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onnections.xml" ContentType="application/vnd.openxmlformats-officedocument.spreadsheetml.connection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customXml/itemProps7.xml" ContentType="application/vnd.openxmlformats-officedocument.customXmlProperties+xml"/>
  <Override PartName="/customXml/itemProps8.xml" ContentType="application/vnd.openxmlformats-officedocument.customXmlProperties+xml"/>
  <Override PartName="/customXml/itemProps9.xml" ContentType="application/vnd.openxmlformats-officedocument.customXmlProperties+xml"/>
  <Override PartName="/customXml/itemProps14.xml" ContentType="application/vnd.openxmlformats-officedocument.customXmlProperties+xml"/>
  <Override PartName="/customXml/itemProps15.xml" ContentType="application/vnd.openxmlformats-officedocument.customXmlProperties+xml"/>
  <Override PartName="/customXml/itemProps16.xml" ContentType="application/vnd.openxmlformats-officedocument.customXmlProperties+xml"/>
  <Override PartName="/customXml/itemProps17.xml" ContentType="application/vnd.openxmlformats-officedocument.customXmlProperties+xml"/>
  <Override PartName="/customXml/itemProps18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0.xml" ContentType="application/vnd.openxmlformats-officedocument.customXmlProperties+xml"/>
  <Override PartName="/customXml/itemProps12.xml" ContentType="application/vnd.openxmlformats-officedocument.customXmlProperties+xml"/>
  <Override PartName="/customXml/itemProps13.xml" ContentType="application/vnd.openxmlformats-officedocument.customXmlProperties+xml"/>
  <Override PartName="/customXml/itemProps11.xml" ContentType="application/vnd.openxmlformats-officedocument.customXmlProperties+xml"/>
  <Override PartName="/customXml/itemProps19.xml" ContentType="application/vnd.openxmlformats-officedocument.customXmlProperties+xml"/>
  <Override PartName="/customXml/itemProps20.xml" ContentType="application/vnd.openxmlformats-officedocument.customXmlProperties+xml"/>
  <Override PartName="/customXml/itemProps21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.leinert\Nextcloud\SURGE-Ahead\07_Veröffentlichungen+Öffentlichkeitsarbeit\2024\COC Scp review\Supplement\Aging Research Review final\"/>
    </mc:Choice>
  </mc:AlternateContent>
  <xr:revisionPtr revIDLastSave="0" documentId="13_ncr:1_{8AF60BAC-6E77-4F9E-97C2-B2222D1CC722}" xr6:coauthVersionLast="47" xr6:coauthVersionMax="47" xr10:uidLastSave="{00000000-0000-0000-0000-000000000000}"/>
  <bookViews>
    <workbookView xWindow="28680" yWindow="-120" windowWidth="29040" windowHeight="15720" tabRatio="936" firstSheet="1" activeTab="1" xr2:uid="{304EDD04-7D02-4D3A-99BF-07792B476230}"/>
  </bookViews>
  <sheets>
    <sheet name="year country depart follow" sheetId="15" state="hidden" r:id="rId1"/>
    <sheet name="Predictors stratified" sheetId="19" r:id="rId2"/>
  </sheets>
  <definedNames>
    <definedName name="_xlchart.v1.0" hidden="1">'year country depart follow'!$A$1</definedName>
    <definedName name="_xlchart.v1.1" hidden="1">'year country depart follow'!$A$2:$A$170</definedName>
    <definedName name="_xlcn.WorksheetConnection_20231120_COCquantitativestudien.xlsxTabelle3" hidden="1">Tabelle3</definedName>
    <definedName name="_xlcn.WorksheetConnection_20231127_COCquantitativestudien.xlsxreview_201003_20231118221953_quantitative_Studien_COC4" hidden="1">review_201003_20231118221953_quantitative_Studien_COC4</definedName>
  </definedNames>
  <calcPr calcId="191029" calcMode="manual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eview_201003_20231118221953_quantitative_Studien_COC4" name="review_201003_20231118221953_quantitative_Studien_COC4" connection="WorksheetConnection_20231127_COC quantitative studien.xlsx!review_201003_20231118221953_quantitative_Studien_COC4"/>
          <x15:modelTable id="Tabelle3" name="Tabelle3" connection="WorksheetConnection_20231120_COC quantitative studien.xlsx!Tabelle3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2" i="15" l="1"/>
  <c r="K51" i="15"/>
  <c r="K50" i="15"/>
  <c r="K49" i="15"/>
  <c r="L28" i="15"/>
  <c r="L27" i="15"/>
  <c r="L26" i="15"/>
  <c r="L25" i="1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3646D03-0BE0-4979-992D-C7C237CBA09F}" keepAlive="1" name="Abfrage - review_201003_20230830001146" description="Verbindung mit der Abfrage 'review_201003_20230830001146' in der Arbeitsmappe." type="5" refreshedVersion="6" background="1" saveData="1">
    <dbPr connection="Provider=Microsoft.Mashup.OleDb.1;Data Source=$Workbook$;Location=review_201003_20230830001146;Extended Properties=&quot;&quot;" command="SELECT * FROM [review_201003_20230830001146]"/>
  </connection>
  <connection id="2" xr16:uid="{58A08634-1FB1-43D2-8E17-D27BEC4419BF}" keepAlive="1" name="Abfrage - review_201003_20231118221953 quantitative Studien COC" description="Verbindung mit der Abfrage 'review_201003_20231118221953 quantitative Studien COC' in der Arbeitsmappe." type="5" refreshedVersion="6" background="1" saveData="1">
    <dbPr connection="Provider=Microsoft.Mashup.OleDb.1;Data Source=$Workbook$;Location=&quot;review_201003_20231118221953 quantitative Studien COC&quot;;Extended Properties=&quot;&quot;" command="SELECT * FROM [review_201003_20231118221953 quantitative Studien COC]"/>
  </connection>
  <connection id="3" xr16:uid="{6B1106EC-8D1C-4362-B125-FB48C53E3AAB}" keepAlive="1" name="Abfrage - review_201003_20231118221953 quantitative Studien COC (2)" description="Verbindung mit der Abfrage 'review_201003_20231118221953 quantitative Studien COC (2)' in der Arbeitsmappe." type="5" refreshedVersion="6" background="1" saveData="1">
    <dbPr connection="Provider=Microsoft.Mashup.OleDb.1;Data Source=$Workbook$;Location=&quot;review_201003_20231118221953 quantitative Studien COC (2)&quot;;Extended Properties=&quot;&quot;" command="SELECT * FROM [review_201003_20231118221953 quantitative Studien COC (2)]"/>
  </connection>
  <connection id="4" xr16:uid="{9A6E1565-5544-449C-920E-8EC945AD5510}" keepAlive="1" name="Abfrage - review_201003_20231118221953 quantitative Studien COC (3)" description="Verbindung mit der Abfrage 'review_201003_20231118221953 quantitative Studien COC (3)' in der Arbeitsmappe." type="5" refreshedVersion="6" background="1" saveData="1">
    <dbPr connection="Provider=Microsoft.Mashup.OleDb.1;Data Source=$Workbook$;Location=review_201003_20231118221953 quantitative Studien COC (3);Extended Properties=&quot;&quot;" command="SELECT * FROM [review_201003_20231118221953 quantitative Studien COC (3)]"/>
  </connection>
  <connection id="5" xr16:uid="{F2893730-41C7-42B2-804A-171E9663360F}" keepAlive="1" name="Abfrage - review_201003_20231118221953 quantitative Studien COC (4)" description="Verbindung mit der Abfrage 'review_201003_20231118221953 quantitative Studien COC (4)' in der Arbeitsmappe." type="5" refreshedVersion="6" background="1" saveData="1">
    <dbPr connection="Provider=Microsoft.Mashup.OleDb.1;Data Source=$Workbook$;Location=&quot;review_201003_20231118221953 quantitative Studien COC (4)&quot;;Extended Properties=&quot;&quot;" command="SELECT * FROM [review_201003_20231118221953 quantitative Studien COC (4)]"/>
  </connection>
  <connection id="6" xr16:uid="{9998381D-8418-44B4-A873-E17598174D11}" keepAlive="1" name="ThisWorkbookDataModel" description="Datenmodel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7" xr16:uid="{DF054715-A792-4388-97B3-6070110F0AAE}" name="WorksheetConnection_20231120_COC quantitative studien.xlsx!Tabelle3" type="102" refreshedVersion="6" minRefreshableVersion="5">
    <extLst>
      <ext xmlns:x15="http://schemas.microsoft.com/office/spreadsheetml/2010/11/main" uri="{DE250136-89BD-433C-8126-D09CA5730AF9}">
        <x15:connection id="Tabelle3">
          <x15:rangePr sourceName="_xlcn.WorksheetConnection_20231120_COCquantitativestudien.xlsxTabelle3"/>
        </x15:connection>
      </ext>
    </extLst>
  </connection>
  <connection id="8" xr16:uid="{EE682FBC-69D2-4A5F-B9E4-7052B48A1715}" name="WorksheetConnection_20231127_COC quantitative studien.xlsx!review_201003_20231118221953_quantitative_Studien_COC4" type="102" refreshedVersion="6" minRefreshableVersion="5">
    <extLst>
      <ext xmlns:x15="http://schemas.microsoft.com/office/spreadsheetml/2010/11/main" uri="{DE250136-89BD-433C-8126-D09CA5730AF9}">
        <x15:connection id="review_201003_20231118221953_quantitative_Studien_COC4">
          <x15:rangePr sourceName="_xlcn.WorksheetConnection_20231127_COCquantitativestudien.xlsxreview_201003_20231118221953_quantitative_Studien_COC4"/>
        </x15:connection>
      </ext>
    </extLst>
  </connection>
</connections>
</file>

<file path=xl/sharedStrings.xml><?xml version="1.0" encoding="utf-8"?>
<sst xmlns="http://schemas.openxmlformats.org/spreadsheetml/2006/main" count="2184" uniqueCount="297">
  <si>
    <t>1.2 Publication year</t>
  </si>
  <si>
    <t>2.1 Study design</t>
  </si>
  <si>
    <t>2.2 Clinical departments</t>
  </si>
  <si>
    <t>2.3 Follow-Up</t>
  </si>
  <si>
    <t/>
  </si>
  <si>
    <t>Prospective observational study (e.g. cohort study)</t>
  </si>
  <si>
    <t>Vascular surgery</t>
  </si>
  <si>
    <t>At discharge</t>
  </si>
  <si>
    <t>Nursing home</t>
  </si>
  <si>
    <t>Diagnosis</t>
  </si>
  <si>
    <t>Medication</t>
  </si>
  <si>
    <t>Number of medication</t>
  </si>
  <si>
    <t>Mobility</t>
  </si>
  <si>
    <t>Emergency admission</t>
  </si>
  <si>
    <t>All departments</t>
  </si>
  <si>
    <t>Trauma/Orthogeriatrics</t>
  </si>
  <si>
    <t>Demographic data</t>
  </si>
  <si>
    <t>Age</t>
  </si>
  <si>
    <t>Sex (female)</t>
  </si>
  <si>
    <t>Social support</t>
  </si>
  <si>
    <t>Cognitive impairment</t>
  </si>
  <si>
    <t>Groningen Activity Restriction Score (GARS)</t>
  </si>
  <si>
    <t>General/visceral surgery</t>
  </si>
  <si>
    <t>Multimorbidity</t>
  </si>
  <si>
    <t>Internal/general medicine</t>
  </si>
  <si>
    <t>Mental health</t>
  </si>
  <si>
    <t>Retrospective observational study (e.g. population-based study)</t>
  </si>
  <si>
    <t>Emergency department</t>
  </si>
  <si>
    <t>Cardiology; Vascular surgery</t>
  </si>
  <si>
    <t>Frailty</t>
  </si>
  <si>
    <t>Sex (male)</t>
  </si>
  <si>
    <t>Home</t>
  </si>
  <si>
    <t>Disease severity</t>
  </si>
  <si>
    <t>Geriatrics</t>
  </si>
  <si>
    <t>Modified Richmond Agitation and Sedation Scale (m-RASS)</t>
  </si>
  <si>
    <t>Geriatrics; Urology</t>
  </si>
  <si>
    <t>At 1 month after discharge</t>
  </si>
  <si>
    <t>Rehabilitation</t>
  </si>
  <si>
    <t>Skilled nursing facility</t>
  </si>
  <si>
    <t>Other: Burn center</t>
  </si>
  <si>
    <t>Laboratory results</t>
  </si>
  <si>
    <t>Cut-to-suture time</t>
  </si>
  <si>
    <t>Neurosurgery</t>
  </si>
  <si>
    <t>Trauma/Orthogeriatrics; General/visceral surgery; Vascular surgery; Other: Cardiothoracic</t>
  </si>
  <si>
    <t>At 3 months after discharge</t>
  </si>
  <si>
    <t>Other: Cancer surgery</t>
  </si>
  <si>
    <t>Transfusion</t>
  </si>
  <si>
    <t>Trauma/Orthogeriatrics; Urology; General/visceral surgery; Gynaecology; Head and neck surgery; Other: Dermatology</t>
  </si>
  <si>
    <t>Other: Cardiac surgery</t>
  </si>
  <si>
    <t>Between discharge and 1 month</t>
  </si>
  <si>
    <t>Hypertension</t>
  </si>
  <si>
    <t>Neurology</t>
  </si>
  <si>
    <t>Between 1 month and 3 months after discharge</t>
  </si>
  <si>
    <t>Vital signs</t>
  </si>
  <si>
    <t>At discharge; At 3 months after discharge</t>
  </si>
  <si>
    <t>Hypoalbuminaemia</t>
  </si>
  <si>
    <t>Cardiology; Other: Intensive care, Respiratory care</t>
  </si>
  <si>
    <t>Hip fracture</t>
  </si>
  <si>
    <t>Self-rated health</t>
  </si>
  <si>
    <t>Self-reported number of ADL dependencies</t>
  </si>
  <si>
    <t>Trauma/Orthogeriatrics; Neurology</t>
  </si>
  <si>
    <t>Low dietary intake (600 kcal/d)</t>
  </si>
  <si>
    <t>Falls</t>
  </si>
  <si>
    <t>Stroke</t>
  </si>
  <si>
    <t>Elevated cardiac troponin I (cTnI)</t>
  </si>
  <si>
    <t>Quantitative expert survey</t>
  </si>
  <si>
    <t>Enforced Social Dependency Scale (major walking restriction)</t>
  </si>
  <si>
    <t>Length of stay</t>
  </si>
  <si>
    <t>Number of comorbidities</t>
  </si>
  <si>
    <t>Braden Scale</t>
  </si>
  <si>
    <t>Geriatrics; Internal/general medicine</t>
  </si>
  <si>
    <t>Trauma/Orthogeriatrics; Internal/general medicine; Urology; General/visceral surgery; Vascular surgery</t>
  </si>
  <si>
    <t>Saint Louis University mental status (SLUMS)</t>
  </si>
  <si>
    <t>Clinical Frailty Scale (CFS)</t>
  </si>
  <si>
    <t>Systolic blood pressure</t>
  </si>
  <si>
    <t>Trauma/Orthogeriatrics; Emergency department</t>
  </si>
  <si>
    <t>Assisted living</t>
  </si>
  <si>
    <t>Rockwood Frailty Score (RFS)</t>
  </si>
  <si>
    <t>Cardiology</t>
  </si>
  <si>
    <t>EuroSCORE (higher)</t>
  </si>
  <si>
    <t>Trauma/Orthogeriatrics; Geriatrics</t>
  </si>
  <si>
    <t>Other: Surgical department</t>
  </si>
  <si>
    <t>Body mass index (BMI)</t>
  </si>
  <si>
    <t>Cardiac surgery</t>
  </si>
  <si>
    <t>Gynecology</t>
  </si>
  <si>
    <t>Home with support</t>
  </si>
  <si>
    <t xml:space="preserve">Weight loss (&gt;=10%) </t>
  </si>
  <si>
    <t>Centers for Epidemiologic Studies Depression Scale (CES-D)</t>
  </si>
  <si>
    <t>Summe</t>
  </si>
  <si>
    <t>Multidimensional frailty score</t>
  </si>
  <si>
    <t>Trauma/Orthogeriatrics; Neurosurgery; General/visceral surgery; Vascular surgery</t>
  </si>
  <si>
    <t>General/visceral surgery; Vascular surgery</t>
  </si>
  <si>
    <t>Psychotic disorder</t>
  </si>
  <si>
    <t>Fluid and electrolyte disorder</t>
  </si>
  <si>
    <t>Motor vehicle accident</t>
  </si>
  <si>
    <t>Diabetes mellitus</t>
  </si>
  <si>
    <t>Obesity</t>
  </si>
  <si>
    <t>Liver disease</t>
  </si>
  <si>
    <t>Trauma/Orthogeriatrics; Urology; General/visceral surgery; Gynaecology; Head and neck surgery; Vascular surgery; Other: Cardiac surgery,Plastic surgery,Thoracic surgery</t>
  </si>
  <si>
    <t>Complication</t>
  </si>
  <si>
    <t>Cardiology; Gastroenterology; Oncology; Neurology; Other: Pulmonology</t>
  </si>
  <si>
    <t>Geriatrics; Neurology</t>
  </si>
  <si>
    <t>Abbreviated mental test score (AMTS)</t>
  </si>
  <si>
    <t>Geriatrics; Internal/general medicine; Emergency department</t>
  </si>
  <si>
    <t>Other:  Thoracic oncology surgery</t>
  </si>
  <si>
    <t>Other: Retrospective and prospective</t>
  </si>
  <si>
    <t>Anemia</t>
  </si>
  <si>
    <t>Trauma/Orthogeriatrics; Urology; General/visceral surgery; Gynaecology</t>
  </si>
  <si>
    <t>General/visceral surgery; Other: Cardiac surgery</t>
  </si>
  <si>
    <t>Trauma/Orthogeriatrics; Neurosurgery; General/visceral surgery; Gynaecology; Head and neck surgery; Vascular surgery</t>
  </si>
  <si>
    <t>Preoperative pain score</t>
  </si>
  <si>
    <t>Trauma-Specific Frailty Index (TSFI)</t>
  </si>
  <si>
    <t>Trauma/Orthogeriatrics; Urology; General/visceral surgery; Vascular surgery</t>
  </si>
  <si>
    <t>Trauma/Orthogeriatrics; Neurosurgery; General/visceral surgery; Vascular surgery; Other: elective surgery</t>
  </si>
  <si>
    <t>Confusion assessment method (CAM)</t>
  </si>
  <si>
    <t>Charlson Comorbidity index (CCI)</t>
  </si>
  <si>
    <t>Parental nutrition</t>
  </si>
  <si>
    <t>Tube feeding</t>
  </si>
  <si>
    <t>Upper extremity fracture</t>
  </si>
  <si>
    <t>Gastrointestinal surgery</t>
  </si>
  <si>
    <t>Geriatrics; Oncology</t>
  </si>
  <si>
    <t>Emergency department; All departments</t>
  </si>
  <si>
    <t>Baylock Risk Assessment Screening Score (BRASS) (0-10)</t>
  </si>
  <si>
    <t>Cardiology; Internal/general medicine; Other: Pulmonology</t>
  </si>
  <si>
    <t>Having tubes</t>
  </si>
  <si>
    <t>Caregiver support</t>
  </si>
  <si>
    <t>Cardiology; Other: Intensive care unit</t>
  </si>
  <si>
    <t>Acute physiology score (APS)</t>
  </si>
  <si>
    <t>Prior ICU admission</t>
  </si>
  <si>
    <t>Vascular disease</t>
  </si>
  <si>
    <t>Urology; General/visceral surgery; Vascular surgery; Other: Cardiac surgery,Thoracic surgery</t>
  </si>
  <si>
    <t>Internal/general medicine; Emergency department</t>
  </si>
  <si>
    <t>Frailty score including deficits in ADL, Cognition or Nutrition</t>
  </si>
  <si>
    <t>Trauma/Orthogeriatrics; Cardiology; Internal/general medicine; Urology; Neurology; General/visceral surgery</t>
  </si>
  <si>
    <t>Other: Surgery</t>
  </si>
  <si>
    <t>Glasgow Coma Scale (GCS) age prognosis (GAP) score (&gt;12)</t>
  </si>
  <si>
    <t>Physical Activity Scale for the Elderly (PASE)</t>
  </si>
  <si>
    <t>6 Minute walk test (6 MWT)</t>
  </si>
  <si>
    <t>Grip strength (kg)</t>
  </si>
  <si>
    <t>Internal/general medicine; Other: Nephrology, Rheumatology, Diabetology</t>
  </si>
  <si>
    <t>Multidimensional Prognostic Index (MPI) (every 0.1 increase)</t>
  </si>
  <si>
    <t>Neurology; Neurosurgery</t>
  </si>
  <si>
    <t>Cardiology; Gastroenterology; Other: Nephrology</t>
  </si>
  <si>
    <t>ISAR (&gt;=2) AND CGA normal</t>
  </si>
  <si>
    <t>Delirium diagnosis</t>
  </si>
  <si>
    <t>Trauma/Orthogeriatrics; Neurosurgery; General/visceral surgery; Vascular surgery; Other: Thoracic surgery</t>
  </si>
  <si>
    <t>American College of Surgeons National Surgical Quality Improvement Program (ACS NSQIP)-estimated probability of morbidity</t>
  </si>
  <si>
    <t>Consent signed by surrogate</t>
  </si>
  <si>
    <t>Trauma/Orthogeriatrics; General/visceral surgery; Vascular surgery</t>
  </si>
  <si>
    <t>Other: Surgical departments</t>
  </si>
  <si>
    <t>Nottingham hip fracture score (NHFS)</t>
  </si>
  <si>
    <t>Geriatrics; Oncology; General/visceral surgery; Gynaecology; Head and neck surgery</t>
  </si>
  <si>
    <t>Geriatric Co-treatment</t>
  </si>
  <si>
    <t>Stairs at home</t>
  </si>
  <si>
    <t>Vitamin K antagonist therapy</t>
  </si>
  <si>
    <t>Study type:</t>
  </si>
  <si>
    <t>Follow up time</t>
  </si>
  <si>
    <t>Publication year</t>
  </si>
  <si>
    <t>Thoracic surgery</t>
  </si>
  <si>
    <t>Problems personal hygiene</t>
  </si>
  <si>
    <t>Deep vein thrombosis</t>
  </si>
  <si>
    <t>Other hospital</t>
  </si>
  <si>
    <t>Long-term acute care hospital</t>
  </si>
  <si>
    <t>Acute care hospital</t>
  </si>
  <si>
    <t>G8 score (G8)</t>
  </si>
  <si>
    <t>Geriatric depression scale (GDS)</t>
  </si>
  <si>
    <t>Johns Hopkins Adjusted Clinical Groups (ACG) frailty defining diagnoses indicator</t>
  </si>
  <si>
    <t>Carers opinion</t>
  </si>
  <si>
    <t>Dementia Diagnosis</t>
  </si>
  <si>
    <t>American Society of Anesthesiologists class (ASA)</t>
  </si>
  <si>
    <t>De Morton Mobility Index (DEMMI)</t>
  </si>
  <si>
    <t xml:space="preserve">4AT </t>
  </si>
  <si>
    <t>Depression Diagnosis</t>
  </si>
  <si>
    <t>Gait speed</t>
  </si>
  <si>
    <t>InterRAI Acute Care (interRAI AC) (finances)</t>
  </si>
  <si>
    <t>Mini Nutrition Assessment short form (MNA-SF)</t>
  </si>
  <si>
    <t>Lawton Index (LI)</t>
  </si>
  <si>
    <t>Barthel Index (BI)</t>
  </si>
  <si>
    <t>Degree of dementia scale of the Ministry of Health, Labour and Welfare of Japan</t>
  </si>
  <si>
    <t>Change in Geriatric nutritional risk index (GNRI)</t>
  </si>
  <si>
    <t>Katz Score</t>
  </si>
  <si>
    <t>InterRAI Acute Care (interRAI AC) (short term memory problems)</t>
  </si>
  <si>
    <t>Short Portable Mental Status Questionnaire (SPMSQ)</t>
  </si>
  <si>
    <t>Timed up and go (TUG)</t>
  </si>
  <si>
    <t>Cumulated Ambulation Score (CAS)</t>
  </si>
  <si>
    <t>New Mobility Score (NMS)</t>
  </si>
  <si>
    <t>Geriatric Dementia Scale (GDS)</t>
  </si>
  <si>
    <t>Delirium Observation Screening Score (DOSS)</t>
  </si>
  <si>
    <t>Low income</t>
  </si>
  <si>
    <t>Short physical performance battery (SPPB)</t>
  </si>
  <si>
    <t>Physical activity levels measured by wrist accelerometer</t>
  </si>
  <si>
    <t>Pre-fracture mobility score</t>
  </si>
  <si>
    <t>Balance Outcome Measure for Elder Rehabilitation (BOOMER)</t>
  </si>
  <si>
    <t>Mobility aid use</t>
  </si>
  <si>
    <t>Berg Balance Scale (BB)</t>
  </si>
  <si>
    <t>Tinetti-test</t>
  </si>
  <si>
    <t>ADL disability Score</t>
  </si>
  <si>
    <t>Functional Independence Measure (FIM)</t>
  </si>
  <si>
    <t>Other injury or fracture</t>
  </si>
  <si>
    <t>Renal disease</t>
  </si>
  <si>
    <t>Lower extremity fracture other than hip fracture</t>
  </si>
  <si>
    <t>Length of ICU stay</t>
  </si>
  <si>
    <t>Bedrest</t>
  </si>
  <si>
    <t>Admission to geriatrics</t>
  </si>
  <si>
    <t>Cumulative Illness Rating Scale (CIRS)</t>
  </si>
  <si>
    <t>Risk Index for Geriatric Acute Medical Admissions (RIGAMA)</t>
  </si>
  <si>
    <t>Presence of a chronic condition</t>
  </si>
  <si>
    <t>Geriatric Index of Comorbidity (GIC)</t>
  </si>
  <si>
    <t>Elixhauser Index</t>
  </si>
  <si>
    <t>Fried frailty scale</t>
  </si>
  <si>
    <t>Frailty Index (FI)</t>
  </si>
  <si>
    <t>Robinson frailty score (RFS)</t>
  </si>
  <si>
    <t>Edmonton Frail Scale (EFS)</t>
  </si>
  <si>
    <t>Maastricht frailty screening tool for hospitalised patients (MFST-HP)</t>
  </si>
  <si>
    <t>Clinical Dementia Rate (CDR)</t>
  </si>
  <si>
    <t>Mini Mental State Examination (MMSE)</t>
  </si>
  <si>
    <t>Six-Item Cognitive Impairment Test (6-CIT)</t>
  </si>
  <si>
    <t>Mental status questionnaire</t>
  </si>
  <si>
    <t>Animal Verbal Fluency Test</t>
  </si>
  <si>
    <t>Urologic surgery</t>
  </si>
  <si>
    <t>Injury severity score (ISS)</t>
  </si>
  <si>
    <t>Glascow coma scale (GCS)</t>
  </si>
  <si>
    <t>Baux Score</t>
  </si>
  <si>
    <t>Psychiatric diagnosis</t>
  </si>
  <si>
    <t>Multidimensional scores</t>
  </si>
  <si>
    <t>Ethnicity</t>
  </si>
  <si>
    <t>Education level</t>
  </si>
  <si>
    <t>Mobility no specific score</t>
  </si>
  <si>
    <t>Mobility Assessment Tool-short form (MAT-sf)</t>
  </si>
  <si>
    <t>Metabolic equivalent of tasks</t>
  </si>
  <si>
    <t>InterRAI ED-CA</t>
  </si>
  <si>
    <t>Eastern Cooperative Oncology Group (ECOG)</t>
  </si>
  <si>
    <t>ADL dependency no specific score</t>
  </si>
  <si>
    <t>Source of admission</t>
  </si>
  <si>
    <t>Surgical treatment</t>
  </si>
  <si>
    <t>Readmission</t>
  </si>
  <si>
    <t>ICU treatment</t>
  </si>
  <si>
    <t>Dutch National Safety Management Program</t>
  </si>
  <si>
    <t>FRAIL scale (FS)</t>
  </si>
  <si>
    <t>Cognitive deficit no specific score</t>
  </si>
  <si>
    <t>Surgery no specific procedure</t>
  </si>
  <si>
    <t>Orthopedic/Trauma Surgery</t>
  </si>
  <si>
    <t>Anesthesia or ICU treatment procedure</t>
  </si>
  <si>
    <t>Older People's Quality of Life questionnaire</t>
  </si>
  <si>
    <t>Living alone/with companion</t>
  </si>
  <si>
    <t>Abbreviated Injury Scale (AIS)</t>
  </si>
  <si>
    <t>Injury severity no specific score</t>
  </si>
  <si>
    <t>National Institute of Health Stroke Scale (NIHSS)</t>
  </si>
  <si>
    <t>Johns Hopkins surgical criteria</t>
  </si>
  <si>
    <t>IADL no specific score</t>
  </si>
  <si>
    <t>Sarcopenia</t>
  </si>
  <si>
    <t>Hospital Admission Risk Profile (HARP)</t>
  </si>
  <si>
    <t>Level of care hospital</t>
  </si>
  <si>
    <t>Prior hospitalizations</t>
  </si>
  <si>
    <t>Pre-admission professional support</t>
  </si>
  <si>
    <t>Prior LOS in hospital</t>
  </si>
  <si>
    <t>Level of care patient</t>
  </si>
  <si>
    <t>Prior rehabilation admissions</t>
  </si>
  <si>
    <t>Short Form-12 physical component summary (SF-12 PCS)</t>
  </si>
  <si>
    <t>3-item Brief Health Literacy Screen</t>
  </si>
  <si>
    <t>Self-rated health, no specific score</t>
  </si>
  <si>
    <t>Therapeutic anticoagulation</t>
  </si>
  <si>
    <t>Heart rate</t>
  </si>
  <si>
    <t>Respiratory rate</t>
  </si>
  <si>
    <t>Vital capacity</t>
  </si>
  <si>
    <t>Cardiopulonary disease</t>
  </si>
  <si>
    <t>Infectious disease</t>
  </si>
  <si>
    <t>Wound problem (incl. Infection, dehiscence)</t>
  </si>
  <si>
    <t>Nurses' opinion</t>
  </si>
  <si>
    <t>Physicians' opinion</t>
  </si>
  <si>
    <t>Nutrition Risk Screening status score (NRSstat)</t>
  </si>
  <si>
    <t>Subjective goal assessment (SGA)</t>
  </si>
  <si>
    <t>Injury or fracture abdomen, lower back, spine and pelvic</t>
  </si>
  <si>
    <t>&lt;80y</t>
  </si>
  <si>
    <t>% of &lt;80y</t>
  </si>
  <si>
    <t>&lt;80 % of total</t>
  </si>
  <si>
    <t>Patient Health Questionnaire-8 (PHQ-8)</t>
  </si>
  <si>
    <t>US</t>
  </si>
  <si>
    <t>Anglo-Euro</t>
  </si>
  <si>
    <t>Positive Predictors</t>
  </si>
  <si>
    <t>Negative Predictors</t>
  </si>
  <si>
    <t>≥80y % of total</t>
  </si>
  <si>
    <t>% of ≥80y</t>
  </si>
  <si>
    <t>Negative Predictor</t>
  </si>
  <si>
    <t>Positive Predictor</t>
  </si>
  <si>
    <t>Activities of daily living (ADL)</t>
  </si>
  <si>
    <t>Hospitalization data</t>
  </si>
  <si>
    <t>Procedures</t>
  </si>
  <si>
    <t>Instrumental acitivites of daily living (IADL)</t>
  </si>
  <si>
    <t>Nutrition and Sarcopenia</t>
  </si>
  <si>
    <t>Administrative data</t>
  </si>
  <si>
    <t>mean ≥80y</t>
  </si>
  <si>
    <t>Retrospective studies</t>
  </si>
  <si>
    <t>all</t>
  </si>
  <si>
    <t>Prospective studies</t>
  </si>
  <si>
    <t>Early inpatient rehabilitation</t>
  </si>
  <si>
    <t xml:space="preserve">S3 Predictors positive and negative stratified according to age, origin, study design and discharge destin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2" borderId="0" xfId="0" applyFont="1" applyFill="1"/>
    <xf numFmtId="0" fontId="0" fillId="0" borderId="0" xfId="0" applyNumberFormat="1"/>
    <xf numFmtId="0" fontId="0" fillId="0" borderId="0" xfId="0" applyFill="1"/>
    <xf numFmtId="0" fontId="2" fillId="0" borderId="0" xfId="0" applyFont="1" applyFill="1"/>
    <xf numFmtId="164" fontId="2" fillId="0" borderId="2" xfId="0" applyNumberFormat="1" applyFont="1" applyBorder="1"/>
    <xf numFmtId="0" fontId="2" fillId="0" borderId="2" xfId="0" applyFont="1" applyBorder="1"/>
    <xf numFmtId="0" fontId="1" fillId="3" borderId="1" xfId="0" applyFont="1" applyFill="1" applyBorder="1"/>
    <xf numFmtId="0" fontId="2" fillId="0" borderId="1" xfId="0" applyFont="1" applyBorder="1"/>
    <xf numFmtId="164" fontId="2" fillId="0" borderId="1" xfId="0" applyNumberFormat="1" applyFont="1" applyBorder="1"/>
    <xf numFmtId="0" fontId="2" fillId="0" borderId="0" xfId="0" applyFont="1" applyBorder="1"/>
    <xf numFmtId="0" fontId="0" fillId="0" borderId="0" xfId="0" applyFont="1"/>
    <xf numFmtId="164" fontId="0" fillId="0" borderId="0" xfId="0" applyNumberFormat="1" applyFont="1"/>
    <xf numFmtId="164" fontId="2" fillId="0" borderId="0" xfId="0" applyNumberFormat="1" applyFont="1" applyBorder="1"/>
    <xf numFmtId="164" fontId="0" fillId="0" borderId="3" xfId="0" applyNumberFormat="1" applyFont="1" applyBorder="1"/>
    <xf numFmtId="164" fontId="2" fillId="0" borderId="3" xfId="0" applyNumberFormat="1" applyFont="1" applyBorder="1"/>
    <xf numFmtId="164" fontId="2" fillId="0" borderId="4" xfId="0" applyNumberFormat="1" applyFont="1" applyBorder="1"/>
    <xf numFmtId="164" fontId="2" fillId="0" borderId="5" xfId="0" applyNumberFormat="1" applyFont="1" applyBorder="1"/>
    <xf numFmtId="0" fontId="0" fillId="0" borderId="3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0" xfId="0" applyFont="1" applyBorder="1" applyAlignment="1">
      <alignment horizontal="left" vertical="center"/>
    </xf>
    <xf numFmtId="0" fontId="0" fillId="0" borderId="0" xfId="0" applyFont="1" applyBorder="1"/>
    <xf numFmtId="164" fontId="0" fillId="0" borderId="0" xfId="0" applyNumberFormat="1" applyFont="1" applyBorder="1"/>
    <xf numFmtId="0" fontId="0" fillId="0" borderId="6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0" xfId="0" applyFont="1" applyAlignment="1"/>
  </cellXfs>
  <cellStyles count="1">
    <cellStyle name="Standard" xfId="0" builtinId="0"/>
  </cellStyles>
  <dxfs count="0"/>
  <tableStyles count="2" defaultTableStyle="TableStyleMedium2" defaultPivotStyle="PivotStyleLight16">
    <tableStyle name="Tabellenformat 1" pivot="0" count="0" xr9:uid="{BD2C39E6-8F1E-4A56-863E-D59F1425D0FB}"/>
    <tableStyle name="Tabellenformat 2" pivot="0" count="0" xr9:uid="{100824CA-2969-498B-83F2-A2D0B10D19C9}"/>
  </tableStyles>
  <colors>
    <mruColors>
      <color rgb="FF00FFFF"/>
      <color rgb="FFFF33CC"/>
      <color rgb="FFBA574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13" Type="http://schemas.openxmlformats.org/officeDocument/2006/relationships/customXml" Target="../customXml/item5.xml"/><Relationship Id="rId18" Type="http://schemas.openxmlformats.org/officeDocument/2006/relationships/customXml" Target="../customXml/item10.xml"/><Relationship Id="rId26" Type="http://schemas.openxmlformats.org/officeDocument/2006/relationships/customXml" Target="../customXml/item18.xml"/><Relationship Id="rId3" Type="http://schemas.openxmlformats.org/officeDocument/2006/relationships/theme" Target="theme/theme1.xml"/><Relationship Id="rId21" Type="http://schemas.openxmlformats.org/officeDocument/2006/relationships/customXml" Target="../customXml/item13.xml"/><Relationship Id="rId7" Type="http://schemas.openxmlformats.org/officeDocument/2006/relationships/powerPivotData" Target="model/item.data"/><Relationship Id="rId12" Type="http://schemas.openxmlformats.org/officeDocument/2006/relationships/customXml" Target="../customXml/item4.xml"/><Relationship Id="rId17" Type="http://schemas.openxmlformats.org/officeDocument/2006/relationships/customXml" Target="../customXml/item9.xml"/><Relationship Id="rId25" Type="http://schemas.openxmlformats.org/officeDocument/2006/relationships/customXml" Target="../customXml/item17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8.xml"/><Relationship Id="rId20" Type="http://schemas.openxmlformats.org/officeDocument/2006/relationships/customXml" Target="../customXml/item12.xml"/><Relationship Id="rId29" Type="http://schemas.openxmlformats.org/officeDocument/2006/relationships/customXml" Target="../customXml/item2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3.xml"/><Relationship Id="rId24" Type="http://schemas.openxmlformats.org/officeDocument/2006/relationships/customXml" Target="../customXml/item16.xml"/><Relationship Id="rId5" Type="http://schemas.openxmlformats.org/officeDocument/2006/relationships/styles" Target="styles.xml"/><Relationship Id="rId15" Type="http://schemas.openxmlformats.org/officeDocument/2006/relationships/customXml" Target="../customXml/item7.xml"/><Relationship Id="rId23" Type="http://schemas.openxmlformats.org/officeDocument/2006/relationships/customXml" Target="../customXml/item15.xml"/><Relationship Id="rId28" Type="http://schemas.openxmlformats.org/officeDocument/2006/relationships/customXml" Target="../customXml/item20.xml"/><Relationship Id="rId10" Type="http://schemas.openxmlformats.org/officeDocument/2006/relationships/customXml" Target="../customXml/item2.xml"/><Relationship Id="rId19" Type="http://schemas.openxmlformats.org/officeDocument/2006/relationships/customXml" Target="../customXml/item11.xml"/><Relationship Id="rId4" Type="http://schemas.openxmlformats.org/officeDocument/2006/relationships/connections" Target="connections.xml"/><Relationship Id="rId9" Type="http://schemas.openxmlformats.org/officeDocument/2006/relationships/customXml" Target="../customXml/item1.xml"/><Relationship Id="rId14" Type="http://schemas.openxmlformats.org/officeDocument/2006/relationships/customXml" Target="../customXml/item6.xml"/><Relationship Id="rId22" Type="http://schemas.openxmlformats.org/officeDocument/2006/relationships/customXml" Target="../customXml/item14.xml"/><Relationship Id="rId27" Type="http://schemas.openxmlformats.org/officeDocument/2006/relationships/customXml" Target="../customXml/item1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Study type</a:t>
            </a:r>
          </a:p>
        </c:rich>
      </c:tx>
      <c:layout>
        <c:manualLayout>
          <c:xMode val="edge"/>
          <c:yMode val="edge"/>
          <c:x val="0.37059231516160362"/>
          <c:y val="2.77008310249307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4DF-41C8-B888-44FCC1795BD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4DF-41C8-B888-44FCC1795BD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4DF-41C8-B888-44FCC1795BD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4DF-41C8-B888-44FCC1795BDB}"/>
              </c:ext>
            </c:extLst>
          </c:dPt>
          <c:cat>
            <c:strRef>
              <c:f>'year country depart follow'!$H$25:$H$28</c:f>
              <c:strCache>
                <c:ptCount val="4"/>
                <c:pt idx="0">
                  <c:v>Prospective observational study (e.g. cohort study)</c:v>
                </c:pt>
                <c:pt idx="1">
                  <c:v>Retrospective observational study (e.g. population-based study)</c:v>
                </c:pt>
                <c:pt idx="2">
                  <c:v>Other: Retrospective and prospective</c:v>
                </c:pt>
                <c:pt idx="3">
                  <c:v>Quantitative expert survey</c:v>
                </c:pt>
              </c:strCache>
            </c:strRef>
          </c:cat>
          <c:val>
            <c:numRef>
              <c:f>'year country depart follow'!$L$25:$L$28</c:f>
              <c:numCache>
                <c:formatCode>General</c:formatCode>
                <c:ptCount val="4"/>
                <c:pt idx="0">
                  <c:v>88</c:v>
                </c:pt>
                <c:pt idx="1">
                  <c:v>78</c:v>
                </c:pt>
                <c:pt idx="2">
                  <c:v>2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41-4A19-9079-17A1607DF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Follow up 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40162990203929955"/>
          <c:y val="0.14199726922651812"/>
          <c:w val="0.52070799937640011"/>
          <c:h val="0.79968763047511715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88E2-4462-8C52-C466E20964B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8E9C-4E9B-9CB5-FB4881625FF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8E9C-4E9B-9CB5-FB4881625FF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8E9C-4E9B-9CB5-FB4881625FF3}"/>
              </c:ext>
            </c:extLst>
          </c:dPt>
          <c:dLbls>
            <c:dLbl>
              <c:idx val="1"/>
              <c:layout>
                <c:manualLayout>
                  <c:x val="1.627787779578814E-2"/>
                  <c:y val="8.3854031203498366E-2"/>
                </c:manualLayout>
              </c:layout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E9C-4E9B-9CB5-FB4881625FF3}"/>
                </c:ext>
              </c:extLst>
            </c:dLbl>
            <c:dLbl>
              <c:idx val="2"/>
              <c:layout>
                <c:manualLayout>
                  <c:x val="1.0177704597340204E-2"/>
                  <c:y val="0.14714936570029122"/>
                </c:manualLayout>
              </c:layout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0173582858692707E-2"/>
                      <c:h val="7.907960535961032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8E9C-4E9B-9CB5-FB4881625FF3}"/>
                </c:ext>
              </c:extLst>
            </c:dLbl>
            <c:dLbl>
              <c:idx val="3"/>
              <c:layout>
                <c:manualLayout>
                  <c:x val="2.6216820537790789E-2"/>
                  <c:y val="8.9030890276104641E-2"/>
                </c:manualLayout>
              </c:layout>
              <c:dLblPos val="inEnd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E9C-4E9B-9CB5-FB4881625FF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year country depart follow'!$H$49:$H$52</c:f>
              <c:strCache>
                <c:ptCount val="4"/>
                <c:pt idx="0">
                  <c:v>At discharge</c:v>
                </c:pt>
                <c:pt idx="1">
                  <c:v>Between discharge and 1 month</c:v>
                </c:pt>
                <c:pt idx="2">
                  <c:v>Between 1 month and 3 months after discharge</c:v>
                </c:pt>
                <c:pt idx="3">
                  <c:v>At 3 months after discharge</c:v>
                </c:pt>
              </c:strCache>
            </c:strRef>
          </c:cat>
          <c:val>
            <c:numRef>
              <c:f>'year country depart follow'!$K$49:$K$52</c:f>
              <c:numCache>
                <c:formatCode>General</c:formatCode>
                <c:ptCount val="4"/>
                <c:pt idx="0">
                  <c:v>148</c:v>
                </c:pt>
                <c:pt idx="1">
                  <c:v>5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9C-4E9B-9CB5-FB4881625FF3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txData>
          <cx:v>Publication per year</cx:v>
        </cx:txData>
      </cx:tx>
      <cx:spPr>
        <a:solidFill>
          <a:srgbClr val="FFFF00"/>
        </a:solidFill>
      </cx:spPr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Publication per year</a:t>
          </a:r>
        </a:p>
      </cx:txPr>
    </cx:title>
    <cx:plotArea>
      <cx:plotAreaRegion>
        <cx:series layoutId="clusteredColumn" uniqueId="{4BA6B017-8FBA-4DF6-9DB1-045BC4963A16}">
          <cx:tx>
            <cx:txData>
              <cx:f>_xlchart.v1.0</cx:f>
              <cx:v>1.2 Publication year</cx:v>
            </cx:txData>
          </cx:tx>
          <cx:dataId val="0"/>
          <cx:layoutPr>
            <cx:binning intervalClosed="r">
              <cx:binCount val="38"/>
            </cx:binning>
          </cx:layoutPr>
        </cx:series>
      </cx:plotAreaRegion>
      <cx:axis id="0">
        <cx:catScaling gapWidth="0"/>
        <cx:tickLabels/>
        <cx:numFmt formatCode="Standard" sourceLinked="0"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24</xdr:colOff>
      <xdr:row>2</xdr:row>
      <xdr:rowOff>58102</xdr:rowOff>
    </xdr:from>
    <xdr:to>
      <xdr:col>13</xdr:col>
      <xdr:colOff>66675</xdr:colOff>
      <xdr:row>22</xdr:row>
      <xdr:rowOff>914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F1C10E3F-639D-435F-B8BF-7231DE66941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281254" y="416242"/>
              <a:ext cx="5168266" cy="366045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7</xdr:col>
      <xdr:colOff>34290</xdr:colOff>
      <xdr:row>29</xdr:row>
      <xdr:rowOff>10477</xdr:rowOff>
    </xdr:from>
    <xdr:to>
      <xdr:col>12</xdr:col>
      <xdr:colOff>659130</xdr:colOff>
      <xdr:row>44</xdr:row>
      <xdr:rowOff>46672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C7E09EE8-5669-4D30-8A81-A0EEC204C0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85800</xdr:colOff>
      <xdr:row>53</xdr:row>
      <xdr:rowOff>39052</xdr:rowOff>
    </xdr:from>
    <xdr:to>
      <xdr:col>12</xdr:col>
      <xdr:colOff>628650</xdr:colOff>
      <xdr:row>70</xdr:row>
      <xdr:rowOff>952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5131C9EB-69FF-4558-9E71-5A4897409E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99DEF-20F5-4714-AF57-CA631C90564D}">
  <dimension ref="A1:P170"/>
  <sheetViews>
    <sheetView topLeftCell="D1" workbookViewId="0">
      <selection activeCell="G2" sqref="G2"/>
    </sheetView>
  </sheetViews>
  <sheetFormatPr baseColWidth="10" defaultRowHeight="14.4" x14ac:dyDescent="0.3"/>
  <cols>
    <col min="1" max="1" width="20.109375" bestFit="1" customWidth="1"/>
    <col min="2" max="2" width="57.33203125" bestFit="1" customWidth="1"/>
    <col min="3" max="3" width="80.88671875" bestFit="1" customWidth="1"/>
    <col min="4" max="5" width="80.88671875" customWidth="1"/>
    <col min="6" max="6" width="42.33203125" bestFit="1" customWidth="1"/>
  </cols>
  <sheetData>
    <row r="1" spans="1:16" x14ac:dyDescent="0.3">
      <c r="A1" t="s">
        <v>0</v>
      </c>
      <c r="B1" t="s">
        <v>1</v>
      </c>
      <c r="C1" t="s">
        <v>2</v>
      </c>
      <c r="F1" t="s">
        <v>3</v>
      </c>
    </row>
    <row r="2" spans="1:16" x14ac:dyDescent="0.3">
      <c r="A2">
        <v>2014</v>
      </c>
      <c r="B2" s="2" t="s">
        <v>5</v>
      </c>
      <c r="C2" s="2" t="s">
        <v>22</v>
      </c>
      <c r="D2" s="2"/>
      <c r="E2" s="2"/>
      <c r="F2" s="2" t="s">
        <v>7</v>
      </c>
      <c r="H2" s="1" t="s">
        <v>157</v>
      </c>
      <c r="P2" s="4"/>
    </row>
    <row r="3" spans="1:16" x14ac:dyDescent="0.3">
      <c r="A3">
        <v>2015</v>
      </c>
      <c r="B3" s="2" t="s">
        <v>5</v>
      </c>
      <c r="C3" s="2" t="s">
        <v>6</v>
      </c>
      <c r="D3" s="2"/>
      <c r="E3" s="2"/>
      <c r="F3" s="2" t="s">
        <v>7</v>
      </c>
    </row>
    <row r="4" spans="1:16" x14ac:dyDescent="0.3">
      <c r="A4">
        <v>2004</v>
      </c>
      <c r="B4" s="2" t="s">
        <v>5</v>
      </c>
      <c r="C4" s="2" t="s">
        <v>14</v>
      </c>
      <c r="D4" s="2"/>
      <c r="E4" s="2"/>
      <c r="F4" s="2" t="s">
        <v>7</v>
      </c>
    </row>
    <row r="5" spans="1:16" x14ac:dyDescent="0.3">
      <c r="A5">
        <v>2012</v>
      </c>
      <c r="B5" s="2" t="s">
        <v>5</v>
      </c>
      <c r="C5" s="2" t="s">
        <v>15</v>
      </c>
      <c r="D5" s="2"/>
      <c r="E5" s="2"/>
      <c r="F5" s="2" t="s">
        <v>7</v>
      </c>
    </row>
    <row r="6" spans="1:16" x14ac:dyDescent="0.3">
      <c r="A6">
        <v>2016</v>
      </c>
      <c r="B6" s="2" t="s">
        <v>26</v>
      </c>
      <c r="C6" s="2" t="s">
        <v>24</v>
      </c>
      <c r="D6" s="2"/>
      <c r="E6" s="2"/>
      <c r="F6" s="2" t="s">
        <v>7</v>
      </c>
    </row>
    <row r="7" spans="1:16" x14ac:dyDescent="0.3">
      <c r="A7">
        <v>2009</v>
      </c>
      <c r="B7" s="2" t="s">
        <v>5</v>
      </c>
      <c r="C7" s="2" t="s">
        <v>90</v>
      </c>
      <c r="D7" s="2"/>
      <c r="E7" s="2"/>
      <c r="F7" s="2" t="s">
        <v>7</v>
      </c>
    </row>
    <row r="8" spans="1:16" x14ac:dyDescent="0.3">
      <c r="A8">
        <v>2017</v>
      </c>
      <c r="B8" s="2" t="s">
        <v>26</v>
      </c>
      <c r="C8" s="2" t="s">
        <v>80</v>
      </c>
      <c r="D8" s="2"/>
      <c r="E8" s="2"/>
      <c r="F8" s="2" t="s">
        <v>7</v>
      </c>
    </row>
    <row r="9" spans="1:16" x14ac:dyDescent="0.3">
      <c r="A9">
        <v>2013</v>
      </c>
      <c r="B9" s="2" t="s">
        <v>5</v>
      </c>
      <c r="C9" s="2" t="s">
        <v>22</v>
      </c>
      <c r="D9" s="2"/>
      <c r="E9" s="2"/>
      <c r="F9" s="2" t="s">
        <v>7</v>
      </c>
    </row>
    <row r="10" spans="1:16" x14ac:dyDescent="0.3">
      <c r="A10">
        <v>2002</v>
      </c>
      <c r="B10" s="2" t="s">
        <v>26</v>
      </c>
      <c r="C10" s="2" t="s">
        <v>15</v>
      </c>
      <c r="D10" s="2"/>
      <c r="E10" s="2"/>
      <c r="F10" s="2" t="s">
        <v>7</v>
      </c>
    </row>
    <row r="11" spans="1:16" x14ac:dyDescent="0.3">
      <c r="A11">
        <v>2015</v>
      </c>
      <c r="B11" s="2" t="s">
        <v>26</v>
      </c>
      <c r="C11" s="2" t="s">
        <v>91</v>
      </c>
      <c r="D11" s="2"/>
      <c r="E11" s="2"/>
      <c r="F11" s="2" t="s">
        <v>7</v>
      </c>
    </row>
    <row r="12" spans="1:16" x14ac:dyDescent="0.3">
      <c r="A12">
        <v>2010</v>
      </c>
      <c r="B12" s="2" t="s">
        <v>26</v>
      </c>
      <c r="C12" s="2" t="s">
        <v>15</v>
      </c>
      <c r="D12" s="2"/>
      <c r="E12" s="2"/>
      <c r="F12" s="2" t="s">
        <v>7</v>
      </c>
    </row>
    <row r="13" spans="1:16" x14ac:dyDescent="0.3">
      <c r="A13">
        <v>2009</v>
      </c>
      <c r="B13" s="2" t="s">
        <v>5</v>
      </c>
      <c r="C13" s="2" t="s">
        <v>33</v>
      </c>
      <c r="D13" s="2"/>
      <c r="E13" s="2"/>
      <c r="F13" s="2" t="s">
        <v>7</v>
      </c>
    </row>
    <row r="14" spans="1:16" x14ac:dyDescent="0.3">
      <c r="A14">
        <v>2012</v>
      </c>
      <c r="B14" s="2" t="s">
        <v>26</v>
      </c>
      <c r="C14" s="2" t="s">
        <v>14</v>
      </c>
      <c r="D14" s="2"/>
      <c r="E14" s="2"/>
      <c r="F14" s="2" t="s">
        <v>7</v>
      </c>
    </row>
    <row r="15" spans="1:16" x14ac:dyDescent="0.3">
      <c r="A15">
        <v>2008</v>
      </c>
      <c r="B15" s="2" t="s">
        <v>5</v>
      </c>
      <c r="C15" s="2" t="s">
        <v>24</v>
      </c>
      <c r="D15" s="2"/>
      <c r="E15" s="2"/>
      <c r="F15" s="2" t="s">
        <v>7</v>
      </c>
    </row>
    <row r="16" spans="1:16" x14ac:dyDescent="0.3">
      <c r="A16">
        <v>2018</v>
      </c>
      <c r="B16" s="2" t="s">
        <v>26</v>
      </c>
      <c r="C16" s="2" t="s">
        <v>15</v>
      </c>
      <c r="D16" s="2"/>
      <c r="E16" s="2"/>
      <c r="F16" s="2" t="s">
        <v>7</v>
      </c>
    </row>
    <row r="17" spans="1:12" x14ac:dyDescent="0.3">
      <c r="A17">
        <v>1998</v>
      </c>
      <c r="B17" s="2" t="s">
        <v>5</v>
      </c>
      <c r="C17" s="2" t="s">
        <v>14</v>
      </c>
      <c r="D17" s="2"/>
      <c r="E17" s="2"/>
      <c r="F17" s="2" t="s">
        <v>7</v>
      </c>
    </row>
    <row r="18" spans="1:12" x14ac:dyDescent="0.3">
      <c r="A18">
        <v>2007</v>
      </c>
      <c r="B18" s="2" t="s">
        <v>26</v>
      </c>
      <c r="C18" s="2" t="s">
        <v>51</v>
      </c>
      <c r="D18" s="2"/>
      <c r="E18" s="2"/>
      <c r="F18" s="2" t="s">
        <v>49</v>
      </c>
    </row>
    <row r="19" spans="1:12" x14ac:dyDescent="0.3">
      <c r="A19">
        <v>2014</v>
      </c>
      <c r="B19" s="2" t="s">
        <v>5</v>
      </c>
      <c r="C19" s="2" t="s">
        <v>24</v>
      </c>
      <c r="D19" s="2"/>
      <c r="E19" s="2"/>
      <c r="F19" s="2" t="s">
        <v>7</v>
      </c>
    </row>
    <row r="20" spans="1:12" x14ac:dyDescent="0.3">
      <c r="A20">
        <v>2014</v>
      </c>
      <c r="B20" s="2" t="s">
        <v>5</v>
      </c>
      <c r="C20" s="2" t="s">
        <v>27</v>
      </c>
      <c r="D20" s="2"/>
      <c r="E20" s="2"/>
      <c r="F20" s="2" t="s">
        <v>7</v>
      </c>
    </row>
    <row r="21" spans="1:12" x14ac:dyDescent="0.3">
      <c r="A21">
        <v>2016</v>
      </c>
      <c r="B21" s="2" t="s">
        <v>26</v>
      </c>
      <c r="C21" s="2" t="s">
        <v>28</v>
      </c>
      <c r="D21" s="2"/>
      <c r="E21" s="2"/>
      <c r="F21" s="2" t="s">
        <v>4</v>
      </c>
    </row>
    <row r="22" spans="1:12" x14ac:dyDescent="0.3">
      <c r="A22">
        <v>2015</v>
      </c>
      <c r="B22" s="2" t="s">
        <v>26</v>
      </c>
      <c r="C22" s="2" t="s">
        <v>15</v>
      </c>
      <c r="D22" s="2"/>
      <c r="E22" s="2"/>
      <c r="F22" s="2" t="s">
        <v>7</v>
      </c>
    </row>
    <row r="23" spans="1:12" x14ac:dyDescent="0.3">
      <c r="A23">
        <v>2016</v>
      </c>
      <c r="B23" s="2" t="s">
        <v>5</v>
      </c>
      <c r="C23" s="2" t="s">
        <v>33</v>
      </c>
      <c r="D23" s="2"/>
      <c r="E23" s="2"/>
      <c r="F23" s="2" t="s">
        <v>7</v>
      </c>
    </row>
    <row r="24" spans="1:12" x14ac:dyDescent="0.3">
      <c r="A24">
        <v>2019</v>
      </c>
      <c r="B24" s="2" t="s">
        <v>5</v>
      </c>
      <c r="C24" s="2" t="s">
        <v>15</v>
      </c>
      <c r="D24" s="2"/>
      <c r="E24" s="2"/>
      <c r="F24" s="2" t="s">
        <v>7</v>
      </c>
      <c r="H24" s="1" t="s">
        <v>155</v>
      </c>
    </row>
    <row r="25" spans="1:12" x14ac:dyDescent="0.3">
      <c r="A25">
        <v>2018</v>
      </c>
      <c r="B25" s="2" t="s">
        <v>26</v>
      </c>
      <c r="C25" s="2" t="s">
        <v>15</v>
      </c>
      <c r="D25" s="2"/>
      <c r="E25" s="2"/>
      <c r="F25" s="2" t="s">
        <v>7</v>
      </c>
      <c r="H25" s="2" t="s">
        <v>5</v>
      </c>
      <c r="L25" s="3">
        <f>COUNTIF(B:B,H25)</f>
        <v>88</v>
      </c>
    </row>
    <row r="26" spans="1:12" x14ac:dyDescent="0.3">
      <c r="A26">
        <v>2020</v>
      </c>
      <c r="B26" s="2" t="s">
        <v>26</v>
      </c>
      <c r="C26" s="2" t="s">
        <v>14</v>
      </c>
      <c r="D26" s="2"/>
      <c r="E26" s="2"/>
      <c r="F26" s="2" t="s">
        <v>7</v>
      </c>
      <c r="H26" s="2" t="s">
        <v>26</v>
      </c>
      <c r="L26" s="3">
        <f>COUNTIF(B:B,H26)</f>
        <v>78</v>
      </c>
    </row>
    <row r="27" spans="1:12" x14ac:dyDescent="0.3">
      <c r="A27">
        <v>2021</v>
      </c>
      <c r="B27" s="2" t="s">
        <v>5</v>
      </c>
      <c r="C27" s="2" t="s">
        <v>35</v>
      </c>
      <c r="D27" s="2"/>
      <c r="E27" s="2"/>
      <c r="F27" s="2" t="s">
        <v>36</v>
      </c>
      <c r="H27" s="2" t="s">
        <v>105</v>
      </c>
      <c r="L27" s="3">
        <f>COUNTIF(B:B,H27)</f>
        <v>2</v>
      </c>
    </row>
    <row r="28" spans="1:12" x14ac:dyDescent="0.3">
      <c r="A28">
        <v>2021</v>
      </c>
      <c r="B28" s="2" t="s">
        <v>26</v>
      </c>
      <c r="C28" s="2" t="s">
        <v>98</v>
      </c>
      <c r="D28" s="2"/>
      <c r="E28" s="2"/>
      <c r="F28" s="2" t="s">
        <v>7</v>
      </c>
      <c r="H28" s="2" t="s">
        <v>65</v>
      </c>
      <c r="L28" s="3">
        <f>COUNTIF(B:B,H28)</f>
        <v>1</v>
      </c>
    </row>
    <row r="29" spans="1:12" x14ac:dyDescent="0.3">
      <c r="A29">
        <v>1988</v>
      </c>
      <c r="B29" s="2" t="s">
        <v>5</v>
      </c>
      <c r="C29" s="2" t="s">
        <v>100</v>
      </c>
      <c r="D29" s="2"/>
      <c r="E29" s="2"/>
      <c r="F29" s="2" t="s">
        <v>7</v>
      </c>
    </row>
    <row r="30" spans="1:12" x14ac:dyDescent="0.3">
      <c r="A30">
        <v>1993</v>
      </c>
      <c r="B30" s="2" t="s">
        <v>5</v>
      </c>
      <c r="C30" s="2" t="s">
        <v>101</v>
      </c>
      <c r="D30" s="2"/>
      <c r="E30" s="2"/>
      <c r="F30" s="2" t="s">
        <v>7</v>
      </c>
    </row>
    <row r="31" spans="1:12" x14ac:dyDescent="0.3">
      <c r="A31">
        <v>1997</v>
      </c>
      <c r="B31" s="2" t="s">
        <v>5</v>
      </c>
      <c r="C31" s="2" t="s">
        <v>15</v>
      </c>
      <c r="D31" s="2"/>
      <c r="E31" s="2"/>
      <c r="F31" s="2" t="s">
        <v>52</v>
      </c>
    </row>
    <row r="32" spans="1:12" x14ac:dyDescent="0.3">
      <c r="A32">
        <v>2003</v>
      </c>
      <c r="B32" s="2" t="s">
        <v>26</v>
      </c>
      <c r="C32" s="2" t="s">
        <v>15</v>
      </c>
      <c r="D32" s="2"/>
      <c r="E32" s="2"/>
      <c r="F32" s="2" t="s">
        <v>7</v>
      </c>
    </row>
    <row r="33" spans="1:8" x14ac:dyDescent="0.3">
      <c r="A33">
        <v>2005</v>
      </c>
      <c r="B33" s="2" t="s">
        <v>26</v>
      </c>
      <c r="C33" s="2" t="s">
        <v>39</v>
      </c>
      <c r="D33" s="2"/>
      <c r="E33" s="2"/>
      <c r="F33" s="2" t="s">
        <v>7</v>
      </c>
    </row>
    <row r="34" spans="1:8" x14ac:dyDescent="0.3">
      <c r="A34">
        <v>2005</v>
      </c>
      <c r="B34" s="2" t="s">
        <v>26</v>
      </c>
      <c r="C34" s="2" t="s">
        <v>14</v>
      </c>
      <c r="D34" s="2"/>
      <c r="E34" s="2"/>
      <c r="F34" s="2" t="s">
        <v>7</v>
      </c>
    </row>
    <row r="35" spans="1:8" x14ac:dyDescent="0.3">
      <c r="A35">
        <v>2006</v>
      </c>
      <c r="B35" s="2" t="s">
        <v>5</v>
      </c>
      <c r="C35" s="2" t="s">
        <v>103</v>
      </c>
      <c r="D35" s="2"/>
      <c r="E35" s="2"/>
      <c r="F35" s="2" t="s">
        <v>7</v>
      </c>
    </row>
    <row r="36" spans="1:8" x14ac:dyDescent="0.3">
      <c r="A36">
        <v>2006</v>
      </c>
      <c r="B36" s="2" t="s">
        <v>5</v>
      </c>
      <c r="C36" s="2" t="s">
        <v>15</v>
      </c>
      <c r="D36" s="2"/>
      <c r="E36" s="2"/>
      <c r="F36" s="2" t="s">
        <v>7</v>
      </c>
    </row>
    <row r="37" spans="1:8" x14ac:dyDescent="0.3">
      <c r="A37">
        <v>2007</v>
      </c>
      <c r="B37" s="2" t="s">
        <v>5</v>
      </c>
      <c r="C37" s="2" t="s">
        <v>33</v>
      </c>
      <c r="D37" s="2"/>
      <c r="E37" s="2"/>
      <c r="F37" s="2" t="s">
        <v>7</v>
      </c>
    </row>
    <row r="38" spans="1:8" x14ac:dyDescent="0.3">
      <c r="A38">
        <v>2007</v>
      </c>
      <c r="B38" s="2" t="s">
        <v>26</v>
      </c>
      <c r="C38" s="2" t="s">
        <v>33</v>
      </c>
      <c r="D38" s="2"/>
      <c r="E38" s="2"/>
      <c r="F38" s="2" t="s">
        <v>7</v>
      </c>
    </row>
    <row r="39" spans="1:8" x14ac:dyDescent="0.3">
      <c r="A39">
        <v>2008</v>
      </c>
      <c r="B39" s="2" t="s">
        <v>26</v>
      </c>
      <c r="C39" s="2" t="s">
        <v>22</v>
      </c>
      <c r="D39" s="2"/>
      <c r="E39" s="2"/>
      <c r="F39" s="2" t="s">
        <v>7</v>
      </c>
    </row>
    <row r="40" spans="1:8" x14ac:dyDescent="0.3">
      <c r="A40">
        <v>2011</v>
      </c>
      <c r="B40" s="2" t="s">
        <v>5</v>
      </c>
      <c r="C40" s="2" t="s">
        <v>104</v>
      </c>
      <c r="D40" s="2"/>
      <c r="E40" s="2"/>
      <c r="F40" s="2" t="s">
        <v>7</v>
      </c>
    </row>
    <row r="41" spans="1:8" x14ac:dyDescent="0.3">
      <c r="A41">
        <v>2011</v>
      </c>
      <c r="B41" s="2" t="s">
        <v>105</v>
      </c>
      <c r="C41" s="2" t="s">
        <v>15</v>
      </c>
      <c r="D41" s="2"/>
      <c r="E41" s="2"/>
      <c r="F41" s="2" t="s">
        <v>7</v>
      </c>
    </row>
    <row r="42" spans="1:8" x14ac:dyDescent="0.3">
      <c r="A42">
        <v>2013</v>
      </c>
      <c r="B42" s="2" t="s">
        <v>5</v>
      </c>
      <c r="C42" s="2" t="s">
        <v>107</v>
      </c>
      <c r="D42" s="2"/>
      <c r="E42" s="2"/>
      <c r="F42" s="2" t="s">
        <v>7</v>
      </c>
    </row>
    <row r="43" spans="1:8" x14ac:dyDescent="0.3">
      <c r="A43">
        <v>2013</v>
      </c>
      <c r="B43" s="2" t="s">
        <v>5</v>
      </c>
      <c r="C43" s="2" t="s">
        <v>108</v>
      </c>
      <c r="D43" s="2"/>
      <c r="E43" s="2"/>
      <c r="F43" s="2" t="s">
        <v>7</v>
      </c>
    </row>
    <row r="44" spans="1:8" x14ac:dyDescent="0.3">
      <c r="A44">
        <v>2013</v>
      </c>
      <c r="B44" s="2" t="s">
        <v>5</v>
      </c>
      <c r="C44" s="2" t="s">
        <v>14</v>
      </c>
      <c r="D44" s="2"/>
      <c r="E44" s="2"/>
      <c r="F44" s="2" t="s">
        <v>7</v>
      </c>
    </row>
    <row r="45" spans="1:8" x14ac:dyDescent="0.3">
      <c r="A45">
        <v>2013</v>
      </c>
      <c r="B45" s="2" t="s">
        <v>105</v>
      </c>
      <c r="C45" s="2" t="s">
        <v>15</v>
      </c>
      <c r="D45" s="2"/>
      <c r="E45" s="2"/>
      <c r="F45" s="2" t="s">
        <v>7</v>
      </c>
    </row>
    <row r="46" spans="1:8" x14ac:dyDescent="0.3">
      <c r="A46">
        <v>2016</v>
      </c>
      <c r="B46" s="2" t="s">
        <v>26</v>
      </c>
      <c r="C46" s="2" t="s">
        <v>33</v>
      </c>
      <c r="D46" s="2"/>
      <c r="E46" s="2"/>
      <c r="F46" s="2" t="s">
        <v>7</v>
      </c>
    </row>
    <row r="47" spans="1:8" x14ac:dyDescent="0.3">
      <c r="A47">
        <v>2016</v>
      </c>
      <c r="B47" s="2" t="s">
        <v>5</v>
      </c>
      <c r="C47" s="2" t="s">
        <v>109</v>
      </c>
      <c r="D47" s="2"/>
      <c r="E47" s="2"/>
      <c r="F47" s="2" t="s">
        <v>7</v>
      </c>
    </row>
    <row r="48" spans="1:8" x14ac:dyDescent="0.3">
      <c r="A48">
        <v>2016</v>
      </c>
      <c r="B48" s="2" t="s">
        <v>26</v>
      </c>
      <c r="C48" s="2" t="s">
        <v>24</v>
      </c>
      <c r="D48" s="2"/>
      <c r="E48" s="2"/>
      <c r="F48" s="2" t="s">
        <v>7</v>
      </c>
      <c r="H48" s="1" t="s">
        <v>156</v>
      </c>
    </row>
    <row r="49" spans="1:11" x14ac:dyDescent="0.3">
      <c r="A49">
        <v>2016</v>
      </c>
      <c r="B49" s="2" t="s">
        <v>26</v>
      </c>
      <c r="C49" s="2" t="s">
        <v>42</v>
      </c>
      <c r="D49" s="2"/>
      <c r="E49" s="2"/>
      <c r="F49" s="2" t="s">
        <v>7</v>
      </c>
      <c r="H49" s="2" t="s">
        <v>7</v>
      </c>
      <c r="K49" s="3">
        <f>COUNTIF(F:F,H49)</f>
        <v>148</v>
      </c>
    </row>
    <row r="50" spans="1:11" x14ac:dyDescent="0.3">
      <c r="A50">
        <v>2017</v>
      </c>
      <c r="B50" s="2" t="s">
        <v>26</v>
      </c>
      <c r="C50" s="2" t="s">
        <v>22</v>
      </c>
      <c r="D50" s="2"/>
      <c r="E50" s="2"/>
      <c r="F50" s="2" t="s">
        <v>7</v>
      </c>
      <c r="H50" s="2" t="s">
        <v>49</v>
      </c>
      <c r="K50" s="3">
        <f>COUNTIF(F:F,H50)</f>
        <v>5</v>
      </c>
    </row>
    <row r="51" spans="1:11" x14ac:dyDescent="0.3">
      <c r="A51">
        <v>2016</v>
      </c>
      <c r="B51" s="2" t="s">
        <v>26</v>
      </c>
      <c r="C51" s="2" t="s">
        <v>15</v>
      </c>
      <c r="D51" s="2"/>
      <c r="E51" s="2"/>
      <c r="F51" s="2" t="s">
        <v>7</v>
      </c>
      <c r="H51" s="2" t="s">
        <v>52</v>
      </c>
      <c r="K51" s="3">
        <f>COUNTIF(F:F,H51)</f>
        <v>2</v>
      </c>
    </row>
    <row r="52" spans="1:11" x14ac:dyDescent="0.3">
      <c r="A52">
        <v>2017</v>
      </c>
      <c r="B52" s="2" t="s">
        <v>5</v>
      </c>
      <c r="C52" s="2" t="s">
        <v>43</v>
      </c>
      <c r="D52" s="2"/>
      <c r="E52" s="2"/>
      <c r="F52" s="2" t="s">
        <v>44</v>
      </c>
      <c r="H52" s="2" t="s">
        <v>44</v>
      </c>
      <c r="K52" s="3">
        <f>COUNTIF(F:F,H52)</f>
        <v>2</v>
      </c>
    </row>
    <row r="53" spans="1:11" x14ac:dyDescent="0.3">
      <c r="A53">
        <v>2017</v>
      </c>
      <c r="B53" s="2" t="s">
        <v>26</v>
      </c>
      <c r="C53" s="2" t="s">
        <v>27</v>
      </c>
      <c r="D53" s="2"/>
      <c r="E53" s="2"/>
      <c r="F53" s="2" t="s">
        <v>7</v>
      </c>
    </row>
    <row r="54" spans="1:11" x14ac:dyDescent="0.3">
      <c r="A54">
        <v>2017</v>
      </c>
      <c r="B54" s="2" t="s">
        <v>26</v>
      </c>
      <c r="C54" s="2" t="s">
        <v>15</v>
      </c>
      <c r="D54" s="2"/>
      <c r="E54" s="2"/>
      <c r="F54" s="2" t="s">
        <v>7</v>
      </c>
    </row>
    <row r="55" spans="1:11" x14ac:dyDescent="0.3">
      <c r="A55">
        <v>2017</v>
      </c>
      <c r="B55" s="2" t="s">
        <v>26</v>
      </c>
      <c r="C55" s="2" t="s">
        <v>15</v>
      </c>
      <c r="D55" s="2"/>
      <c r="E55" s="2"/>
      <c r="F55" s="2" t="s">
        <v>7</v>
      </c>
    </row>
    <row r="56" spans="1:11" x14ac:dyDescent="0.3">
      <c r="A56">
        <v>2017</v>
      </c>
      <c r="B56" s="2" t="s">
        <v>5</v>
      </c>
      <c r="C56" s="2" t="s">
        <v>15</v>
      </c>
      <c r="D56" s="2"/>
      <c r="E56" s="2"/>
      <c r="F56" s="2" t="s">
        <v>7</v>
      </c>
    </row>
    <row r="57" spans="1:11" x14ac:dyDescent="0.3">
      <c r="A57">
        <v>2017</v>
      </c>
      <c r="B57" s="2" t="s">
        <v>26</v>
      </c>
      <c r="C57" s="2" t="s">
        <v>42</v>
      </c>
      <c r="D57" s="2"/>
      <c r="E57" s="2"/>
      <c r="F57" s="2" t="s">
        <v>7</v>
      </c>
    </row>
    <row r="58" spans="1:11" x14ac:dyDescent="0.3">
      <c r="A58">
        <v>2017</v>
      </c>
      <c r="B58" s="2" t="s">
        <v>26</v>
      </c>
      <c r="C58" s="2" t="s">
        <v>42</v>
      </c>
      <c r="D58" s="2"/>
      <c r="E58" s="2"/>
      <c r="F58" s="2" t="s">
        <v>7</v>
      </c>
    </row>
    <row r="59" spans="1:11" x14ac:dyDescent="0.3">
      <c r="A59">
        <v>2018</v>
      </c>
      <c r="B59" s="2" t="s">
        <v>5</v>
      </c>
      <c r="C59" s="2" t="s">
        <v>15</v>
      </c>
      <c r="D59" s="2"/>
      <c r="E59" s="2"/>
      <c r="F59" s="2" t="s">
        <v>7</v>
      </c>
    </row>
    <row r="60" spans="1:11" x14ac:dyDescent="0.3">
      <c r="A60">
        <v>2018</v>
      </c>
      <c r="B60" s="2" t="s">
        <v>5</v>
      </c>
      <c r="C60" s="2" t="s">
        <v>15</v>
      </c>
      <c r="D60" s="2"/>
      <c r="E60" s="2"/>
      <c r="F60" s="2" t="s">
        <v>7</v>
      </c>
    </row>
    <row r="61" spans="1:11" x14ac:dyDescent="0.3">
      <c r="A61">
        <v>2019</v>
      </c>
      <c r="B61" s="2" t="s">
        <v>26</v>
      </c>
      <c r="C61" s="2" t="s">
        <v>112</v>
      </c>
      <c r="D61" s="2"/>
      <c r="E61" s="2"/>
      <c r="F61" s="2" t="s">
        <v>7</v>
      </c>
    </row>
    <row r="62" spans="1:11" x14ac:dyDescent="0.3">
      <c r="A62">
        <v>2018</v>
      </c>
      <c r="B62" s="2" t="s">
        <v>26</v>
      </c>
      <c r="C62" s="2" t="s">
        <v>45</v>
      </c>
      <c r="D62" s="2"/>
      <c r="E62" s="2"/>
      <c r="F62" s="2" t="s">
        <v>7</v>
      </c>
    </row>
    <row r="63" spans="1:11" x14ac:dyDescent="0.3">
      <c r="A63">
        <v>2017</v>
      </c>
      <c r="B63" s="2" t="s">
        <v>5</v>
      </c>
      <c r="C63" s="2" t="s">
        <v>113</v>
      </c>
      <c r="D63" s="2"/>
      <c r="E63" s="2"/>
      <c r="F63" s="2" t="s">
        <v>7</v>
      </c>
    </row>
    <row r="64" spans="1:11" x14ac:dyDescent="0.3">
      <c r="A64">
        <v>2019</v>
      </c>
      <c r="B64" s="2" t="s">
        <v>26</v>
      </c>
      <c r="C64" s="2" t="s">
        <v>47</v>
      </c>
      <c r="D64" s="2"/>
      <c r="E64" s="2"/>
      <c r="F64" s="2" t="s">
        <v>4</v>
      </c>
    </row>
    <row r="65" spans="1:6" x14ac:dyDescent="0.3">
      <c r="A65">
        <v>2019</v>
      </c>
      <c r="B65" s="2" t="s">
        <v>26</v>
      </c>
      <c r="C65" s="2" t="s">
        <v>15</v>
      </c>
      <c r="D65" s="2"/>
      <c r="E65" s="2"/>
      <c r="F65" s="2" t="s">
        <v>7</v>
      </c>
    </row>
    <row r="66" spans="1:6" x14ac:dyDescent="0.3">
      <c r="A66">
        <v>2018</v>
      </c>
      <c r="B66" s="2" t="s">
        <v>5</v>
      </c>
      <c r="C66" s="2" t="s">
        <v>48</v>
      </c>
      <c r="D66" s="2"/>
      <c r="E66" s="2"/>
      <c r="F66" s="2" t="s">
        <v>7</v>
      </c>
    </row>
    <row r="67" spans="1:6" x14ac:dyDescent="0.3">
      <c r="A67">
        <v>2019</v>
      </c>
      <c r="B67" s="2" t="s">
        <v>26</v>
      </c>
      <c r="C67" s="2" t="s">
        <v>15</v>
      </c>
      <c r="D67" s="2"/>
      <c r="E67" s="2"/>
      <c r="F67" s="2" t="s">
        <v>7</v>
      </c>
    </row>
    <row r="68" spans="1:6" x14ac:dyDescent="0.3">
      <c r="A68">
        <v>2019</v>
      </c>
      <c r="B68" s="2" t="s">
        <v>26</v>
      </c>
      <c r="C68" s="2" t="s">
        <v>15</v>
      </c>
      <c r="D68" s="2"/>
      <c r="E68" s="2"/>
      <c r="F68" s="2" t="s">
        <v>7</v>
      </c>
    </row>
    <row r="69" spans="1:6" x14ac:dyDescent="0.3">
      <c r="A69">
        <v>2020</v>
      </c>
      <c r="B69" s="2" t="s">
        <v>26</v>
      </c>
      <c r="C69" s="2" t="s">
        <v>15</v>
      </c>
      <c r="D69" s="2"/>
      <c r="E69" s="2"/>
      <c r="F69" s="2" t="s">
        <v>7</v>
      </c>
    </row>
    <row r="70" spans="1:6" x14ac:dyDescent="0.3">
      <c r="A70">
        <v>2020</v>
      </c>
      <c r="B70" s="2" t="s">
        <v>26</v>
      </c>
      <c r="C70" s="2" t="s">
        <v>15</v>
      </c>
      <c r="D70" s="2"/>
      <c r="E70" s="2"/>
      <c r="F70" s="2" t="s">
        <v>7</v>
      </c>
    </row>
    <row r="71" spans="1:6" x14ac:dyDescent="0.3">
      <c r="A71">
        <v>2020</v>
      </c>
      <c r="B71" s="2" t="s">
        <v>5</v>
      </c>
      <c r="C71" s="2" t="s">
        <v>33</v>
      </c>
      <c r="D71" s="2"/>
      <c r="E71" s="2"/>
      <c r="F71" s="2" t="s">
        <v>49</v>
      </c>
    </row>
    <row r="72" spans="1:6" x14ac:dyDescent="0.3">
      <c r="A72">
        <v>2020</v>
      </c>
      <c r="B72" s="2" t="s">
        <v>26</v>
      </c>
      <c r="C72" s="2" t="s">
        <v>15</v>
      </c>
      <c r="D72" s="2"/>
      <c r="E72" s="2"/>
      <c r="F72" s="2" t="s">
        <v>7</v>
      </c>
    </row>
    <row r="73" spans="1:6" x14ac:dyDescent="0.3">
      <c r="A73">
        <v>2022</v>
      </c>
      <c r="B73" s="2" t="s">
        <v>26</v>
      </c>
      <c r="C73" s="2" t="s">
        <v>15</v>
      </c>
      <c r="D73" s="2"/>
      <c r="E73" s="2"/>
      <c r="F73" s="2" t="s">
        <v>7</v>
      </c>
    </row>
    <row r="74" spans="1:6" x14ac:dyDescent="0.3">
      <c r="A74">
        <v>2021</v>
      </c>
      <c r="B74" s="2" t="s">
        <v>26</v>
      </c>
      <c r="C74" s="2" t="s">
        <v>33</v>
      </c>
      <c r="D74" s="2"/>
      <c r="E74" s="2"/>
      <c r="F74" s="2" t="s">
        <v>7</v>
      </c>
    </row>
    <row r="75" spans="1:6" x14ac:dyDescent="0.3">
      <c r="A75">
        <v>2020</v>
      </c>
      <c r="B75" s="2" t="s">
        <v>5</v>
      </c>
      <c r="C75" s="2" t="s">
        <v>24</v>
      </c>
      <c r="D75" s="2"/>
      <c r="E75" s="2"/>
      <c r="F75" s="2" t="s">
        <v>7</v>
      </c>
    </row>
    <row r="76" spans="1:6" x14ac:dyDescent="0.3">
      <c r="A76">
        <v>2021</v>
      </c>
      <c r="B76" s="2" t="s">
        <v>5</v>
      </c>
      <c r="C76" s="2" t="s">
        <v>15</v>
      </c>
      <c r="D76" s="2"/>
      <c r="E76" s="2"/>
      <c r="F76" s="2" t="s">
        <v>7</v>
      </c>
    </row>
    <row r="77" spans="1:6" x14ac:dyDescent="0.3">
      <c r="A77">
        <v>2021</v>
      </c>
      <c r="B77" s="2" t="s">
        <v>5</v>
      </c>
      <c r="C77" s="2" t="s">
        <v>42</v>
      </c>
      <c r="D77" s="2"/>
      <c r="E77" s="2"/>
      <c r="F77" s="2" t="s">
        <v>7</v>
      </c>
    </row>
    <row r="78" spans="1:6" x14ac:dyDescent="0.3">
      <c r="A78">
        <v>2021</v>
      </c>
      <c r="B78" s="2" t="s">
        <v>26</v>
      </c>
      <c r="C78" s="2" t="s">
        <v>14</v>
      </c>
      <c r="D78" s="2"/>
      <c r="E78" s="2"/>
      <c r="F78" s="2" t="s">
        <v>7</v>
      </c>
    </row>
    <row r="79" spans="1:6" x14ac:dyDescent="0.3">
      <c r="A79">
        <v>2021</v>
      </c>
      <c r="B79" s="2" t="s">
        <v>26</v>
      </c>
      <c r="C79" s="2" t="s">
        <v>15</v>
      </c>
      <c r="D79" s="2"/>
      <c r="E79" s="2"/>
      <c r="F79" s="2" t="s">
        <v>7</v>
      </c>
    </row>
    <row r="80" spans="1:6" x14ac:dyDescent="0.3">
      <c r="A80">
        <v>1993</v>
      </c>
      <c r="B80" s="2" t="s">
        <v>5</v>
      </c>
      <c r="C80" s="2" t="s">
        <v>51</v>
      </c>
      <c r="D80" s="2"/>
      <c r="E80" s="2"/>
      <c r="F80" s="2" t="s">
        <v>52</v>
      </c>
    </row>
    <row r="81" spans="1:6" x14ac:dyDescent="0.3">
      <c r="A81">
        <v>2006</v>
      </c>
      <c r="B81" s="2" t="s">
        <v>26</v>
      </c>
      <c r="C81" s="2" t="s">
        <v>15</v>
      </c>
      <c r="D81" s="2"/>
      <c r="E81" s="2"/>
      <c r="F81" s="2" t="s">
        <v>4</v>
      </c>
    </row>
    <row r="82" spans="1:6" x14ac:dyDescent="0.3">
      <c r="A82">
        <v>2010</v>
      </c>
      <c r="B82" s="2" t="s">
        <v>5</v>
      </c>
      <c r="C82" s="2" t="s">
        <v>14</v>
      </c>
      <c r="D82" s="2"/>
      <c r="E82" s="2"/>
      <c r="F82" s="2" t="s">
        <v>7</v>
      </c>
    </row>
    <row r="83" spans="1:6" x14ac:dyDescent="0.3">
      <c r="A83">
        <v>2015</v>
      </c>
      <c r="B83" s="2" t="s">
        <v>26</v>
      </c>
      <c r="C83" s="2" t="s">
        <v>120</v>
      </c>
      <c r="D83" s="2"/>
      <c r="E83" s="2"/>
      <c r="F83" s="2" t="s">
        <v>7</v>
      </c>
    </row>
    <row r="84" spans="1:6" x14ac:dyDescent="0.3">
      <c r="A84">
        <v>2016</v>
      </c>
      <c r="B84" s="2" t="s">
        <v>5</v>
      </c>
      <c r="C84" s="2" t="s">
        <v>15</v>
      </c>
      <c r="D84" s="2"/>
      <c r="E84" s="2"/>
      <c r="F84" s="2" t="s">
        <v>7</v>
      </c>
    </row>
    <row r="85" spans="1:6" x14ac:dyDescent="0.3">
      <c r="A85">
        <v>2018</v>
      </c>
      <c r="B85" s="2" t="s">
        <v>26</v>
      </c>
      <c r="C85" s="2" t="s">
        <v>51</v>
      </c>
      <c r="D85" s="2"/>
      <c r="E85" s="2"/>
      <c r="F85" s="2" t="s">
        <v>54</v>
      </c>
    </row>
    <row r="86" spans="1:6" x14ac:dyDescent="0.3">
      <c r="A86">
        <v>2019</v>
      </c>
      <c r="B86" s="2" t="s">
        <v>26</v>
      </c>
      <c r="C86" s="2" t="s">
        <v>15</v>
      </c>
      <c r="D86" s="2"/>
      <c r="E86" s="2"/>
      <c r="F86" s="2" t="s">
        <v>7</v>
      </c>
    </row>
    <row r="87" spans="1:6" x14ac:dyDescent="0.3">
      <c r="A87">
        <v>2020</v>
      </c>
      <c r="B87" s="2" t="s">
        <v>5</v>
      </c>
      <c r="C87" s="2" t="s">
        <v>22</v>
      </c>
      <c r="D87" s="2"/>
      <c r="E87" s="2"/>
      <c r="F87" s="2" t="s">
        <v>7</v>
      </c>
    </row>
    <row r="88" spans="1:6" x14ac:dyDescent="0.3">
      <c r="A88">
        <v>1984</v>
      </c>
      <c r="B88" s="2" t="s">
        <v>26</v>
      </c>
      <c r="C88" s="2" t="s">
        <v>56</v>
      </c>
      <c r="D88" s="2"/>
      <c r="E88" s="2"/>
      <c r="F88" s="2" t="s">
        <v>7</v>
      </c>
    </row>
    <row r="89" spans="1:6" x14ac:dyDescent="0.3">
      <c r="A89">
        <v>1992</v>
      </c>
      <c r="B89" s="2" t="s">
        <v>5</v>
      </c>
      <c r="C89" s="2" t="s">
        <v>24</v>
      </c>
      <c r="D89" s="2"/>
      <c r="E89" s="2"/>
      <c r="F89" s="2" t="s">
        <v>7</v>
      </c>
    </row>
    <row r="90" spans="1:6" x14ac:dyDescent="0.3">
      <c r="A90">
        <v>1992</v>
      </c>
      <c r="B90" s="2" t="s">
        <v>26</v>
      </c>
      <c r="C90" s="2" t="s">
        <v>14</v>
      </c>
      <c r="D90" s="2"/>
      <c r="E90" s="2"/>
      <c r="F90" s="2" t="s">
        <v>7</v>
      </c>
    </row>
    <row r="91" spans="1:6" x14ac:dyDescent="0.3">
      <c r="A91">
        <v>1993</v>
      </c>
      <c r="B91" s="2" t="s">
        <v>5</v>
      </c>
      <c r="C91" s="2" t="s">
        <v>14</v>
      </c>
      <c r="D91" s="2"/>
      <c r="E91" s="2"/>
      <c r="F91" s="2" t="s">
        <v>49</v>
      </c>
    </row>
    <row r="92" spans="1:6" x14ac:dyDescent="0.3">
      <c r="A92">
        <v>1994</v>
      </c>
      <c r="B92" s="2" t="s">
        <v>5</v>
      </c>
      <c r="C92" s="2" t="s">
        <v>112</v>
      </c>
      <c r="D92" s="2"/>
      <c r="E92" s="2"/>
      <c r="F92" s="2" t="s">
        <v>7</v>
      </c>
    </row>
    <row r="93" spans="1:6" x14ac:dyDescent="0.3">
      <c r="A93">
        <v>1995</v>
      </c>
      <c r="B93" s="2" t="s">
        <v>5</v>
      </c>
      <c r="C93" s="2" t="s">
        <v>121</v>
      </c>
      <c r="D93" s="2"/>
      <c r="E93" s="2"/>
      <c r="F93" s="2" t="s">
        <v>7</v>
      </c>
    </row>
    <row r="94" spans="1:6" x14ac:dyDescent="0.3">
      <c r="A94">
        <v>1996</v>
      </c>
      <c r="B94" s="2" t="s">
        <v>5</v>
      </c>
      <c r="C94" s="2" t="s">
        <v>24</v>
      </c>
      <c r="D94" s="2"/>
      <c r="E94" s="2"/>
      <c r="F94" s="2" t="s">
        <v>44</v>
      </c>
    </row>
    <row r="95" spans="1:6" x14ac:dyDescent="0.3">
      <c r="A95">
        <v>1999</v>
      </c>
      <c r="B95" s="2" t="s">
        <v>5</v>
      </c>
      <c r="C95" s="2" t="s">
        <v>14</v>
      </c>
      <c r="D95" s="2"/>
      <c r="E95" s="2"/>
      <c r="F95" s="2" t="s">
        <v>7</v>
      </c>
    </row>
    <row r="96" spans="1:6" x14ac:dyDescent="0.3">
      <c r="A96">
        <v>2000</v>
      </c>
      <c r="B96" s="2" t="s">
        <v>5</v>
      </c>
      <c r="C96" s="2" t="s">
        <v>123</v>
      </c>
      <c r="D96" s="2"/>
      <c r="E96" s="2"/>
      <c r="F96" s="2" t="s">
        <v>7</v>
      </c>
    </row>
    <row r="97" spans="1:6" x14ac:dyDescent="0.3">
      <c r="A97">
        <v>2000</v>
      </c>
      <c r="B97" s="2" t="s">
        <v>5</v>
      </c>
      <c r="C97" s="2" t="s">
        <v>60</v>
      </c>
      <c r="D97" s="2"/>
      <c r="E97" s="2"/>
      <c r="F97" s="2" t="s">
        <v>49</v>
      </c>
    </row>
    <row r="98" spans="1:6" x14ac:dyDescent="0.3">
      <c r="A98">
        <v>2001</v>
      </c>
      <c r="B98" s="2" t="s">
        <v>5</v>
      </c>
      <c r="C98" s="2" t="s">
        <v>33</v>
      </c>
      <c r="D98" s="2"/>
      <c r="E98" s="2"/>
      <c r="F98" s="2" t="s">
        <v>7</v>
      </c>
    </row>
    <row r="99" spans="1:6" x14ac:dyDescent="0.3">
      <c r="A99">
        <v>2002</v>
      </c>
      <c r="B99" s="2" t="s">
        <v>5</v>
      </c>
      <c r="C99" s="2" t="s">
        <v>24</v>
      </c>
      <c r="D99" s="2"/>
      <c r="E99" s="2"/>
      <c r="F99" s="2" t="s">
        <v>36</v>
      </c>
    </row>
    <row r="100" spans="1:6" x14ac:dyDescent="0.3">
      <c r="A100">
        <v>2004</v>
      </c>
      <c r="B100" s="2" t="s">
        <v>5</v>
      </c>
      <c r="C100" s="2" t="s">
        <v>33</v>
      </c>
      <c r="D100" s="2"/>
      <c r="E100" s="2"/>
      <c r="F100" s="2" t="s">
        <v>7</v>
      </c>
    </row>
    <row r="101" spans="1:6" x14ac:dyDescent="0.3">
      <c r="A101">
        <v>2004</v>
      </c>
      <c r="B101" s="2" t="s">
        <v>26</v>
      </c>
      <c r="C101" s="2" t="s">
        <v>15</v>
      </c>
      <c r="D101" s="2"/>
      <c r="E101" s="2"/>
      <c r="F101" s="2" t="s">
        <v>7</v>
      </c>
    </row>
    <row r="102" spans="1:6" x14ac:dyDescent="0.3">
      <c r="A102">
        <v>2005</v>
      </c>
      <c r="B102" s="2" t="s">
        <v>26</v>
      </c>
      <c r="C102" s="2" t="s">
        <v>15</v>
      </c>
      <c r="D102" s="2"/>
      <c r="E102" s="2"/>
      <c r="F102" s="2" t="s">
        <v>4</v>
      </c>
    </row>
    <row r="103" spans="1:6" x14ac:dyDescent="0.3">
      <c r="A103">
        <v>2008</v>
      </c>
      <c r="B103" s="2" t="s">
        <v>5</v>
      </c>
      <c r="C103" s="2" t="s">
        <v>24</v>
      </c>
      <c r="D103" s="2"/>
      <c r="E103" s="2"/>
      <c r="F103" s="2" t="s">
        <v>7</v>
      </c>
    </row>
    <row r="104" spans="1:6" x14ac:dyDescent="0.3">
      <c r="A104">
        <v>2008</v>
      </c>
      <c r="B104" s="2" t="s">
        <v>5</v>
      </c>
      <c r="C104" s="2" t="s">
        <v>15</v>
      </c>
      <c r="D104" s="2"/>
      <c r="E104" s="2"/>
      <c r="F104" s="2" t="s">
        <v>7</v>
      </c>
    </row>
    <row r="105" spans="1:6" x14ac:dyDescent="0.3">
      <c r="A105">
        <v>2008</v>
      </c>
      <c r="B105" s="2" t="s">
        <v>5</v>
      </c>
      <c r="C105" s="2" t="s">
        <v>33</v>
      </c>
      <c r="D105" s="2"/>
      <c r="E105" s="2"/>
      <c r="F105" s="2" t="s">
        <v>7</v>
      </c>
    </row>
    <row r="106" spans="1:6" x14ac:dyDescent="0.3">
      <c r="A106">
        <v>2009</v>
      </c>
      <c r="B106" s="2" t="s">
        <v>65</v>
      </c>
      <c r="C106" s="2" t="s">
        <v>14</v>
      </c>
      <c r="D106" s="2"/>
      <c r="E106" s="2"/>
      <c r="F106" s="2" t="s">
        <v>49</v>
      </c>
    </row>
    <row r="107" spans="1:6" x14ac:dyDescent="0.3">
      <c r="A107">
        <v>2009</v>
      </c>
      <c r="B107" s="2" t="s">
        <v>26</v>
      </c>
      <c r="C107" s="2" t="s">
        <v>15</v>
      </c>
      <c r="D107" s="2"/>
      <c r="E107" s="2"/>
      <c r="F107" s="2" t="s">
        <v>7</v>
      </c>
    </row>
    <row r="108" spans="1:6" x14ac:dyDescent="0.3">
      <c r="A108">
        <v>2010</v>
      </c>
      <c r="B108" s="2" t="s">
        <v>5</v>
      </c>
      <c r="C108" s="2" t="s">
        <v>33</v>
      </c>
      <c r="D108" s="2"/>
      <c r="E108" s="2"/>
      <c r="F108" s="2" t="s">
        <v>7</v>
      </c>
    </row>
    <row r="109" spans="1:6" x14ac:dyDescent="0.3">
      <c r="A109">
        <v>2010</v>
      </c>
      <c r="B109" s="2" t="s">
        <v>5</v>
      </c>
      <c r="C109" s="2" t="s">
        <v>126</v>
      </c>
      <c r="D109" s="2"/>
      <c r="E109" s="2"/>
      <c r="F109" s="2" t="s">
        <v>7</v>
      </c>
    </row>
    <row r="110" spans="1:6" x14ac:dyDescent="0.3">
      <c r="A110">
        <v>2010</v>
      </c>
      <c r="B110" s="2" t="s">
        <v>5</v>
      </c>
      <c r="C110" s="2" t="s">
        <v>33</v>
      </c>
      <c r="D110" s="2"/>
      <c r="E110" s="2"/>
      <c r="F110" s="2" t="s">
        <v>7</v>
      </c>
    </row>
    <row r="111" spans="1:6" x14ac:dyDescent="0.3">
      <c r="A111">
        <v>2011</v>
      </c>
      <c r="B111" s="2" t="s">
        <v>26</v>
      </c>
      <c r="C111" s="2" t="s">
        <v>91</v>
      </c>
      <c r="D111" s="2"/>
      <c r="E111" s="2"/>
      <c r="F111" s="2" t="s">
        <v>7</v>
      </c>
    </row>
    <row r="112" spans="1:6" x14ac:dyDescent="0.3">
      <c r="A112">
        <v>2011</v>
      </c>
      <c r="B112" s="2" t="s">
        <v>5</v>
      </c>
      <c r="C112" s="2" t="s">
        <v>130</v>
      </c>
      <c r="D112" s="2"/>
      <c r="E112" s="2"/>
      <c r="F112" s="2" t="s">
        <v>7</v>
      </c>
    </row>
    <row r="113" spans="1:6" x14ac:dyDescent="0.3">
      <c r="A113">
        <v>2012</v>
      </c>
      <c r="B113" s="2" t="s">
        <v>5</v>
      </c>
      <c r="C113" s="2" t="s">
        <v>24</v>
      </c>
      <c r="D113" s="2"/>
      <c r="E113" s="2"/>
      <c r="F113" s="2" t="s">
        <v>7</v>
      </c>
    </row>
    <row r="114" spans="1:6" x14ac:dyDescent="0.3">
      <c r="A114">
        <v>2012</v>
      </c>
      <c r="B114" s="2" t="s">
        <v>5</v>
      </c>
      <c r="C114" s="2" t="s">
        <v>15</v>
      </c>
      <c r="D114" s="2"/>
      <c r="E114" s="2"/>
      <c r="F114" s="2" t="s">
        <v>7</v>
      </c>
    </row>
    <row r="115" spans="1:6" x14ac:dyDescent="0.3">
      <c r="A115">
        <v>2012</v>
      </c>
      <c r="B115" s="2" t="s">
        <v>5</v>
      </c>
      <c r="C115" s="2" t="s">
        <v>6</v>
      </c>
      <c r="D115" s="2"/>
      <c r="E115" s="2"/>
      <c r="F115" s="2" t="s">
        <v>7</v>
      </c>
    </row>
    <row r="116" spans="1:6" x14ac:dyDescent="0.3">
      <c r="A116">
        <v>2012</v>
      </c>
      <c r="B116" s="2" t="s">
        <v>5</v>
      </c>
      <c r="C116" s="2" t="s">
        <v>33</v>
      </c>
      <c r="D116" s="2"/>
      <c r="E116" s="2"/>
      <c r="F116" s="2" t="s">
        <v>7</v>
      </c>
    </row>
    <row r="117" spans="1:6" x14ac:dyDescent="0.3">
      <c r="A117">
        <v>2012</v>
      </c>
      <c r="B117" s="2" t="s">
        <v>26</v>
      </c>
      <c r="C117" s="2" t="s">
        <v>22</v>
      </c>
      <c r="D117" s="2"/>
      <c r="E117" s="2"/>
      <c r="F117" s="2" t="s">
        <v>7</v>
      </c>
    </row>
    <row r="118" spans="1:6" x14ac:dyDescent="0.3">
      <c r="A118">
        <v>2013</v>
      </c>
      <c r="B118" s="2" t="s">
        <v>5</v>
      </c>
      <c r="C118" s="2" t="s">
        <v>131</v>
      </c>
      <c r="D118" s="2"/>
      <c r="E118" s="2"/>
      <c r="F118" s="2" t="s">
        <v>7</v>
      </c>
    </row>
    <row r="119" spans="1:6" x14ac:dyDescent="0.3">
      <c r="A119">
        <v>2014</v>
      </c>
      <c r="B119" s="2" t="s">
        <v>26</v>
      </c>
      <c r="C119" s="2" t="s">
        <v>131</v>
      </c>
      <c r="D119" s="2"/>
      <c r="E119" s="2"/>
      <c r="F119" s="2" t="s">
        <v>7</v>
      </c>
    </row>
    <row r="120" spans="1:6" x14ac:dyDescent="0.3">
      <c r="A120">
        <v>2014</v>
      </c>
      <c r="B120" s="2" t="s">
        <v>5</v>
      </c>
      <c r="C120" s="2" t="s">
        <v>15</v>
      </c>
      <c r="D120" s="2"/>
      <c r="E120" s="2"/>
      <c r="F120" s="2" t="s">
        <v>7</v>
      </c>
    </row>
    <row r="121" spans="1:6" x14ac:dyDescent="0.3">
      <c r="A121">
        <v>2014</v>
      </c>
      <c r="B121" s="2" t="s">
        <v>26</v>
      </c>
      <c r="C121" s="2" t="s">
        <v>14</v>
      </c>
      <c r="D121" s="2"/>
      <c r="E121" s="2"/>
      <c r="F121" s="2" t="s">
        <v>7</v>
      </c>
    </row>
    <row r="122" spans="1:6" x14ac:dyDescent="0.3">
      <c r="A122">
        <v>2014</v>
      </c>
      <c r="B122" s="2" t="s">
        <v>5</v>
      </c>
      <c r="C122" s="2" t="s">
        <v>24</v>
      </c>
      <c r="D122" s="2"/>
      <c r="E122" s="2"/>
      <c r="F122" s="2" t="s">
        <v>7</v>
      </c>
    </row>
    <row r="123" spans="1:6" x14ac:dyDescent="0.3">
      <c r="A123">
        <v>2014</v>
      </c>
      <c r="B123" s="2" t="s">
        <v>5</v>
      </c>
      <c r="C123" s="2" t="s">
        <v>70</v>
      </c>
      <c r="D123" s="2"/>
      <c r="E123" s="2"/>
      <c r="F123" s="2" t="s">
        <v>7</v>
      </c>
    </row>
    <row r="124" spans="1:6" x14ac:dyDescent="0.3">
      <c r="A124">
        <v>2014</v>
      </c>
      <c r="B124" s="2" t="s">
        <v>5</v>
      </c>
      <c r="C124" s="2" t="s">
        <v>33</v>
      </c>
      <c r="D124" s="2"/>
      <c r="E124" s="2"/>
      <c r="F124" s="2" t="s">
        <v>7</v>
      </c>
    </row>
    <row r="125" spans="1:6" x14ac:dyDescent="0.3">
      <c r="A125">
        <v>2015</v>
      </c>
      <c r="B125" s="2" t="s">
        <v>26</v>
      </c>
      <c r="C125" s="2" t="s">
        <v>22</v>
      </c>
      <c r="D125" s="2"/>
      <c r="E125" s="2"/>
      <c r="F125" s="2" t="s">
        <v>7</v>
      </c>
    </row>
    <row r="126" spans="1:6" x14ac:dyDescent="0.3">
      <c r="A126">
        <v>2016</v>
      </c>
      <c r="B126" s="2" t="s">
        <v>26</v>
      </c>
      <c r="C126" s="2" t="s">
        <v>39</v>
      </c>
      <c r="D126" s="2"/>
      <c r="E126" s="2"/>
      <c r="F126" s="2" t="s">
        <v>7</v>
      </c>
    </row>
    <row r="127" spans="1:6" x14ac:dyDescent="0.3">
      <c r="A127">
        <v>2016</v>
      </c>
      <c r="B127" s="2" t="s">
        <v>5</v>
      </c>
      <c r="C127" s="2" t="s">
        <v>6</v>
      </c>
      <c r="D127" s="2"/>
      <c r="E127" s="2"/>
      <c r="F127" s="2" t="s">
        <v>7</v>
      </c>
    </row>
    <row r="128" spans="1:6" x14ac:dyDescent="0.3">
      <c r="A128">
        <v>2016</v>
      </c>
      <c r="B128" s="2" t="s">
        <v>26</v>
      </c>
      <c r="C128" s="2" t="s">
        <v>14</v>
      </c>
      <c r="D128" s="2"/>
      <c r="E128" s="2"/>
      <c r="F128" s="2" t="s">
        <v>7</v>
      </c>
    </row>
    <row r="129" spans="1:6" x14ac:dyDescent="0.3">
      <c r="A129">
        <v>2018</v>
      </c>
      <c r="B129" s="2" t="s">
        <v>5</v>
      </c>
      <c r="C129" s="2" t="s">
        <v>133</v>
      </c>
      <c r="D129" s="2"/>
      <c r="E129" s="2"/>
      <c r="F129" s="2" t="s">
        <v>7</v>
      </c>
    </row>
    <row r="130" spans="1:6" x14ac:dyDescent="0.3">
      <c r="A130">
        <v>2017</v>
      </c>
      <c r="B130" s="2" t="s">
        <v>5</v>
      </c>
      <c r="C130" s="2" t="s">
        <v>71</v>
      </c>
      <c r="D130" s="2"/>
      <c r="E130" s="2"/>
      <c r="F130" s="2" t="s">
        <v>7</v>
      </c>
    </row>
    <row r="131" spans="1:6" x14ac:dyDescent="0.3">
      <c r="A131">
        <v>2017</v>
      </c>
      <c r="B131" s="2" t="s">
        <v>5</v>
      </c>
      <c r="C131" s="2" t="s">
        <v>134</v>
      </c>
      <c r="D131" s="2"/>
      <c r="E131" s="2"/>
      <c r="F131" s="2" t="s">
        <v>36</v>
      </c>
    </row>
    <row r="132" spans="1:6" x14ac:dyDescent="0.3">
      <c r="A132">
        <v>2017</v>
      </c>
      <c r="B132" s="2" t="s">
        <v>26</v>
      </c>
      <c r="C132" s="2" t="s">
        <v>15</v>
      </c>
      <c r="D132" s="2"/>
      <c r="E132" s="2"/>
      <c r="F132" s="2" t="s">
        <v>7</v>
      </c>
    </row>
    <row r="133" spans="1:6" x14ac:dyDescent="0.3">
      <c r="A133">
        <v>2017</v>
      </c>
      <c r="B133" s="2" t="s">
        <v>5</v>
      </c>
      <c r="C133" s="2" t="s">
        <v>42</v>
      </c>
      <c r="D133" s="2"/>
      <c r="E133" s="2"/>
      <c r="F133" s="2" t="s">
        <v>7</v>
      </c>
    </row>
    <row r="134" spans="1:6" x14ac:dyDescent="0.3">
      <c r="A134">
        <v>2018</v>
      </c>
      <c r="B134" s="2" t="s">
        <v>5</v>
      </c>
      <c r="C134" s="2" t="s">
        <v>33</v>
      </c>
      <c r="D134" s="2"/>
      <c r="E134" s="2"/>
      <c r="F134" s="2" t="s">
        <v>7</v>
      </c>
    </row>
    <row r="135" spans="1:6" x14ac:dyDescent="0.3">
      <c r="A135">
        <v>2018</v>
      </c>
      <c r="B135" s="2" t="s">
        <v>26</v>
      </c>
      <c r="C135" s="2" t="s">
        <v>14</v>
      </c>
      <c r="D135" s="2"/>
      <c r="E135" s="2"/>
      <c r="F135" s="2" t="s">
        <v>7</v>
      </c>
    </row>
    <row r="136" spans="1:6" x14ac:dyDescent="0.3">
      <c r="A136">
        <v>2018</v>
      </c>
      <c r="B136" s="2" t="s">
        <v>26</v>
      </c>
      <c r="C136" s="2" t="s">
        <v>15</v>
      </c>
      <c r="D136" s="2"/>
      <c r="E136" s="2"/>
      <c r="F136" s="2" t="s">
        <v>7</v>
      </c>
    </row>
    <row r="137" spans="1:6" x14ac:dyDescent="0.3">
      <c r="A137">
        <v>2018</v>
      </c>
      <c r="B137" s="2" t="s">
        <v>5</v>
      </c>
      <c r="C137" s="2" t="s">
        <v>22</v>
      </c>
      <c r="D137" s="2"/>
      <c r="E137" s="2"/>
      <c r="F137" s="2" t="s">
        <v>7</v>
      </c>
    </row>
    <row r="138" spans="1:6" x14ac:dyDescent="0.3">
      <c r="A138">
        <v>2019</v>
      </c>
      <c r="B138" s="2" t="s">
        <v>5</v>
      </c>
      <c r="C138" s="2" t="s">
        <v>70</v>
      </c>
      <c r="D138" s="2"/>
      <c r="E138" s="2"/>
      <c r="F138" s="2" t="s">
        <v>7</v>
      </c>
    </row>
    <row r="139" spans="1:6" x14ac:dyDescent="0.3">
      <c r="A139">
        <v>2018</v>
      </c>
      <c r="B139" s="2" t="s">
        <v>5</v>
      </c>
      <c r="C139" s="2" t="s">
        <v>15</v>
      </c>
      <c r="D139" s="2"/>
      <c r="E139" s="2"/>
      <c r="F139" s="2" t="s">
        <v>7</v>
      </c>
    </row>
    <row r="140" spans="1:6" x14ac:dyDescent="0.3">
      <c r="A140">
        <v>2019</v>
      </c>
      <c r="B140" s="2" t="s">
        <v>26</v>
      </c>
      <c r="C140" s="2" t="s">
        <v>15</v>
      </c>
      <c r="D140" s="2"/>
      <c r="E140" s="2"/>
      <c r="F140" s="2" t="s">
        <v>7</v>
      </c>
    </row>
    <row r="141" spans="1:6" x14ac:dyDescent="0.3">
      <c r="A141">
        <v>2019</v>
      </c>
      <c r="B141" s="2" t="s">
        <v>5</v>
      </c>
      <c r="C141" s="2" t="s">
        <v>139</v>
      </c>
      <c r="D141" s="2"/>
      <c r="E141" s="2"/>
      <c r="F141" s="2" t="s">
        <v>7</v>
      </c>
    </row>
    <row r="142" spans="1:6" x14ac:dyDescent="0.3">
      <c r="A142">
        <v>2019</v>
      </c>
      <c r="B142" s="2" t="s">
        <v>26</v>
      </c>
      <c r="C142" s="2" t="s">
        <v>75</v>
      </c>
      <c r="D142" s="2"/>
      <c r="E142" s="2"/>
      <c r="F142" s="2" t="s">
        <v>7</v>
      </c>
    </row>
    <row r="143" spans="1:6" x14ac:dyDescent="0.3">
      <c r="A143">
        <v>2019</v>
      </c>
      <c r="B143" s="2" t="s">
        <v>26</v>
      </c>
      <c r="C143" s="2" t="s">
        <v>78</v>
      </c>
      <c r="D143" s="2"/>
      <c r="E143" s="2"/>
      <c r="F143" s="2" t="s">
        <v>36</v>
      </c>
    </row>
    <row r="144" spans="1:6" x14ac:dyDescent="0.3">
      <c r="A144">
        <v>2019</v>
      </c>
      <c r="B144" s="2" t="s">
        <v>5</v>
      </c>
      <c r="C144" s="2" t="s">
        <v>70</v>
      </c>
      <c r="D144" s="2"/>
      <c r="E144" s="2"/>
      <c r="F144" s="2" t="s">
        <v>7</v>
      </c>
    </row>
    <row r="145" spans="1:6" x14ac:dyDescent="0.3">
      <c r="A145">
        <v>2019</v>
      </c>
      <c r="B145" s="2" t="s">
        <v>26</v>
      </c>
      <c r="C145" s="2" t="s">
        <v>15</v>
      </c>
      <c r="D145" s="2"/>
      <c r="E145" s="2"/>
      <c r="F145" s="2" t="s">
        <v>7</v>
      </c>
    </row>
    <row r="146" spans="1:6" x14ac:dyDescent="0.3">
      <c r="A146">
        <v>2019</v>
      </c>
      <c r="B146" s="2" t="s">
        <v>26</v>
      </c>
      <c r="C146" s="2" t="s">
        <v>141</v>
      </c>
      <c r="D146" s="2"/>
      <c r="E146" s="2"/>
      <c r="F146" s="2" t="s">
        <v>7</v>
      </c>
    </row>
    <row r="147" spans="1:6" x14ac:dyDescent="0.3">
      <c r="A147">
        <v>2019</v>
      </c>
      <c r="B147" s="2" t="s">
        <v>5</v>
      </c>
      <c r="C147" s="2" t="s">
        <v>15</v>
      </c>
      <c r="D147" s="2"/>
      <c r="E147" s="2"/>
      <c r="F147" s="2" t="s">
        <v>7</v>
      </c>
    </row>
    <row r="148" spans="1:6" x14ac:dyDescent="0.3">
      <c r="A148">
        <v>2019</v>
      </c>
      <c r="B148" s="2" t="s">
        <v>5</v>
      </c>
      <c r="C148" s="2" t="s">
        <v>142</v>
      </c>
      <c r="D148" s="2"/>
      <c r="E148" s="2"/>
      <c r="F148" s="2" t="s">
        <v>7</v>
      </c>
    </row>
    <row r="149" spans="1:6" x14ac:dyDescent="0.3">
      <c r="A149">
        <v>2020</v>
      </c>
      <c r="B149" s="2" t="s">
        <v>5</v>
      </c>
      <c r="C149" s="2" t="s">
        <v>78</v>
      </c>
      <c r="D149" s="2"/>
      <c r="E149" s="2"/>
      <c r="F149" s="2" t="s">
        <v>7</v>
      </c>
    </row>
    <row r="150" spans="1:6" x14ac:dyDescent="0.3">
      <c r="A150">
        <v>2020</v>
      </c>
      <c r="B150" s="2" t="s">
        <v>26</v>
      </c>
      <c r="C150" s="2" t="s">
        <v>15</v>
      </c>
      <c r="D150" s="2"/>
      <c r="E150" s="2"/>
      <c r="F150" s="2" t="s">
        <v>7</v>
      </c>
    </row>
    <row r="151" spans="1:6" x14ac:dyDescent="0.3">
      <c r="A151">
        <v>2020</v>
      </c>
      <c r="B151" s="2" t="s">
        <v>5</v>
      </c>
      <c r="C151" s="2" t="s">
        <v>80</v>
      </c>
      <c r="D151" s="2"/>
      <c r="E151" s="2"/>
      <c r="F151" s="2" t="s">
        <v>7</v>
      </c>
    </row>
    <row r="152" spans="1:6" x14ac:dyDescent="0.3">
      <c r="A152">
        <v>2020</v>
      </c>
      <c r="B152" s="2" t="s">
        <v>26</v>
      </c>
      <c r="C152" s="2" t="s">
        <v>15</v>
      </c>
      <c r="D152" s="2"/>
      <c r="E152" s="2"/>
      <c r="F152" s="2" t="s">
        <v>7</v>
      </c>
    </row>
    <row r="153" spans="1:6" x14ac:dyDescent="0.3">
      <c r="A153">
        <v>2020</v>
      </c>
      <c r="B153" s="2" t="s">
        <v>5</v>
      </c>
      <c r="C153" s="2" t="s">
        <v>145</v>
      </c>
      <c r="D153" s="2"/>
      <c r="E153" s="2"/>
      <c r="F153" s="2" t="s">
        <v>7</v>
      </c>
    </row>
    <row r="154" spans="1:6" x14ac:dyDescent="0.3">
      <c r="A154">
        <v>2021</v>
      </c>
      <c r="B154" s="2" t="s">
        <v>26</v>
      </c>
      <c r="C154" s="2" t="s">
        <v>22</v>
      </c>
      <c r="D154" s="2"/>
      <c r="E154" s="2"/>
      <c r="F154" s="2" t="s">
        <v>7</v>
      </c>
    </row>
    <row r="155" spans="1:6" x14ac:dyDescent="0.3">
      <c r="A155">
        <v>2020</v>
      </c>
      <c r="B155" s="2" t="s">
        <v>26</v>
      </c>
      <c r="C155" s="2" t="s">
        <v>22</v>
      </c>
      <c r="D155" s="2"/>
      <c r="E155" s="2"/>
      <c r="F155" s="2" t="s">
        <v>7</v>
      </c>
    </row>
    <row r="156" spans="1:6" x14ac:dyDescent="0.3">
      <c r="A156">
        <v>2020</v>
      </c>
      <c r="B156" s="2" t="s">
        <v>5</v>
      </c>
      <c r="C156" s="2" t="s">
        <v>148</v>
      </c>
      <c r="D156" s="2"/>
      <c r="E156" s="2"/>
      <c r="F156" s="2" t="s">
        <v>7</v>
      </c>
    </row>
    <row r="157" spans="1:6" x14ac:dyDescent="0.3">
      <c r="A157">
        <v>2020</v>
      </c>
      <c r="B157" s="2" t="s">
        <v>26</v>
      </c>
      <c r="C157" s="2" t="s">
        <v>15</v>
      </c>
      <c r="D157" s="2"/>
      <c r="E157" s="2"/>
      <c r="F157" s="2" t="s">
        <v>36</v>
      </c>
    </row>
    <row r="158" spans="1:6" x14ac:dyDescent="0.3">
      <c r="A158">
        <v>2021</v>
      </c>
      <c r="B158" s="2" t="s">
        <v>26</v>
      </c>
      <c r="C158" s="2" t="s">
        <v>15</v>
      </c>
      <c r="D158" s="2"/>
      <c r="E158" s="2"/>
      <c r="F158" s="2" t="s">
        <v>7</v>
      </c>
    </row>
    <row r="159" spans="1:6" x14ac:dyDescent="0.3">
      <c r="A159">
        <v>2020</v>
      </c>
      <c r="B159" s="2" t="s">
        <v>26</v>
      </c>
      <c r="C159" s="2" t="s">
        <v>149</v>
      </c>
      <c r="D159" s="2"/>
      <c r="E159" s="2"/>
      <c r="F159" s="2" t="s">
        <v>36</v>
      </c>
    </row>
    <row r="160" spans="1:6" x14ac:dyDescent="0.3">
      <c r="A160">
        <v>2021</v>
      </c>
      <c r="B160" s="2" t="s">
        <v>5</v>
      </c>
      <c r="C160" s="2" t="s">
        <v>15</v>
      </c>
      <c r="D160" s="2"/>
      <c r="E160" s="2"/>
      <c r="F160" s="2" t="s">
        <v>36</v>
      </c>
    </row>
    <row r="161" spans="1:6" x14ac:dyDescent="0.3">
      <c r="A161">
        <v>2021</v>
      </c>
      <c r="B161" s="2" t="s">
        <v>26</v>
      </c>
      <c r="C161" s="2" t="s">
        <v>15</v>
      </c>
      <c r="D161" s="2"/>
      <c r="E161" s="2"/>
      <c r="F161" s="2" t="s">
        <v>7</v>
      </c>
    </row>
    <row r="162" spans="1:6" x14ac:dyDescent="0.3">
      <c r="A162">
        <v>2020</v>
      </c>
      <c r="B162" s="2" t="s">
        <v>5</v>
      </c>
      <c r="C162" s="2" t="s">
        <v>42</v>
      </c>
      <c r="D162" s="2"/>
      <c r="E162" s="2"/>
      <c r="F162" s="2" t="s">
        <v>7</v>
      </c>
    </row>
    <row r="163" spans="1:6" x14ac:dyDescent="0.3">
      <c r="A163">
        <v>2020</v>
      </c>
      <c r="B163" s="2" t="s">
        <v>5</v>
      </c>
      <c r="C163" s="2" t="s">
        <v>15</v>
      </c>
      <c r="D163" s="2"/>
      <c r="E163" s="2"/>
      <c r="F163" s="2" t="s">
        <v>7</v>
      </c>
    </row>
    <row r="164" spans="1:6" x14ac:dyDescent="0.3">
      <c r="A164">
        <v>2021</v>
      </c>
      <c r="B164" s="2" t="s">
        <v>26</v>
      </c>
      <c r="C164" s="2" t="s">
        <v>15</v>
      </c>
      <c r="D164" s="2"/>
      <c r="E164" s="2"/>
      <c r="F164" s="2" t="s">
        <v>7</v>
      </c>
    </row>
    <row r="165" spans="1:6" x14ac:dyDescent="0.3">
      <c r="A165">
        <v>2020</v>
      </c>
      <c r="B165" s="2" t="s">
        <v>5</v>
      </c>
      <c r="C165" s="2" t="s">
        <v>151</v>
      </c>
      <c r="D165" s="2"/>
      <c r="E165" s="2"/>
      <c r="F165" s="2" t="s">
        <v>7</v>
      </c>
    </row>
    <row r="166" spans="1:6" x14ac:dyDescent="0.3">
      <c r="A166">
        <v>2021</v>
      </c>
      <c r="B166" s="2" t="s">
        <v>26</v>
      </c>
      <c r="C166" s="2" t="s">
        <v>81</v>
      </c>
      <c r="D166" s="2"/>
      <c r="E166" s="2"/>
      <c r="F166" s="2" t="s">
        <v>7</v>
      </c>
    </row>
    <row r="167" spans="1:6" x14ac:dyDescent="0.3">
      <c r="A167">
        <v>2021</v>
      </c>
      <c r="B167" s="2" t="s">
        <v>5</v>
      </c>
      <c r="C167" s="2" t="s">
        <v>15</v>
      </c>
      <c r="D167" s="2"/>
      <c r="E167" s="2"/>
      <c r="F167" s="2" t="s">
        <v>7</v>
      </c>
    </row>
    <row r="168" spans="1:6" x14ac:dyDescent="0.3">
      <c r="A168">
        <v>2021</v>
      </c>
      <c r="B168" s="2" t="s">
        <v>26</v>
      </c>
      <c r="C168" s="2" t="s">
        <v>15</v>
      </c>
      <c r="D168" s="2"/>
      <c r="E168" s="2"/>
      <c r="F168" s="2" t="s">
        <v>7</v>
      </c>
    </row>
    <row r="169" spans="1:6" x14ac:dyDescent="0.3">
      <c r="A169">
        <v>2021</v>
      </c>
      <c r="B169" s="2" t="s">
        <v>26</v>
      </c>
      <c r="C169" s="2" t="s">
        <v>15</v>
      </c>
      <c r="D169" s="2"/>
      <c r="E169" s="2"/>
      <c r="F169" s="2" t="s">
        <v>7</v>
      </c>
    </row>
    <row r="170" spans="1:6" x14ac:dyDescent="0.3">
      <c r="A170">
        <v>2022</v>
      </c>
      <c r="B170" s="2" t="s">
        <v>26</v>
      </c>
      <c r="C170" s="2" t="s">
        <v>15</v>
      </c>
      <c r="D170" s="2"/>
      <c r="E170" s="2"/>
      <c r="F170" s="2" t="s">
        <v>7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F66D1-931A-4B63-A5CB-D51668C3E500}">
  <dimension ref="A1:BM284"/>
  <sheetViews>
    <sheetView tabSelected="1" topLeftCell="A97" workbookViewId="0">
      <pane xSplit="1" topLeftCell="B1" activePane="topRight" state="frozen"/>
      <selection pane="topRight" activeCell="C1" sqref="B1:C1"/>
    </sheetView>
  </sheetViews>
  <sheetFormatPr baseColWidth="10" defaultRowHeight="14.4" x14ac:dyDescent="0.3"/>
  <cols>
    <col min="1" max="1" width="53.44140625" style="11" customWidth="1"/>
    <col min="2" max="2" width="10.6640625" style="25" customWidth="1"/>
    <col min="3" max="3" width="11.5546875" style="14" customWidth="1"/>
    <col min="4" max="4" width="11.33203125" style="11" customWidth="1"/>
    <col min="5" max="5" width="11.5546875" style="14"/>
    <col min="6" max="6" width="11.5546875" style="11"/>
    <col min="7" max="7" width="11.5546875" style="12"/>
    <col min="8" max="8" width="13.5546875" style="14" customWidth="1"/>
    <col min="9" max="9" width="11.5546875" style="11"/>
    <col min="10" max="10" width="11.5546875" style="12"/>
    <col min="11" max="11" width="13.77734375" style="14" customWidth="1"/>
    <col min="12" max="12" width="11.5546875" style="11"/>
    <col min="13" max="13" width="11.5546875" style="12"/>
    <col min="14" max="14" width="12.77734375" style="14" customWidth="1"/>
    <col min="15" max="15" width="11.5546875" style="11"/>
    <col min="16" max="16" width="10.5546875" style="12" customWidth="1"/>
    <col min="17" max="17" width="12.5546875" style="14" customWidth="1"/>
    <col min="18" max="18" width="17.88671875" style="11" customWidth="1"/>
    <col min="19" max="19" width="19.6640625" style="18" customWidth="1"/>
    <col min="20" max="20" width="17.77734375" style="11" customWidth="1"/>
    <col min="21" max="21" width="19.6640625" style="18" customWidth="1"/>
    <col min="22" max="22" width="11.5546875" style="11"/>
    <col min="23" max="23" width="11.5546875" style="18"/>
    <col min="24" max="24" width="11.5546875" style="11"/>
    <col min="25" max="25" width="11.5546875" style="18"/>
    <col min="26" max="26" width="11.5546875" style="11"/>
    <col min="27" max="27" width="11.5546875" style="14"/>
    <col min="28" max="28" width="11.5546875" style="11"/>
    <col min="29" max="29" width="11.5546875" style="14"/>
    <col min="30" max="30" width="11.5546875" style="11"/>
    <col min="31" max="31" width="11.5546875" style="14"/>
    <col min="32" max="32" width="11.5546875" style="11"/>
    <col min="33" max="33" width="11.5546875" style="14"/>
    <col min="34" max="34" width="11.5546875" style="11"/>
    <col min="35" max="35" width="11.5546875" style="14"/>
    <col min="36" max="36" width="11.5546875" style="11"/>
    <col min="37" max="37" width="11.5546875" style="14"/>
    <col min="38" max="38" width="11.5546875" style="11"/>
    <col min="39" max="39" width="11.5546875" style="14"/>
    <col min="40" max="40" width="11.5546875" style="11"/>
    <col min="41" max="41" width="11.5546875" style="14"/>
    <col min="42" max="42" width="11.5546875" style="11"/>
    <col min="43" max="43" width="14.44140625" style="14" customWidth="1"/>
    <col min="44" max="44" width="11.5546875" style="11"/>
    <col min="45" max="45" width="14.6640625" style="14" customWidth="1"/>
    <col min="46" max="46" width="11.5546875" style="11"/>
    <col min="47" max="47" width="11.5546875" style="14"/>
    <col min="48" max="48" width="11.5546875" style="11"/>
    <col min="49" max="49" width="11.5546875" style="14"/>
    <col min="50" max="50" width="11.5546875" style="11"/>
    <col min="51" max="51" width="14.88671875" style="14" customWidth="1"/>
    <col min="52" max="52" width="11.5546875" style="11"/>
    <col min="53" max="53" width="15" style="14" customWidth="1"/>
    <col min="54" max="54" width="11.5546875" style="11"/>
    <col min="55" max="55" width="11.5546875" style="14"/>
    <col min="56" max="56" width="11.5546875" style="11"/>
    <col min="57" max="57" width="11.5546875" style="14"/>
    <col min="58" max="58" width="11.5546875" style="11"/>
    <col min="59" max="59" width="11.5546875" style="14"/>
    <col min="60" max="60" width="11.5546875" style="11"/>
    <col min="61" max="61" width="11.5546875" style="14"/>
    <col min="62" max="62" width="11.5546875" style="11"/>
    <col min="63" max="63" width="11.5546875" style="14"/>
    <col min="64" max="64" width="11.5546875" style="11"/>
    <col min="65" max="65" width="11.5546875" style="14"/>
    <col min="66" max="16384" width="11.5546875" style="11"/>
  </cols>
  <sheetData>
    <row r="1" spans="1:65" s="23" customFormat="1" x14ac:dyDescent="0.3">
      <c r="A1" s="22" t="s">
        <v>296</v>
      </c>
      <c r="B1" s="25"/>
      <c r="C1" s="24"/>
      <c r="E1" s="24"/>
      <c r="G1" s="24"/>
      <c r="H1" s="24"/>
      <c r="J1" s="24"/>
      <c r="K1" s="24"/>
      <c r="M1" s="24"/>
      <c r="N1" s="24"/>
      <c r="P1" s="24"/>
      <c r="Q1" s="24"/>
      <c r="AA1" s="24"/>
      <c r="AC1" s="24"/>
      <c r="AE1" s="24"/>
      <c r="AG1" s="24"/>
      <c r="AI1" s="24"/>
      <c r="AK1" s="24"/>
      <c r="AM1" s="24"/>
      <c r="AO1" s="24"/>
      <c r="AQ1" s="24"/>
      <c r="AS1" s="24"/>
      <c r="AU1" s="24"/>
      <c r="AW1" s="24"/>
      <c r="AY1" s="24"/>
      <c r="BA1" s="24"/>
      <c r="BC1" s="24"/>
      <c r="BE1" s="24"/>
      <c r="BG1" s="24"/>
      <c r="BI1" s="24"/>
      <c r="BK1" s="24"/>
      <c r="BM1" s="24"/>
    </row>
    <row r="3" spans="1:65" s="10" customFormat="1" x14ac:dyDescent="0.3">
      <c r="B3" s="26" t="s">
        <v>279</v>
      </c>
      <c r="C3" s="15"/>
      <c r="D3" s="10" t="s">
        <v>280</v>
      </c>
      <c r="E3" s="15"/>
      <c r="F3" s="10" t="s">
        <v>284</v>
      </c>
      <c r="G3" s="13"/>
      <c r="H3" s="15"/>
      <c r="I3" s="10" t="s">
        <v>283</v>
      </c>
      <c r="J3" s="13"/>
      <c r="K3" s="15"/>
      <c r="L3" s="10" t="s">
        <v>284</v>
      </c>
      <c r="M3" s="13"/>
      <c r="N3" s="15"/>
      <c r="O3" s="10" t="s">
        <v>283</v>
      </c>
      <c r="P3" s="13"/>
      <c r="Q3" s="15"/>
      <c r="R3" s="10" t="s">
        <v>284</v>
      </c>
      <c r="S3" s="19"/>
      <c r="T3" s="10" t="s">
        <v>283</v>
      </c>
      <c r="U3" s="19"/>
      <c r="V3" s="10" t="s">
        <v>284</v>
      </c>
      <c r="W3" s="19"/>
      <c r="X3" s="10" t="s">
        <v>283</v>
      </c>
      <c r="Y3" s="19"/>
      <c r="Z3" s="10" t="s">
        <v>284</v>
      </c>
      <c r="AA3" s="15"/>
      <c r="AB3" s="10" t="s">
        <v>283</v>
      </c>
      <c r="AC3" s="15"/>
      <c r="AD3" s="10" t="s">
        <v>284</v>
      </c>
      <c r="AE3" s="15"/>
      <c r="AF3" s="10" t="s">
        <v>283</v>
      </c>
      <c r="AG3" s="15"/>
      <c r="AH3" s="10" t="s">
        <v>284</v>
      </c>
      <c r="AI3" s="15"/>
      <c r="AJ3" s="10" t="s">
        <v>283</v>
      </c>
      <c r="AK3" s="15"/>
      <c r="AL3" s="10" t="s">
        <v>284</v>
      </c>
      <c r="AM3" s="15"/>
      <c r="AN3" s="10" t="s">
        <v>283</v>
      </c>
      <c r="AO3" s="15"/>
      <c r="AP3" s="10" t="s">
        <v>284</v>
      </c>
      <c r="AQ3" s="15"/>
      <c r="AR3" s="10" t="s">
        <v>283</v>
      </c>
      <c r="AS3" s="15"/>
      <c r="AT3" s="10" t="s">
        <v>284</v>
      </c>
      <c r="AU3" s="15"/>
      <c r="AV3" s="10" t="s">
        <v>283</v>
      </c>
      <c r="AW3" s="15"/>
      <c r="AX3" s="10" t="s">
        <v>284</v>
      </c>
      <c r="AY3" s="15"/>
      <c r="AZ3" s="10" t="s">
        <v>283</v>
      </c>
      <c r="BA3" s="15"/>
      <c r="BB3" s="10" t="s">
        <v>284</v>
      </c>
      <c r="BC3" s="15"/>
      <c r="BD3" s="10" t="s">
        <v>283</v>
      </c>
      <c r="BE3" s="15"/>
      <c r="BF3" s="10" t="s">
        <v>284</v>
      </c>
      <c r="BG3" s="15"/>
      <c r="BH3" s="10" t="s">
        <v>283</v>
      </c>
      <c r="BI3" s="15"/>
      <c r="BJ3" s="10" t="s">
        <v>284</v>
      </c>
      <c r="BK3" s="15"/>
      <c r="BL3" s="10" t="s">
        <v>283</v>
      </c>
      <c r="BM3" s="15"/>
    </row>
    <row r="4" spans="1:65" s="8" customFormat="1" x14ac:dyDescent="0.3">
      <c r="A4" s="7" t="s">
        <v>9</v>
      </c>
      <c r="B4" s="27" t="s">
        <v>293</v>
      </c>
      <c r="C4" s="16"/>
      <c r="D4" s="8" t="s">
        <v>293</v>
      </c>
      <c r="E4" s="16"/>
      <c r="F4" s="8" t="s">
        <v>291</v>
      </c>
      <c r="G4" s="9" t="s">
        <v>282</v>
      </c>
      <c r="H4" s="16" t="s">
        <v>281</v>
      </c>
      <c r="I4" s="8" t="s">
        <v>291</v>
      </c>
      <c r="J4" s="9" t="s">
        <v>282</v>
      </c>
      <c r="K4" s="16" t="s">
        <v>281</v>
      </c>
      <c r="L4" s="8" t="s">
        <v>273</v>
      </c>
      <c r="M4" s="9" t="s">
        <v>274</v>
      </c>
      <c r="N4" s="16" t="s">
        <v>275</v>
      </c>
      <c r="O4" s="8" t="s">
        <v>273</v>
      </c>
      <c r="P4" s="9" t="s">
        <v>274</v>
      </c>
      <c r="Q4" s="16" t="s">
        <v>275</v>
      </c>
      <c r="R4" s="8" t="s">
        <v>294</v>
      </c>
      <c r="S4" s="20" t="s">
        <v>292</v>
      </c>
      <c r="T4" s="8" t="s">
        <v>294</v>
      </c>
      <c r="U4" s="20" t="s">
        <v>292</v>
      </c>
      <c r="V4" s="8" t="s">
        <v>277</v>
      </c>
      <c r="W4" s="20" t="s">
        <v>278</v>
      </c>
      <c r="X4" s="8" t="s">
        <v>277</v>
      </c>
      <c r="Y4" s="20" t="s">
        <v>278</v>
      </c>
      <c r="Z4" s="8" t="s">
        <v>76</v>
      </c>
      <c r="AA4" s="16"/>
      <c r="AB4" s="8" t="s">
        <v>76</v>
      </c>
      <c r="AC4" s="16"/>
      <c r="AD4" s="8" t="s">
        <v>8</v>
      </c>
      <c r="AE4" s="16"/>
      <c r="AF4" s="8" t="s">
        <v>8</v>
      </c>
      <c r="AG4" s="16"/>
      <c r="AH4" s="8" t="s">
        <v>38</v>
      </c>
      <c r="AI4" s="16"/>
      <c r="AJ4" s="8" t="s">
        <v>38</v>
      </c>
      <c r="AK4" s="16"/>
      <c r="AL4" s="8" t="s">
        <v>37</v>
      </c>
      <c r="AM4" s="16"/>
      <c r="AN4" s="8" t="s">
        <v>37</v>
      </c>
      <c r="AO4" s="16"/>
      <c r="AP4" s="8" t="s">
        <v>295</v>
      </c>
      <c r="AQ4" s="16"/>
      <c r="AR4" s="8" t="s">
        <v>295</v>
      </c>
      <c r="AS4" s="16"/>
      <c r="AT4" s="8" t="s">
        <v>163</v>
      </c>
      <c r="AU4" s="16"/>
      <c r="AV4" s="8" t="s">
        <v>163</v>
      </c>
      <c r="AW4" s="16"/>
      <c r="AX4" s="8" t="s">
        <v>162</v>
      </c>
      <c r="AY4" s="16"/>
      <c r="AZ4" s="8" t="s">
        <v>162</v>
      </c>
      <c r="BA4" s="16"/>
      <c r="BB4" s="8" t="s">
        <v>161</v>
      </c>
      <c r="BC4" s="16"/>
      <c r="BD4" s="8" t="s">
        <v>161</v>
      </c>
      <c r="BE4" s="16"/>
      <c r="BF4" s="8" t="s">
        <v>31</v>
      </c>
      <c r="BG4" s="16"/>
      <c r="BH4" s="8" t="s">
        <v>31</v>
      </c>
      <c r="BI4" s="16"/>
      <c r="BJ4" s="8" t="s">
        <v>85</v>
      </c>
      <c r="BK4" s="16"/>
      <c r="BL4" s="8" t="s">
        <v>85</v>
      </c>
      <c r="BM4" s="16"/>
    </row>
    <row r="5" spans="1:65" x14ac:dyDescent="0.3">
      <c r="A5" s="11" t="s">
        <v>99</v>
      </c>
      <c r="B5" s="25">
        <v>3</v>
      </c>
      <c r="C5" s="14">
        <v>2.3255813953488372E-2</v>
      </c>
      <c r="D5" s="11">
        <v>1</v>
      </c>
      <c r="E5" s="14">
        <v>0.05</v>
      </c>
      <c r="F5" s="11">
        <v>1</v>
      </c>
      <c r="G5" s="12">
        <v>7.1428571428571425E-2</v>
      </c>
      <c r="H5" s="14">
        <v>7.7519379844961239E-3</v>
      </c>
      <c r="I5" s="11">
        <v>0</v>
      </c>
      <c r="J5" s="12">
        <v>0</v>
      </c>
      <c r="K5" s="14">
        <v>0</v>
      </c>
      <c r="L5" s="11">
        <v>1</v>
      </c>
      <c r="M5" s="12">
        <v>1.3513513513513514E-2</v>
      </c>
      <c r="N5" s="14">
        <v>7.7519379844961239E-3</v>
      </c>
      <c r="O5" s="11">
        <v>1</v>
      </c>
      <c r="P5" s="12">
        <v>0.5</v>
      </c>
      <c r="Q5" s="14">
        <v>0.05</v>
      </c>
      <c r="R5" s="11">
        <v>1</v>
      </c>
      <c r="S5" s="18">
        <v>2</v>
      </c>
      <c r="T5" s="11">
        <v>0</v>
      </c>
      <c r="U5" s="18">
        <v>1</v>
      </c>
      <c r="V5" s="11">
        <v>3</v>
      </c>
      <c r="W5" s="18">
        <v>0</v>
      </c>
      <c r="X5" s="11">
        <v>0</v>
      </c>
      <c r="Y5" s="18">
        <v>1</v>
      </c>
      <c r="Z5" s="11">
        <v>0</v>
      </c>
      <c r="AA5" s="14">
        <v>0</v>
      </c>
      <c r="AB5" s="11">
        <v>1</v>
      </c>
      <c r="AC5" s="14">
        <v>1</v>
      </c>
      <c r="AD5" s="11">
        <v>0</v>
      </c>
      <c r="AE5" s="14">
        <v>0</v>
      </c>
      <c r="AF5" s="11">
        <v>1</v>
      </c>
      <c r="AG5" s="14">
        <v>0.2</v>
      </c>
      <c r="AH5" s="11">
        <v>3</v>
      </c>
      <c r="AI5" s="14">
        <v>0.05</v>
      </c>
      <c r="AJ5" s="11">
        <v>0</v>
      </c>
      <c r="AL5" s="11">
        <v>2</v>
      </c>
      <c r="AM5" s="14">
        <v>4.5454545454545456E-2</v>
      </c>
      <c r="AN5" s="11">
        <v>1</v>
      </c>
      <c r="AO5" s="14">
        <v>0.25</v>
      </c>
      <c r="AP5" s="11">
        <v>1</v>
      </c>
      <c r="AQ5" s="14">
        <v>0.1</v>
      </c>
      <c r="AR5" s="11">
        <v>0</v>
      </c>
      <c r="AT5" s="11">
        <v>0</v>
      </c>
      <c r="AU5" s="14">
        <v>0</v>
      </c>
      <c r="AV5" s="11">
        <v>0</v>
      </c>
      <c r="AW5" s="14">
        <v>0</v>
      </c>
      <c r="AX5" s="11">
        <v>0</v>
      </c>
      <c r="AY5" s="14">
        <v>0</v>
      </c>
      <c r="AZ5" s="11">
        <v>0</v>
      </c>
      <c r="BB5" s="11">
        <v>1</v>
      </c>
      <c r="BC5" s="14">
        <v>0.16666666666666666</v>
      </c>
      <c r="BD5" s="11">
        <v>0</v>
      </c>
      <c r="BE5" s="14">
        <v>0</v>
      </c>
      <c r="BF5" s="11">
        <v>0</v>
      </c>
      <c r="BG5" s="14">
        <v>0</v>
      </c>
      <c r="BH5" s="11">
        <v>0</v>
      </c>
      <c r="BI5" s="14">
        <v>0</v>
      </c>
      <c r="BJ5" s="11">
        <v>0</v>
      </c>
      <c r="BK5" s="14">
        <v>0</v>
      </c>
      <c r="BL5" s="11">
        <v>0</v>
      </c>
    </row>
    <row r="6" spans="1:65" x14ac:dyDescent="0.3">
      <c r="A6" s="11" t="s">
        <v>198</v>
      </c>
      <c r="B6" s="25">
        <v>3</v>
      </c>
      <c r="C6" s="14">
        <v>2.3255813953488372E-2</v>
      </c>
      <c r="D6" s="11">
        <v>7</v>
      </c>
      <c r="E6" s="14">
        <v>0.35</v>
      </c>
      <c r="F6" s="11">
        <v>0</v>
      </c>
      <c r="G6" s="12">
        <v>0</v>
      </c>
      <c r="H6" s="14">
        <v>0</v>
      </c>
      <c r="I6" s="11">
        <v>0</v>
      </c>
      <c r="J6" s="12">
        <v>0</v>
      </c>
      <c r="K6" s="14">
        <v>0</v>
      </c>
      <c r="L6" s="11">
        <v>2</v>
      </c>
      <c r="M6" s="12">
        <v>2.7027027027027029E-2</v>
      </c>
      <c r="N6" s="14">
        <v>1.5503875968992248E-2</v>
      </c>
      <c r="O6" s="11">
        <v>0</v>
      </c>
      <c r="P6" s="12">
        <v>0</v>
      </c>
      <c r="Q6" s="14">
        <v>0</v>
      </c>
      <c r="R6" s="11">
        <v>0</v>
      </c>
      <c r="S6" s="18">
        <v>3</v>
      </c>
      <c r="T6" s="11">
        <v>0</v>
      </c>
      <c r="U6" s="18">
        <v>7</v>
      </c>
      <c r="V6" s="11">
        <v>2</v>
      </c>
      <c r="W6" s="18">
        <v>1</v>
      </c>
      <c r="X6" s="11">
        <v>0</v>
      </c>
      <c r="Y6" s="18">
        <v>7</v>
      </c>
      <c r="Z6" s="11">
        <v>0</v>
      </c>
      <c r="AA6" s="14">
        <v>0</v>
      </c>
      <c r="AB6" s="11">
        <v>0</v>
      </c>
      <c r="AC6" s="14">
        <v>0</v>
      </c>
      <c r="AD6" s="11">
        <v>1</v>
      </c>
      <c r="AE6" s="14">
        <v>4.3478260869565216E-2</v>
      </c>
      <c r="AF6" s="11">
        <v>1</v>
      </c>
      <c r="AG6" s="14">
        <v>0.2</v>
      </c>
      <c r="AH6" s="11">
        <v>2</v>
      </c>
      <c r="AI6" s="14">
        <v>3.3333333333333333E-2</v>
      </c>
      <c r="AJ6" s="11">
        <v>0</v>
      </c>
      <c r="AL6" s="11">
        <v>0</v>
      </c>
      <c r="AM6" s="14">
        <v>0</v>
      </c>
      <c r="AN6" s="11">
        <v>3</v>
      </c>
      <c r="AO6" s="14">
        <v>0.75</v>
      </c>
      <c r="AP6" s="11">
        <v>0</v>
      </c>
      <c r="AQ6" s="14">
        <v>0</v>
      </c>
      <c r="AR6" s="11">
        <v>0</v>
      </c>
      <c r="AT6" s="11">
        <v>0</v>
      </c>
      <c r="AU6" s="14">
        <v>0</v>
      </c>
      <c r="AV6" s="11">
        <v>3</v>
      </c>
      <c r="AW6" s="14">
        <v>1</v>
      </c>
      <c r="AX6" s="11">
        <v>0</v>
      </c>
      <c r="AY6" s="14">
        <v>0</v>
      </c>
      <c r="AZ6" s="11">
        <v>0</v>
      </c>
      <c r="BB6" s="11">
        <v>0</v>
      </c>
      <c r="BC6" s="14">
        <v>0</v>
      </c>
      <c r="BD6" s="11">
        <v>3</v>
      </c>
      <c r="BE6" s="14">
        <v>1</v>
      </c>
      <c r="BF6" s="11">
        <v>0</v>
      </c>
      <c r="BG6" s="14">
        <v>0</v>
      </c>
      <c r="BH6" s="11">
        <v>0</v>
      </c>
      <c r="BI6" s="14">
        <v>0</v>
      </c>
      <c r="BJ6" s="11">
        <v>0</v>
      </c>
      <c r="BK6" s="14">
        <v>0</v>
      </c>
      <c r="BL6" s="11">
        <v>0</v>
      </c>
    </row>
    <row r="7" spans="1:65" x14ac:dyDescent="0.3">
      <c r="A7" s="11" t="s">
        <v>96</v>
      </c>
      <c r="B7" s="25">
        <v>2</v>
      </c>
      <c r="C7" s="14">
        <v>1.5503875968992248E-2</v>
      </c>
      <c r="D7" s="11">
        <v>0</v>
      </c>
      <c r="E7" s="14">
        <v>0</v>
      </c>
      <c r="F7" s="11">
        <v>0</v>
      </c>
      <c r="G7" s="12">
        <v>0</v>
      </c>
      <c r="H7" s="14">
        <v>0</v>
      </c>
      <c r="I7" s="11">
        <v>0</v>
      </c>
      <c r="J7" s="12">
        <v>0</v>
      </c>
      <c r="K7" s="14">
        <v>0</v>
      </c>
      <c r="L7" s="11">
        <v>0</v>
      </c>
      <c r="M7" s="12">
        <v>0</v>
      </c>
      <c r="N7" s="14">
        <v>0</v>
      </c>
      <c r="O7" s="11">
        <v>0</v>
      </c>
      <c r="P7" s="12">
        <v>0</v>
      </c>
      <c r="Q7" s="14">
        <v>0</v>
      </c>
      <c r="R7" s="11">
        <v>0</v>
      </c>
      <c r="S7" s="18">
        <v>2</v>
      </c>
      <c r="T7" s="11">
        <v>0</v>
      </c>
      <c r="U7" s="18">
        <v>0</v>
      </c>
      <c r="V7" s="11">
        <v>2</v>
      </c>
      <c r="W7" s="18">
        <v>0</v>
      </c>
      <c r="X7" s="11">
        <v>0</v>
      </c>
      <c r="Y7" s="18">
        <v>0</v>
      </c>
      <c r="Z7" s="11">
        <v>0</v>
      </c>
      <c r="AA7" s="14">
        <v>0</v>
      </c>
      <c r="AB7" s="11">
        <v>0</v>
      </c>
      <c r="AC7" s="14">
        <v>0</v>
      </c>
      <c r="AD7" s="11">
        <v>0</v>
      </c>
      <c r="AE7" s="14">
        <v>0</v>
      </c>
      <c r="AF7" s="11">
        <v>0</v>
      </c>
      <c r="AG7" s="14">
        <v>0</v>
      </c>
      <c r="AH7" s="11">
        <v>1</v>
      </c>
      <c r="AI7" s="14">
        <v>1.6666666666666666E-2</v>
      </c>
      <c r="AJ7" s="11">
        <v>0</v>
      </c>
      <c r="AL7" s="11">
        <v>1</v>
      </c>
      <c r="AM7" s="14">
        <v>2.2727272727272728E-2</v>
      </c>
      <c r="AN7" s="11">
        <v>0</v>
      </c>
      <c r="AO7" s="14">
        <v>0</v>
      </c>
      <c r="AP7" s="11">
        <v>1</v>
      </c>
      <c r="AQ7" s="14">
        <v>0.1</v>
      </c>
      <c r="AR7" s="11">
        <v>0</v>
      </c>
      <c r="AT7" s="11">
        <v>0</v>
      </c>
      <c r="AU7" s="14">
        <v>0</v>
      </c>
      <c r="AV7" s="11">
        <v>0</v>
      </c>
      <c r="AW7" s="14">
        <v>0</v>
      </c>
      <c r="AX7" s="11">
        <v>0</v>
      </c>
      <c r="AY7" s="14">
        <v>0</v>
      </c>
      <c r="AZ7" s="11">
        <v>0</v>
      </c>
      <c r="BB7" s="11">
        <v>0</v>
      </c>
      <c r="BC7" s="14">
        <v>0</v>
      </c>
      <c r="BD7" s="11">
        <v>0</v>
      </c>
      <c r="BE7" s="14">
        <v>0</v>
      </c>
      <c r="BF7" s="11">
        <v>0</v>
      </c>
      <c r="BG7" s="14">
        <v>0</v>
      </c>
      <c r="BH7" s="11">
        <v>0</v>
      </c>
      <c r="BI7" s="14">
        <v>0</v>
      </c>
      <c r="BJ7" s="11">
        <v>0</v>
      </c>
      <c r="BK7" s="14">
        <v>0</v>
      </c>
      <c r="BL7" s="11">
        <v>0</v>
      </c>
    </row>
    <row r="8" spans="1:65" x14ac:dyDescent="0.3">
      <c r="A8" s="11" t="s">
        <v>97</v>
      </c>
      <c r="B8" s="25">
        <v>2</v>
      </c>
      <c r="C8" s="14">
        <v>1.5503875968992248E-2</v>
      </c>
      <c r="D8" s="11">
        <v>0</v>
      </c>
      <c r="E8" s="14">
        <v>0</v>
      </c>
      <c r="F8" s="11">
        <v>0</v>
      </c>
      <c r="G8" s="12">
        <v>0</v>
      </c>
      <c r="H8" s="14">
        <v>0</v>
      </c>
      <c r="I8" s="11">
        <v>0</v>
      </c>
      <c r="J8" s="12">
        <v>0</v>
      </c>
      <c r="K8" s="14">
        <v>0</v>
      </c>
      <c r="L8" s="11">
        <v>0</v>
      </c>
      <c r="M8" s="12">
        <v>0</v>
      </c>
      <c r="N8" s="14">
        <v>0</v>
      </c>
      <c r="O8" s="11">
        <v>0</v>
      </c>
      <c r="P8" s="12">
        <v>0</v>
      </c>
      <c r="Q8" s="14">
        <v>0</v>
      </c>
      <c r="R8" s="11">
        <v>0</v>
      </c>
      <c r="S8" s="18">
        <v>2</v>
      </c>
      <c r="T8" s="11">
        <v>0</v>
      </c>
      <c r="U8" s="18">
        <v>0</v>
      </c>
      <c r="V8" s="11">
        <v>2</v>
      </c>
      <c r="W8" s="18">
        <v>0</v>
      </c>
      <c r="X8" s="11">
        <v>0</v>
      </c>
      <c r="Y8" s="18">
        <v>0</v>
      </c>
      <c r="Z8" s="11">
        <v>0</v>
      </c>
      <c r="AA8" s="14">
        <v>0</v>
      </c>
      <c r="AB8" s="11">
        <v>0</v>
      </c>
      <c r="AC8" s="14">
        <v>0</v>
      </c>
      <c r="AD8" s="11">
        <v>0</v>
      </c>
      <c r="AE8" s="14">
        <v>0</v>
      </c>
      <c r="AF8" s="11">
        <v>0</v>
      </c>
      <c r="AG8" s="14">
        <v>0</v>
      </c>
      <c r="AH8" s="11">
        <v>2</v>
      </c>
      <c r="AI8" s="14">
        <v>3.3333333333333333E-2</v>
      </c>
      <c r="AJ8" s="11">
        <v>0</v>
      </c>
      <c r="AL8" s="11">
        <v>1</v>
      </c>
      <c r="AM8" s="14">
        <v>2.2727272727272728E-2</v>
      </c>
      <c r="AN8" s="11">
        <v>0</v>
      </c>
      <c r="AO8" s="14">
        <v>0</v>
      </c>
      <c r="AP8" s="11">
        <v>1</v>
      </c>
      <c r="AQ8" s="14">
        <v>0.1</v>
      </c>
      <c r="AR8" s="11">
        <v>0</v>
      </c>
      <c r="AT8" s="11">
        <v>0</v>
      </c>
      <c r="AU8" s="14">
        <v>0</v>
      </c>
      <c r="AV8" s="11">
        <v>0</v>
      </c>
      <c r="AW8" s="14">
        <v>0</v>
      </c>
      <c r="AX8" s="11">
        <v>1</v>
      </c>
      <c r="AY8" s="14">
        <v>8.3333333333333329E-2</v>
      </c>
      <c r="AZ8" s="11">
        <v>0</v>
      </c>
      <c r="BB8" s="11">
        <v>0</v>
      </c>
      <c r="BC8" s="14">
        <v>0</v>
      </c>
      <c r="BD8" s="11">
        <v>0</v>
      </c>
      <c r="BE8" s="14">
        <v>0</v>
      </c>
      <c r="BF8" s="11">
        <v>0</v>
      </c>
      <c r="BG8" s="14">
        <v>0</v>
      </c>
      <c r="BH8" s="11">
        <v>0</v>
      </c>
      <c r="BI8" s="14">
        <v>0</v>
      </c>
      <c r="BJ8" s="11">
        <v>0</v>
      </c>
      <c r="BK8" s="14">
        <v>0</v>
      </c>
      <c r="BL8" s="11">
        <v>0</v>
      </c>
    </row>
    <row r="9" spans="1:65" x14ac:dyDescent="0.3">
      <c r="A9" s="11" t="s">
        <v>129</v>
      </c>
      <c r="B9" s="25">
        <v>2</v>
      </c>
      <c r="C9" s="14">
        <v>1.5503875968992248E-2</v>
      </c>
      <c r="D9" s="11">
        <v>0</v>
      </c>
      <c r="E9" s="14">
        <v>0</v>
      </c>
      <c r="F9" s="11">
        <v>0</v>
      </c>
      <c r="G9" s="12">
        <v>0</v>
      </c>
      <c r="H9" s="14">
        <v>0</v>
      </c>
      <c r="I9" s="11">
        <v>0</v>
      </c>
      <c r="J9" s="12">
        <v>0</v>
      </c>
      <c r="K9" s="14">
        <v>0</v>
      </c>
      <c r="L9" s="11">
        <v>0</v>
      </c>
      <c r="M9" s="12">
        <v>0</v>
      </c>
      <c r="N9" s="14">
        <v>0</v>
      </c>
      <c r="O9" s="11">
        <v>0</v>
      </c>
      <c r="P9" s="12">
        <v>0</v>
      </c>
      <c r="Q9" s="14">
        <v>0</v>
      </c>
      <c r="R9" s="11">
        <v>0</v>
      </c>
      <c r="S9" s="18">
        <v>2</v>
      </c>
      <c r="T9" s="11">
        <v>0</v>
      </c>
      <c r="U9" s="18">
        <v>0</v>
      </c>
      <c r="V9" s="11">
        <v>1</v>
      </c>
      <c r="W9" s="18">
        <v>1</v>
      </c>
      <c r="X9" s="11">
        <v>0</v>
      </c>
      <c r="Y9" s="18">
        <v>0</v>
      </c>
      <c r="Z9" s="11">
        <v>0</v>
      </c>
      <c r="AA9" s="14">
        <v>0</v>
      </c>
      <c r="AB9" s="11">
        <v>0</v>
      </c>
      <c r="AC9" s="14">
        <v>0</v>
      </c>
      <c r="AD9" s="11">
        <v>0</v>
      </c>
      <c r="AE9" s="14">
        <v>0</v>
      </c>
      <c r="AF9" s="11">
        <v>0</v>
      </c>
      <c r="AG9" s="14">
        <v>0</v>
      </c>
      <c r="AH9" s="11">
        <v>1</v>
      </c>
      <c r="AI9" s="14">
        <v>1.6666666666666666E-2</v>
      </c>
      <c r="AJ9" s="11">
        <v>0</v>
      </c>
      <c r="AL9" s="11">
        <v>1</v>
      </c>
      <c r="AM9" s="14">
        <v>2.2727272727272728E-2</v>
      </c>
      <c r="AN9" s="11">
        <v>0</v>
      </c>
      <c r="AO9" s="14">
        <v>0</v>
      </c>
      <c r="AP9" s="11">
        <v>0</v>
      </c>
      <c r="AQ9" s="14">
        <v>0</v>
      </c>
      <c r="AR9" s="11">
        <v>0</v>
      </c>
      <c r="AT9" s="11">
        <v>0</v>
      </c>
      <c r="AU9" s="14">
        <v>0</v>
      </c>
      <c r="AV9" s="11">
        <v>0</v>
      </c>
      <c r="AW9" s="14">
        <v>0</v>
      </c>
      <c r="AX9" s="11">
        <v>1</v>
      </c>
      <c r="AY9" s="14">
        <v>8.3333333333333329E-2</v>
      </c>
      <c r="AZ9" s="11">
        <v>0</v>
      </c>
      <c r="BB9" s="11">
        <v>0</v>
      </c>
      <c r="BC9" s="14">
        <v>0</v>
      </c>
      <c r="BD9" s="11">
        <v>0</v>
      </c>
      <c r="BE9" s="14">
        <v>0</v>
      </c>
      <c r="BF9" s="11">
        <v>0</v>
      </c>
      <c r="BG9" s="14">
        <v>0</v>
      </c>
      <c r="BH9" s="11">
        <v>0</v>
      </c>
      <c r="BI9" s="14">
        <v>0</v>
      </c>
      <c r="BJ9" s="11">
        <v>0</v>
      </c>
      <c r="BK9" s="14">
        <v>0</v>
      </c>
      <c r="BL9" s="11">
        <v>0</v>
      </c>
    </row>
    <row r="10" spans="1:65" x14ac:dyDescent="0.3">
      <c r="A10" s="11" t="s">
        <v>94</v>
      </c>
      <c r="B10" s="25">
        <v>2</v>
      </c>
      <c r="C10" s="14">
        <v>1.5503875968992248E-2</v>
      </c>
      <c r="D10" s="11">
        <v>2</v>
      </c>
      <c r="E10" s="14">
        <v>0.1</v>
      </c>
      <c r="F10" s="11">
        <v>0</v>
      </c>
      <c r="G10" s="12">
        <v>0</v>
      </c>
      <c r="H10" s="14">
        <v>0</v>
      </c>
      <c r="I10" s="11">
        <v>0</v>
      </c>
      <c r="J10" s="12">
        <v>0</v>
      </c>
      <c r="K10" s="14">
        <v>0</v>
      </c>
      <c r="L10" s="11">
        <v>0</v>
      </c>
      <c r="M10" s="12">
        <v>0</v>
      </c>
      <c r="N10" s="14">
        <v>0</v>
      </c>
      <c r="O10" s="11">
        <v>0</v>
      </c>
      <c r="P10" s="12">
        <v>0</v>
      </c>
      <c r="Q10" s="14">
        <v>0</v>
      </c>
      <c r="R10" s="11">
        <v>0</v>
      </c>
      <c r="S10" s="18">
        <v>2</v>
      </c>
      <c r="T10" s="11">
        <v>0</v>
      </c>
      <c r="U10" s="18">
        <v>2</v>
      </c>
      <c r="V10" s="11">
        <v>2</v>
      </c>
      <c r="W10" s="18">
        <v>0</v>
      </c>
      <c r="X10" s="11">
        <v>0</v>
      </c>
      <c r="Y10" s="18">
        <v>2</v>
      </c>
      <c r="Z10" s="11">
        <v>0</v>
      </c>
      <c r="AA10" s="14">
        <v>0</v>
      </c>
      <c r="AB10" s="11">
        <v>0</v>
      </c>
      <c r="AC10" s="14">
        <v>0</v>
      </c>
      <c r="AD10" s="11">
        <v>0</v>
      </c>
      <c r="AE10" s="14">
        <v>0</v>
      </c>
      <c r="AF10" s="11">
        <v>1</v>
      </c>
      <c r="AG10" s="14">
        <v>0.2</v>
      </c>
      <c r="AH10" s="11">
        <v>0</v>
      </c>
      <c r="AI10" s="14">
        <v>0</v>
      </c>
      <c r="AJ10" s="11">
        <v>0</v>
      </c>
      <c r="AL10" s="11">
        <v>1</v>
      </c>
      <c r="AM10" s="14">
        <v>2.2727272727272728E-2</v>
      </c>
      <c r="AN10" s="11">
        <v>0</v>
      </c>
      <c r="AO10" s="14">
        <v>0</v>
      </c>
      <c r="AP10" s="11">
        <v>1</v>
      </c>
      <c r="AQ10" s="14">
        <v>0.1</v>
      </c>
      <c r="AR10" s="11">
        <v>0</v>
      </c>
      <c r="AT10" s="11">
        <v>0</v>
      </c>
      <c r="AU10" s="14">
        <v>0</v>
      </c>
      <c r="AV10" s="11">
        <v>0</v>
      </c>
      <c r="AW10" s="14">
        <v>0</v>
      </c>
      <c r="AX10" s="11">
        <v>0</v>
      </c>
      <c r="AY10" s="14">
        <v>0</v>
      </c>
      <c r="AZ10" s="11">
        <v>0</v>
      </c>
      <c r="BB10" s="11">
        <v>0</v>
      </c>
      <c r="BC10" s="14">
        <v>0</v>
      </c>
      <c r="BD10" s="11">
        <v>0</v>
      </c>
      <c r="BE10" s="14">
        <v>0</v>
      </c>
      <c r="BF10" s="11">
        <v>0</v>
      </c>
      <c r="BG10" s="14">
        <v>0</v>
      </c>
      <c r="BH10" s="11">
        <v>0</v>
      </c>
      <c r="BI10" s="14">
        <v>0</v>
      </c>
      <c r="BJ10" s="11">
        <v>0</v>
      </c>
      <c r="BK10" s="14">
        <v>0</v>
      </c>
      <c r="BL10" s="11">
        <v>0</v>
      </c>
    </row>
    <row r="11" spans="1:65" x14ac:dyDescent="0.3">
      <c r="A11" s="11" t="s">
        <v>50</v>
      </c>
      <c r="B11" s="25">
        <v>4</v>
      </c>
      <c r="C11" s="14">
        <v>3.1007751937984496E-2</v>
      </c>
      <c r="D11" s="11">
        <v>0</v>
      </c>
      <c r="E11" s="14">
        <v>0</v>
      </c>
      <c r="F11" s="11">
        <v>1</v>
      </c>
      <c r="G11" s="12">
        <v>7.1428571428571425E-2</v>
      </c>
      <c r="H11" s="14">
        <v>7.7519379844961239E-3</v>
      </c>
      <c r="I11" s="11">
        <v>0</v>
      </c>
      <c r="J11" s="12">
        <v>0</v>
      </c>
      <c r="K11" s="14">
        <v>0</v>
      </c>
      <c r="L11" s="11">
        <v>0</v>
      </c>
      <c r="M11" s="12">
        <v>0</v>
      </c>
      <c r="N11" s="14">
        <v>0</v>
      </c>
      <c r="O11" s="11">
        <v>0</v>
      </c>
      <c r="P11" s="12">
        <v>0</v>
      </c>
      <c r="Q11" s="14">
        <v>0</v>
      </c>
      <c r="R11" s="11">
        <v>2</v>
      </c>
      <c r="S11" s="18">
        <v>2</v>
      </c>
      <c r="T11" s="11">
        <v>0</v>
      </c>
      <c r="U11" s="18">
        <v>0</v>
      </c>
      <c r="V11" s="11">
        <v>2</v>
      </c>
      <c r="W11" s="18">
        <v>2</v>
      </c>
      <c r="X11" s="11">
        <v>0</v>
      </c>
      <c r="Y11" s="18">
        <v>0</v>
      </c>
      <c r="Z11" s="11">
        <v>0</v>
      </c>
      <c r="AA11" s="14">
        <v>0</v>
      </c>
      <c r="AB11" s="11">
        <v>0</v>
      </c>
      <c r="AC11" s="14">
        <v>0</v>
      </c>
      <c r="AD11" s="11">
        <v>2</v>
      </c>
      <c r="AE11" s="14">
        <v>8.6956521739130432E-2</v>
      </c>
      <c r="AF11" s="11">
        <v>0</v>
      </c>
      <c r="AG11" s="14">
        <v>0</v>
      </c>
      <c r="AH11" s="11">
        <v>1</v>
      </c>
      <c r="AI11" s="14">
        <v>1.6666666666666666E-2</v>
      </c>
      <c r="AJ11" s="11">
        <v>0</v>
      </c>
      <c r="AL11" s="11">
        <v>1</v>
      </c>
      <c r="AM11" s="14">
        <v>2.2727272727272728E-2</v>
      </c>
      <c r="AN11" s="11">
        <v>0</v>
      </c>
      <c r="AO11" s="14">
        <v>0</v>
      </c>
      <c r="AP11" s="11">
        <v>0</v>
      </c>
      <c r="AQ11" s="14">
        <v>0</v>
      </c>
      <c r="AR11" s="11">
        <v>0</v>
      </c>
      <c r="AT11" s="11">
        <v>0</v>
      </c>
      <c r="AU11" s="14">
        <v>0</v>
      </c>
      <c r="AV11" s="11">
        <v>0</v>
      </c>
      <c r="AW11" s="14">
        <v>0</v>
      </c>
      <c r="AX11" s="11">
        <v>1</v>
      </c>
      <c r="AY11" s="14">
        <v>8.3333333333333329E-2</v>
      </c>
      <c r="AZ11" s="11">
        <v>0</v>
      </c>
      <c r="BB11" s="11">
        <v>0</v>
      </c>
      <c r="BC11" s="14">
        <v>0</v>
      </c>
      <c r="BD11" s="11">
        <v>0</v>
      </c>
      <c r="BE11" s="14">
        <v>0</v>
      </c>
      <c r="BF11" s="11">
        <v>1</v>
      </c>
      <c r="BG11" s="14">
        <v>0.25</v>
      </c>
      <c r="BH11" s="11">
        <v>0</v>
      </c>
      <c r="BI11" s="14">
        <v>0</v>
      </c>
      <c r="BJ11" s="11">
        <v>1</v>
      </c>
      <c r="BK11" s="14">
        <v>3.7037037037037035E-2</v>
      </c>
      <c r="BL11" s="11">
        <v>0</v>
      </c>
    </row>
    <row r="12" spans="1:65" x14ac:dyDescent="0.3">
      <c r="A12" s="11" t="s">
        <v>200</v>
      </c>
      <c r="B12" s="25">
        <v>3</v>
      </c>
      <c r="C12" s="14">
        <v>2.3255813953488372E-2</v>
      </c>
      <c r="D12" s="11">
        <v>2</v>
      </c>
      <c r="E12" s="14">
        <v>0.1</v>
      </c>
      <c r="F12" s="11">
        <v>2</v>
      </c>
      <c r="G12" s="12">
        <v>0.14285714285714285</v>
      </c>
      <c r="H12" s="14">
        <v>1.5503875968992248E-2</v>
      </c>
      <c r="I12" s="11">
        <v>1</v>
      </c>
      <c r="J12" s="12">
        <v>0.25</v>
      </c>
      <c r="K12" s="14">
        <v>7.7519379844961239E-3</v>
      </c>
      <c r="L12" s="11">
        <v>0</v>
      </c>
      <c r="M12" s="12">
        <v>0</v>
      </c>
      <c r="N12" s="14">
        <v>0</v>
      </c>
      <c r="O12" s="11">
        <v>0</v>
      </c>
      <c r="P12" s="12">
        <v>0</v>
      </c>
      <c r="Q12" s="14">
        <v>0</v>
      </c>
      <c r="R12" s="11">
        <v>0</v>
      </c>
      <c r="S12" s="18">
        <v>3</v>
      </c>
      <c r="T12" s="11">
        <v>0</v>
      </c>
      <c r="U12" s="18">
        <v>2</v>
      </c>
      <c r="V12" s="11">
        <v>1</v>
      </c>
      <c r="W12" s="18">
        <v>2</v>
      </c>
      <c r="X12" s="11">
        <v>1</v>
      </c>
      <c r="Y12" s="18">
        <v>1</v>
      </c>
      <c r="Z12" s="11">
        <v>0</v>
      </c>
      <c r="AA12" s="14">
        <v>0</v>
      </c>
      <c r="AB12" s="11">
        <v>0</v>
      </c>
      <c r="AC12" s="14">
        <v>0</v>
      </c>
      <c r="AD12" s="11">
        <v>1</v>
      </c>
      <c r="AE12" s="14">
        <v>4.3478260869565216E-2</v>
      </c>
      <c r="AF12" s="11">
        <v>1</v>
      </c>
      <c r="AG12" s="14">
        <v>0.2</v>
      </c>
      <c r="AH12" s="11">
        <v>1</v>
      </c>
      <c r="AI12" s="14">
        <v>1.6666666666666666E-2</v>
      </c>
      <c r="AJ12" s="11">
        <v>0</v>
      </c>
      <c r="AL12" s="11">
        <v>0</v>
      </c>
      <c r="AM12" s="14">
        <v>0</v>
      </c>
      <c r="AN12" s="11">
        <v>0</v>
      </c>
      <c r="AO12" s="14">
        <v>0</v>
      </c>
      <c r="AP12" s="11">
        <v>0</v>
      </c>
      <c r="AQ12" s="14">
        <v>0</v>
      </c>
      <c r="AR12" s="11">
        <v>0</v>
      </c>
      <c r="AT12" s="11">
        <v>0</v>
      </c>
      <c r="AU12" s="14">
        <v>0</v>
      </c>
      <c r="AV12" s="11">
        <v>0</v>
      </c>
      <c r="AW12" s="14">
        <v>0</v>
      </c>
      <c r="AX12" s="11">
        <v>1</v>
      </c>
      <c r="AY12" s="14">
        <v>8.3333333333333329E-2</v>
      </c>
      <c r="AZ12" s="11">
        <v>0</v>
      </c>
      <c r="BB12" s="11">
        <v>1</v>
      </c>
      <c r="BC12" s="14">
        <v>0.16666666666666666</v>
      </c>
      <c r="BD12" s="11">
        <v>0</v>
      </c>
      <c r="BE12" s="14">
        <v>0</v>
      </c>
      <c r="BF12" s="11">
        <v>0</v>
      </c>
      <c r="BG12" s="14">
        <v>0</v>
      </c>
      <c r="BH12" s="11">
        <v>1</v>
      </c>
      <c r="BI12" s="14">
        <v>0.14285714285714285</v>
      </c>
      <c r="BJ12" s="11">
        <v>0</v>
      </c>
      <c r="BK12" s="14">
        <v>0</v>
      </c>
      <c r="BL12" s="11">
        <v>0</v>
      </c>
    </row>
    <row r="13" spans="1:65" x14ac:dyDescent="0.3">
      <c r="A13" s="11" t="s">
        <v>63</v>
      </c>
      <c r="B13" s="25">
        <v>4</v>
      </c>
      <c r="C13" s="14">
        <v>3.1007751937984496E-2</v>
      </c>
      <c r="D13" s="11">
        <v>2</v>
      </c>
      <c r="E13" s="14">
        <v>0.1</v>
      </c>
      <c r="F13" s="11">
        <v>1</v>
      </c>
      <c r="G13" s="12">
        <v>7.1428571428571425E-2</v>
      </c>
      <c r="H13" s="14">
        <v>7.7519379844961239E-3</v>
      </c>
      <c r="I13" s="11">
        <v>2</v>
      </c>
      <c r="J13" s="12">
        <v>0.5</v>
      </c>
      <c r="K13" s="14">
        <v>1.5503875968992248E-2</v>
      </c>
      <c r="L13" s="11">
        <v>0</v>
      </c>
      <c r="M13" s="12">
        <v>0</v>
      </c>
      <c r="N13" s="14">
        <v>0</v>
      </c>
      <c r="O13" s="11">
        <v>0</v>
      </c>
      <c r="P13" s="12">
        <v>0</v>
      </c>
      <c r="Q13" s="14">
        <v>0</v>
      </c>
      <c r="R13" s="11">
        <v>1</v>
      </c>
      <c r="S13" s="18">
        <v>3</v>
      </c>
      <c r="T13" s="11">
        <v>2</v>
      </c>
      <c r="U13" s="18">
        <v>0</v>
      </c>
      <c r="V13" s="11">
        <v>3</v>
      </c>
      <c r="W13" s="18">
        <v>1</v>
      </c>
      <c r="X13" s="11">
        <v>0</v>
      </c>
      <c r="Y13" s="18">
        <v>2</v>
      </c>
      <c r="Z13" s="11">
        <v>0</v>
      </c>
      <c r="AA13" s="14">
        <v>0</v>
      </c>
      <c r="AB13" s="11">
        <v>0</v>
      </c>
      <c r="AC13" s="14">
        <v>0</v>
      </c>
      <c r="AD13" s="11">
        <v>1</v>
      </c>
      <c r="AE13" s="14">
        <v>4.3478260869565216E-2</v>
      </c>
      <c r="AF13" s="11">
        <v>0</v>
      </c>
      <c r="AG13" s="14">
        <v>0</v>
      </c>
      <c r="AH13" s="11">
        <v>2</v>
      </c>
      <c r="AI13" s="14">
        <v>3.3333333333333333E-2</v>
      </c>
      <c r="AJ13" s="11">
        <v>0</v>
      </c>
      <c r="AL13" s="11">
        <v>1</v>
      </c>
      <c r="AM13" s="14">
        <v>2.2727272727272728E-2</v>
      </c>
      <c r="AN13" s="11">
        <v>0</v>
      </c>
      <c r="AO13" s="14">
        <v>0</v>
      </c>
      <c r="AP13" s="11">
        <v>0</v>
      </c>
      <c r="AQ13" s="14">
        <v>0</v>
      </c>
      <c r="AR13" s="11">
        <v>0</v>
      </c>
      <c r="AT13" s="11">
        <v>0</v>
      </c>
      <c r="AU13" s="14">
        <v>0</v>
      </c>
      <c r="AV13" s="11">
        <v>0</v>
      </c>
      <c r="AW13" s="14">
        <v>0</v>
      </c>
      <c r="AX13" s="11">
        <v>1</v>
      </c>
      <c r="AY13" s="14">
        <v>8.3333333333333329E-2</v>
      </c>
      <c r="AZ13" s="11">
        <v>0</v>
      </c>
      <c r="BB13" s="11">
        <v>0</v>
      </c>
      <c r="BC13" s="14">
        <v>0</v>
      </c>
      <c r="BD13" s="11">
        <v>0</v>
      </c>
      <c r="BE13" s="14">
        <v>0</v>
      </c>
      <c r="BF13" s="11">
        <v>0</v>
      </c>
      <c r="BG13" s="14">
        <v>0</v>
      </c>
      <c r="BH13" s="11">
        <v>1</v>
      </c>
      <c r="BI13" s="14">
        <v>0.14285714285714285</v>
      </c>
      <c r="BJ13" s="11">
        <v>0</v>
      </c>
      <c r="BK13" s="14">
        <v>0</v>
      </c>
      <c r="BL13" s="11">
        <v>0</v>
      </c>
    </row>
    <row r="14" spans="1:65" x14ac:dyDescent="0.3">
      <c r="A14" s="11" t="s">
        <v>160</v>
      </c>
      <c r="B14" s="25">
        <v>6</v>
      </c>
      <c r="C14" s="14">
        <v>4.6511627906976744E-2</v>
      </c>
      <c r="D14" s="11">
        <v>0</v>
      </c>
      <c r="E14" s="14">
        <v>0</v>
      </c>
      <c r="F14" s="11">
        <v>0</v>
      </c>
      <c r="G14" s="12">
        <v>0</v>
      </c>
      <c r="H14" s="14">
        <v>0</v>
      </c>
      <c r="I14" s="11">
        <v>0</v>
      </c>
      <c r="J14" s="12">
        <v>0</v>
      </c>
      <c r="K14" s="14">
        <v>0</v>
      </c>
      <c r="L14" s="11">
        <v>6</v>
      </c>
      <c r="M14" s="12">
        <v>8.1081081081081086E-2</v>
      </c>
      <c r="N14" s="14">
        <v>4.6511627906976744E-2</v>
      </c>
      <c r="O14" s="11">
        <v>0</v>
      </c>
      <c r="P14" s="12">
        <v>0</v>
      </c>
      <c r="Q14" s="14">
        <v>0</v>
      </c>
      <c r="R14" s="11">
        <v>1</v>
      </c>
      <c r="S14" s="18">
        <v>5</v>
      </c>
      <c r="T14" s="11">
        <v>0</v>
      </c>
      <c r="U14" s="18">
        <v>0</v>
      </c>
      <c r="V14" s="11">
        <v>6</v>
      </c>
      <c r="W14" s="18">
        <v>0</v>
      </c>
      <c r="X14" s="11">
        <v>0</v>
      </c>
      <c r="Y14" s="18">
        <v>0</v>
      </c>
      <c r="Z14" s="11">
        <v>0</v>
      </c>
      <c r="AA14" s="14">
        <v>0</v>
      </c>
      <c r="AB14" s="11">
        <v>0</v>
      </c>
      <c r="AC14" s="14">
        <v>0</v>
      </c>
      <c r="AD14" s="11">
        <v>0</v>
      </c>
      <c r="AE14" s="14">
        <v>0</v>
      </c>
      <c r="AF14" s="11">
        <v>0</v>
      </c>
      <c r="AG14" s="14">
        <v>0</v>
      </c>
      <c r="AH14" s="11">
        <v>3</v>
      </c>
      <c r="AI14" s="14">
        <v>0.05</v>
      </c>
      <c r="AJ14" s="11">
        <v>0</v>
      </c>
      <c r="AL14" s="11">
        <v>1</v>
      </c>
      <c r="AM14" s="14">
        <v>2.2727272727272728E-2</v>
      </c>
      <c r="AN14" s="11">
        <v>0</v>
      </c>
      <c r="AO14" s="14">
        <v>0</v>
      </c>
      <c r="AP14" s="11">
        <v>1</v>
      </c>
      <c r="AQ14" s="14">
        <v>0.1</v>
      </c>
      <c r="AR14" s="11">
        <v>0</v>
      </c>
      <c r="AT14" s="11">
        <v>0</v>
      </c>
      <c r="AU14" s="14">
        <v>0</v>
      </c>
      <c r="AV14" s="11">
        <v>0</v>
      </c>
      <c r="AW14" s="14">
        <v>0</v>
      </c>
      <c r="AX14" s="11">
        <v>0</v>
      </c>
      <c r="AY14" s="14">
        <v>0</v>
      </c>
      <c r="AZ14" s="11">
        <v>0</v>
      </c>
      <c r="BB14" s="11">
        <v>0</v>
      </c>
      <c r="BC14" s="14">
        <v>0</v>
      </c>
      <c r="BD14" s="11">
        <v>0</v>
      </c>
      <c r="BE14" s="14">
        <v>0</v>
      </c>
      <c r="BF14" s="11">
        <v>0</v>
      </c>
      <c r="BG14" s="14">
        <v>0</v>
      </c>
      <c r="BH14" s="11">
        <v>0</v>
      </c>
      <c r="BI14" s="14">
        <v>0</v>
      </c>
      <c r="BJ14" s="11">
        <v>2</v>
      </c>
      <c r="BK14" s="14">
        <v>7.407407407407407E-2</v>
      </c>
      <c r="BL14" s="11">
        <v>0</v>
      </c>
    </row>
    <row r="15" spans="1:65" x14ac:dyDescent="0.3">
      <c r="A15" s="11" t="s">
        <v>199</v>
      </c>
      <c r="B15" s="25">
        <v>6</v>
      </c>
      <c r="C15" s="14">
        <v>4.6511627906976744E-2</v>
      </c>
      <c r="D15" s="11">
        <v>0</v>
      </c>
      <c r="E15" s="14">
        <v>0</v>
      </c>
      <c r="F15" s="11">
        <v>0</v>
      </c>
      <c r="G15" s="12">
        <v>0</v>
      </c>
      <c r="H15" s="14">
        <v>0</v>
      </c>
      <c r="I15" s="11">
        <v>0</v>
      </c>
      <c r="J15" s="12">
        <v>0</v>
      </c>
      <c r="K15" s="14">
        <v>0</v>
      </c>
      <c r="L15" s="11">
        <v>4</v>
      </c>
      <c r="M15" s="12">
        <v>5.4054054054054057E-2</v>
      </c>
      <c r="N15" s="14">
        <v>3.1007751937984496E-2</v>
      </c>
      <c r="O15" s="11">
        <v>0</v>
      </c>
      <c r="P15" s="12">
        <v>0</v>
      </c>
      <c r="Q15" s="14">
        <v>0</v>
      </c>
      <c r="R15" s="11">
        <v>0</v>
      </c>
      <c r="S15" s="18">
        <v>6</v>
      </c>
      <c r="T15" s="11">
        <v>0</v>
      </c>
      <c r="U15" s="18">
        <v>0</v>
      </c>
      <c r="V15" s="11">
        <v>6</v>
      </c>
      <c r="W15" s="18">
        <v>0</v>
      </c>
      <c r="X15" s="11">
        <v>0</v>
      </c>
      <c r="Y15" s="18">
        <v>0</v>
      </c>
      <c r="Z15" s="11">
        <v>0</v>
      </c>
      <c r="AA15" s="14">
        <v>0</v>
      </c>
      <c r="AB15" s="11">
        <v>0</v>
      </c>
      <c r="AC15" s="14">
        <v>0</v>
      </c>
      <c r="AD15" s="11">
        <v>0</v>
      </c>
      <c r="AE15" s="14">
        <v>0</v>
      </c>
      <c r="AF15" s="11">
        <v>0</v>
      </c>
      <c r="AG15" s="14">
        <v>0</v>
      </c>
      <c r="AH15" s="11">
        <v>4</v>
      </c>
      <c r="AI15" s="14">
        <v>6.6666666666666666E-2</v>
      </c>
      <c r="AJ15" s="11">
        <v>0</v>
      </c>
      <c r="AL15" s="11">
        <v>2</v>
      </c>
      <c r="AM15" s="14">
        <v>4.5454545454545456E-2</v>
      </c>
      <c r="AN15" s="11">
        <v>0</v>
      </c>
      <c r="AO15" s="14">
        <v>0</v>
      </c>
      <c r="AP15" s="11">
        <v>1</v>
      </c>
      <c r="AQ15" s="14">
        <v>0.1</v>
      </c>
      <c r="AR15" s="11">
        <v>0</v>
      </c>
      <c r="AT15" s="11">
        <v>0</v>
      </c>
      <c r="AU15" s="14">
        <v>0</v>
      </c>
      <c r="AV15" s="11">
        <v>0</v>
      </c>
      <c r="AW15" s="14">
        <v>0</v>
      </c>
      <c r="AX15" s="11">
        <v>1</v>
      </c>
      <c r="AY15" s="14">
        <v>8.3333333333333329E-2</v>
      </c>
      <c r="AZ15" s="11">
        <v>0</v>
      </c>
      <c r="BB15" s="11">
        <v>0</v>
      </c>
      <c r="BC15" s="14">
        <v>0</v>
      </c>
      <c r="BD15" s="11">
        <v>0</v>
      </c>
      <c r="BE15" s="14">
        <v>0</v>
      </c>
      <c r="BF15" s="11">
        <v>0</v>
      </c>
      <c r="BG15" s="14">
        <v>0</v>
      </c>
      <c r="BH15" s="11">
        <v>0</v>
      </c>
      <c r="BI15" s="14">
        <v>0</v>
      </c>
      <c r="BJ15" s="11">
        <v>1</v>
      </c>
      <c r="BK15" s="14">
        <v>3.7037037037037035E-2</v>
      </c>
      <c r="BL15" s="11">
        <v>0</v>
      </c>
    </row>
    <row r="16" spans="1:65" x14ac:dyDescent="0.3">
      <c r="A16" s="11" t="s">
        <v>95</v>
      </c>
      <c r="B16" s="25">
        <v>7</v>
      </c>
      <c r="C16" s="14">
        <v>5.4263565891472867E-2</v>
      </c>
      <c r="D16" s="11">
        <v>0</v>
      </c>
      <c r="E16" s="14">
        <v>0</v>
      </c>
      <c r="F16" s="11">
        <v>0</v>
      </c>
      <c r="G16" s="12">
        <v>0</v>
      </c>
      <c r="H16" s="14">
        <v>0</v>
      </c>
      <c r="I16" s="11">
        <v>0</v>
      </c>
      <c r="J16" s="12">
        <v>0</v>
      </c>
      <c r="K16" s="14">
        <v>0</v>
      </c>
      <c r="L16" s="11">
        <v>3</v>
      </c>
      <c r="M16" s="12">
        <v>4.0540540540540543E-2</v>
      </c>
      <c r="N16" s="14">
        <v>2.3255813953488372E-2</v>
      </c>
      <c r="O16" s="11">
        <v>0</v>
      </c>
      <c r="P16" s="12">
        <v>0</v>
      </c>
      <c r="Q16" s="14">
        <v>0</v>
      </c>
      <c r="R16" s="11">
        <v>1</v>
      </c>
      <c r="S16" s="18">
        <v>6</v>
      </c>
      <c r="T16" s="11">
        <v>0</v>
      </c>
      <c r="U16" s="18">
        <v>0</v>
      </c>
      <c r="V16" s="11">
        <v>6</v>
      </c>
      <c r="W16" s="18">
        <v>1</v>
      </c>
      <c r="X16" s="11">
        <v>0</v>
      </c>
      <c r="Y16" s="18">
        <v>0</v>
      </c>
      <c r="Z16" s="11">
        <v>2</v>
      </c>
      <c r="AA16" s="14">
        <v>0.5</v>
      </c>
      <c r="AB16" s="11">
        <v>0</v>
      </c>
      <c r="AC16" s="14">
        <v>0</v>
      </c>
      <c r="AD16" s="11">
        <v>6</v>
      </c>
      <c r="AE16" s="14">
        <v>0.2608695652173913</v>
      </c>
      <c r="AF16" s="11">
        <v>0</v>
      </c>
      <c r="AG16" s="14">
        <v>0</v>
      </c>
      <c r="AH16" s="11">
        <v>5</v>
      </c>
      <c r="AI16" s="14">
        <v>8.3333333333333329E-2</v>
      </c>
      <c r="AJ16" s="11">
        <v>0</v>
      </c>
      <c r="AL16" s="11">
        <v>7</v>
      </c>
      <c r="AM16" s="14">
        <v>0.15909090909090909</v>
      </c>
      <c r="AN16" s="11">
        <v>0</v>
      </c>
      <c r="AO16" s="14">
        <v>0</v>
      </c>
      <c r="AP16" s="11">
        <v>1</v>
      </c>
      <c r="AQ16" s="14">
        <v>0.1</v>
      </c>
      <c r="AR16" s="11">
        <v>0</v>
      </c>
      <c r="AT16" s="11">
        <v>1</v>
      </c>
      <c r="AU16" s="14">
        <v>0.5</v>
      </c>
      <c r="AV16" s="11">
        <v>0</v>
      </c>
      <c r="AW16" s="14">
        <v>0</v>
      </c>
      <c r="AX16" s="11">
        <v>0</v>
      </c>
      <c r="AY16" s="14">
        <v>0</v>
      </c>
      <c r="AZ16" s="11">
        <v>0</v>
      </c>
      <c r="BB16" s="11">
        <v>0</v>
      </c>
      <c r="BC16" s="14">
        <v>0</v>
      </c>
      <c r="BD16" s="11">
        <v>0</v>
      </c>
      <c r="BE16" s="14">
        <v>0</v>
      </c>
      <c r="BF16" s="11">
        <v>0</v>
      </c>
      <c r="BG16" s="14">
        <v>0</v>
      </c>
      <c r="BH16" s="11">
        <v>0</v>
      </c>
      <c r="BI16" s="14">
        <v>0</v>
      </c>
      <c r="BJ16" s="11">
        <v>2</v>
      </c>
      <c r="BK16" s="14">
        <v>7.407407407407407E-2</v>
      </c>
      <c r="BL16" s="11">
        <v>0</v>
      </c>
    </row>
    <row r="17" spans="1:65" x14ac:dyDescent="0.3">
      <c r="A17" s="11" t="s">
        <v>118</v>
      </c>
      <c r="B17" s="25">
        <v>6</v>
      </c>
      <c r="C17" s="14">
        <v>4.6511627906976744E-2</v>
      </c>
      <c r="D17" s="11">
        <v>1</v>
      </c>
      <c r="E17" s="14">
        <v>0.05</v>
      </c>
      <c r="F17" s="11">
        <v>4</v>
      </c>
      <c r="G17" s="12">
        <v>0.2857142857142857</v>
      </c>
      <c r="H17" s="14">
        <v>3.1007751937984496E-2</v>
      </c>
      <c r="I17" s="11">
        <v>1</v>
      </c>
      <c r="J17" s="12">
        <v>0.25</v>
      </c>
      <c r="K17" s="14">
        <v>7.7519379844961239E-3</v>
      </c>
      <c r="L17" s="11">
        <v>0</v>
      </c>
      <c r="M17" s="12">
        <v>0</v>
      </c>
      <c r="N17" s="14">
        <v>0</v>
      </c>
      <c r="O17" s="11">
        <v>0</v>
      </c>
      <c r="P17" s="12">
        <v>0</v>
      </c>
      <c r="Q17" s="14">
        <v>0</v>
      </c>
      <c r="R17" s="11">
        <v>0</v>
      </c>
      <c r="S17" s="18">
        <v>6</v>
      </c>
      <c r="T17" s="11">
        <v>0</v>
      </c>
      <c r="U17" s="18">
        <v>1</v>
      </c>
      <c r="V17" s="11">
        <v>2</v>
      </c>
      <c r="W17" s="18">
        <v>4</v>
      </c>
      <c r="X17" s="11">
        <v>0</v>
      </c>
      <c r="Y17" s="18">
        <v>1</v>
      </c>
      <c r="Z17" s="11">
        <v>0</v>
      </c>
      <c r="AA17" s="14">
        <v>0</v>
      </c>
      <c r="AB17" s="11">
        <v>0</v>
      </c>
      <c r="AC17" s="14">
        <v>0</v>
      </c>
      <c r="AD17" s="11">
        <v>2</v>
      </c>
      <c r="AE17" s="14">
        <v>8.6956521739130432E-2</v>
      </c>
      <c r="AF17" s="11">
        <v>1</v>
      </c>
      <c r="AG17" s="14">
        <v>0.2</v>
      </c>
      <c r="AH17" s="11">
        <v>1</v>
      </c>
      <c r="AI17" s="14">
        <v>1.6666666666666666E-2</v>
      </c>
      <c r="AJ17" s="11">
        <v>0</v>
      </c>
      <c r="AL17" s="11">
        <v>0</v>
      </c>
      <c r="AM17" s="14">
        <v>0</v>
      </c>
      <c r="AN17" s="11">
        <v>0</v>
      </c>
      <c r="AO17" s="14">
        <v>0</v>
      </c>
      <c r="AP17" s="11">
        <v>0</v>
      </c>
      <c r="AQ17" s="14">
        <v>0</v>
      </c>
      <c r="AR17" s="11">
        <v>0</v>
      </c>
      <c r="AT17" s="11">
        <v>0</v>
      </c>
      <c r="AU17" s="14">
        <v>0</v>
      </c>
      <c r="AV17" s="11">
        <v>0</v>
      </c>
      <c r="AW17" s="14">
        <v>0</v>
      </c>
      <c r="AX17" s="11">
        <v>1</v>
      </c>
      <c r="AY17" s="14">
        <v>8.3333333333333329E-2</v>
      </c>
      <c r="AZ17" s="11">
        <v>0</v>
      </c>
      <c r="BB17" s="11">
        <v>2</v>
      </c>
      <c r="BC17" s="14">
        <v>0.33333333333333331</v>
      </c>
      <c r="BD17" s="11">
        <v>0</v>
      </c>
      <c r="BE17" s="14">
        <v>0</v>
      </c>
      <c r="BF17" s="11">
        <v>1</v>
      </c>
      <c r="BG17" s="14">
        <v>0.25</v>
      </c>
      <c r="BH17" s="11">
        <v>0</v>
      </c>
      <c r="BI17" s="14">
        <v>0</v>
      </c>
      <c r="BJ17" s="11">
        <v>0</v>
      </c>
      <c r="BK17" s="14">
        <v>0</v>
      </c>
      <c r="BL17" s="11">
        <v>0</v>
      </c>
    </row>
    <row r="18" spans="1:65" x14ac:dyDescent="0.3">
      <c r="A18" s="11" t="s">
        <v>57</v>
      </c>
      <c r="B18" s="25">
        <v>5</v>
      </c>
      <c r="C18" s="14">
        <v>3.875968992248062E-2</v>
      </c>
      <c r="D18" s="11">
        <v>3</v>
      </c>
      <c r="E18" s="14">
        <v>0.15</v>
      </c>
      <c r="F18" s="11">
        <v>2</v>
      </c>
      <c r="G18" s="12">
        <v>0.14285714285714285</v>
      </c>
      <c r="H18" s="14">
        <v>1.5503875968992248E-2</v>
      </c>
      <c r="I18" s="11">
        <v>0</v>
      </c>
      <c r="J18" s="12">
        <v>0</v>
      </c>
      <c r="K18" s="14">
        <v>0</v>
      </c>
      <c r="L18" s="11">
        <v>1</v>
      </c>
      <c r="M18" s="12">
        <v>1.3513513513513514E-2</v>
      </c>
      <c r="N18" s="14">
        <v>7.7519379844961239E-3</v>
      </c>
      <c r="O18" s="11">
        <v>1</v>
      </c>
      <c r="P18" s="12">
        <v>0.5</v>
      </c>
      <c r="Q18" s="14">
        <v>0.05</v>
      </c>
      <c r="R18" s="11">
        <v>1</v>
      </c>
      <c r="S18" s="18">
        <v>4</v>
      </c>
      <c r="T18" s="11">
        <v>0</v>
      </c>
      <c r="U18" s="18">
        <v>3</v>
      </c>
      <c r="V18" s="11">
        <v>2</v>
      </c>
      <c r="W18" s="18">
        <v>3</v>
      </c>
      <c r="X18" s="11">
        <v>3</v>
      </c>
      <c r="Y18" s="18">
        <v>0</v>
      </c>
      <c r="Z18" s="11">
        <v>0</v>
      </c>
      <c r="AA18" s="14">
        <v>0</v>
      </c>
      <c r="AB18" s="11">
        <v>0</v>
      </c>
      <c r="AC18" s="14">
        <v>0</v>
      </c>
      <c r="AD18" s="11">
        <v>3</v>
      </c>
      <c r="AE18" s="14">
        <v>0.13043478260869565</v>
      </c>
      <c r="AF18" s="11">
        <v>0</v>
      </c>
      <c r="AG18" s="14">
        <v>0</v>
      </c>
      <c r="AH18" s="11">
        <v>1</v>
      </c>
      <c r="AI18" s="14">
        <v>1.6666666666666666E-2</v>
      </c>
      <c r="AJ18" s="11">
        <v>0</v>
      </c>
      <c r="AL18" s="11">
        <v>1</v>
      </c>
      <c r="AM18" s="14">
        <v>2.2727272727272728E-2</v>
      </c>
      <c r="AN18" s="11">
        <v>0</v>
      </c>
      <c r="AO18" s="14">
        <v>0</v>
      </c>
      <c r="AP18" s="11">
        <v>0</v>
      </c>
      <c r="AQ18" s="14">
        <v>0</v>
      </c>
      <c r="AR18" s="11">
        <v>0</v>
      </c>
      <c r="AT18" s="11">
        <v>0</v>
      </c>
      <c r="AU18" s="14">
        <v>0</v>
      </c>
      <c r="AV18" s="11">
        <v>0</v>
      </c>
      <c r="AW18" s="14">
        <v>0</v>
      </c>
      <c r="AX18" s="11">
        <v>0</v>
      </c>
      <c r="AY18" s="14">
        <v>0</v>
      </c>
      <c r="AZ18" s="11">
        <v>0</v>
      </c>
      <c r="BB18" s="11">
        <v>1</v>
      </c>
      <c r="BC18" s="14">
        <v>0.16666666666666666</v>
      </c>
      <c r="BD18" s="11">
        <v>0</v>
      </c>
      <c r="BE18" s="14">
        <v>0</v>
      </c>
      <c r="BF18" s="11">
        <v>0</v>
      </c>
      <c r="BG18" s="14">
        <v>0</v>
      </c>
      <c r="BH18" s="11">
        <v>3</v>
      </c>
      <c r="BI18" s="14">
        <v>0.42857142857142855</v>
      </c>
      <c r="BJ18" s="11">
        <v>0</v>
      </c>
      <c r="BK18" s="14">
        <v>0</v>
      </c>
      <c r="BL18" s="11">
        <v>0</v>
      </c>
    </row>
    <row r="19" spans="1:65" x14ac:dyDescent="0.3">
      <c r="A19" s="11" t="s">
        <v>272</v>
      </c>
      <c r="B19" s="25">
        <v>8</v>
      </c>
      <c r="C19" s="14">
        <v>6.2015503875968991E-2</v>
      </c>
      <c r="D19" s="11">
        <v>1</v>
      </c>
      <c r="E19" s="14">
        <v>0.05</v>
      </c>
      <c r="F19" s="11">
        <v>2</v>
      </c>
      <c r="G19" s="12">
        <v>0.14285714285714285</v>
      </c>
      <c r="H19" s="14">
        <v>1.5503875968992248E-2</v>
      </c>
      <c r="I19" s="11">
        <v>0</v>
      </c>
      <c r="J19" s="12">
        <v>0</v>
      </c>
      <c r="K19" s="14">
        <v>0</v>
      </c>
      <c r="L19" s="11">
        <v>2</v>
      </c>
      <c r="M19" s="12">
        <v>2.7027027027027029E-2</v>
      </c>
      <c r="N19" s="14">
        <v>1.5503875968992248E-2</v>
      </c>
      <c r="O19" s="11">
        <v>0</v>
      </c>
      <c r="P19" s="12">
        <v>0</v>
      </c>
      <c r="Q19" s="14">
        <v>0</v>
      </c>
      <c r="R19" s="11">
        <v>0</v>
      </c>
      <c r="S19" s="18">
        <v>8</v>
      </c>
      <c r="T19" s="11">
        <v>0</v>
      </c>
      <c r="U19" s="18">
        <v>1</v>
      </c>
      <c r="V19" s="11">
        <v>6</v>
      </c>
      <c r="W19" s="18">
        <v>2</v>
      </c>
      <c r="X19" s="11">
        <v>1</v>
      </c>
      <c r="Y19" s="18">
        <v>0</v>
      </c>
      <c r="Z19" s="11">
        <v>0</v>
      </c>
      <c r="AA19" s="14">
        <v>0</v>
      </c>
      <c r="AB19" s="11">
        <v>0</v>
      </c>
      <c r="AC19" s="14">
        <v>0</v>
      </c>
      <c r="AD19" s="11">
        <v>1</v>
      </c>
      <c r="AE19" s="14">
        <v>4.3478260869565216E-2</v>
      </c>
      <c r="AF19" s="11">
        <v>0</v>
      </c>
      <c r="AG19" s="14">
        <v>0</v>
      </c>
      <c r="AH19" s="11">
        <v>5</v>
      </c>
      <c r="AI19" s="14">
        <v>8.3333333333333329E-2</v>
      </c>
      <c r="AJ19" s="11">
        <v>0</v>
      </c>
      <c r="AL19" s="11">
        <v>1</v>
      </c>
      <c r="AM19" s="14">
        <v>2.2727272727272728E-2</v>
      </c>
      <c r="AN19" s="11">
        <v>0</v>
      </c>
      <c r="AO19" s="14">
        <v>0</v>
      </c>
      <c r="AP19" s="11">
        <v>1</v>
      </c>
      <c r="AQ19" s="14">
        <v>0.1</v>
      </c>
      <c r="AR19" s="11">
        <v>0</v>
      </c>
      <c r="AT19" s="11">
        <v>0</v>
      </c>
      <c r="AU19" s="14">
        <v>0</v>
      </c>
      <c r="AV19" s="11">
        <v>0</v>
      </c>
      <c r="AW19" s="14">
        <v>0</v>
      </c>
      <c r="AX19" s="11">
        <v>3</v>
      </c>
      <c r="AY19" s="14">
        <v>0.25</v>
      </c>
      <c r="AZ19" s="11">
        <v>0</v>
      </c>
      <c r="BB19" s="11">
        <v>1</v>
      </c>
      <c r="BC19" s="14">
        <v>0.16666666666666666</v>
      </c>
      <c r="BD19" s="11">
        <v>0</v>
      </c>
      <c r="BE19" s="14">
        <v>0</v>
      </c>
      <c r="BF19" s="11">
        <v>0</v>
      </c>
      <c r="BG19" s="14">
        <v>0</v>
      </c>
      <c r="BH19" s="11">
        <v>1</v>
      </c>
      <c r="BI19" s="14">
        <v>0.14285714285714285</v>
      </c>
      <c r="BJ19" s="11">
        <v>0</v>
      </c>
      <c r="BK19" s="14">
        <v>0</v>
      </c>
      <c r="BL19" s="11">
        <v>0</v>
      </c>
    </row>
    <row r="20" spans="1:65" x14ac:dyDescent="0.3">
      <c r="A20" s="11" t="s">
        <v>266</v>
      </c>
      <c r="B20" s="25">
        <v>17</v>
      </c>
      <c r="C20" s="14">
        <v>0.13178294573643412</v>
      </c>
      <c r="D20" s="11">
        <v>0</v>
      </c>
      <c r="E20" s="14">
        <v>0</v>
      </c>
      <c r="F20" s="11">
        <v>0</v>
      </c>
      <c r="G20" s="12">
        <v>0</v>
      </c>
      <c r="H20" s="14">
        <v>0</v>
      </c>
      <c r="I20" s="11">
        <v>0</v>
      </c>
      <c r="J20" s="12">
        <v>0</v>
      </c>
      <c r="K20" s="14">
        <v>0</v>
      </c>
      <c r="L20" s="11">
        <v>16</v>
      </c>
      <c r="M20" s="12">
        <v>0.21621621621621623</v>
      </c>
      <c r="N20" s="14">
        <v>0.12403100775193798</v>
      </c>
      <c r="O20" s="11">
        <v>0</v>
      </c>
      <c r="P20" s="12">
        <v>0</v>
      </c>
      <c r="Q20" s="14">
        <v>0</v>
      </c>
      <c r="R20" s="11">
        <v>0</v>
      </c>
      <c r="S20" s="18">
        <v>17</v>
      </c>
      <c r="T20" s="11">
        <v>0</v>
      </c>
      <c r="U20" s="18">
        <v>0</v>
      </c>
      <c r="V20" s="11">
        <v>16</v>
      </c>
      <c r="W20" s="18">
        <v>0</v>
      </c>
      <c r="X20" s="11">
        <v>0</v>
      </c>
      <c r="Y20" s="18">
        <v>0</v>
      </c>
      <c r="Z20" s="11">
        <v>0</v>
      </c>
      <c r="AA20" s="14">
        <v>0</v>
      </c>
      <c r="AB20" s="11">
        <v>0</v>
      </c>
      <c r="AC20" s="14">
        <v>0</v>
      </c>
      <c r="AD20" s="11">
        <v>1</v>
      </c>
      <c r="AE20" s="14">
        <v>4.3478260869565216E-2</v>
      </c>
      <c r="AF20" s="11">
        <v>0</v>
      </c>
      <c r="AG20" s="14">
        <v>0</v>
      </c>
      <c r="AH20" s="11">
        <v>6</v>
      </c>
      <c r="AI20" s="14">
        <v>0.1</v>
      </c>
      <c r="AJ20" s="11">
        <v>0</v>
      </c>
      <c r="AL20" s="11">
        <v>4</v>
      </c>
      <c r="AM20" s="14">
        <v>9.0909090909090912E-2</v>
      </c>
      <c r="AN20" s="11">
        <v>0</v>
      </c>
      <c r="AO20" s="14">
        <v>0</v>
      </c>
      <c r="AP20" s="11">
        <v>0</v>
      </c>
      <c r="AQ20" s="14">
        <v>0</v>
      </c>
      <c r="AR20" s="11">
        <v>0</v>
      </c>
      <c r="AT20" s="11">
        <v>0</v>
      </c>
      <c r="AU20" s="14">
        <v>0</v>
      </c>
      <c r="AV20" s="11">
        <v>0</v>
      </c>
      <c r="AW20" s="14">
        <v>0</v>
      </c>
      <c r="AX20" s="11">
        <v>0</v>
      </c>
      <c r="AY20" s="14">
        <v>0</v>
      </c>
      <c r="AZ20" s="11">
        <v>0</v>
      </c>
      <c r="BB20" s="11">
        <v>0</v>
      </c>
      <c r="BC20" s="14">
        <v>0</v>
      </c>
      <c r="BD20" s="11">
        <v>0</v>
      </c>
      <c r="BE20" s="14">
        <v>0</v>
      </c>
      <c r="BF20" s="11">
        <v>0</v>
      </c>
      <c r="BG20" s="14">
        <v>0</v>
      </c>
      <c r="BH20" s="11">
        <v>0</v>
      </c>
      <c r="BI20" s="14">
        <v>0</v>
      </c>
      <c r="BJ20" s="11">
        <v>6</v>
      </c>
      <c r="BK20" s="14">
        <v>0.22222222222222221</v>
      </c>
      <c r="BL20" s="11">
        <v>0</v>
      </c>
    </row>
    <row r="21" spans="1:65" x14ac:dyDescent="0.3">
      <c r="A21" s="11" t="s">
        <v>265</v>
      </c>
      <c r="B21" s="25">
        <v>24</v>
      </c>
      <c r="C21" s="14">
        <v>0.18604651162790697</v>
      </c>
      <c r="D21" s="11">
        <v>1</v>
      </c>
      <c r="E21" s="14">
        <v>0.05</v>
      </c>
      <c r="F21" s="11">
        <v>1</v>
      </c>
      <c r="G21" s="12">
        <v>7.1428571428571425E-2</v>
      </c>
      <c r="H21" s="14">
        <v>7.7519379844961239E-3</v>
      </c>
      <c r="I21" s="11">
        <v>0</v>
      </c>
      <c r="J21" s="12">
        <v>0</v>
      </c>
      <c r="K21" s="14">
        <v>0</v>
      </c>
      <c r="L21" s="11">
        <v>16</v>
      </c>
      <c r="M21" s="12">
        <v>0.21621621621621623</v>
      </c>
      <c r="N21" s="14">
        <v>0.12403100775193798</v>
      </c>
      <c r="O21" s="11">
        <v>0</v>
      </c>
      <c r="P21" s="12">
        <v>0</v>
      </c>
      <c r="Q21" s="14">
        <v>0</v>
      </c>
      <c r="R21" s="11">
        <v>2</v>
      </c>
      <c r="S21" s="18">
        <v>22</v>
      </c>
      <c r="T21" s="11">
        <v>0</v>
      </c>
      <c r="U21" s="18">
        <v>1</v>
      </c>
      <c r="V21" s="11">
        <v>23</v>
      </c>
      <c r="W21" s="18">
        <v>1</v>
      </c>
      <c r="X21" s="11">
        <v>1</v>
      </c>
      <c r="Y21" s="18">
        <v>0</v>
      </c>
      <c r="Z21" s="11">
        <v>0</v>
      </c>
      <c r="AA21" s="14">
        <v>0</v>
      </c>
      <c r="AB21" s="11">
        <v>0</v>
      </c>
      <c r="AC21" s="14">
        <v>0</v>
      </c>
      <c r="AD21" s="11">
        <v>3</v>
      </c>
      <c r="AE21" s="14">
        <v>0.13043478260869565</v>
      </c>
      <c r="AF21" s="11">
        <v>0</v>
      </c>
      <c r="AG21" s="14">
        <v>0</v>
      </c>
      <c r="AH21" s="11">
        <v>11</v>
      </c>
      <c r="AI21" s="14">
        <v>0.18333333333333332</v>
      </c>
      <c r="AJ21" s="11">
        <v>0</v>
      </c>
      <c r="AL21" s="11">
        <v>10</v>
      </c>
      <c r="AM21" s="14">
        <v>0.22727272727272727</v>
      </c>
      <c r="AN21" s="11">
        <v>0</v>
      </c>
      <c r="AO21" s="14">
        <v>0</v>
      </c>
      <c r="AP21" s="11">
        <v>2</v>
      </c>
      <c r="AQ21" s="14">
        <v>0.2</v>
      </c>
      <c r="AR21" s="11">
        <v>0</v>
      </c>
      <c r="AT21" s="11">
        <v>1</v>
      </c>
      <c r="AU21" s="14">
        <v>0.5</v>
      </c>
      <c r="AV21" s="11">
        <v>0</v>
      </c>
      <c r="AW21" s="14">
        <v>0</v>
      </c>
      <c r="AX21" s="11">
        <v>2</v>
      </c>
      <c r="AY21" s="14">
        <v>0.16666666666666666</v>
      </c>
      <c r="AZ21" s="11">
        <v>0</v>
      </c>
      <c r="BB21" s="11">
        <v>0</v>
      </c>
      <c r="BC21" s="14">
        <v>0</v>
      </c>
      <c r="BD21" s="11">
        <v>0</v>
      </c>
      <c r="BE21" s="14">
        <v>0</v>
      </c>
      <c r="BF21" s="11">
        <v>2</v>
      </c>
      <c r="BG21" s="14">
        <v>0.5</v>
      </c>
      <c r="BH21" s="11">
        <v>1</v>
      </c>
      <c r="BI21" s="14">
        <v>0.14285714285714285</v>
      </c>
      <c r="BJ21" s="11">
        <v>9</v>
      </c>
      <c r="BK21" s="14">
        <v>0.33333333333333331</v>
      </c>
      <c r="BL21" s="11">
        <v>0</v>
      </c>
    </row>
    <row r="22" spans="1:65" x14ac:dyDescent="0.3">
      <c r="A22" s="11" t="s">
        <v>267</v>
      </c>
      <c r="B22" s="25">
        <v>25</v>
      </c>
      <c r="C22" s="14">
        <v>0.19379844961240311</v>
      </c>
      <c r="D22" s="11">
        <v>0</v>
      </c>
      <c r="E22" s="14">
        <v>0</v>
      </c>
      <c r="F22" s="11">
        <v>0</v>
      </c>
      <c r="G22" s="12">
        <v>0</v>
      </c>
      <c r="H22" s="14">
        <v>0</v>
      </c>
      <c r="I22" s="11">
        <v>0</v>
      </c>
      <c r="J22" s="12">
        <v>0</v>
      </c>
      <c r="K22" s="14">
        <v>0</v>
      </c>
      <c r="L22" s="11">
        <v>23</v>
      </c>
      <c r="M22" s="12">
        <v>0.3108108108108108</v>
      </c>
      <c r="N22" s="14">
        <v>0.17829457364341086</v>
      </c>
      <c r="O22" s="11">
        <v>0</v>
      </c>
      <c r="P22" s="12">
        <v>0</v>
      </c>
      <c r="Q22" s="14">
        <v>0</v>
      </c>
      <c r="R22" s="11">
        <v>0</v>
      </c>
      <c r="S22" s="18">
        <v>25</v>
      </c>
      <c r="T22" s="11">
        <v>0</v>
      </c>
      <c r="U22" s="18">
        <v>0</v>
      </c>
      <c r="V22" s="11">
        <v>25</v>
      </c>
      <c r="W22" s="18">
        <v>0</v>
      </c>
      <c r="X22" s="11">
        <v>0</v>
      </c>
      <c r="Y22" s="18">
        <v>0</v>
      </c>
      <c r="Z22" s="11">
        <v>2</v>
      </c>
      <c r="AA22" s="14">
        <v>0.5</v>
      </c>
      <c r="AB22" s="11">
        <v>0</v>
      </c>
      <c r="AC22" s="14">
        <v>0</v>
      </c>
      <c r="AD22" s="11">
        <v>2</v>
      </c>
      <c r="AE22" s="14">
        <v>8.6956521739130432E-2</v>
      </c>
      <c r="AF22" s="11">
        <v>0</v>
      </c>
      <c r="AG22" s="14">
        <v>0</v>
      </c>
      <c r="AH22" s="11">
        <v>11</v>
      </c>
      <c r="AI22" s="14">
        <v>0.18333333333333332</v>
      </c>
      <c r="AJ22" s="11">
        <v>0</v>
      </c>
      <c r="AL22" s="11">
        <v>10</v>
      </c>
      <c r="AM22" s="14">
        <v>0.22727272727272727</v>
      </c>
      <c r="AN22" s="11">
        <v>0</v>
      </c>
      <c r="AO22" s="14">
        <v>0</v>
      </c>
      <c r="AP22" s="11">
        <v>0</v>
      </c>
      <c r="AQ22" s="14">
        <v>0</v>
      </c>
      <c r="AR22" s="11">
        <v>0</v>
      </c>
      <c r="AT22" s="11">
        <v>0</v>
      </c>
      <c r="AU22" s="14">
        <v>0</v>
      </c>
      <c r="AV22" s="11">
        <v>0</v>
      </c>
      <c r="AW22" s="14">
        <v>0</v>
      </c>
      <c r="AX22" s="11">
        <v>0</v>
      </c>
      <c r="AY22" s="14">
        <v>0</v>
      </c>
      <c r="AZ22" s="11">
        <v>0</v>
      </c>
      <c r="BB22" s="11">
        <v>0</v>
      </c>
      <c r="BC22" s="14">
        <v>0</v>
      </c>
      <c r="BD22" s="11">
        <v>0</v>
      </c>
      <c r="BE22" s="14">
        <v>0</v>
      </c>
      <c r="BF22" s="11">
        <v>0</v>
      </c>
      <c r="BG22" s="14">
        <v>0</v>
      </c>
      <c r="BH22" s="11">
        <v>0</v>
      </c>
      <c r="BI22" s="14">
        <v>0</v>
      </c>
      <c r="BJ22" s="11">
        <v>6</v>
      </c>
      <c r="BK22" s="14">
        <v>0.22222222222222221</v>
      </c>
      <c r="BL22" s="11">
        <v>0</v>
      </c>
    </row>
    <row r="23" spans="1:65" s="6" customFormat="1" x14ac:dyDescent="0.3">
      <c r="A23" s="6" t="s">
        <v>88</v>
      </c>
      <c r="B23" s="28">
        <v>129</v>
      </c>
      <c r="C23" s="17">
        <v>1</v>
      </c>
      <c r="D23" s="6">
        <v>20</v>
      </c>
      <c r="E23" s="17">
        <v>1</v>
      </c>
      <c r="F23" s="6">
        <v>14</v>
      </c>
      <c r="G23" s="5">
        <v>1</v>
      </c>
      <c r="H23" s="17">
        <v>0.10852713178294573</v>
      </c>
      <c r="I23" s="6">
        <v>4</v>
      </c>
      <c r="J23" s="5">
        <v>1</v>
      </c>
      <c r="K23" s="17">
        <v>0.2</v>
      </c>
      <c r="L23" s="6">
        <v>74</v>
      </c>
      <c r="M23" s="5">
        <v>1</v>
      </c>
      <c r="N23" s="17">
        <v>0.5736434108527132</v>
      </c>
      <c r="O23" s="6">
        <v>2</v>
      </c>
      <c r="P23" s="5">
        <v>1</v>
      </c>
      <c r="Q23" s="17">
        <v>0.1</v>
      </c>
      <c r="R23" s="6">
        <v>9</v>
      </c>
      <c r="S23" s="21">
        <v>120</v>
      </c>
      <c r="T23" s="6">
        <v>2</v>
      </c>
      <c r="U23" s="21">
        <v>18</v>
      </c>
      <c r="V23" s="6">
        <v>110</v>
      </c>
      <c r="W23" s="21">
        <v>18</v>
      </c>
      <c r="X23" s="6">
        <v>6</v>
      </c>
      <c r="Y23" s="21">
        <v>14</v>
      </c>
      <c r="Z23" s="6">
        <v>4</v>
      </c>
      <c r="AA23" s="17">
        <v>1</v>
      </c>
      <c r="AB23" s="6">
        <v>1</v>
      </c>
      <c r="AC23" s="17">
        <v>1</v>
      </c>
      <c r="AD23" s="6">
        <v>23</v>
      </c>
      <c r="AE23" s="17">
        <v>1</v>
      </c>
      <c r="AF23" s="6">
        <v>5</v>
      </c>
      <c r="AG23" s="17">
        <v>1</v>
      </c>
      <c r="AH23" s="6">
        <v>60</v>
      </c>
      <c r="AI23" s="17">
        <v>1</v>
      </c>
      <c r="AJ23" s="6">
        <v>0</v>
      </c>
      <c r="AK23" s="17"/>
      <c r="AL23" s="6">
        <v>44</v>
      </c>
      <c r="AM23" s="17">
        <v>1</v>
      </c>
      <c r="AN23" s="6">
        <v>4</v>
      </c>
      <c r="AO23" s="17">
        <v>1</v>
      </c>
      <c r="AP23" s="6">
        <v>10</v>
      </c>
      <c r="AQ23" s="17">
        <v>1</v>
      </c>
      <c r="AR23" s="6">
        <v>0</v>
      </c>
      <c r="AS23" s="17"/>
      <c r="AT23" s="6">
        <v>2</v>
      </c>
      <c r="AU23" s="17">
        <v>1</v>
      </c>
      <c r="AV23" s="6">
        <v>3</v>
      </c>
      <c r="AW23" s="17">
        <v>1</v>
      </c>
      <c r="AX23" s="6">
        <v>12</v>
      </c>
      <c r="AY23" s="17">
        <v>1</v>
      </c>
      <c r="AZ23" s="6">
        <v>0</v>
      </c>
      <c r="BA23" s="17"/>
      <c r="BB23" s="6">
        <v>6</v>
      </c>
      <c r="BC23" s="17">
        <v>1</v>
      </c>
      <c r="BD23" s="6">
        <v>3</v>
      </c>
      <c r="BE23" s="17">
        <v>1</v>
      </c>
      <c r="BF23" s="6">
        <v>4</v>
      </c>
      <c r="BG23" s="17">
        <v>1</v>
      </c>
      <c r="BH23" s="6">
        <v>7</v>
      </c>
      <c r="BI23" s="17">
        <v>1</v>
      </c>
      <c r="BJ23" s="6">
        <v>27</v>
      </c>
      <c r="BK23" s="17">
        <v>1</v>
      </c>
      <c r="BL23" s="6">
        <v>0</v>
      </c>
      <c r="BM23" s="17"/>
    </row>
    <row r="26" spans="1:65" s="10" customFormat="1" x14ac:dyDescent="0.3">
      <c r="B26" s="26" t="s">
        <v>279</v>
      </c>
      <c r="C26" s="15"/>
      <c r="D26" s="10" t="s">
        <v>280</v>
      </c>
      <c r="E26" s="15"/>
      <c r="F26" s="10" t="s">
        <v>284</v>
      </c>
      <c r="G26" s="13"/>
      <c r="H26" s="15"/>
      <c r="I26" s="10" t="s">
        <v>283</v>
      </c>
      <c r="J26" s="13"/>
      <c r="K26" s="15"/>
      <c r="L26" s="10" t="s">
        <v>284</v>
      </c>
      <c r="M26" s="13"/>
      <c r="N26" s="15"/>
      <c r="O26" s="10" t="s">
        <v>283</v>
      </c>
      <c r="P26" s="13"/>
      <c r="Q26" s="15"/>
      <c r="R26" s="10" t="s">
        <v>284</v>
      </c>
      <c r="S26" s="19"/>
      <c r="T26" s="10" t="s">
        <v>283</v>
      </c>
      <c r="U26" s="19"/>
      <c r="V26" s="10" t="s">
        <v>284</v>
      </c>
      <c r="W26" s="19"/>
      <c r="X26" s="10" t="s">
        <v>283</v>
      </c>
      <c r="Y26" s="19"/>
      <c r="Z26" s="10" t="s">
        <v>284</v>
      </c>
      <c r="AA26" s="15"/>
      <c r="AB26" s="10" t="s">
        <v>283</v>
      </c>
      <c r="AC26" s="15"/>
      <c r="AD26" s="10" t="s">
        <v>284</v>
      </c>
      <c r="AE26" s="15"/>
      <c r="AF26" s="10" t="s">
        <v>283</v>
      </c>
      <c r="AG26" s="15"/>
      <c r="AH26" s="10" t="s">
        <v>284</v>
      </c>
      <c r="AI26" s="15"/>
      <c r="AJ26" s="10" t="s">
        <v>283</v>
      </c>
      <c r="AK26" s="15"/>
      <c r="AL26" s="10" t="s">
        <v>284</v>
      </c>
      <c r="AM26" s="15"/>
      <c r="AN26" s="10" t="s">
        <v>283</v>
      </c>
      <c r="AO26" s="15"/>
      <c r="AP26" s="10" t="s">
        <v>284</v>
      </c>
      <c r="AQ26" s="15"/>
      <c r="AR26" s="10" t="s">
        <v>283</v>
      </c>
      <c r="AS26" s="15"/>
      <c r="AT26" s="10" t="s">
        <v>284</v>
      </c>
      <c r="AU26" s="15"/>
      <c r="AV26" s="10" t="s">
        <v>283</v>
      </c>
      <c r="AW26" s="15"/>
      <c r="AX26" s="10" t="s">
        <v>284</v>
      </c>
      <c r="AY26" s="15"/>
      <c r="BA26" s="15"/>
      <c r="BB26" s="10" t="s">
        <v>284</v>
      </c>
      <c r="BC26" s="15"/>
      <c r="BD26" s="10" t="s">
        <v>283</v>
      </c>
      <c r="BE26" s="15"/>
      <c r="BF26" s="10" t="s">
        <v>284</v>
      </c>
      <c r="BG26" s="15"/>
      <c r="BH26" s="10" t="s">
        <v>283</v>
      </c>
      <c r="BI26" s="15"/>
      <c r="BJ26" s="10" t="s">
        <v>284</v>
      </c>
      <c r="BK26" s="15"/>
      <c r="BL26" s="10" t="s">
        <v>283</v>
      </c>
      <c r="BM26" s="15"/>
    </row>
    <row r="27" spans="1:65" s="8" customFormat="1" x14ac:dyDescent="0.3">
      <c r="A27" s="7" t="s">
        <v>16</v>
      </c>
      <c r="B27" s="27" t="s">
        <v>293</v>
      </c>
      <c r="C27" s="16"/>
      <c r="D27" s="8" t="s">
        <v>293</v>
      </c>
      <c r="E27" s="16"/>
      <c r="F27" s="8" t="s">
        <v>291</v>
      </c>
      <c r="G27" s="9" t="s">
        <v>282</v>
      </c>
      <c r="H27" s="16" t="s">
        <v>281</v>
      </c>
      <c r="I27" s="8" t="s">
        <v>291</v>
      </c>
      <c r="J27" s="9" t="s">
        <v>282</v>
      </c>
      <c r="K27" s="16" t="s">
        <v>281</v>
      </c>
      <c r="L27" s="8" t="s">
        <v>273</v>
      </c>
      <c r="M27" s="9" t="s">
        <v>274</v>
      </c>
      <c r="N27" s="16" t="s">
        <v>275</v>
      </c>
      <c r="O27" s="8" t="s">
        <v>273</v>
      </c>
      <c r="P27" s="9" t="s">
        <v>274</v>
      </c>
      <c r="Q27" s="16" t="s">
        <v>275</v>
      </c>
      <c r="R27" s="8" t="s">
        <v>294</v>
      </c>
      <c r="S27" s="20" t="s">
        <v>292</v>
      </c>
      <c r="T27" s="8" t="s">
        <v>294</v>
      </c>
      <c r="U27" s="20" t="s">
        <v>292</v>
      </c>
      <c r="V27" s="8" t="s">
        <v>277</v>
      </c>
      <c r="W27" s="20" t="s">
        <v>278</v>
      </c>
      <c r="X27" s="8" t="s">
        <v>277</v>
      </c>
      <c r="Y27" s="20" t="s">
        <v>278</v>
      </c>
      <c r="Z27" s="8" t="s">
        <v>76</v>
      </c>
      <c r="AA27" s="16"/>
      <c r="AB27" s="8" t="s">
        <v>76</v>
      </c>
      <c r="AC27" s="16"/>
      <c r="AD27" s="8" t="s">
        <v>8</v>
      </c>
      <c r="AE27" s="16"/>
      <c r="AF27" s="8" t="s">
        <v>8</v>
      </c>
      <c r="AG27" s="16"/>
      <c r="AH27" s="8" t="s">
        <v>38</v>
      </c>
      <c r="AI27" s="16"/>
      <c r="AJ27" s="8" t="s">
        <v>38</v>
      </c>
      <c r="AK27" s="16"/>
      <c r="AL27" s="8" t="s">
        <v>37</v>
      </c>
      <c r="AM27" s="16"/>
      <c r="AN27" s="8" t="s">
        <v>37</v>
      </c>
      <c r="AO27" s="16"/>
      <c r="AP27" s="8" t="s">
        <v>295</v>
      </c>
      <c r="AQ27" s="16"/>
      <c r="AR27" s="8" t="s">
        <v>295</v>
      </c>
      <c r="AS27" s="16"/>
      <c r="AT27" s="8" t="s">
        <v>163</v>
      </c>
      <c r="AU27" s="16"/>
      <c r="AV27" s="8" t="s">
        <v>163</v>
      </c>
      <c r="AW27" s="16"/>
      <c r="AX27" s="8" t="s">
        <v>162</v>
      </c>
      <c r="AY27" s="16"/>
      <c r="AZ27" s="8" t="s">
        <v>162</v>
      </c>
      <c r="BA27" s="16"/>
      <c r="BB27" s="8" t="s">
        <v>161</v>
      </c>
      <c r="BC27" s="16"/>
      <c r="BD27" s="8" t="s">
        <v>161</v>
      </c>
      <c r="BE27" s="16"/>
      <c r="BF27" s="8" t="s">
        <v>31</v>
      </c>
      <c r="BG27" s="16"/>
      <c r="BH27" s="8" t="s">
        <v>31</v>
      </c>
      <c r="BI27" s="16"/>
      <c r="BJ27" s="8" t="s">
        <v>85</v>
      </c>
      <c r="BK27" s="16"/>
      <c r="BL27" s="8" t="s">
        <v>85</v>
      </c>
      <c r="BM27" s="16"/>
    </row>
    <row r="28" spans="1:65" x14ac:dyDescent="0.3">
      <c r="A28" s="11" t="s">
        <v>188</v>
      </c>
      <c r="B28" s="25">
        <v>2</v>
      </c>
      <c r="C28" s="14">
        <v>1.7699115044247787E-2</v>
      </c>
      <c r="D28" s="11">
        <v>0</v>
      </c>
      <c r="E28" s="14">
        <v>0</v>
      </c>
      <c r="F28" s="11">
        <v>0</v>
      </c>
      <c r="G28" s="12">
        <v>0</v>
      </c>
      <c r="H28" s="14">
        <v>0</v>
      </c>
      <c r="I28" s="11">
        <v>0</v>
      </c>
      <c r="J28" s="12">
        <v>0</v>
      </c>
      <c r="K28" s="14">
        <v>0</v>
      </c>
      <c r="L28" s="11">
        <v>0</v>
      </c>
      <c r="M28" s="12">
        <v>0</v>
      </c>
      <c r="N28" s="14">
        <v>0</v>
      </c>
      <c r="O28" s="11">
        <v>0</v>
      </c>
      <c r="P28" s="12">
        <v>0</v>
      </c>
      <c r="Q28" s="14">
        <v>0</v>
      </c>
      <c r="R28" s="11">
        <v>0</v>
      </c>
      <c r="S28" s="18">
        <v>2</v>
      </c>
      <c r="T28" s="11">
        <v>0</v>
      </c>
      <c r="U28" s="18">
        <v>0</v>
      </c>
      <c r="V28" s="11">
        <v>2</v>
      </c>
      <c r="W28" s="18">
        <v>0</v>
      </c>
      <c r="X28" s="11">
        <v>0</v>
      </c>
      <c r="Y28" s="18">
        <v>0</v>
      </c>
      <c r="Z28" s="11">
        <v>0</v>
      </c>
      <c r="AA28" s="14">
        <v>0</v>
      </c>
      <c r="AB28" s="11">
        <v>0</v>
      </c>
      <c r="AC28" s="14">
        <v>0</v>
      </c>
      <c r="AD28" s="11">
        <v>0</v>
      </c>
      <c r="AE28" s="14">
        <v>0</v>
      </c>
      <c r="AF28" s="11">
        <v>0</v>
      </c>
      <c r="AG28" s="14">
        <v>0</v>
      </c>
      <c r="AH28" s="11">
        <v>0</v>
      </c>
      <c r="AI28" s="14">
        <v>0</v>
      </c>
      <c r="AJ28" s="11">
        <v>0</v>
      </c>
      <c r="AK28" s="14">
        <v>0</v>
      </c>
      <c r="AL28" s="11">
        <v>0</v>
      </c>
      <c r="AM28" s="14">
        <v>0</v>
      </c>
      <c r="AN28" s="11">
        <v>0</v>
      </c>
      <c r="AO28" s="14">
        <v>0</v>
      </c>
      <c r="AP28" s="11">
        <v>0</v>
      </c>
      <c r="AQ28" s="14">
        <v>0</v>
      </c>
      <c r="AR28" s="11">
        <v>0</v>
      </c>
      <c r="AT28" s="11">
        <v>0</v>
      </c>
      <c r="AU28" s="14">
        <v>0</v>
      </c>
      <c r="AV28" s="11">
        <v>0</v>
      </c>
      <c r="AW28" s="14">
        <v>0</v>
      </c>
      <c r="AX28" s="11">
        <v>0</v>
      </c>
      <c r="AZ28" s="11">
        <v>0</v>
      </c>
      <c r="BB28" s="11">
        <v>0</v>
      </c>
      <c r="BC28" s="14">
        <v>0</v>
      </c>
      <c r="BD28" s="11">
        <v>0</v>
      </c>
      <c r="BE28" s="14">
        <v>0</v>
      </c>
      <c r="BF28" s="11">
        <v>0</v>
      </c>
      <c r="BG28" s="14">
        <v>0</v>
      </c>
      <c r="BH28" s="11">
        <v>0</v>
      </c>
      <c r="BI28" s="14">
        <v>0</v>
      </c>
      <c r="BJ28" s="11">
        <v>2</v>
      </c>
      <c r="BK28" s="14">
        <v>0.1111111111111111</v>
      </c>
      <c r="BL28" s="11">
        <v>0</v>
      </c>
      <c r="BM28" s="14">
        <v>0</v>
      </c>
    </row>
    <row r="29" spans="1:65" x14ac:dyDescent="0.3">
      <c r="A29" s="11" t="s">
        <v>226</v>
      </c>
      <c r="B29" s="25">
        <v>3</v>
      </c>
      <c r="C29" s="14">
        <v>2.6548672566371681E-2</v>
      </c>
      <c r="D29" s="11">
        <v>1</v>
      </c>
      <c r="E29" s="14">
        <v>0.05</v>
      </c>
      <c r="F29" s="11">
        <v>1</v>
      </c>
      <c r="G29" s="12">
        <v>3.4482758620689655E-2</v>
      </c>
      <c r="H29" s="14">
        <v>8.8495575221238937E-3</v>
      </c>
      <c r="I29" s="11">
        <v>0</v>
      </c>
      <c r="J29" s="12">
        <v>0</v>
      </c>
      <c r="K29" s="14">
        <v>0</v>
      </c>
      <c r="L29" s="11">
        <v>1</v>
      </c>
      <c r="M29" s="12">
        <v>2.3809523809523808E-2</v>
      </c>
      <c r="N29" s="14">
        <v>8.8495575221238937E-3</v>
      </c>
      <c r="O29" s="11">
        <v>1</v>
      </c>
      <c r="P29" s="12">
        <v>0.33333333333333331</v>
      </c>
      <c r="Q29" s="14">
        <v>0.05</v>
      </c>
      <c r="R29" s="11">
        <v>1</v>
      </c>
      <c r="S29" s="18">
        <v>2</v>
      </c>
      <c r="T29" s="11">
        <v>1</v>
      </c>
      <c r="U29" s="18">
        <v>1</v>
      </c>
      <c r="V29" s="11">
        <v>3</v>
      </c>
      <c r="W29" s="18">
        <v>0</v>
      </c>
      <c r="X29" s="11">
        <v>1</v>
      </c>
      <c r="Y29" s="18">
        <v>0</v>
      </c>
      <c r="Z29" s="11">
        <v>0</v>
      </c>
      <c r="AA29" s="14">
        <v>0</v>
      </c>
      <c r="AB29" s="11">
        <v>0</v>
      </c>
      <c r="AC29" s="14">
        <v>0</v>
      </c>
      <c r="AD29" s="11">
        <v>0</v>
      </c>
      <c r="AE29" s="14">
        <v>0</v>
      </c>
      <c r="AF29" s="11">
        <v>1</v>
      </c>
      <c r="AG29" s="14">
        <v>0.25</v>
      </c>
      <c r="AH29" s="11">
        <v>0</v>
      </c>
      <c r="AI29" s="14">
        <v>0</v>
      </c>
      <c r="AJ29" s="11">
        <v>1</v>
      </c>
      <c r="AK29" s="14">
        <v>0.2</v>
      </c>
      <c r="AL29" s="11">
        <v>1</v>
      </c>
      <c r="AM29" s="14">
        <v>2.9411764705882353E-2</v>
      </c>
      <c r="AN29" s="11">
        <v>1</v>
      </c>
      <c r="AO29" s="14">
        <v>0.125</v>
      </c>
      <c r="AP29" s="11">
        <v>0</v>
      </c>
      <c r="AQ29" s="14">
        <v>0</v>
      </c>
      <c r="AR29" s="11">
        <v>0</v>
      </c>
      <c r="AT29" s="11">
        <v>0</v>
      </c>
      <c r="AU29" s="14">
        <v>0</v>
      </c>
      <c r="AV29" s="11">
        <v>0</v>
      </c>
      <c r="AW29" s="14">
        <v>0</v>
      </c>
      <c r="AX29" s="11">
        <v>0</v>
      </c>
      <c r="AZ29" s="11">
        <v>0</v>
      </c>
      <c r="BB29" s="11">
        <v>0</v>
      </c>
      <c r="BC29" s="14">
        <v>0</v>
      </c>
      <c r="BD29" s="11">
        <v>0</v>
      </c>
      <c r="BE29" s="14">
        <v>0</v>
      </c>
      <c r="BF29" s="11">
        <v>0</v>
      </c>
      <c r="BG29" s="14">
        <v>0</v>
      </c>
      <c r="BH29" s="11">
        <v>0</v>
      </c>
      <c r="BI29" s="14">
        <v>0</v>
      </c>
      <c r="BJ29" s="11">
        <v>2</v>
      </c>
      <c r="BK29" s="14">
        <v>0.1111111111111111</v>
      </c>
      <c r="BL29" s="11">
        <v>1</v>
      </c>
      <c r="BM29" s="14">
        <v>1</v>
      </c>
    </row>
    <row r="30" spans="1:65" x14ac:dyDescent="0.3">
      <c r="A30" s="11" t="s">
        <v>30</v>
      </c>
      <c r="B30" s="25">
        <v>5</v>
      </c>
      <c r="C30" s="14">
        <v>4.4247787610619468E-2</v>
      </c>
      <c r="D30" s="11">
        <v>4</v>
      </c>
      <c r="E30" s="14">
        <v>0.2</v>
      </c>
      <c r="F30" s="11">
        <v>0</v>
      </c>
      <c r="G30" s="12">
        <v>0</v>
      </c>
      <c r="H30" s="14">
        <v>0</v>
      </c>
      <c r="I30" s="11">
        <v>2</v>
      </c>
      <c r="J30" s="12">
        <v>0.66666666666666663</v>
      </c>
      <c r="K30" s="14">
        <v>1.7699115044247787E-2</v>
      </c>
      <c r="L30" s="11">
        <v>4</v>
      </c>
      <c r="M30" s="12">
        <v>9.5238095238095233E-2</v>
      </c>
      <c r="N30" s="14">
        <v>3.5398230088495575E-2</v>
      </c>
      <c r="O30" s="11">
        <v>1</v>
      </c>
      <c r="P30" s="12">
        <v>0.33333333333333331</v>
      </c>
      <c r="Q30" s="14">
        <v>0.05</v>
      </c>
      <c r="R30" s="11">
        <v>1</v>
      </c>
      <c r="S30" s="18">
        <v>4</v>
      </c>
      <c r="T30" s="11">
        <v>3</v>
      </c>
      <c r="U30" s="18">
        <v>3</v>
      </c>
      <c r="V30" s="11">
        <v>5</v>
      </c>
      <c r="W30" s="18">
        <v>0</v>
      </c>
      <c r="X30" s="11">
        <v>2</v>
      </c>
      <c r="Y30" s="18">
        <v>2</v>
      </c>
      <c r="Z30" s="11">
        <v>0</v>
      </c>
      <c r="AA30" s="14">
        <v>0</v>
      </c>
      <c r="AB30" s="11">
        <v>0</v>
      </c>
      <c r="AC30" s="14">
        <v>0</v>
      </c>
      <c r="AD30" s="11">
        <v>0</v>
      </c>
      <c r="AE30" s="14">
        <v>0</v>
      </c>
      <c r="AF30" s="11">
        <v>1</v>
      </c>
      <c r="AG30" s="14">
        <v>0.25</v>
      </c>
      <c r="AH30" s="11">
        <v>3</v>
      </c>
      <c r="AI30" s="14">
        <v>8.5714285714285715E-2</v>
      </c>
      <c r="AJ30" s="11">
        <v>1</v>
      </c>
      <c r="AK30" s="14">
        <v>0.2</v>
      </c>
      <c r="AL30" s="11">
        <v>0</v>
      </c>
      <c r="AM30" s="14">
        <v>0</v>
      </c>
      <c r="AN30" s="11">
        <v>3</v>
      </c>
      <c r="AO30" s="14">
        <v>0.375</v>
      </c>
      <c r="AP30" s="11">
        <v>0</v>
      </c>
      <c r="AQ30" s="14">
        <v>0</v>
      </c>
      <c r="AR30" s="11">
        <v>0</v>
      </c>
      <c r="AT30" s="11">
        <v>0</v>
      </c>
      <c r="AU30" s="14">
        <v>0</v>
      </c>
      <c r="AV30" s="11">
        <v>1</v>
      </c>
      <c r="AW30" s="14">
        <v>1</v>
      </c>
      <c r="AX30" s="11">
        <v>0</v>
      </c>
      <c r="AZ30" s="11">
        <v>0</v>
      </c>
      <c r="BB30" s="11">
        <v>0</v>
      </c>
      <c r="BC30" s="14">
        <v>0</v>
      </c>
      <c r="BD30" s="11">
        <v>1</v>
      </c>
      <c r="BE30" s="14">
        <v>1</v>
      </c>
      <c r="BF30" s="11">
        <v>1</v>
      </c>
      <c r="BG30" s="14">
        <v>0.16666666666666666</v>
      </c>
      <c r="BH30" s="11">
        <v>0</v>
      </c>
      <c r="BI30" s="14">
        <v>0</v>
      </c>
      <c r="BJ30" s="11">
        <v>1</v>
      </c>
      <c r="BK30" s="14">
        <v>5.5555555555555552E-2</v>
      </c>
      <c r="BL30" s="11">
        <v>0</v>
      </c>
      <c r="BM30" s="14">
        <v>0</v>
      </c>
    </row>
    <row r="31" spans="1:65" x14ac:dyDescent="0.3">
      <c r="A31" s="11" t="s">
        <v>225</v>
      </c>
      <c r="B31" s="25">
        <v>8</v>
      </c>
      <c r="C31" s="14">
        <v>7.0796460176991149E-2</v>
      </c>
      <c r="D31" s="11">
        <v>5</v>
      </c>
      <c r="E31" s="14">
        <v>0.25</v>
      </c>
      <c r="F31" s="11">
        <v>2</v>
      </c>
      <c r="G31" s="12">
        <v>6.8965517241379309E-2</v>
      </c>
      <c r="H31" s="14">
        <v>1.7699115044247787E-2</v>
      </c>
      <c r="I31" s="11">
        <v>0</v>
      </c>
      <c r="J31" s="12">
        <v>0</v>
      </c>
      <c r="K31" s="14">
        <v>0</v>
      </c>
      <c r="L31" s="11">
        <v>2</v>
      </c>
      <c r="M31" s="12">
        <v>4.7619047619047616E-2</v>
      </c>
      <c r="N31" s="14">
        <v>1.7699115044247787E-2</v>
      </c>
      <c r="O31" s="11">
        <v>0</v>
      </c>
      <c r="P31" s="12">
        <v>0</v>
      </c>
      <c r="Q31" s="14">
        <v>0</v>
      </c>
      <c r="R31" s="11">
        <v>0</v>
      </c>
      <c r="S31" s="18">
        <v>8</v>
      </c>
      <c r="T31" s="11">
        <v>3</v>
      </c>
      <c r="U31" s="18">
        <v>3</v>
      </c>
      <c r="V31" s="11">
        <v>8</v>
      </c>
      <c r="W31" s="18">
        <v>0</v>
      </c>
      <c r="X31" s="11">
        <v>5</v>
      </c>
      <c r="Y31" s="18">
        <v>0</v>
      </c>
      <c r="Z31" s="11">
        <v>1</v>
      </c>
      <c r="AA31" s="14">
        <v>0.1111111111111111</v>
      </c>
      <c r="AB31" s="11">
        <v>3</v>
      </c>
      <c r="AC31" s="14">
        <v>0.75</v>
      </c>
      <c r="AD31" s="11">
        <v>3</v>
      </c>
      <c r="AE31" s="14">
        <v>6.8181818181818177E-2</v>
      </c>
      <c r="AF31" s="11">
        <v>1</v>
      </c>
      <c r="AG31" s="14">
        <v>0.25</v>
      </c>
      <c r="AH31" s="11">
        <v>5</v>
      </c>
      <c r="AI31" s="14">
        <v>0.14285714285714285</v>
      </c>
      <c r="AJ31" s="11">
        <v>3</v>
      </c>
      <c r="AK31" s="14">
        <v>0.6</v>
      </c>
      <c r="AL31" s="11">
        <v>4</v>
      </c>
      <c r="AM31" s="14">
        <v>0.11764705882352941</v>
      </c>
      <c r="AN31" s="11">
        <v>3</v>
      </c>
      <c r="AO31" s="14">
        <v>0.375</v>
      </c>
      <c r="AP31" s="11">
        <v>0</v>
      </c>
      <c r="AQ31" s="14">
        <v>0</v>
      </c>
      <c r="AR31" s="11">
        <v>0</v>
      </c>
      <c r="AT31" s="11">
        <v>0</v>
      </c>
      <c r="AU31" s="14">
        <v>0</v>
      </c>
      <c r="AV31" s="11">
        <v>0</v>
      </c>
      <c r="AW31" s="14">
        <v>0</v>
      </c>
      <c r="AX31" s="11">
        <v>0</v>
      </c>
      <c r="AZ31" s="11">
        <v>0</v>
      </c>
      <c r="BB31" s="11">
        <v>0</v>
      </c>
      <c r="BC31" s="14">
        <v>0</v>
      </c>
      <c r="BD31" s="11">
        <v>0</v>
      </c>
      <c r="BE31" s="14">
        <v>0</v>
      </c>
      <c r="BF31" s="11">
        <v>1</v>
      </c>
      <c r="BG31" s="14">
        <v>0.16666666666666666</v>
      </c>
      <c r="BH31" s="11">
        <v>2</v>
      </c>
      <c r="BI31" s="14">
        <v>0.22222222222222221</v>
      </c>
      <c r="BJ31" s="11">
        <v>1</v>
      </c>
      <c r="BK31" s="14">
        <v>5.5555555555555552E-2</v>
      </c>
      <c r="BL31" s="11">
        <v>0</v>
      </c>
      <c r="BM31" s="14">
        <v>0</v>
      </c>
    </row>
    <row r="32" spans="1:65" x14ac:dyDescent="0.3">
      <c r="A32" s="11" t="s">
        <v>18</v>
      </c>
      <c r="B32" s="25">
        <v>15</v>
      </c>
      <c r="C32" s="14">
        <v>0.13274336283185842</v>
      </c>
      <c r="D32" s="11">
        <v>1</v>
      </c>
      <c r="E32" s="14">
        <v>0.05</v>
      </c>
      <c r="F32" s="11">
        <v>6</v>
      </c>
      <c r="G32" s="12">
        <v>0.20689655172413793</v>
      </c>
      <c r="H32" s="14">
        <v>5.3097345132743362E-2</v>
      </c>
      <c r="I32" s="11">
        <v>0</v>
      </c>
      <c r="J32" s="12">
        <v>0</v>
      </c>
      <c r="K32" s="14">
        <v>0</v>
      </c>
      <c r="L32" s="11">
        <v>1</v>
      </c>
      <c r="M32" s="12">
        <v>2.3809523809523808E-2</v>
      </c>
      <c r="N32" s="14">
        <v>8.8495575221238937E-3</v>
      </c>
      <c r="O32" s="11">
        <v>0</v>
      </c>
      <c r="P32" s="12">
        <v>0</v>
      </c>
      <c r="Q32" s="14">
        <v>0</v>
      </c>
      <c r="R32" s="11">
        <v>3</v>
      </c>
      <c r="S32" s="18">
        <v>12</v>
      </c>
      <c r="T32" s="11">
        <v>1</v>
      </c>
      <c r="U32" s="18">
        <v>1</v>
      </c>
      <c r="V32" s="11">
        <v>9</v>
      </c>
      <c r="W32" s="18">
        <v>6</v>
      </c>
      <c r="X32" s="11">
        <v>1</v>
      </c>
      <c r="Y32" s="18">
        <v>0</v>
      </c>
      <c r="Z32" s="11">
        <v>4</v>
      </c>
      <c r="AA32" s="14">
        <v>0.44444444444444442</v>
      </c>
      <c r="AB32" s="11">
        <v>0</v>
      </c>
      <c r="AC32" s="14">
        <v>0</v>
      </c>
      <c r="AD32" s="11">
        <v>8</v>
      </c>
      <c r="AE32" s="14">
        <v>0.18181818181818182</v>
      </c>
      <c r="AF32" s="11">
        <v>0</v>
      </c>
      <c r="AG32" s="14">
        <v>0</v>
      </c>
      <c r="AH32" s="11">
        <v>4</v>
      </c>
      <c r="AI32" s="14">
        <v>0.11428571428571428</v>
      </c>
      <c r="AJ32" s="11">
        <v>0</v>
      </c>
      <c r="AK32" s="14">
        <v>0</v>
      </c>
      <c r="AL32" s="11">
        <v>4</v>
      </c>
      <c r="AM32" s="14">
        <v>0.11764705882352941</v>
      </c>
      <c r="AN32" s="11">
        <v>0</v>
      </c>
      <c r="AO32" s="14">
        <v>0</v>
      </c>
      <c r="AP32" s="11">
        <v>1</v>
      </c>
      <c r="AQ32" s="14">
        <v>0.33333333333333331</v>
      </c>
      <c r="AR32" s="11">
        <v>0</v>
      </c>
      <c r="AT32" s="11">
        <v>0</v>
      </c>
      <c r="AU32" s="14">
        <v>0</v>
      </c>
      <c r="AV32" s="11">
        <v>0</v>
      </c>
      <c r="AW32" s="14">
        <v>0</v>
      </c>
      <c r="AX32" s="11">
        <v>0</v>
      </c>
      <c r="AZ32" s="11">
        <v>0</v>
      </c>
      <c r="BB32" s="11">
        <v>1</v>
      </c>
      <c r="BC32" s="14">
        <v>0.14285714285714285</v>
      </c>
      <c r="BD32" s="11">
        <v>0</v>
      </c>
      <c r="BE32" s="14">
        <v>0</v>
      </c>
      <c r="BF32" s="11">
        <v>0</v>
      </c>
      <c r="BG32" s="14">
        <v>0</v>
      </c>
      <c r="BH32" s="11">
        <v>1</v>
      </c>
      <c r="BI32" s="14">
        <v>0.1111111111111111</v>
      </c>
      <c r="BJ32" s="11">
        <v>2</v>
      </c>
      <c r="BK32" s="14">
        <v>0.1111111111111111</v>
      </c>
      <c r="BL32" s="11">
        <v>0</v>
      </c>
      <c r="BM32" s="14">
        <v>0</v>
      </c>
    </row>
    <row r="33" spans="1:65" x14ac:dyDescent="0.3">
      <c r="A33" s="11" t="s">
        <v>17</v>
      </c>
      <c r="B33" s="25">
        <v>80</v>
      </c>
      <c r="C33" s="14">
        <v>0.70796460176991149</v>
      </c>
      <c r="D33" s="11">
        <v>9</v>
      </c>
      <c r="E33" s="14">
        <v>0.45</v>
      </c>
      <c r="F33" s="11">
        <v>20</v>
      </c>
      <c r="G33" s="12">
        <v>0.68965517241379315</v>
      </c>
      <c r="H33" s="14">
        <v>0.17699115044247787</v>
      </c>
      <c r="I33" s="11">
        <v>1</v>
      </c>
      <c r="J33" s="12">
        <v>0.33333333333333331</v>
      </c>
      <c r="K33" s="14">
        <v>8.8495575221238937E-3</v>
      </c>
      <c r="L33" s="11">
        <v>34</v>
      </c>
      <c r="M33" s="12">
        <v>0.80952380952380953</v>
      </c>
      <c r="N33" s="14">
        <v>0.30088495575221241</v>
      </c>
      <c r="O33" s="11">
        <v>1</v>
      </c>
      <c r="P33" s="12">
        <v>0.33333333333333331</v>
      </c>
      <c r="Q33" s="14">
        <v>0.05</v>
      </c>
      <c r="R33" s="11">
        <v>13</v>
      </c>
      <c r="S33" s="18">
        <v>63</v>
      </c>
      <c r="T33" s="11">
        <v>8</v>
      </c>
      <c r="U33" s="18">
        <v>8</v>
      </c>
      <c r="V33" s="11">
        <v>50</v>
      </c>
      <c r="W33" s="18">
        <v>28</v>
      </c>
      <c r="X33" s="11">
        <v>2</v>
      </c>
      <c r="Y33" s="18">
        <v>7</v>
      </c>
      <c r="Z33" s="11">
        <v>4</v>
      </c>
      <c r="AA33" s="14">
        <v>0.44444444444444442</v>
      </c>
      <c r="AB33" s="11">
        <v>1</v>
      </c>
      <c r="AC33" s="14">
        <v>0.25</v>
      </c>
      <c r="AD33" s="11">
        <v>33</v>
      </c>
      <c r="AE33" s="14">
        <v>0.75</v>
      </c>
      <c r="AF33" s="11">
        <v>1</v>
      </c>
      <c r="AG33" s="14">
        <v>0.25</v>
      </c>
      <c r="AH33" s="11">
        <v>23</v>
      </c>
      <c r="AI33" s="14">
        <v>0.65714285714285714</v>
      </c>
      <c r="AJ33" s="11">
        <v>0</v>
      </c>
      <c r="AK33" s="14">
        <v>0</v>
      </c>
      <c r="AL33" s="11">
        <v>25</v>
      </c>
      <c r="AM33" s="14">
        <v>0.73529411764705888</v>
      </c>
      <c r="AN33" s="11">
        <v>1</v>
      </c>
      <c r="AO33" s="14">
        <v>0.125</v>
      </c>
      <c r="AP33" s="11">
        <v>2</v>
      </c>
      <c r="AQ33" s="14">
        <v>0.66666666666666663</v>
      </c>
      <c r="AR33" s="11">
        <v>0</v>
      </c>
      <c r="AT33" s="11">
        <v>3</v>
      </c>
      <c r="AU33" s="14">
        <v>1</v>
      </c>
      <c r="AV33" s="11">
        <v>0</v>
      </c>
      <c r="AW33" s="14">
        <v>0</v>
      </c>
      <c r="AX33" s="11">
        <v>0</v>
      </c>
      <c r="AZ33" s="11">
        <v>0</v>
      </c>
      <c r="BB33" s="11">
        <v>6</v>
      </c>
      <c r="BC33" s="14">
        <v>0.8571428571428571</v>
      </c>
      <c r="BD33" s="11">
        <v>0</v>
      </c>
      <c r="BE33" s="14">
        <v>0</v>
      </c>
      <c r="BF33" s="11">
        <v>4</v>
      </c>
      <c r="BG33" s="14">
        <v>0.66666666666666663</v>
      </c>
      <c r="BH33" s="11">
        <v>6</v>
      </c>
      <c r="BI33" s="14">
        <v>0.66666666666666663</v>
      </c>
      <c r="BJ33" s="11">
        <v>10</v>
      </c>
      <c r="BK33" s="14">
        <v>0.55555555555555558</v>
      </c>
      <c r="BL33" s="11">
        <v>0</v>
      </c>
      <c r="BM33" s="14">
        <v>0</v>
      </c>
    </row>
    <row r="34" spans="1:65" s="6" customFormat="1" x14ac:dyDescent="0.3">
      <c r="A34" s="6" t="s">
        <v>88</v>
      </c>
      <c r="B34" s="28">
        <v>113</v>
      </c>
      <c r="C34" s="17">
        <v>1</v>
      </c>
      <c r="D34" s="6">
        <v>20</v>
      </c>
      <c r="E34" s="17">
        <v>1</v>
      </c>
      <c r="F34" s="6">
        <v>29</v>
      </c>
      <c r="G34" s="5">
        <v>1</v>
      </c>
      <c r="H34" s="17">
        <v>0.25663716814159293</v>
      </c>
      <c r="I34" s="6">
        <v>3</v>
      </c>
      <c r="J34" s="5">
        <v>1</v>
      </c>
      <c r="K34" s="17">
        <v>0.15</v>
      </c>
      <c r="L34" s="6">
        <v>42</v>
      </c>
      <c r="M34" s="5">
        <v>1</v>
      </c>
      <c r="N34" s="17">
        <v>0.37168141592920356</v>
      </c>
      <c r="O34" s="6">
        <v>3</v>
      </c>
      <c r="P34" s="5">
        <v>1</v>
      </c>
      <c r="Q34" s="17">
        <v>0.15</v>
      </c>
      <c r="R34" s="6">
        <v>18</v>
      </c>
      <c r="S34" s="21">
        <v>91</v>
      </c>
      <c r="T34" s="6">
        <v>16</v>
      </c>
      <c r="U34" s="21">
        <v>16</v>
      </c>
      <c r="V34" s="6">
        <v>77</v>
      </c>
      <c r="W34" s="21">
        <v>34</v>
      </c>
      <c r="X34" s="6">
        <v>11</v>
      </c>
      <c r="Y34" s="21">
        <v>9</v>
      </c>
      <c r="Z34" s="6">
        <v>9</v>
      </c>
      <c r="AA34" s="17">
        <v>1</v>
      </c>
      <c r="AB34" s="6">
        <v>4</v>
      </c>
      <c r="AC34" s="17">
        <v>1</v>
      </c>
      <c r="AD34" s="6">
        <v>44</v>
      </c>
      <c r="AE34" s="17">
        <v>1</v>
      </c>
      <c r="AF34" s="6">
        <v>4</v>
      </c>
      <c r="AG34" s="17">
        <v>1</v>
      </c>
      <c r="AH34" s="6">
        <v>35</v>
      </c>
      <c r="AI34" s="17">
        <v>1</v>
      </c>
      <c r="AJ34" s="6">
        <v>5</v>
      </c>
      <c r="AK34" s="17">
        <v>1</v>
      </c>
      <c r="AL34" s="6">
        <v>34</v>
      </c>
      <c r="AM34" s="17">
        <v>1</v>
      </c>
      <c r="AN34" s="6">
        <v>8</v>
      </c>
      <c r="AO34" s="17">
        <v>1</v>
      </c>
      <c r="AP34" s="6">
        <v>3</v>
      </c>
      <c r="AQ34" s="17">
        <v>1</v>
      </c>
      <c r="AR34" s="6">
        <v>0</v>
      </c>
      <c r="AS34" s="17"/>
      <c r="AT34" s="6">
        <v>3</v>
      </c>
      <c r="AU34" s="17">
        <v>1</v>
      </c>
      <c r="AV34" s="6">
        <v>1</v>
      </c>
      <c r="AW34" s="17">
        <v>1</v>
      </c>
      <c r="AX34" s="6">
        <v>0</v>
      </c>
      <c r="AY34" s="17"/>
      <c r="AZ34" s="6">
        <v>0</v>
      </c>
      <c r="BA34" s="17"/>
      <c r="BB34" s="6">
        <v>7</v>
      </c>
      <c r="BC34" s="17">
        <v>1</v>
      </c>
      <c r="BD34" s="6">
        <v>1</v>
      </c>
      <c r="BE34" s="17">
        <v>1</v>
      </c>
      <c r="BF34" s="6">
        <v>6</v>
      </c>
      <c r="BG34" s="17">
        <v>1</v>
      </c>
      <c r="BH34" s="6">
        <v>9</v>
      </c>
      <c r="BI34" s="17">
        <v>1</v>
      </c>
      <c r="BJ34" s="6">
        <v>18</v>
      </c>
      <c r="BK34" s="17">
        <v>1</v>
      </c>
      <c r="BL34" s="6">
        <v>1</v>
      </c>
      <c r="BM34" s="17">
        <v>1</v>
      </c>
    </row>
    <row r="37" spans="1:65" s="10" customFormat="1" x14ac:dyDescent="0.3">
      <c r="B37" s="26" t="s">
        <v>279</v>
      </c>
      <c r="C37" s="15"/>
      <c r="D37" s="10" t="s">
        <v>280</v>
      </c>
      <c r="E37" s="15"/>
      <c r="F37" s="10" t="s">
        <v>279</v>
      </c>
      <c r="G37" s="13"/>
      <c r="H37" s="15"/>
      <c r="I37" s="10" t="s">
        <v>283</v>
      </c>
      <c r="J37" s="13"/>
      <c r="K37" s="15"/>
      <c r="L37" s="10" t="s">
        <v>284</v>
      </c>
      <c r="M37" s="13"/>
      <c r="N37" s="15"/>
      <c r="O37" s="10" t="s">
        <v>283</v>
      </c>
      <c r="P37" s="13"/>
      <c r="Q37" s="15"/>
      <c r="R37" s="10" t="s">
        <v>284</v>
      </c>
      <c r="S37" s="19"/>
      <c r="T37" s="10" t="s">
        <v>283</v>
      </c>
      <c r="U37" s="19"/>
      <c r="V37" s="10" t="s">
        <v>284</v>
      </c>
      <c r="W37" s="19"/>
      <c r="X37" s="10" t="s">
        <v>283</v>
      </c>
      <c r="Y37" s="19"/>
      <c r="Z37" s="10" t="s">
        <v>284</v>
      </c>
      <c r="AA37" s="15"/>
      <c r="AB37" s="10" t="s">
        <v>283</v>
      </c>
      <c r="AC37" s="15"/>
      <c r="AD37" s="10" t="s">
        <v>284</v>
      </c>
      <c r="AE37" s="15"/>
      <c r="AF37" s="10" t="s">
        <v>283</v>
      </c>
      <c r="AG37" s="15"/>
      <c r="AH37" s="10" t="s">
        <v>284</v>
      </c>
      <c r="AI37" s="15"/>
      <c r="AJ37" s="10" t="s">
        <v>283</v>
      </c>
      <c r="AK37" s="15"/>
      <c r="AL37" s="10" t="s">
        <v>284</v>
      </c>
      <c r="AM37" s="15"/>
      <c r="AN37" s="10" t="s">
        <v>283</v>
      </c>
      <c r="AO37" s="15"/>
      <c r="AP37" s="10" t="s">
        <v>284</v>
      </c>
      <c r="AQ37" s="15"/>
      <c r="AR37" s="10" t="s">
        <v>283</v>
      </c>
      <c r="AS37" s="15"/>
      <c r="AT37" s="10" t="s">
        <v>284</v>
      </c>
      <c r="AU37" s="15"/>
      <c r="AV37" s="10" t="s">
        <v>283</v>
      </c>
      <c r="AW37" s="15"/>
      <c r="AX37" s="10" t="s">
        <v>284</v>
      </c>
      <c r="AY37" s="15"/>
      <c r="BA37" s="15"/>
      <c r="BB37" s="10" t="s">
        <v>284</v>
      </c>
      <c r="BC37" s="15"/>
      <c r="BD37" s="10" t="s">
        <v>283</v>
      </c>
      <c r="BE37" s="15"/>
      <c r="BF37" s="10" t="s">
        <v>284</v>
      </c>
      <c r="BG37" s="15"/>
      <c r="BH37" s="10" t="s">
        <v>283</v>
      </c>
      <c r="BI37" s="15"/>
      <c r="BJ37" s="10" t="s">
        <v>284</v>
      </c>
      <c r="BK37" s="15"/>
      <c r="BL37" s="10" t="s">
        <v>283</v>
      </c>
      <c r="BM37" s="15"/>
    </row>
    <row r="38" spans="1:65" s="8" customFormat="1" x14ac:dyDescent="0.3">
      <c r="A38" s="7" t="s">
        <v>12</v>
      </c>
      <c r="B38" s="27" t="s">
        <v>293</v>
      </c>
      <c r="C38" s="16"/>
      <c r="D38" s="8" t="s">
        <v>293</v>
      </c>
      <c r="E38" s="16"/>
      <c r="F38" s="8" t="s">
        <v>291</v>
      </c>
      <c r="G38" s="9" t="s">
        <v>282</v>
      </c>
      <c r="H38" s="16" t="s">
        <v>281</v>
      </c>
      <c r="I38" s="8" t="s">
        <v>291</v>
      </c>
      <c r="J38" s="9" t="s">
        <v>282</v>
      </c>
      <c r="K38" s="16" t="s">
        <v>281</v>
      </c>
      <c r="L38" s="8" t="s">
        <v>273</v>
      </c>
      <c r="M38" s="9" t="s">
        <v>274</v>
      </c>
      <c r="N38" s="16" t="s">
        <v>275</v>
      </c>
      <c r="O38" s="8" t="s">
        <v>273</v>
      </c>
      <c r="P38" s="9" t="s">
        <v>274</v>
      </c>
      <c r="Q38" s="16" t="s">
        <v>275</v>
      </c>
      <c r="R38" s="8" t="s">
        <v>294</v>
      </c>
      <c r="S38" s="20" t="s">
        <v>292</v>
      </c>
      <c r="T38" s="8" t="s">
        <v>294</v>
      </c>
      <c r="U38" s="20" t="s">
        <v>292</v>
      </c>
      <c r="V38" s="8" t="s">
        <v>277</v>
      </c>
      <c r="W38" s="20" t="s">
        <v>278</v>
      </c>
      <c r="X38" s="8" t="s">
        <v>277</v>
      </c>
      <c r="Y38" s="20" t="s">
        <v>278</v>
      </c>
      <c r="Z38" s="8" t="s">
        <v>76</v>
      </c>
      <c r="AA38" s="16"/>
      <c r="AB38" s="8" t="s">
        <v>76</v>
      </c>
      <c r="AC38" s="16"/>
      <c r="AD38" s="8" t="s">
        <v>8</v>
      </c>
      <c r="AE38" s="16"/>
      <c r="AF38" s="8" t="s">
        <v>8</v>
      </c>
      <c r="AG38" s="16"/>
      <c r="AH38" s="8" t="s">
        <v>38</v>
      </c>
      <c r="AI38" s="16"/>
      <c r="AJ38" s="8" t="s">
        <v>38</v>
      </c>
      <c r="AK38" s="16"/>
      <c r="AL38" s="8" t="s">
        <v>37</v>
      </c>
      <c r="AM38" s="16"/>
      <c r="AN38" s="8" t="s">
        <v>37</v>
      </c>
      <c r="AO38" s="16"/>
      <c r="AP38" s="8" t="s">
        <v>295</v>
      </c>
      <c r="AQ38" s="16"/>
      <c r="AR38" s="8" t="s">
        <v>295</v>
      </c>
      <c r="AS38" s="16"/>
      <c r="AT38" s="8" t="s">
        <v>163</v>
      </c>
      <c r="AU38" s="16"/>
      <c r="AV38" s="8" t="s">
        <v>163</v>
      </c>
      <c r="AW38" s="16"/>
      <c r="AX38" s="8" t="s">
        <v>162</v>
      </c>
      <c r="AY38" s="16"/>
      <c r="AZ38" s="8" t="s">
        <v>162</v>
      </c>
      <c r="BA38" s="16"/>
      <c r="BB38" s="8" t="s">
        <v>161</v>
      </c>
      <c r="BC38" s="16"/>
      <c r="BD38" s="8" t="s">
        <v>161</v>
      </c>
      <c r="BE38" s="16"/>
      <c r="BF38" s="8" t="s">
        <v>31</v>
      </c>
      <c r="BG38" s="16"/>
      <c r="BH38" s="8" t="s">
        <v>31</v>
      </c>
      <c r="BI38" s="16"/>
      <c r="BJ38" s="8" t="s">
        <v>85</v>
      </c>
      <c r="BK38" s="16"/>
      <c r="BL38" s="8" t="s">
        <v>85</v>
      </c>
      <c r="BM38" s="16"/>
    </row>
    <row r="39" spans="1:65" x14ac:dyDescent="0.3">
      <c r="A39" s="11" t="s">
        <v>227</v>
      </c>
      <c r="B39" s="25">
        <v>13</v>
      </c>
      <c r="C39" s="14">
        <v>0.21666666666666667</v>
      </c>
      <c r="D39" s="11">
        <v>1</v>
      </c>
      <c r="E39" s="14">
        <v>0.125</v>
      </c>
      <c r="F39" s="11">
        <v>5</v>
      </c>
      <c r="G39" s="12">
        <v>0.20833333333333334</v>
      </c>
      <c r="H39" s="14">
        <v>8.3333333333333329E-2</v>
      </c>
      <c r="I39" s="11">
        <v>1</v>
      </c>
      <c r="J39" s="12">
        <v>0.33333333333333331</v>
      </c>
      <c r="K39" s="14">
        <v>1.6666666666666666E-2</v>
      </c>
      <c r="L39" s="11">
        <v>7</v>
      </c>
      <c r="M39" s="12">
        <v>0.3888888888888889</v>
      </c>
      <c r="N39" s="14">
        <v>0.11666666666666667</v>
      </c>
      <c r="O39" s="11">
        <v>0</v>
      </c>
      <c r="P39" s="12">
        <v>0</v>
      </c>
      <c r="Q39" s="14">
        <v>0</v>
      </c>
      <c r="R39" s="11">
        <v>4</v>
      </c>
      <c r="S39" s="18">
        <v>9</v>
      </c>
      <c r="T39" s="11">
        <v>1</v>
      </c>
      <c r="U39" s="18">
        <v>0</v>
      </c>
      <c r="V39" s="11">
        <v>9</v>
      </c>
      <c r="W39" s="18">
        <v>4</v>
      </c>
      <c r="X39" s="11">
        <v>0</v>
      </c>
      <c r="Y39" s="18">
        <v>1</v>
      </c>
      <c r="Z39" s="11">
        <v>0</v>
      </c>
      <c r="AA39" s="14">
        <v>0</v>
      </c>
      <c r="AB39" s="11">
        <v>0</v>
      </c>
      <c r="AD39" s="11">
        <v>6</v>
      </c>
      <c r="AE39" s="14">
        <v>0.2608695652173913</v>
      </c>
      <c r="AF39" s="11">
        <v>0</v>
      </c>
      <c r="AG39" s="14">
        <v>0</v>
      </c>
      <c r="AH39" s="11">
        <v>3</v>
      </c>
      <c r="AI39" s="14">
        <v>0.33333333333333331</v>
      </c>
      <c r="AJ39" s="11">
        <v>0</v>
      </c>
      <c r="AL39" s="11">
        <v>2</v>
      </c>
      <c r="AM39" s="14">
        <v>0.14285714285714285</v>
      </c>
      <c r="AN39" s="11">
        <v>0</v>
      </c>
      <c r="AO39" s="14">
        <v>0</v>
      </c>
      <c r="AP39" s="11">
        <v>2</v>
      </c>
      <c r="AQ39" s="14">
        <v>1</v>
      </c>
      <c r="AR39" s="11">
        <v>0</v>
      </c>
      <c r="AS39" s="14">
        <v>0</v>
      </c>
      <c r="AT39" s="11">
        <v>0</v>
      </c>
      <c r="AV39" s="11">
        <v>0</v>
      </c>
      <c r="AX39" s="11">
        <v>0</v>
      </c>
      <c r="AY39" s="14">
        <v>0</v>
      </c>
      <c r="AZ39" s="11">
        <v>0</v>
      </c>
      <c r="BB39" s="11">
        <v>1</v>
      </c>
      <c r="BC39" s="14">
        <v>0.33333333333333331</v>
      </c>
      <c r="BD39" s="11">
        <v>0</v>
      </c>
      <c r="BF39" s="11">
        <v>2</v>
      </c>
      <c r="BG39" s="14">
        <v>0.11764705882352941</v>
      </c>
      <c r="BH39" s="11">
        <v>0</v>
      </c>
      <c r="BI39" s="14">
        <v>0</v>
      </c>
      <c r="BJ39" s="11">
        <v>1</v>
      </c>
      <c r="BK39" s="14">
        <v>0.33333333333333331</v>
      </c>
      <c r="BL39" s="11">
        <v>0</v>
      </c>
    </row>
    <row r="40" spans="1:65" x14ac:dyDescent="0.3">
      <c r="A40" s="11" t="s">
        <v>137</v>
      </c>
      <c r="B40" s="25">
        <v>0</v>
      </c>
      <c r="C40" s="14">
        <v>0</v>
      </c>
      <c r="D40" s="11">
        <v>1</v>
      </c>
      <c r="E40" s="14">
        <v>0.125</v>
      </c>
      <c r="F40" s="11">
        <v>0</v>
      </c>
      <c r="G40" s="12">
        <v>0</v>
      </c>
      <c r="H40" s="14">
        <v>0</v>
      </c>
      <c r="I40" s="11">
        <v>0</v>
      </c>
      <c r="J40" s="12">
        <v>0</v>
      </c>
      <c r="K40" s="14">
        <v>0</v>
      </c>
      <c r="L40" s="11">
        <v>0</v>
      </c>
      <c r="M40" s="12">
        <v>0</v>
      </c>
      <c r="N40" s="14">
        <v>0</v>
      </c>
      <c r="O40" s="11">
        <v>1</v>
      </c>
      <c r="P40" s="12">
        <v>0.25</v>
      </c>
      <c r="Q40" s="14">
        <v>0.125</v>
      </c>
      <c r="R40" s="11">
        <v>0</v>
      </c>
      <c r="S40" s="18">
        <v>0</v>
      </c>
      <c r="T40" s="11">
        <v>1</v>
      </c>
      <c r="U40" s="18">
        <v>0</v>
      </c>
      <c r="V40" s="11">
        <v>0</v>
      </c>
      <c r="W40" s="18">
        <v>0</v>
      </c>
      <c r="X40" s="11">
        <v>0</v>
      </c>
      <c r="Y40" s="18">
        <v>1</v>
      </c>
      <c r="AB40" s="11">
        <v>0</v>
      </c>
      <c r="AD40" s="11">
        <v>0</v>
      </c>
      <c r="AE40" s="14">
        <v>0</v>
      </c>
      <c r="AF40" s="11">
        <v>1</v>
      </c>
      <c r="AG40" s="14">
        <v>0.5</v>
      </c>
      <c r="AH40" s="11">
        <v>0</v>
      </c>
      <c r="AI40" s="14">
        <v>0</v>
      </c>
      <c r="AJ40" s="11">
        <v>0</v>
      </c>
      <c r="AL40" s="11">
        <v>0</v>
      </c>
      <c r="AM40" s="14">
        <v>0</v>
      </c>
      <c r="AN40" s="11">
        <v>1</v>
      </c>
      <c r="AO40" s="14">
        <v>0.33333333333333331</v>
      </c>
      <c r="AP40" s="11">
        <v>0</v>
      </c>
      <c r="AQ40" s="14">
        <v>0</v>
      </c>
      <c r="AR40" s="11">
        <v>1</v>
      </c>
      <c r="AS40" s="14">
        <v>0.5</v>
      </c>
      <c r="AT40" s="11">
        <v>0</v>
      </c>
      <c r="AV40" s="11">
        <v>0</v>
      </c>
      <c r="AX40" s="11">
        <v>0</v>
      </c>
      <c r="AY40" s="14">
        <v>0</v>
      </c>
      <c r="AZ40" s="11">
        <v>0</v>
      </c>
      <c r="BB40" s="11">
        <v>0</v>
      </c>
      <c r="BC40" s="14">
        <v>0</v>
      </c>
      <c r="BD40" s="11">
        <v>0</v>
      </c>
      <c r="BF40" s="11">
        <v>0</v>
      </c>
      <c r="BG40" s="14">
        <v>0</v>
      </c>
      <c r="BH40" s="11">
        <v>0</v>
      </c>
      <c r="BI40" s="14">
        <v>0</v>
      </c>
      <c r="BJ40" s="11">
        <v>0</v>
      </c>
      <c r="BK40" s="14">
        <v>0</v>
      </c>
      <c r="BL40" s="11">
        <v>0</v>
      </c>
    </row>
    <row r="41" spans="1:65" x14ac:dyDescent="0.3">
      <c r="A41" s="11" t="s">
        <v>230</v>
      </c>
      <c r="B41" s="25">
        <v>1</v>
      </c>
      <c r="C41" s="14">
        <v>1.6666666666666666E-2</v>
      </c>
      <c r="D41" s="11">
        <v>0</v>
      </c>
      <c r="E41" s="14">
        <v>0</v>
      </c>
      <c r="F41" s="11">
        <v>0</v>
      </c>
      <c r="G41" s="12">
        <v>0</v>
      </c>
      <c r="H41" s="14">
        <v>0</v>
      </c>
      <c r="I41" s="11">
        <v>0</v>
      </c>
      <c r="J41" s="12">
        <v>0</v>
      </c>
      <c r="K41" s="14">
        <v>0</v>
      </c>
      <c r="L41" s="11">
        <v>0</v>
      </c>
      <c r="M41" s="12">
        <v>0</v>
      </c>
      <c r="N41" s="14">
        <v>0</v>
      </c>
      <c r="O41" s="11">
        <v>0</v>
      </c>
      <c r="P41" s="12">
        <v>0</v>
      </c>
      <c r="Q41" s="14">
        <v>0</v>
      </c>
      <c r="R41" s="11">
        <v>1</v>
      </c>
      <c r="S41" s="18">
        <v>0</v>
      </c>
      <c r="T41" s="11">
        <v>0</v>
      </c>
      <c r="U41" s="18">
        <v>0</v>
      </c>
      <c r="V41" s="11">
        <v>0</v>
      </c>
      <c r="W41" s="18">
        <v>1</v>
      </c>
      <c r="X41" s="11">
        <v>0</v>
      </c>
      <c r="Y41" s="18">
        <v>0</v>
      </c>
      <c r="Z41" s="11">
        <v>1</v>
      </c>
      <c r="AA41" s="14">
        <v>1</v>
      </c>
      <c r="AB41" s="11">
        <v>0</v>
      </c>
      <c r="AD41" s="11">
        <v>1</v>
      </c>
      <c r="AE41" s="14">
        <v>4.3478260869565216E-2</v>
      </c>
      <c r="AF41" s="11">
        <v>0</v>
      </c>
      <c r="AG41" s="14">
        <v>0</v>
      </c>
      <c r="AH41" s="11">
        <v>0</v>
      </c>
      <c r="AI41" s="14">
        <v>0</v>
      </c>
      <c r="AJ41" s="11">
        <v>0</v>
      </c>
      <c r="AL41" s="11">
        <v>0</v>
      </c>
      <c r="AM41" s="14">
        <v>0</v>
      </c>
      <c r="AN41" s="11">
        <v>0</v>
      </c>
      <c r="AO41" s="14">
        <v>0</v>
      </c>
      <c r="AP41" s="11">
        <v>0</v>
      </c>
      <c r="AQ41" s="14">
        <v>0</v>
      </c>
      <c r="AR41" s="11">
        <v>0</v>
      </c>
      <c r="AS41" s="14">
        <v>0</v>
      </c>
      <c r="AT41" s="11">
        <v>0</v>
      </c>
      <c r="AV41" s="11">
        <v>0</v>
      </c>
      <c r="AX41" s="11">
        <v>0</v>
      </c>
      <c r="AY41" s="14">
        <v>0</v>
      </c>
      <c r="AZ41" s="11">
        <v>0</v>
      </c>
      <c r="BB41" s="11">
        <v>0</v>
      </c>
      <c r="BC41" s="14">
        <v>0</v>
      </c>
      <c r="BD41" s="11">
        <v>0</v>
      </c>
      <c r="BF41" s="11">
        <v>0</v>
      </c>
      <c r="BG41" s="14">
        <v>0</v>
      </c>
      <c r="BH41" s="11">
        <v>0</v>
      </c>
      <c r="BI41" s="14">
        <v>0</v>
      </c>
      <c r="BJ41" s="11">
        <v>0</v>
      </c>
      <c r="BK41" s="14">
        <v>0</v>
      </c>
      <c r="BL41" s="11">
        <v>0</v>
      </c>
    </row>
    <row r="42" spans="1:65" x14ac:dyDescent="0.3">
      <c r="A42" s="11" t="s">
        <v>66</v>
      </c>
      <c r="B42" s="25">
        <v>1</v>
      </c>
      <c r="C42" s="14">
        <v>1.6666666666666666E-2</v>
      </c>
      <c r="D42" s="11">
        <v>0</v>
      </c>
      <c r="E42" s="14">
        <v>0</v>
      </c>
      <c r="F42" s="11">
        <v>0</v>
      </c>
      <c r="G42" s="12">
        <v>0</v>
      </c>
      <c r="H42" s="14">
        <v>0</v>
      </c>
      <c r="I42" s="11">
        <v>0</v>
      </c>
      <c r="J42" s="12">
        <v>0</v>
      </c>
      <c r="K42" s="14">
        <v>0</v>
      </c>
      <c r="L42" s="11">
        <v>1</v>
      </c>
      <c r="M42" s="12">
        <v>5.5555555555555552E-2</v>
      </c>
      <c r="N42" s="14">
        <v>1.6666666666666666E-2</v>
      </c>
      <c r="O42" s="11">
        <v>0</v>
      </c>
      <c r="P42" s="12">
        <v>0</v>
      </c>
      <c r="Q42" s="14">
        <v>0</v>
      </c>
      <c r="R42" s="11">
        <v>0</v>
      </c>
      <c r="S42" s="18">
        <v>0</v>
      </c>
      <c r="T42" s="11">
        <v>0</v>
      </c>
      <c r="U42" s="18">
        <v>0</v>
      </c>
      <c r="V42" s="11">
        <v>1</v>
      </c>
      <c r="W42" s="18">
        <v>0</v>
      </c>
      <c r="X42" s="11">
        <v>0</v>
      </c>
      <c r="Y42" s="18">
        <v>0</v>
      </c>
      <c r="Z42" s="11">
        <v>0</v>
      </c>
      <c r="AA42" s="14">
        <v>0</v>
      </c>
      <c r="AB42" s="11">
        <v>0</v>
      </c>
      <c r="AD42" s="11">
        <v>1</v>
      </c>
      <c r="AE42" s="14">
        <v>4.3478260869565216E-2</v>
      </c>
      <c r="AF42" s="11">
        <v>0</v>
      </c>
      <c r="AG42" s="14">
        <v>0</v>
      </c>
      <c r="AH42" s="11">
        <v>0</v>
      </c>
      <c r="AI42" s="14">
        <v>0</v>
      </c>
      <c r="AJ42" s="11">
        <v>0</v>
      </c>
      <c r="AL42" s="11">
        <v>1</v>
      </c>
      <c r="AM42" s="14">
        <v>7.1428571428571425E-2</v>
      </c>
      <c r="AN42" s="11">
        <v>0</v>
      </c>
      <c r="AO42" s="14">
        <v>0</v>
      </c>
      <c r="AP42" s="11">
        <v>0</v>
      </c>
      <c r="AQ42" s="14">
        <v>0</v>
      </c>
      <c r="AR42" s="11">
        <v>0</v>
      </c>
      <c r="AS42" s="14">
        <v>0</v>
      </c>
      <c r="AT42" s="11">
        <v>0</v>
      </c>
      <c r="AV42" s="11">
        <v>0</v>
      </c>
      <c r="AX42" s="11">
        <v>0</v>
      </c>
      <c r="AY42" s="14">
        <v>0</v>
      </c>
      <c r="AZ42" s="11">
        <v>0</v>
      </c>
      <c r="BB42" s="11">
        <v>0</v>
      </c>
      <c r="BC42" s="14">
        <v>0</v>
      </c>
      <c r="BD42" s="11">
        <v>0</v>
      </c>
      <c r="BF42" s="11">
        <v>0</v>
      </c>
      <c r="BG42" s="14">
        <v>0</v>
      </c>
      <c r="BH42" s="11">
        <v>0</v>
      </c>
      <c r="BI42" s="14">
        <v>0</v>
      </c>
      <c r="BJ42" s="11">
        <v>1</v>
      </c>
      <c r="BK42" s="14">
        <v>0.33333333333333331</v>
      </c>
      <c r="BL42" s="11">
        <v>0</v>
      </c>
    </row>
    <row r="43" spans="1:65" x14ac:dyDescent="0.3">
      <c r="A43" s="11" t="s">
        <v>229</v>
      </c>
      <c r="B43" s="25">
        <v>1</v>
      </c>
      <c r="C43" s="14">
        <v>1.6666666666666666E-2</v>
      </c>
      <c r="D43" s="11">
        <v>0</v>
      </c>
      <c r="E43" s="14">
        <v>0</v>
      </c>
      <c r="F43" s="11">
        <v>0</v>
      </c>
      <c r="G43" s="12">
        <v>0</v>
      </c>
      <c r="H43" s="14">
        <v>0</v>
      </c>
      <c r="I43" s="11">
        <v>0</v>
      </c>
      <c r="J43" s="12">
        <v>0</v>
      </c>
      <c r="K43" s="14">
        <v>0</v>
      </c>
      <c r="L43" s="11">
        <v>0</v>
      </c>
      <c r="M43" s="12">
        <v>0</v>
      </c>
      <c r="N43" s="14">
        <v>0</v>
      </c>
      <c r="O43" s="11">
        <v>0</v>
      </c>
      <c r="P43" s="12">
        <v>0</v>
      </c>
      <c r="Q43" s="14">
        <v>0</v>
      </c>
      <c r="R43" s="11">
        <v>1</v>
      </c>
      <c r="S43" s="18">
        <v>0</v>
      </c>
      <c r="T43" s="11">
        <v>0</v>
      </c>
      <c r="U43" s="18">
        <v>0</v>
      </c>
      <c r="V43" s="11">
        <v>1</v>
      </c>
      <c r="W43" s="18">
        <v>0</v>
      </c>
      <c r="X43" s="11">
        <v>0</v>
      </c>
      <c r="Y43" s="18">
        <v>0</v>
      </c>
      <c r="Z43" s="11">
        <v>0</v>
      </c>
      <c r="AA43" s="14">
        <v>0</v>
      </c>
      <c r="AB43" s="11">
        <v>0</v>
      </c>
      <c r="AD43" s="11">
        <v>0</v>
      </c>
      <c r="AE43" s="14">
        <v>0</v>
      </c>
      <c r="AF43" s="11">
        <v>0</v>
      </c>
      <c r="AG43" s="14">
        <v>0</v>
      </c>
      <c r="AH43" s="11">
        <v>0</v>
      </c>
      <c r="AI43" s="14">
        <v>0</v>
      </c>
      <c r="AJ43" s="11">
        <v>0</v>
      </c>
      <c r="AL43" s="11">
        <v>0</v>
      </c>
      <c r="AM43" s="14">
        <v>0</v>
      </c>
      <c r="AN43" s="11">
        <v>0</v>
      </c>
      <c r="AO43" s="14">
        <v>0</v>
      </c>
      <c r="AP43" s="11">
        <v>0</v>
      </c>
      <c r="AQ43" s="14">
        <v>0</v>
      </c>
      <c r="AR43" s="11">
        <v>0</v>
      </c>
      <c r="AS43" s="14">
        <v>0</v>
      </c>
      <c r="AT43" s="11">
        <v>0</v>
      </c>
      <c r="AV43" s="11">
        <v>0</v>
      </c>
      <c r="AX43" s="11">
        <v>0</v>
      </c>
      <c r="AY43" s="14">
        <v>0</v>
      </c>
      <c r="AZ43" s="11">
        <v>0</v>
      </c>
      <c r="BB43" s="11">
        <v>0</v>
      </c>
      <c r="BC43" s="14">
        <v>0</v>
      </c>
      <c r="BD43" s="11">
        <v>0</v>
      </c>
      <c r="BF43" s="11">
        <v>1</v>
      </c>
      <c r="BG43" s="14">
        <v>5.8823529411764705E-2</v>
      </c>
      <c r="BH43" s="11">
        <v>0</v>
      </c>
      <c r="BI43" s="14">
        <v>0</v>
      </c>
      <c r="BJ43" s="11">
        <v>0</v>
      </c>
      <c r="BK43" s="14">
        <v>0</v>
      </c>
      <c r="BL43" s="11">
        <v>0</v>
      </c>
    </row>
    <row r="44" spans="1:65" x14ac:dyDescent="0.3">
      <c r="A44" s="11" t="s">
        <v>192</v>
      </c>
      <c r="B44" s="25">
        <v>1</v>
      </c>
      <c r="C44" s="14">
        <v>1.6666666666666666E-2</v>
      </c>
      <c r="D44" s="11">
        <v>0</v>
      </c>
      <c r="E44" s="14">
        <v>0</v>
      </c>
      <c r="F44" s="11">
        <v>0</v>
      </c>
      <c r="G44" s="12">
        <v>0</v>
      </c>
      <c r="H44" s="14">
        <v>0</v>
      </c>
      <c r="I44" s="11">
        <v>0</v>
      </c>
      <c r="J44" s="12">
        <v>0</v>
      </c>
      <c r="K44" s="14">
        <v>0</v>
      </c>
      <c r="L44" s="11">
        <v>1</v>
      </c>
      <c r="M44" s="12">
        <v>5.5555555555555552E-2</v>
      </c>
      <c r="N44" s="14">
        <v>1.6666666666666666E-2</v>
      </c>
      <c r="O44" s="11">
        <v>0</v>
      </c>
      <c r="P44" s="12">
        <v>0</v>
      </c>
      <c r="Q44" s="14">
        <v>0</v>
      </c>
      <c r="R44" s="11">
        <v>1</v>
      </c>
      <c r="S44" s="18">
        <v>0</v>
      </c>
      <c r="T44" s="11">
        <v>0</v>
      </c>
      <c r="U44" s="18">
        <v>0</v>
      </c>
      <c r="V44" s="11">
        <v>0</v>
      </c>
      <c r="W44" s="18">
        <v>1</v>
      </c>
      <c r="X44" s="11">
        <v>0</v>
      </c>
      <c r="Y44" s="18">
        <v>0</v>
      </c>
      <c r="Z44" s="11">
        <v>0</v>
      </c>
      <c r="AA44" s="14">
        <v>0</v>
      </c>
      <c r="AB44" s="11">
        <v>0</v>
      </c>
      <c r="AD44" s="11">
        <v>0</v>
      </c>
      <c r="AE44" s="14">
        <v>0</v>
      </c>
      <c r="AF44" s="11">
        <v>0</v>
      </c>
      <c r="AG44" s="14">
        <v>0</v>
      </c>
      <c r="AH44" s="11">
        <v>0</v>
      </c>
      <c r="AI44" s="14">
        <v>0</v>
      </c>
      <c r="AJ44" s="11">
        <v>0</v>
      </c>
      <c r="AL44" s="11">
        <v>1</v>
      </c>
      <c r="AM44" s="14">
        <v>7.1428571428571425E-2</v>
      </c>
      <c r="AN44" s="11">
        <v>0</v>
      </c>
      <c r="AO44" s="14">
        <v>0</v>
      </c>
      <c r="AP44" s="11">
        <v>0</v>
      </c>
      <c r="AQ44" s="14">
        <v>0</v>
      </c>
      <c r="AR44" s="11">
        <v>0</v>
      </c>
      <c r="AS44" s="14">
        <v>0</v>
      </c>
      <c r="AT44" s="11">
        <v>0</v>
      </c>
      <c r="AV44" s="11">
        <v>0</v>
      </c>
      <c r="AX44" s="11">
        <v>0</v>
      </c>
      <c r="AY44" s="14">
        <v>0</v>
      </c>
      <c r="AZ44" s="11">
        <v>0</v>
      </c>
      <c r="BB44" s="11">
        <v>0</v>
      </c>
      <c r="BC44" s="14">
        <v>0</v>
      </c>
      <c r="BD44" s="11">
        <v>0</v>
      </c>
      <c r="BF44" s="11">
        <v>0</v>
      </c>
      <c r="BG44" s="14">
        <v>0</v>
      </c>
      <c r="BH44" s="11">
        <v>0</v>
      </c>
      <c r="BI44" s="14">
        <v>0</v>
      </c>
      <c r="BJ44" s="11">
        <v>0</v>
      </c>
      <c r="BK44" s="14">
        <v>0</v>
      </c>
      <c r="BL44" s="11">
        <v>0</v>
      </c>
    </row>
    <row r="45" spans="1:65" x14ac:dyDescent="0.3">
      <c r="A45" s="11" t="s">
        <v>228</v>
      </c>
      <c r="B45" s="25">
        <v>1</v>
      </c>
      <c r="C45" s="14">
        <v>1.6666666666666666E-2</v>
      </c>
      <c r="D45" s="11">
        <v>0</v>
      </c>
      <c r="E45" s="14">
        <v>0</v>
      </c>
      <c r="F45" s="11">
        <v>0</v>
      </c>
      <c r="G45" s="12">
        <v>0</v>
      </c>
      <c r="H45" s="14">
        <v>0</v>
      </c>
      <c r="I45" s="11">
        <v>0</v>
      </c>
      <c r="J45" s="12">
        <v>0</v>
      </c>
      <c r="K45" s="14">
        <v>0</v>
      </c>
      <c r="L45" s="11">
        <v>1</v>
      </c>
      <c r="M45" s="12">
        <v>5.5555555555555552E-2</v>
      </c>
      <c r="N45" s="14">
        <v>1.6666666666666666E-2</v>
      </c>
      <c r="O45" s="11">
        <v>0</v>
      </c>
      <c r="P45" s="12">
        <v>0</v>
      </c>
      <c r="Q45" s="14">
        <v>0</v>
      </c>
      <c r="R45" s="11">
        <v>1</v>
      </c>
      <c r="S45" s="18">
        <v>0</v>
      </c>
      <c r="T45" s="11">
        <v>0</v>
      </c>
      <c r="U45" s="18">
        <v>0</v>
      </c>
      <c r="V45" s="11">
        <v>1</v>
      </c>
      <c r="W45" s="18">
        <v>0</v>
      </c>
      <c r="X45" s="11">
        <v>0</v>
      </c>
      <c r="Y45" s="18">
        <v>0</v>
      </c>
      <c r="Z45" s="11">
        <v>0</v>
      </c>
      <c r="AA45" s="14">
        <v>0</v>
      </c>
      <c r="AB45" s="11">
        <v>0</v>
      </c>
      <c r="AD45" s="11">
        <v>1</v>
      </c>
      <c r="AE45" s="14">
        <v>4.3478260869565216E-2</v>
      </c>
      <c r="AF45" s="11">
        <v>0</v>
      </c>
      <c r="AG45" s="14">
        <v>0</v>
      </c>
      <c r="AH45" s="11">
        <v>0</v>
      </c>
      <c r="AI45" s="14">
        <v>0</v>
      </c>
      <c r="AJ45" s="11">
        <v>0</v>
      </c>
      <c r="AL45" s="11">
        <v>0</v>
      </c>
      <c r="AM45" s="14">
        <v>0</v>
      </c>
      <c r="AN45" s="11">
        <v>0</v>
      </c>
      <c r="AO45" s="14">
        <v>0</v>
      </c>
      <c r="AP45" s="11">
        <v>0</v>
      </c>
      <c r="AQ45" s="14">
        <v>0</v>
      </c>
      <c r="AR45" s="11">
        <v>0</v>
      </c>
      <c r="AS45" s="14">
        <v>0</v>
      </c>
      <c r="AT45" s="11">
        <v>0</v>
      </c>
      <c r="AV45" s="11">
        <v>0</v>
      </c>
      <c r="AX45" s="11">
        <v>0</v>
      </c>
      <c r="AY45" s="14">
        <v>0</v>
      </c>
      <c r="AZ45" s="11">
        <v>0</v>
      </c>
      <c r="BB45" s="11">
        <v>0</v>
      </c>
      <c r="BC45" s="14">
        <v>0</v>
      </c>
      <c r="BD45" s="11">
        <v>0</v>
      </c>
      <c r="BF45" s="11">
        <v>0</v>
      </c>
      <c r="BG45" s="14">
        <v>0</v>
      </c>
      <c r="BH45" s="11">
        <v>0</v>
      </c>
      <c r="BI45" s="14">
        <v>0</v>
      </c>
      <c r="BJ45" s="11">
        <v>0</v>
      </c>
      <c r="BK45" s="14">
        <v>0</v>
      </c>
      <c r="BL45" s="11">
        <v>0</v>
      </c>
    </row>
    <row r="46" spans="1:65" x14ac:dyDescent="0.3">
      <c r="A46" s="11" t="s">
        <v>194</v>
      </c>
      <c r="B46" s="25">
        <v>1</v>
      </c>
      <c r="C46" s="14">
        <v>1.6666666666666666E-2</v>
      </c>
      <c r="D46" s="11">
        <v>0</v>
      </c>
      <c r="E46" s="14">
        <v>0</v>
      </c>
      <c r="F46" s="11">
        <v>0</v>
      </c>
      <c r="G46" s="12">
        <v>0</v>
      </c>
      <c r="H46" s="14">
        <v>0</v>
      </c>
      <c r="I46" s="11">
        <v>0</v>
      </c>
      <c r="J46" s="12">
        <v>0</v>
      </c>
      <c r="K46" s="14">
        <v>0</v>
      </c>
      <c r="L46" s="11">
        <v>1</v>
      </c>
      <c r="M46" s="12">
        <v>5.5555555555555552E-2</v>
      </c>
      <c r="N46" s="14">
        <v>1.6666666666666666E-2</v>
      </c>
      <c r="O46" s="11">
        <v>0</v>
      </c>
      <c r="P46" s="12">
        <v>0</v>
      </c>
      <c r="Q46" s="14">
        <v>0</v>
      </c>
      <c r="R46" s="11">
        <v>1</v>
      </c>
      <c r="S46" s="18">
        <v>0</v>
      </c>
      <c r="T46" s="11">
        <v>0</v>
      </c>
      <c r="U46" s="18">
        <v>0</v>
      </c>
      <c r="V46" s="11">
        <v>0</v>
      </c>
      <c r="W46" s="18">
        <v>1</v>
      </c>
      <c r="X46" s="11">
        <v>0</v>
      </c>
      <c r="Y46" s="18">
        <v>0</v>
      </c>
      <c r="Z46" s="11">
        <v>0</v>
      </c>
      <c r="AA46" s="14">
        <v>0</v>
      </c>
      <c r="AB46" s="11">
        <v>0</v>
      </c>
      <c r="AD46" s="11">
        <v>0</v>
      </c>
      <c r="AE46" s="14">
        <v>0</v>
      </c>
      <c r="AF46" s="11">
        <v>0</v>
      </c>
      <c r="AG46" s="14">
        <v>0</v>
      </c>
      <c r="AH46" s="11">
        <v>0</v>
      </c>
      <c r="AI46" s="14">
        <v>0</v>
      </c>
      <c r="AJ46" s="11">
        <v>0</v>
      </c>
      <c r="AL46" s="11">
        <v>1</v>
      </c>
      <c r="AM46" s="14">
        <v>7.1428571428571425E-2</v>
      </c>
      <c r="AN46" s="11">
        <v>0</v>
      </c>
      <c r="AO46" s="14">
        <v>0</v>
      </c>
      <c r="AP46" s="11">
        <v>0</v>
      </c>
      <c r="AQ46" s="14">
        <v>0</v>
      </c>
      <c r="AR46" s="11">
        <v>0</v>
      </c>
      <c r="AS46" s="14">
        <v>0</v>
      </c>
      <c r="AT46" s="11">
        <v>0</v>
      </c>
      <c r="AV46" s="11">
        <v>0</v>
      </c>
      <c r="AX46" s="11">
        <v>0</v>
      </c>
      <c r="AY46" s="14">
        <v>0</v>
      </c>
      <c r="AZ46" s="11">
        <v>0</v>
      </c>
      <c r="BB46" s="11">
        <v>0</v>
      </c>
      <c r="BC46" s="14">
        <v>0</v>
      </c>
      <c r="BD46" s="11">
        <v>0</v>
      </c>
      <c r="BF46" s="11">
        <v>0</v>
      </c>
      <c r="BG46" s="14">
        <v>0</v>
      </c>
      <c r="BH46" s="11">
        <v>0</v>
      </c>
      <c r="BI46" s="14">
        <v>0</v>
      </c>
      <c r="BJ46" s="11">
        <v>0</v>
      </c>
      <c r="BK46" s="14">
        <v>0</v>
      </c>
      <c r="BL46" s="11">
        <v>0</v>
      </c>
    </row>
    <row r="47" spans="1:65" x14ac:dyDescent="0.3">
      <c r="A47" s="11" t="s">
        <v>193</v>
      </c>
      <c r="B47" s="25">
        <v>1</v>
      </c>
      <c r="C47" s="14">
        <v>1.6666666666666666E-2</v>
      </c>
      <c r="D47" s="11">
        <v>1</v>
      </c>
      <c r="E47" s="14">
        <v>0.125</v>
      </c>
      <c r="F47" s="11">
        <v>0</v>
      </c>
      <c r="G47" s="12">
        <v>0</v>
      </c>
      <c r="H47" s="14">
        <v>0</v>
      </c>
      <c r="I47" s="11">
        <v>0</v>
      </c>
      <c r="J47" s="12">
        <v>0</v>
      </c>
      <c r="K47" s="14">
        <v>0</v>
      </c>
      <c r="L47" s="11">
        <v>0</v>
      </c>
      <c r="M47" s="12">
        <v>0</v>
      </c>
      <c r="N47" s="14">
        <v>0</v>
      </c>
      <c r="O47" s="11">
        <v>0</v>
      </c>
      <c r="P47" s="12">
        <v>0</v>
      </c>
      <c r="Q47" s="14">
        <v>0</v>
      </c>
      <c r="R47" s="11">
        <v>0</v>
      </c>
      <c r="S47" s="18">
        <v>1</v>
      </c>
      <c r="T47" s="11">
        <v>0</v>
      </c>
      <c r="U47" s="18">
        <v>1</v>
      </c>
      <c r="V47" s="11">
        <v>1</v>
      </c>
      <c r="W47" s="18">
        <v>0</v>
      </c>
      <c r="X47" s="11">
        <v>1</v>
      </c>
      <c r="Y47" s="18">
        <v>0</v>
      </c>
      <c r="Z47" s="11">
        <v>0</v>
      </c>
      <c r="AA47" s="14">
        <v>0</v>
      </c>
      <c r="AB47" s="11">
        <v>0</v>
      </c>
      <c r="AD47" s="11">
        <v>1</v>
      </c>
      <c r="AE47" s="14">
        <v>4.3478260869565216E-2</v>
      </c>
      <c r="AF47" s="11">
        <v>0</v>
      </c>
      <c r="AG47" s="14">
        <v>0</v>
      </c>
      <c r="AH47" s="11">
        <v>0</v>
      </c>
      <c r="AI47" s="14">
        <v>0</v>
      </c>
      <c r="AJ47" s="11">
        <v>0</v>
      </c>
      <c r="AL47" s="11">
        <v>0</v>
      </c>
      <c r="AM47" s="14">
        <v>0</v>
      </c>
      <c r="AN47" s="11">
        <v>0</v>
      </c>
      <c r="AO47" s="14">
        <v>0</v>
      </c>
      <c r="AP47" s="11">
        <v>0</v>
      </c>
      <c r="AQ47" s="14">
        <v>0</v>
      </c>
      <c r="AR47" s="11">
        <v>0</v>
      </c>
      <c r="AS47" s="14">
        <v>0</v>
      </c>
      <c r="AT47" s="11">
        <v>0</v>
      </c>
      <c r="AV47" s="11">
        <v>0</v>
      </c>
      <c r="AX47" s="11">
        <v>0</v>
      </c>
      <c r="AY47" s="14">
        <v>0</v>
      </c>
      <c r="AZ47" s="11">
        <v>0</v>
      </c>
      <c r="BB47" s="11">
        <v>0</v>
      </c>
      <c r="BC47" s="14">
        <v>0</v>
      </c>
      <c r="BD47" s="11">
        <v>0</v>
      </c>
      <c r="BF47" s="11">
        <v>0</v>
      </c>
      <c r="BG47" s="14">
        <v>0</v>
      </c>
      <c r="BH47" s="11">
        <v>1</v>
      </c>
      <c r="BI47" s="14">
        <v>0.25</v>
      </c>
      <c r="BJ47" s="11">
        <v>0</v>
      </c>
      <c r="BK47" s="14">
        <v>0</v>
      </c>
      <c r="BL47" s="11">
        <v>0</v>
      </c>
    </row>
    <row r="48" spans="1:65" x14ac:dyDescent="0.3">
      <c r="A48" s="11" t="s">
        <v>195</v>
      </c>
      <c r="B48" s="25">
        <v>2</v>
      </c>
      <c r="C48" s="14">
        <v>3.3333333333333333E-2</v>
      </c>
      <c r="D48" s="11">
        <v>0</v>
      </c>
      <c r="E48" s="14">
        <v>0</v>
      </c>
      <c r="F48" s="11">
        <v>2</v>
      </c>
      <c r="G48" s="12">
        <v>8.3333333333333329E-2</v>
      </c>
      <c r="H48" s="14">
        <v>3.3333333333333333E-2</v>
      </c>
      <c r="I48" s="11">
        <v>0</v>
      </c>
      <c r="J48" s="12">
        <v>0</v>
      </c>
      <c r="K48" s="14">
        <v>0</v>
      </c>
      <c r="L48" s="11">
        <v>0</v>
      </c>
      <c r="M48" s="12">
        <v>0</v>
      </c>
      <c r="N48" s="14">
        <v>0</v>
      </c>
      <c r="O48" s="11">
        <v>0</v>
      </c>
      <c r="P48" s="12">
        <v>0</v>
      </c>
      <c r="Q48" s="14">
        <v>0</v>
      </c>
      <c r="R48" s="11">
        <v>0</v>
      </c>
      <c r="S48" s="18">
        <v>2</v>
      </c>
      <c r="T48" s="11">
        <v>0</v>
      </c>
      <c r="U48" s="18">
        <v>0</v>
      </c>
      <c r="V48" s="11">
        <v>0</v>
      </c>
      <c r="W48" s="18">
        <v>2</v>
      </c>
      <c r="X48" s="11">
        <v>0</v>
      </c>
      <c r="Y48" s="18">
        <v>0</v>
      </c>
      <c r="Z48" s="11">
        <v>0</v>
      </c>
      <c r="AA48" s="14">
        <v>0</v>
      </c>
      <c r="AB48" s="11">
        <v>0</v>
      </c>
      <c r="AD48" s="11">
        <v>1</v>
      </c>
      <c r="AE48" s="14">
        <v>4.3478260869565216E-2</v>
      </c>
      <c r="AF48" s="11">
        <v>0</v>
      </c>
      <c r="AG48" s="14">
        <v>0</v>
      </c>
      <c r="AH48" s="11">
        <v>0</v>
      </c>
      <c r="AI48" s="14">
        <v>0</v>
      </c>
      <c r="AJ48" s="11">
        <v>0</v>
      </c>
      <c r="AL48" s="11">
        <v>1</v>
      </c>
      <c r="AM48" s="14">
        <v>7.1428571428571425E-2</v>
      </c>
      <c r="AN48" s="11">
        <v>0</v>
      </c>
      <c r="AO48" s="14">
        <v>0</v>
      </c>
      <c r="AP48" s="11">
        <v>0</v>
      </c>
      <c r="AQ48" s="14">
        <v>0</v>
      </c>
      <c r="AR48" s="11">
        <v>0</v>
      </c>
      <c r="AS48" s="14">
        <v>0</v>
      </c>
      <c r="AT48" s="11">
        <v>0</v>
      </c>
      <c r="AV48" s="11">
        <v>0</v>
      </c>
      <c r="AX48" s="11">
        <v>0</v>
      </c>
      <c r="AY48" s="14">
        <v>0</v>
      </c>
      <c r="AZ48" s="11">
        <v>0</v>
      </c>
      <c r="BB48" s="11">
        <v>0</v>
      </c>
      <c r="BC48" s="14">
        <v>0</v>
      </c>
      <c r="BD48" s="11">
        <v>0</v>
      </c>
      <c r="BF48" s="11">
        <v>0</v>
      </c>
      <c r="BG48" s="14">
        <v>0</v>
      </c>
      <c r="BH48" s="11">
        <v>0</v>
      </c>
      <c r="BI48" s="14">
        <v>0</v>
      </c>
      <c r="BJ48" s="11">
        <v>0</v>
      </c>
      <c r="BK48" s="14">
        <v>0</v>
      </c>
      <c r="BL48" s="11">
        <v>0</v>
      </c>
    </row>
    <row r="49" spans="1:65" x14ac:dyDescent="0.3">
      <c r="A49" s="11" t="s">
        <v>190</v>
      </c>
      <c r="B49" s="25">
        <v>2</v>
      </c>
      <c r="C49" s="14">
        <v>3.3333333333333333E-2</v>
      </c>
      <c r="D49" s="11">
        <v>0</v>
      </c>
      <c r="E49" s="14">
        <v>0</v>
      </c>
      <c r="F49" s="11">
        <v>0</v>
      </c>
      <c r="G49" s="12">
        <v>0</v>
      </c>
      <c r="H49" s="14">
        <v>0</v>
      </c>
      <c r="I49" s="11">
        <v>0</v>
      </c>
      <c r="J49" s="12">
        <v>0</v>
      </c>
      <c r="K49" s="14">
        <v>0</v>
      </c>
      <c r="L49" s="11">
        <v>0</v>
      </c>
      <c r="M49" s="12">
        <v>0</v>
      </c>
      <c r="N49" s="14">
        <v>0</v>
      </c>
      <c r="O49" s="11">
        <v>0</v>
      </c>
      <c r="P49" s="12">
        <v>0</v>
      </c>
      <c r="Q49" s="14">
        <v>0</v>
      </c>
      <c r="R49" s="11">
        <v>2</v>
      </c>
      <c r="S49" s="18">
        <v>0</v>
      </c>
      <c r="T49" s="11">
        <v>0</v>
      </c>
      <c r="U49" s="18">
        <v>0</v>
      </c>
      <c r="V49" s="11">
        <v>0</v>
      </c>
      <c r="W49" s="18">
        <v>2</v>
      </c>
      <c r="X49" s="11">
        <v>0</v>
      </c>
      <c r="Y49" s="18">
        <v>0</v>
      </c>
      <c r="Z49" s="11">
        <v>0</v>
      </c>
      <c r="AA49" s="14">
        <v>0</v>
      </c>
      <c r="AB49" s="11">
        <v>0</v>
      </c>
      <c r="AD49" s="11">
        <v>0</v>
      </c>
      <c r="AE49" s="14">
        <v>0</v>
      </c>
      <c r="AF49" s="11">
        <v>0</v>
      </c>
      <c r="AG49" s="14">
        <v>0</v>
      </c>
      <c r="AH49" s="11">
        <v>0</v>
      </c>
      <c r="AI49" s="14">
        <v>0</v>
      </c>
      <c r="AJ49" s="11">
        <v>0</v>
      </c>
      <c r="AL49" s="11">
        <v>0</v>
      </c>
      <c r="AM49" s="14">
        <v>0</v>
      </c>
      <c r="AN49" s="11">
        <v>0</v>
      </c>
      <c r="AO49" s="14">
        <v>0</v>
      </c>
      <c r="AP49" s="11">
        <v>0</v>
      </c>
      <c r="AQ49" s="14">
        <v>0</v>
      </c>
      <c r="AR49" s="11">
        <v>0</v>
      </c>
      <c r="AS49" s="14">
        <v>0</v>
      </c>
      <c r="AT49" s="11">
        <v>0</v>
      </c>
      <c r="AV49" s="11">
        <v>0</v>
      </c>
      <c r="AX49" s="11">
        <v>0</v>
      </c>
      <c r="AY49" s="14">
        <v>0</v>
      </c>
      <c r="AZ49" s="11">
        <v>0</v>
      </c>
      <c r="BB49" s="11">
        <v>0</v>
      </c>
      <c r="BC49" s="14">
        <v>0</v>
      </c>
      <c r="BD49" s="11">
        <v>0</v>
      </c>
      <c r="BF49" s="11">
        <v>2</v>
      </c>
      <c r="BG49" s="14">
        <v>0.11764705882352941</v>
      </c>
      <c r="BH49" s="11">
        <v>0</v>
      </c>
      <c r="BI49" s="14">
        <v>0</v>
      </c>
      <c r="BJ49" s="11">
        <v>0</v>
      </c>
      <c r="BK49" s="14">
        <v>0</v>
      </c>
      <c r="BL49" s="11">
        <v>0</v>
      </c>
    </row>
    <row r="50" spans="1:65" x14ac:dyDescent="0.3">
      <c r="A50" s="11" t="s">
        <v>183</v>
      </c>
      <c r="B50" s="25">
        <v>2</v>
      </c>
      <c r="C50" s="14">
        <v>3.3333333333333333E-2</v>
      </c>
      <c r="D50" s="11">
        <v>0</v>
      </c>
      <c r="E50" s="14">
        <v>0</v>
      </c>
      <c r="F50" s="11">
        <v>1</v>
      </c>
      <c r="G50" s="12">
        <v>4.1666666666666664E-2</v>
      </c>
      <c r="H50" s="14">
        <v>1.6666666666666666E-2</v>
      </c>
      <c r="I50" s="11">
        <v>0</v>
      </c>
      <c r="J50" s="12">
        <v>0</v>
      </c>
      <c r="K50" s="14">
        <v>0</v>
      </c>
      <c r="L50" s="11">
        <v>1</v>
      </c>
      <c r="M50" s="12">
        <v>5.5555555555555552E-2</v>
      </c>
      <c r="N50" s="14">
        <v>1.6666666666666666E-2</v>
      </c>
      <c r="O50" s="11">
        <v>0</v>
      </c>
      <c r="P50" s="12">
        <v>0</v>
      </c>
      <c r="Q50" s="14">
        <v>0</v>
      </c>
      <c r="R50" s="11">
        <v>2</v>
      </c>
      <c r="S50" s="18">
        <v>0</v>
      </c>
      <c r="T50" s="11">
        <v>0</v>
      </c>
      <c r="U50" s="18">
        <v>0</v>
      </c>
      <c r="V50" s="11">
        <v>1</v>
      </c>
      <c r="W50" s="18">
        <v>1</v>
      </c>
      <c r="X50" s="11">
        <v>0</v>
      </c>
      <c r="Y50" s="18">
        <v>0</v>
      </c>
      <c r="Z50" s="11">
        <v>0</v>
      </c>
      <c r="AA50" s="14">
        <v>0</v>
      </c>
      <c r="AB50" s="11">
        <v>0</v>
      </c>
      <c r="AD50" s="11">
        <v>1</v>
      </c>
      <c r="AE50" s="14">
        <v>4.3478260869565216E-2</v>
      </c>
      <c r="AF50" s="11">
        <v>0</v>
      </c>
      <c r="AG50" s="14">
        <v>0</v>
      </c>
      <c r="AH50" s="11">
        <v>1</v>
      </c>
      <c r="AI50" s="14">
        <v>0.1111111111111111</v>
      </c>
      <c r="AJ50" s="11">
        <v>0</v>
      </c>
      <c r="AL50" s="11">
        <v>1</v>
      </c>
      <c r="AM50" s="14">
        <v>7.1428571428571425E-2</v>
      </c>
      <c r="AN50" s="11">
        <v>0</v>
      </c>
      <c r="AO50" s="14">
        <v>0</v>
      </c>
      <c r="AP50" s="11">
        <v>0</v>
      </c>
      <c r="AQ50" s="14">
        <v>0</v>
      </c>
      <c r="AR50" s="11">
        <v>0</v>
      </c>
      <c r="AS50" s="14">
        <v>0</v>
      </c>
      <c r="AT50" s="11">
        <v>0</v>
      </c>
      <c r="AV50" s="11">
        <v>0</v>
      </c>
      <c r="AX50" s="11">
        <v>0</v>
      </c>
      <c r="AY50" s="14">
        <v>0</v>
      </c>
      <c r="AZ50" s="11">
        <v>0</v>
      </c>
      <c r="BB50" s="11">
        <v>0</v>
      </c>
      <c r="BC50" s="14">
        <v>0</v>
      </c>
      <c r="BD50" s="11">
        <v>0</v>
      </c>
      <c r="BF50" s="11">
        <v>0</v>
      </c>
      <c r="BG50" s="14">
        <v>0</v>
      </c>
      <c r="BH50" s="11">
        <v>0</v>
      </c>
      <c r="BI50" s="14">
        <v>0</v>
      </c>
      <c r="BJ50" s="11">
        <v>0</v>
      </c>
      <c r="BK50" s="14">
        <v>0</v>
      </c>
      <c r="BL50" s="11">
        <v>0</v>
      </c>
    </row>
    <row r="51" spans="1:65" x14ac:dyDescent="0.3">
      <c r="A51" s="11" t="s">
        <v>184</v>
      </c>
      <c r="B51" s="25">
        <v>3</v>
      </c>
      <c r="C51" s="14">
        <v>0.05</v>
      </c>
      <c r="D51" s="11">
        <v>0</v>
      </c>
      <c r="E51" s="14">
        <v>0</v>
      </c>
      <c r="F51" s="11">
        <v>1</v>
      </c>
      <c r="G51" s="12">
        <v>4.1666666666666664E-2</v>
      </c>
      <c r="H51" s="14">
        <v>1.6666666666666666E-2</v>
      </c>
      <c r="I51" s="11">
        <v>0</v>
      </c>
      <c r="J51" s="12">
        <v>0</v>
      </c>
      <c r="K51" s="14">
        <v>0</v>
      </c>
      <c r="L51" s="11">
        <v>0</v>
      </c>
      <c r="M51" s="12">
        <v>0</v>
      </c>
      <c r="N51" s="14">
        <v>0</v>
      </c>
      <c r="O51" s="11">
        <v>0</v>
      </c>
      <c r="P51" s="12">
        <v>0</v>
      </c>
      <c r="Q51" s="14">
        <v>0</v>
      </c>
      <c r="R51" s="11">
        <v>3</v>
      </c>
      <c r="S51" s="18">
        <v>0</v>
      </c>
      <c r="T51" s="11">
        <v>0</v>
      </c>
      <c r="U51" s="18">
        <v>0</v>
      </c>
      <c r="V51" s="11">
        <v>0</v>
      </c>
      <c r="W51" s="18">
        <v>3</v>
      </c>
      <c r="X51" s="11">
        <v>0</v>
      </c>
      <c r="Y51" s="18">
        <v>0</v>
      </c>
      <c r="Z51" s="11">
        <v>0</v>
      </c>
      <c r="AA51" s="14">
        <v>0</v>
      </c>
      <c r="AB51" s="11">
        <v>0</v>
      </c>
      <c r="AD51" s="11">
        <v>0</v>
      </c>
      <c r="AE51" s="14">
        <v>0</v>
      </c>
      <c r="AF51" s="11">
        <v>0</v>
      </c>
      <c r="AG51" s="14">
        <v>0</v>
      </c>
      <c r="AH51" s="11">
        <v>0</v>
      </c>
      <c r="AI51" s="14">
        <v>0</v>
      </c>
      <c r="AJ51" s="11">
        <v>0</v>
      </c>
      <c r="AL51" s="11">
        <v>0</v>
      </c>
      <c r="AM51" s="14">
        <v>0</v>
      </c>
      <c r="AN51" s="11">
        <v>0</v>
      </c>
      <c r="AO51" s="14">
        <v>0</v>
      </c>
      <c r="AP51" s="11">
        <v>0</v>
      </c>
      <c r="AQ51" s="14">
        <v>0</v>
      </c>
      <c r="AR51" s="11">
        <v>0</v>
      </c>
      <c r="AS51" s="14">
        <v>0</v>
      </c>
      <c r="AT51" s="11">
        <v>0</v>
      </c>
      <c r="AV51" s="11">
        <v>0</v>
      </c>
      <c r="AX51" s="11">
        <v>0</v>
      </c>
      <c r="AY51" s="14">
        <v>0</v>
      </c>
      <c r="AZ51" s="11">
        <v>0</v>
      </c>
      <c r="BB51" s="11">
        <v>0</v>
      </c>
      <c r="BC51" s="14">
        <v>0</v>
      </c>
      <c r="BD51" s="11">
        <v>0</v>
      </c>
      <c r="BF51" s="11">
        <v>3</v>
      </c>
      <c r="BG51" s="14">
        <v>0.17647058823529413</v>
      </c>
      <c r="BH51" s="11">
        <v>0</v>
      </c>
      <c r="BI51" s="14">
        <v>0</v>
      </c>
      <c r="BJ51" s="11">
        <v>0</v>
      </c>
      <c r="BK51" s="14">
        <v>0</v>
      </c>
      <c r="BL51" s="11">
        <v>0</v>
      </c>
    </row>
    <row r="52" spans="1:65" x14ac:dyDescent="0.3">
      <c r="A52" s="11" t="s">
        <v>189</v>
      </c>
      <c r="B52" s="25">
        <v>3</v>
      </c>
      <c r="C52" s="14">
        <v>0.05</v>
      </c>
      <c r="D52" s="11">
        <v>0</v>
      </c>
      <c r="E52" s="14">
        <v>0</v>
      </c>
      <c r="F52" s="11">
        <v>3</v>
      </c>
      <c r="G52" s="12">
        <v>0.125</v>
      </c>
      <c r="H52" s="14">
        <v>0.05</v>
      </c>
      <c r="I52" s="11">
        <v>0</v>
      </c>
      <c r="J52" s="12">
        <v>0</v>
      </c>
      <c r="K52" s="14">
        <v>0</v>
      </c>
      <c r="L52" s="11">
        <v>0</v>
      </c>
      <c r="M52" s="12">
        <v>0</v>
      </c>
      <c r="N52" s="14">
        <v>0</v>
      </c>
      <c r="O52" s="11">
        <v>0</v>
      </c>
      <c r="P52" s="12">
        <v>0</v>
      </c>
      <c r="Q52" s="14">
        <v>0</v>
      </c>
      <c r="R52" s="11">
        <v>1</v>
      </c>
      <c r="S52" s="18">
        <v>2</v>
      </c>
      <c r="T52" s="11">
        <v>0</v>
      </c>
      <c r="U52" s="18">
        <v>0</v>
      </c>
      <c r="V52" s="11">
        <v>0</v>
      </c>
      <c r="W52" s="18">
        <v>3</v>
      </c>
      <c r="X52" s="11">
        <v>0</v>
      </c>
      <c r="Y52" s="18">
        <v>0</v>
      </c>
      <c r="Z52" s="11">
        <v>0</v>
      </c>
      <c r="AA52" s="14">
        <v>0</v>
      </c>
      <c r="AB52" s="11">
        <v>0</v>
      </c>
      <c r="AD52" s="11">
        <v>0</v>
      </c>
      <c r="AE52" s="14">
        <v>0</v>
      </c>
      <c r="AF52" s="11">
        <v>0</v>
      </c>
      <c r="AG52" s="14">
        <v>0</v>
      </c>
      <c r="AH52" s="11">
        <v>0</v>
      </c>
      <c r="AI52" s="14">
        <v>0</v>
      </c>
      <c r="AJ52" s="11">
        <v>0</v>
      </c>
      <c r="AL52" s="11">
        <v>1</v>
      </c>
      <c r="AM52" s="14">
        <v>7.1428571428571425E-2</v>
      </c>
      <c r="AN52" s="11">
        <v>0</v>
      </c>
      <c r="AO52" s="14">
        <v>0</v>
      </c>
      <c r="AP52" s="11">
        <v>0</v>
      </c>
      <c r="AQ52" s="14">
        <v>0</v>
      </c>
      <c r="AR52" s="11">
        <v>0</v>
      </c>
      <c r="AS52" s="14">
        <v>0</v>
      </c>
      <c r="AT52" s="11">
        <v>0</v>
      </c>
      <c r="AV52" s="11">
        <v>0</v>
      </c>
      <c r="AX52" s="11">
        <v>0</v>
      </c>
      <c r="AY52" s="14">
        <v>0</v>
      </c>
      <c r="AZ52" s="11">
        <v>0</v>
      </c>
      <c r="BB52" s="11">
        <v>0</v>
      </c>
      <c r="BC52" s="14">
        <v>0</v>
      </c>
      <c r="BD52" s="11">
        <v>0</v>
      </c>
      <c r="BF52" s="11">
        <v>3</v>
      </c>
      <c r="BG52" s="14">
        <v>0.17647058823529413</v>
      </c>
      <c r="BH52" s="11">
        <v>0</v>
      </c>
      <c r="BI52" s="14">
        <v>0</v>
      </c>
      <c r="BJ52" s="11">
        <v>0</v>
      </c>
      <c r="BK52" s="14">
        <v>0</v>
      </c>
      <c r="BL52" s="11">
        <v>0</v>
      </c>
    </row>
    <row r="53" spans="1:65" x14ac:dyDescent="0.3">
      <c r="A53" s="11" t="s">
        <v>185</v>
      </c>
      <c r="B53" s="25">
        <v>3</v>
      </c>
      <c r="C53" s="14">
        <v>0.05</v>
      </c>
      <c r="D53" s="11">
        <v>0</v>
      </c>
      <c r="E53" s="14">
        <v>0</v>
      </c>
      <c r="F53" s="11">
        <v>0</v>
      </c>
      <c r="G53" s="12">
        <v>0</v>
      </c>
      <c r="H53" s="14">
        <v>0</v>
      </c>
      <c r="I53" s="11">
        <v>0</v>
      </c>
      <c r="J53" s="12">
        <v>0</v>
      </c>
      <c r="K53" s="14">
        <v>0</v>
      </c>
      <c r="L53" s="11">
        <v>0</v>
      </c>
      <c r="M53" s="12">
        <v>0</v>
      </c>
      <c r="N53" s="14">
        <v>0</v>
      </c>
      <c r="O53" s="11">
        <v>0</v>
      </c>
      <c r="P53" s="12">
        <v>0</v>
      </c>
      <c r="Q53" s="14">
        <v>0</v>
      </c>
      <c r="R53" s="11">
        <v>2</v>
      </c>
      <c r="S53" s="18">
        <v>1</v>
      </c>
      <c r="T53" s="11">
        <v>0</v>
      </c>
      <c r="U53" s="18">
        <v>0</v>
      </c>
      <c r="V53" s="11">
        <v>0</v>
      </c>
      <c r="W53" s="18">
        <v>3</v>
      </c>
      <c r="X53" s="11">
        <v>0</v>
      </c>
      <c r="Y53" s="18">
        <v>0</v>
      </c>
      <c r="Z53" s="11">
        <v>0</v>
      </c>
      <c r="AA53" s="14">
        <v>0</v>
      </c>
      <c r="AB53" s="11">
        <v>0</v>
      </c>
      <c r="AD53" s="11">
        <v>1</v>
      </c>
      <c r="AE53" s="14">
        <v>4.3478260869565216E-2</v>
      </c>
      <c r="AF53" s="11">
        <v>0</v>
      </c>
      <c r="AG53" s="14">
        <v>0</v>
      </c>
      <c r="AH53" s="11">
        <v>0</v>
      </c>
      <c r="AI53" s="14">
        <v>0</v>
      </c>
      <c r="AJ53" s="11">
        <v>0</v>
      </c>
      <c r="AL53" s="11">
        <v>2</v>
      </c>
      <c r="AM53" s="14">
        <v>0.14285714285714285</v>
      </c>
      <c r="AN53" s="11">
        <v>0</v>
      </c>
      <c r="AO53" s="14">
        <v>0</v>
      </c>
      <c r="AP53" s="11">
        <v>0</v>
      </c>
      <c r="AQ53" s="14">
        <v>0</v>
      </c>
      <c r="AR53" s="11">
        <v>0</v>
      </c>
      <c r="AS53" s="14">
        <v>0</v>
      </c>
      <c r="AT53" s="11">
        <v>0</v>
      </c>
      <c r="AV53" s="11">
        <v>0</v>
      </c>
      <c r="AX53" s="11">
        <v>0</v>
      </c>
      <c r="AY53" s="14">
        <v>0</v>
      </c>
      <c r="AZ53" s="11">
        <v>0</v>
      </c>
      <c r="BB53" s="11">
        <v>0</v>
      </c>
      <c r="BC53" s="14">
        <v>0</v>
      </c>
      <c r="BD53" s="11">
        <v>0</v>
      </c>
      <c r="BF53" s="11">
        <v>1</v>
      </c>
      <c r="BG53" s="14">
        <v>5.8823529411764705E-2</v>
      </c>
      <c r="BH53" s="11">
        <v>0</v>
      </c>
      <c r="BI53" s="14">
        <v>0</v>
      </c>
      <c r="BJ53" s="11">
        <v>0</v>
      </c>
      <c r="BK53" s="14">
        <v>0</v>
      </c>
      <c r="BL53" s="11">
        <v>0</v>
      </c>
    </row>
    <row r="54" spans="1:65" x14ac:dyDescent="0.3">
      <c r="A54" s="11" t="s">
        <v>191</v>
      </c>
      <c r="B54" s="25">
        <v>4</v>
      </c>
      <c r="C54" s="14">
        <v>6.6666666666666666E-2</v>
      </c>
      <c r="D54" s="11">
        <v>0</v>
      </c>
      <c r="E54" s="14">
        <v>0</v>
      </c>
      <c r="F54" s="11">
        <v>4</v>
      </c>
      <c r="G54" s="12">
        <v>0.16666666666666666</v>
      </c>
      <c r="H54" s="14">
        <v>6.6666666666666666E-2</v>
      </c>
      <c r="I54" s="11">
        <v>0</v>
      </c>
      <c r="J54" s="12">
        <v>0</v>
      </c>
      <c r="K54" s="14">
        <v>0</v>
      </c>
      <c r="L54" s="11">
        <v>0</v>
      </c>
      <c r="M54" s="12">
        <v>0</v>
      </c>
      <c r="N54" s="14">
        <v>0</v>
      </c>
      <c r="O54" s="11">
        <v>0</v>
      </c>
      <c r="P54" s="12">
        <v>0</v>
      </c>
      <c r="Q54" s="14">
        <v>0</v>
      </c>
      <c r="R54" s="11">
        <v>0</v>
      </c>
      <c r="S54" s="18">
        <v>4</v>
      </c>
      <c r="T54" s="11">
        <v>0</v>
      </c>
      <c r="U54" s="18">
        <v>0</v>
      </c>
      <c r="V54" s="11">
        <v>0</v>
      </c>
      <c r="W54" s="18">
        <v>4</v>
      </c>
      <c r="X54" s="11">
        <v>0</v>
      </c>
      <c r="Y54" s="18">
        <v>0</v>
      </c>
      <c r="Z54" s="11">
        <v>0</v>
      </c>
      <c r="AA54" s="14">
        <v>0</v>
      </c>
      <c r="AB54" s="11">
        <v>0</v>
      </c>
      <c r="AD54" s="11">
        <v>2</v>
      </c>
      <c r="AE54" s="14">
        <v>8.6956521739130432E-2</v>
      </c>
      <c r="AF54" s="11">
        <v>0</v>
      </c>
      <c r="AG54" s="14">
        <v>0</v>
      </c>
      <c r="AH54" s="11">
        <v>0</v>
      </c>
      <c r="AI54" s="14">
        <v>0</v>
      </c>
      <c r="AJ54" s="11">
        <v>0</v>
      </c>
      <c r="AL54" s="11">
        <v>0</v>
      </c>
      <c r="AM54" s="14">
        <v>0</v>
      </c>
      <c r="AN54" s="11">
        <v>0</v>
      </c>
      <c r="AO54" s="14">
        <v>0</v>
      </c>
      <c r="AP54" s="11">
        <v>0</v>
      </c>
      <c r="AQ54" s="14">
        <v>0</v>
      </c>
      <c r="AR54" s="11">
        <v>0</v>
      </c>
      <c r="AS54" s="14">
        <v>0</v>
      </c>
      <c r="AT54" s="11">
        <v>0</v>
      </c>
      <c r="AV54" s="11">
        <v>0</v>
      </c>
      <c r="AX54" s="11">
        <v>0</v>
      </c>
      <c r="AY54" s="14">
        <v>0</v>
      </c>
      <c r="AZ54" s="11">
        <v>0</v>
      </c>
      <c r="BB54" s="11">
        <v>0</v>
      </c>
      <c r="BC54" s="14">
        <v>0</v>
      </c>
      <c r="BD54" s="11">
        <v>0</v>
      </c>
      <c r="BF54" s="11">
        <v>0</v>
      </c>
      <c r="BG54" s="14">
        <v>0</v>
      </c>
      <c r="BH54" s="11">
        <v>0</v>
      </c>
      <c r="BI54" s="14">
        <v>0</v>
      </c>
      <c r="BJ54" s="11">
        <v>0</v>
      </c>
      <c r="BK54" s="14">
        <v>0</v>
      </c>
      <c r="BL54" s="11">
        <v>0</v>
      </c>
    </row>
    <row r="55" spans="1:65" x14ac:dyDescent="0.3">
      <c r="A55" s="11" t="s">
        <v>170</v>
      </c>
      <c r="B55" s="25">
        <v>4</v>
      </c>
      <c r="C55" s="14">
        <v>6.6666666666666666E-2</v>
      </c>
      <c r="D55" s="11">
        <v>0</v>
      </c>
      <c r="E55" s="14">
        <v>0</v>
      </c>
      <c r="F55" s="11">
        <v>2</v>
      </c>
      <c r="G55" s="12">
        <v>8.3333333333333329E-2</v>
      </c>
      <c r="H55" s="14">
        <v>3.3333333333333333E-2</v>
      </c>
      <c r="I55" s="11">
        <v>0</v>
      </c>
      <c r="J55" s="12">
        <v>0</v>
      </c>
      <c r="K55" s="14">
        <v>0</v>
      </c>
      <c r="L55" s="11">
        <v>1</v>
      </c>
      <c r="M55" s="12">
        <v>5.5555555555555552E-2</v>
      </c>
      <c r="N55" s="14">
        <v>1.6666666666666666E-2</v>
      </c>
      <c r="O55" s="11">
        <v>0</v>
      </c>
      <c r="P55" s="12">
        <v>0</v>
      </c>
      <c r="Q55" s="14">
        <v>0</v>
      </c>
      <c r="R55" s="11">
        <v>3</v>
      </c>
      <c r="S55" s="18">
        <v>1</v>
      </c>
      <c r="T55" s="11">
        <v>0</v>
      </c>
      <c r="U55" s="18">
        <v>0</v>
      </c>
      <c r="V55" s="11">
        <v>0</v>
      </c>
      <c r="W55" s="18">
        <v>4</v>
      </c>
      <c r="X55" s="11">
        <v>0</v>
      </c>
      <c r="Y55" s="18">
        <v>0</v>
      </c>
      <c r="Z55" s="11">
        <v>0</v>
      </c>
      <c r="AA55" s="14">
        <v>0</v>
      </c>
      <c r="AB55" s="11">
        <v>0</v>
      </c>
      <c r="AD55" s="11">
        <v>0</v>
      </c>
      <c r="AE55" s="14">
        <v>0</v>
      </c>
      <c r="AF55" s="11">
        <v>0</v>
      </c>
      <c r="AG55" s="14">
        <v>0</v>
      </c>
      <c r="AH55" s="11">
        <v>0</v>
      </c>
      <c r="AI55" s="14">
        <v>0</v>
      </c>
      <c r="AJ55" s="11">
        <v>0</v>
      </c>
      <c r="AL55" s="11">
        <v>1</v>
      </c>
      <c r="AM55" s="14">
        <v>7.1428571428571425E-2</v>
      </c>
      <c r="AN55" s="11">
        <v>0</v>
      </c>
      <c r="AO55" s="14">
        <v>0</v>
      </c>
      <c r="AP55" s="11">
        <v>0</v>
      </c>
      <c r="AQ55" s="14">
        <v>0</v>
      </c>
      <c r="AR55" s="11">
        <v>0</v>
      </c>
      <c r="AS55" s="14">
        <v>0</v>
      </c>
      <c r="AT55" s="11">
        <v>0</v>
      </c>
      <c r="AV55" s="11">
        <v>0</v>
      </c>
      <c r="AX55" s="11">
        <v>0</v>
      </c>
      <c r="AY55" s="14">
        <v>0</v>
      </c>
      <c r="AZ55" s="11">
        <v>0</v>
      </c>
      <c r="BB55" s="11">
        <v>0</v>
      </c>
      <c r="BC55" s="14">
        <v>0</v>
      </c>
      <c r="BD55" s="11">
        <v>0</v>
      </c>
      <c r="BF55" s="11">
        <v>3</v>
      </c>
      <c r="BG55" s="14">
        <v>0.17647058823529413</v>
      </c>
      <c r="BH55" s="11">
        <v>0</v>
      </c>
      <c r="BI55" s="14">
        <v>0</v>
      </c>
      <c r="BJ55" s="11">
        <v>0</v>
      </c>
      <c r="BK55" s="14">
        <v>0</v>
      </c>
      <c r="BL55" s="11">
        <v>0</v>
      </c>
    </row>
    <row r="56" spans="1:65" x14ac:dyDescent="0.3">
      <c r="A56" s="11" t="s">
        <v>173</v>
      </c>
      <c r="B56" s="25">
        <v>3</v>
      </c>
      <c r="C56" s="14">
        <v>0.05</v>
      </c>
      <c r="D56" s="11">
        <v>3</v>
      </c>
      <c r="E56" s="14">
        <v>0.375</v>
      </c>
      <c r="F56" s="11">
        <v>1</v>
      </c>
      <c r="G56" s="12">
        <v>4.1666666666666664E-2</v>
      </c>
      <c r="H56" s="14">
        <v>1.6666666666666666E-2</v>
      </c>
      <c r="I56" s="11">
        <v>0</v>
      </c>
      <c r="J56" s="12">
        <v>0</v>
      </c>
      <c r="K56" s="14">
        <v>0</v>
      </c>
      <c r="L56" s="11">
        <v>1</v>
      </c>
      <c r="M56" s="12">
        <v>5.5555555555555552E-2</v>
      </c>
      <c r="N56" s="14">
        <v>1.6666666666666666E-2</v>
      </c>
      <c r="O56" s="11">
        <v>3</v>
      </c>
      <c r="P56" s="12">
        <v>0.75</v>
      </c>
      <c r="Q56" s="14">
        <v>0.375</v>
      </c>
      <c r="R56" s="11">
        <v>3</v>
      </c>
      <c r="S56" s="18">
        <v>0</v>
      </c>
      <c r="T56" s="11">
        <v>3</v>
      </c>
      <c r="U56" s="18">
        <v>0</v>
      </c>
      <c r="V56" s="11">
        <v>1</v>
      </c>
      <c r="W56" s="18">
        <v>2</v>
      </c>
      <c r="X56" s="11">
        <v>2</v>
      </c>
      <c r="Y56" s="18">
        <v>1</v>
      </c>
      <c r="Z56" s="11">
        <v>0</v>
      </c>
      <c r="AA56" s="14">
        <v>0</v>
      </c>
      <c r="AB56" s="11">
        <v>0</v>
      </c>
      <c r="AD56" s="11">
        <v>1</v>
      </c>
      <c r="AE56" s="14">
        <v>4.3478260869565216E-2</v>
      </c>
      <c r="AF56" s="11">
        <v>1</v>
      </c>
      <c r="AG56" s="14">
        <v>0.5</v>
      </c>
      <c r="AH56" s="11">
        <v>0</v>
      </c>
      <c r="AI56" s="14">
        <v>0</v>
      </c>
      <c r="AJ56" s="11">
        <v>0</v>
      </c>
      <c r="AL56" s="11">
        <v>1</v>
      </c>
      <c r="AM56" s="14">
        <v>7.1428571428571425E-2</v>
      </c>
      <c r="AN56" s="11">
        <v>1</v>
      </c>
      <c r="AO56" s="14">
        <v>0.33333333333333331</v>
      </c>
      <c r="AP56" s="11">
        <v>0</v>
      </c>
      <c r="AQ56" s="14">
        <v>0</v>
      </c>
      <c r="AR56" s="11">
        <v>1</v>
      </c>
      <c r="AS56" s="14">
        <v>0.5</v>
      </c>
      <c r="AT56" s="11">
        <v>0</v>
      </c>
      <c r="AV56" s="11">
        <v>0</v>
      </c>
      <c r="AX56" s="11">
        <v>0</v>
      </c>
      <c r="AY56" s="14">
        <v>0</v>
      </c>
      <c r="AZ56" s="11">
        <v>0</v>
      </c>
      <c r="BB56" s="11">
        <v>0</v>
      </c>
      <c r="BC56" s="14">
        <v>0</v>
      </c>
      <c r="BD56" s="11">
        <v>0</v>
      </c>
      <c r="BF56" s="11">
        <v>2</v>
      </c>
      <c r="BG56" s="14">
        <v>0.11764705882352941</v>
      </c>
      <c r="BH56" s="11">
        <v>2</v>
      </c>
      <c r="BI56" s="14">
        <v>0.5</v>
      </c>
      <c r="BJ56" s="11">
        <v>1</v>
      </c>
      <c r="BK56" s="14">
        <v>0.33333333333333331</v>
      </c>
      <c r="BL56" s="11">
        <v>0</v>
      </c>
    </row>
    <row r="57" spans="1:65" x14ac:dyDescent="0.3">
      <c r="A57" s="11" t="s">
        <v>62</v>
      </c>
      <c r="B57" s="25">
        <v>14</v>
      </c>
      <c r="C57" s="14">
        <v>0.23333333333333334</v>
      </c>
      <c r="D57" s="11">
        <v>2</v>
      </c>
      <c r="E57" s="14">
        <v>0.25</v>
      </c>
      <c r="F57" s="11">
        <v>5</v>
      </c>
      <c r="G57" s="12">
        <v>0.20833333333333334</v>
      </c>
      <c r="H57" s="14">
        <v>8.3333333333333329E-2</v>
      </c>
      <c r="I57" s="11">
        <v>2</v>
      </c>
      <c r="J57" s="12">
        <v>0.66666666666666663</v>
      </c>
      <c r="K57" s="14">
        <v>3.3333333333333333E-2</v>
      </c>
      <c r="L57" s="11">
        <v>4</v>
      </c>
      <c r="M57" s="12">
        <v>0.22222222222222221</v>
      </c>
      <c r="N57" s="14">
        <v>6.6666666666666666E-2</v>
      </c>
      <c r="O57" s="11">
        <v>0</v>
      </c>
      <c r="P57" s="12">
        <v>0</v>
      </c>
      <c r="Q57" s="14">
        <v>0</v>
      </c>
      <c r="R57" s="11">
        <v>5</v>
      </c>
      <c r="S57" s="18">
        <v>9</v>
      </c>
      <c r="T57" s="11">
        <v>1</v>
      </c>
      <c r="U57" s="18">
        <v>1</v>
      </c>
      <c r="V57" s="11">
        <v>7</v>
      </c>
      <c r="W57" s="18">
        <v>7</v>
      </c>
      <c r="X57" s="11">
        <v>1</v>
      </c>
      <c r="Y57" s="18">
        <v>1</v>
      </c>
      <c r="Z57" s="11">
        <v>0</v>
      </c>
      <c r="AA57" s="14">
        <v>0</v>
      </c>
      <c r="AB57" s="11">
        <v>0</v>
      </c>
      <c r="AD57" s="11">
        <v>7</v>
      </c>
      <c r="AE57" s="14">
        <v>0.30434782608695654</v>
      </c>
      <c r="AF57" s="11">
        <v>0</v>
      </c>
      <c r="AG57" s="14">
        <v>0</v>
      </c>
      <c r="AH57" s="11">
        <v>5</v>
      </c>
      <c r="AI57" s="14">
        <v>0.55555555555555558</v>
      </c>
      <c r="AJ57" s="11">
        <v>0</v>
      </c>
      <c r="AL57" s="11">
        <v>2</v>
      </c>
      <c r="AM57" s="14">
        <v>0.14285714285714285</v>
      </c>
      <c r="AN57" s="11">
        <v>1</v>
      </c>
      <c r="AO57" s="14">
        <v>0.33333333333333331</v>
      </c>
      <c r="AP57" s="11">
        <v>0</v>
      </c>
      <c r="AQ57" s="14">
        <v>0</v>
      </c>
      <c r="AR57" s="11">
        <v>0</v>
      </c>
      <c r="AS57" s="14">
        <v>0</v>
      </c>
      <c r="AT57" s="11">
        <v>0</v>
      </c>
      <c r="AV57" s="11">
        <v>0</v>
      </c>
      <c r="AX57" s="11">
        <v>1</v>
      </c>
      <c r="AY57" s="14">
        <v>1</v>
      </c>
      <c r="AZ57" s="11">
        <v>0</v>
      </c>
      <c r="BB57" s="11">
        <v>2</v>
      </c>
      <c r="BC57" s="14">
        <v>0.66666666666666663</v>
      </c>
      <c r="BD57" s="11">
        <v>0</v>
      </c>
      <c r="BF57" s="11">
        <v>0</v>
      </c>
      <c r="BG57" s="14">
        <v>0</v>
      </c>
      <c r="BH57" s="11">
        <v>1</v>
      </c>
      <c r="BI57" s="14">
        <v>0.25</v>
      </c>
      <c r="BJ57" s="11">
        <v>0</v>
      </c>
      <c r="BK57" s="14">
        <v>0</v>
      </c>
      <c r="BL57" s="11">
        <v>0</v>
      </c>
    </row>
    <row r="58" spans="1:65" s="6" customFormat="1" x14ac:dyDescent="0.3">
      <c r="A58" s="6" t="s">
        <v>88</v>
      </c>
      <c r="B58" s="28">
        <v>60</v>
      </c>
      <c r="C58" s="17">
        <v>1</v>
      </c>
      <c r="D58" s="6">
        <v>8</v>
      </c>
      <c r="E58" s="17">
        <v>1</v>
      </c>
      <c r="F58" s="6">
        <v>24</v>
      </c>
      <c r="G58" s="5">
        <v>1</v>
      </c>
      <c r="H58" s="17">
        <v>0.4</v>
      </c>
      <c r="I58" s="6">
        <v>3</v>
      </c>
      <c r="J58" s="5">
        <v>1</v>
      </c>
      <c r="K58" s="17">
        <v>0.375</v>
      </c>
      <c r="L58" s="6">
        <v>18</v>
      </c>
      <c r="M58" s="5">
        <v>1</v>
      </c>
      <c r="N58" s="17">
        <v>0.3</v>
      </c>
      <c r="O58" s="6">
        <v>4</v>
      </c>
      <c r="P58" s="5">
        <v>1</v>
      </c>
      <c r="Q58" s="17">
        <v>0.5</v>
      </c>
      <c r="R58" s="6">
        <v>30</v>
      </c>
      <c r="S58" s="21">
        <v>29</v>
      </c>
      <c r="T58" s="6">
        <v>6</v>
      </c>
      <c r="U58" s="21">
        <v>2</v>
      </c>
      <c r="V58" s="6">
        <v>22</v>
      </c>
      <c r="W58" s="21">
        <v>38</v>
      </c>
      <c r="X58" s="6">
        <v>4</v>
      </c>
      <c r="Y58" s="21">
        <v>4</v>
      </c>
      <c r="Z58" s="6">
        <v>1</v>
      </c>
      <c r="AA58" s="17">
        <v>1</v>
      </c>
      <c r="AB58" s="6">
        <v>0</v>
      </c>
      <c r="AC58" s="17"/>
      <c r="AD58" s="6">
        <v>23</v>
      </c>
      <c r="AE58" s="17">
        <v>1</v>
      </c>
      <c r="AF58" s="6">
        <v>2</v>
      </c>
      <c r="AG58" s="17">
        <v>1</v>
      </c>
      <c r="AH58" s="6">
        <v>9</v>
      </c>
      <c r="AI58" s="17">
        <v>1</v>
      </c>
      <c r="AJ58" s="6">
        <v>0</v>
      </c>
      <c r="AK58" s="17"/>
      <c r="AL58" s="6">
        <v>14</v>
      </c>
      <c r="AM58" s="17">
        <v>1</v>
      </c>
      <c r="AN58" s="6">
        <v>3</v>
      </c>
      <c r="AO58" s="17">
        <v>1</v>
      </c>
      <c r="AP58" s="6">
        <v>2</v>
      </c>
      <c r="AQ58" s="17">
        <v>1</v>
      </c>
      <c r="AR58" s="6">
        <v>2</v>
      </c>
      <c r="AS58" s="17">
        <v>1</v>
      </c>
      <c r="AT58" s="6">
        <v>0</v>
      </c>
      <c r="AU58" s="17"/>
      <c r="AV58" s="6">
        <v>0</v>
      </c>
      <c r="AW58" s="17"/>
      <c r="AX58" s="6">
        <v>1</v>
      </c>
      <c r="AY58" s="17">
        <v>1</v>
      </c>
      <c r="AZ58" s="6">
        <v>0</v>
      </c>
      <c r="BA58" s="17"/>
      <c r="BB58" s="6">
        <v>3</v>
      </c>
      <c r="BC58" s="17">
        <v>1</v>
      </c>
      <c r="BD58" s="6">
        <v>0</v>
      </c>
      <c r="BE58" s="17"/>
      <c r="BF58" s="6">
        <v>17</v>
      </c>
      <c r="BG58" s="17">
        <v>1</v>
      </c>
      <c r="BH58" s="6">
        <v>4</v>
      </c>
      <c r="BI58" s="17">
        <v>1</v>
      </c>
      <c r="BJ58" s="6">
        <v>3</v>
      </c>
      <c r="BK58" s="17">
        <v>1</v>
      </c>
      <c r="BL58" s="6">
        <v>0</v>
      </c>
      <c r="BM58" s="17"/>
    </row>
    <row r="61" spans="1:65" s="10" customFormat="1" x14ac:dyDescent="0.3">
      <c r="B61" s="26" t="s">
        <v>279</v>
      </c>
      <c r="C61" s="15"/>
      <c r="D61" s="10" t="s">
        <v>280</v>
      </c>
      <c r="E61" s="15"/>
      <c r="F61" s="10" t="s">
        <v>279</v>
      </c>
      <c r="G61" s="13"/>
      <c r="H61" s="15"/>
      <c r="I61" s="10" t="s">
        <v>283</v>
      </c>
      <c r="J61" s="13"/>
      <c r="K61" s="15"/>
      <c r="L61" s="10" t="s">
        <v>284</v>
      </c>
      <c r="M61" s="13"/>
      <c r="N61" s="15"/>
      <c r="O61" s="10" t="s">
        <v>283</v>
      </c>
      <c r="P61" s="13"/>
      <c r="Q61" s="15"/>
      <c r="R61" s="10" t="s">
        <v>284</v>
      </c>
      <c r="S61" s="19"/>
      <c r="T61" s="10" t="s">
        <v>283</v>
      </c>
      <c r="U61" s="19"/>
      <c r="V61" s="10" t="s">
        <v>284</v>
      </c>
      <c r="W61" s="19"/>
      <c r="X61" s="10" t="s">
        <v>283</v>
      </c>
      <c r="Y61" s="19"/>
      <c r="Z61" s="10" t="s">
        <v>284</v>
      </c>
      <c r="AA61" s="15"/>
      <c r="AB61" s="10" t="s">
        <v>283</v>
      </c>
      <c r="AC61" s="15"/>
      <c r="AD61" s="10" t="s">
        <v>284</v>
      </c>
      <c r="AE61" s="15"/>
      <c r="AF61" s="10" t="s">
        <v>283</v>
      </c>
      <c r="AG61" s="15"/>
      <c r="AH61" s="10" t="s">
        <v>284</v>
      </c>
      <c r="AI61" s="15"/>
      <c r="AJ61" s="10" t="s">
        <v>283</v>
      </c>
      <c r="AK61" s="15"/>
      <c r="AL61" s="10" t="s">
        <v>284</v>
      </c>
      <c r="AM61" s="15"/>
      <c r="AN61" s="10" t="s">
        <v>283</v>
      </c>
      <c r="AO61" s="15"/>
      <c r="AP61" s="10" t="s">
        <v>284</v>
      </c>
      <c r="AQ61" s="15"/>
      <c r="AR61" s="10" t="s">
        <v>283</v>
      </c>
      <c r="AS61" s="15"/>
      <c r="AT61" s="10" t="s">
        <v>284</v>
      </c>
      <c r="AU61" s="15"/>
      <c r="AV61" s="10" t="s">
        <v>283</v>
      </c>
      <c r="AW61" s="15"/>
      <c r="AX61" s="10" t="s">
        <v>284</v>
      </c>
      <c r="AY61" s="15"/>
      <c r="BA61" s="15"/>
      <c r="BB61" s="10" t="s">
        <v>284</v>
      </c>
      <c r="BC61" s="15"/>
      <c r="BD61" s="10" t="s">
        <v>283</v>
      </c>
      <c r="BE61" s="15"/>
      <c r="BF61" s="10" t="s">
        <v>284</v>
      </c>
      <c r="BG61" s="15"/>
      <c r="BH61" s="10" t="s">
        <v>283</v>
      </c>
      <c r="BI61" s="15"/>
      <c r="BJ61" s="10" t="s">
        <v>284</v>
      </c>
      <c r="BK61" s="15"/>
      <c r="BL61" s="10" t="s">
        <v>283</v>
      </c>
      <c r="BM61" s="15"/>
    </row>
    <row r="62" spans="1:65" s="8" customFormat="1" x14ac:dyDescent="0.3">
      <c r="A62" s="7" t="s">
        <v>285</v>
      </c>
      <c r="B62" s="27" t="s">
        <v>293</v>
      </c>
      <c r="C62" s="16"/>
      <c r="D62" s="8" t="s">
        <v>293</v>
      </c>
      <c r="E62" s="16"/>
      <c r="F62" s="8" t="s">
        <v>291</v>
      </c>
      <c r="G62" s="9" t="s">
        <v>282</v>
      </c>
      <c r="H62" s="16" t="s">
        <v>281</v>
      </c>
      <c r="I62" s="8" t="s">
        <v>291</v>
      </c>
      <c r="J62" s="9" t="s">
        <v>282</v>
      </c>
      <c r="K62" s="16" t="s">
        <v>281</v>
      </c>
      <c r="L62" s="8" t="s">
        <v>273</v>
      </c>
      <c r="M62" s="9" t="s">
        <v>274</v>
      </c>
      <c r="N62" s="16" t="s">
        <v>275</v>
      </c>
      <c r="O62" s="8" t="s">
        <v>273</v>
      </c>
      <c r="P62" s="9" t="s">
        <v>274</v>
      </c>
      <c r="Q62" s="16" t="s">
        <v>275</v>
      </c>
      <c r="R62" s="8" t="s">
        <v>294</v>
      </c>
      <c r="S62" s="20" t="s">
        <v>292</v>
      </c>
      <c r="T62" s="8" t="s">
        <v>294</v>
      </c>
      <c r="U62" s="20" t="s">
        <v>292</v>
      </c>
      <c r="V62" s="8" t="s">
        <v>277</v>
      </c>
      <c r="W62" s="20" t="s">
        <v>278</v>
      </c>
      <c r="X62" s="8" t="s">
        <v>277</v>
      </c>
      <c r="Y62" s="20" t="s">
        <v>278</v>
      </c>
      <c r="Z62" s="8" t="s">
        <v>76</v>
      </c>
      <c r="AA62" s="16"/>
      <c r="AB62" s="8" t="s">
        <v>76</v>
      </c>
      <c r="AC62" s="16"/>
      <c r="AD62" s="8" t="s">
        <v>8</v>
      </c>
      <c r="AE62" s="16"/>
      <c r="AF62" s="8" t="s">
        <v>8</v>
      </c>
      <c r="AG62" s="16"/>
      <c r="AH62" s="8" t="s">
        <v>38</v>
      </c>
      <c r="AI62" s="16"/>
      <c r="AJ62" s="8" t="s">
        <v>38</v>
      </c>
      <c r="AK62" s="16"/>
      <c r="AL62" s="8" t="s">
        <v>37</v>
      </c>
      <c r="AM62" s="16"/>
      <c r="AN62" s="8" t="s">
        <v>37</v>
      </c>
      <c r="AO62" s="16"/>
      <c r="AP62" s="8" t="s">
        <v>295</v>
      </c>
      <c r="AQ62" s="16"/>
      <c r="AR62" s="8" t="s">
        <v>295</v>
      </c>
      <c r="AS62" s="16"/>
      <c r="AT62" s="8" t="s">
        <v>163</v>
      </c>
      <c r="AU62" s="16"/>
      <c r="AV62" s="8" t="s">
        <v>163</v>
      </c>
      <c r="AW62" s="16"/>
      <c r="AX62" s="8" t="s">
        <v>162</v>
      </c>
      <c r="AY62" s="16"/>
      <c r="AZ62" s="8" t="s">
        <v>162</v>
      </c>
      <c r="BA62" s="16"/>
      <c r="BB62" s="8" t="s">
        <v>161</v>
      </c>
      <c r="BC62" s="16"/>
      <c r="BD62" s="8" t="s">
        <v>161</v>
      </c>
      <c r="BE62" s="16"/>
      <c r="BF62" s="8" t="s">
        <v>31</v>
      </c>
      <c r="BG62" s="16"/>
      <c r="BH62" s="8" t="s">
        <v>31</v>
      </c>
      <c r="BI62" s="16"/>
      <c r="BJ62" s="8" t="s">
        <v>85</v>
      </c>
      <c r="BK62" s="16"/>
      <c r="BL62" s="8" t="s">
        <v>85</v>
      </c>
      <c r="BM62" s="16"/>
    </row>
    <row r="63" spans="1:65" x14ac:dyDescent="0.3">
      <c r="A63" s="11" t="s">
        <v>232</v>
      </c>
      <c r="B63" s="25">
        <v>23</v>
      </c>
      <c r="C63" s="14">
        <v>0.38983050847457629</v>
      </c>
      <c r="D63" s="11">
        <v>1</v>
      </c>
      <c r="E63" s="14">
        <v>0.14285714285714285</v>
      </c>
      <c r="F63" s="11">
        <v>4</v>
      </c>
      <c r="G63" s="12">
        <v>0.16</v>
      </c>
      <c r="H63" s="14">
        <v>6.7796610169491525E-2</v>
      </c>
      <c r="I63" s="11">
        <v>1</v>
      </c>
      <c r="J63" s="12">
        <v>0.33333333333333331</v>
      </c>
      <c r="K63" s="14">
        <v>1.6949152542372881E-2</v>
      </c>
      <c r="L63" s="11">
        <v>10</v>
      </c>
      <c r="M63" s="12">
        <v>0.58823529411764708</v>
      </c>
      <c r="N63" s="14">
        <v>0.16949152542372881</v>
      </c>
      <c r="O63" s="11">
        <v>0</v>
      </c>
      <c r="P63" s="12">
        <v>0</v>
      </c>
      <c r="Q63" s="14">
        <v>0</v>
      </c>
      <c r="R63" s="11">
        <v>4</v>
      </c>
      <c r="S63" s="18">
        <v>19</v>
      </c>
      <c r="T63" s="11">
        <v>1</v>
      </c>
      <c r="U63" s="18">
        <v>0</v>
      </c>
      <c r="V63" s="11">
        <v>19</v>
      </c>
      <c r="W63" s="18">
        <v>4</v>
      </c>
      <c r="X63" s="11">
        <v>0</v>
      </c>
      <c r="Y63" s="18">
        <v>1</v>
      </c>
      <c r="Z63" s="11">
        <v>2</v>
      </c>
      <c r="AA63" s="14">
        <v>0.33333333333333331</v>
      </c>
      <c r="AB63" s="11">
        <v>1</v>
      </c>
      <c r="AC63" s="14">
        <v>0.5</v>
      </c>
      <c r="AD63" s="11">
        <v>8</v>
      </c>
      <c r="AE63" s="14">
        <v>0.2857142857142857</v>
      </c>
      <c r="AF63" s="11">
        <v>0</v>
      </c>
      <c r="AG63" s="14">
        <v>0</v>
      </c>
      <c r="AH63" s="11">
        <v>8</v>
      </c>
      <c r="AI63" s="14">
        <v>0.5714285714285714</v>
      </c>
      <c r="AJ63" s="11">
        <v>0</v>
      </c>
      <c r="AK63" s="14">
        <v>0</v>
      </c>
      <c r="AL63" s="11">
        <v>9</v>
      </c>
      <c r="AM63" s="14">
        <v>0.69230769230769229</v>
      </c>
      <c r="AN63" s="11">
        <v>0</v>
      </c>
      <c r="AP63" s="11">
        <v>0</v>
      </c>
      <c r="AR63" s="11">
        <v>0</v>
      </c>
      <c r="AT63" s="11">
        <v>0</v>
      </c>
      <c r="AV63" s="11">
        <v>0</v>
      </c>
      <c r="AX63" s="11">
        <v>0</v>
      </c>
      <c r="AZ63" s="11">
        <v>0</v>
      </c>
      <c r="BB63" s="11">
        <v>1</v>
      </c>
      <c r="BC63" s="14">
        <v>0.5</v>
      </c>
      <c r="BD63" s="11">
        <v>0</v>
      </c>
      <c r="BF63" s="11">
        <v>1</v>
      </c>
      <c r="BG63" s="14">
        <v>8.3333333333333329E-2</v>
      </c>
      <c r="BH63" s="11">
        <v>1</v>
      </c>
      <c r="BI63" s="14">
        <v>0.25</v>
      </c>
      <c r="BJ63" s="11">
        <v>4</v>
      </c>
      <c r="BK63" s="14">
        <v>0.8</v>
      </c>
      <c r="BL63" s="11">
        <v>0</v>
      </c>
      <c r="BM63" s="14">
        <v>0</v>
      </c>
    </row>
    <row r="64" spans="1:65" x14ac:dyDescent="0.3">
      <c r="A64" s="11" t="s">
        <v>197</v>
      </c>
      <c r="B64" s="25">
        <v>0</v>
      </c>
      <c r="C64" s="14">
        <v>0</v>
      </c>
      <c r="D64" s="11">
        <v>2</v>
      </c>
      <c r="E64" s="14">
        <v>0.2857142857142857</v>
      </c>
      <c r="F64" s="11">
        <v>0</v>
      </c>
      <c r="G64" s="12">
        <v>0</v>
      </c>
      <c r="H64" s="14">
        <v>0</v>
      </c>
      <c r="I64" s="11">
        <v>1</v>
      </c>
      <c r="J64" s="12">
        <v>0.33333333333333331</v>
      </c>
      <c r="K64" s="14">
        <v>1.6949152542372881E-2</v>
      </c>
      <c r="L64" s="11">
        <v>0</v>
      </c>
      <c r="M64" s="12">
        <v>0</v>
      </c>
      <c r="N64" s="14">
        <v>0</v>
      </c>
      <c r="O64" s="11">
        <v>1</v>
      </c>
      <c r="P64" s="12">
        <v>0.33333333333333331</v>
      </c>
      <c r="Q64" s="14">
        <v>0.14285714285714285</v>
      </c>
      <c r="R64" s="11">
        <v>0</v>
      </c>
      <c r="S64" s="18">
        <v>0</v>
      </c>
      <c r="T64" s="11">
        <v>1</v>
      </c>
      <c r="U64" s="18">
        <v>1</v>
      </c>
      <c r="V64" s="11">
        <v>0</v>
      </c>
      <c r="W64" s="18">
        <v>0</v>
      </c>
      <c r="X64" s="11">
        <v>1</v>
      </c>
      <c r="Y64" s="18">
        <v>1</v>
      </c>
      <c r="Z64" s="11">
        <v>0</v>
      </c>
      <c r="AA64" s="14">
        <v>0</v>
      </c>
      <c r="AB64" s="11">
        <v>1</v>
      </c>
      <c r="AC64" s="14">
        <v>0.5</v>
      </c>
      <c r="AD64" s="11">
        <v>0</v>
      </c>
      <c r="AE64" s="14">
        <v>0</v>
      </c>
      <c r="AF64" s="11">
        <v>0</v>
      </c>
      <c r="AG64" s="14">
        <v>0</v>
      </c>
      <c r="AH64" s="11">
        <v>0</v>
      </c>
      <c r="AI64" s="14">
        <v>0</v>
      </c>
      <c r="AJ64" s="11">
        <v>1</v>
      </c>
      <c r="AK64" s="14">
        <v>1</v>
      </c>
      <c r="AN64" s="11">
        <v>0</v>
      </c>
      <c r="AP64" s="11">
        <v>0</v>
      </c>
      <c r="AR64" s="11">
        <v>0</v>
      </c>
      <c r="AT64" s="11">
        <v>0</v>
      </c>
      <c r="AV64" s="11">
        <v>0</v>
      </c>
      <c r="AX64" s="11">
        <v>0</v>
      </c>
      <c r="AZ64" s="11">
        <v>0</v>
      </c>
      <c r="BB64" s="11">
        <v>0</v>
      </c>
      <c r="BC64" s="14">
        <v>0</v>
      </c>
      <c r="BD64" s="11">
        <v>0</v>
      </c>
      <c r="BF64" s="11">
        <v>0</v>
      </c>
      <c r="BG64" s="14">
        <v>0</v>
      </c>
      <c r="BH64" s="11">
        <v>1</v>
      </c>
      <c r="BI64" s="14">
        <v>0.25</v>
      </c>
      <c r="BJ64" s="11">
        <v>0</v>
      </c>
      <c r="BK64" s="14">
        <v>0</v>
      </c>
      <c r="BL64" s="11">
        <v>0</v>
      </c>
      <c r="BM64" s="14">
        <v>0</v>
      </c>
    </row>
    <row r="65" spans="1:65" x14ac:dyDescent="0.3">
      <c r="A65" s="11" t="s">
        <v>21</v>
      </c>
      <c r="B65" s="25">
        <v>1</v>
      </c>
      <c r="C65" s="14">
        <v>1.6949152542372881E-2</v>
      </c>
      <c r="D65" s="11">
        <v>0</v>
      </c>
      <c r="E65" s="14">
        <v>0</v>
      </c>
      <c r="F65" s="11">
        <v>1</v>
      </c>
      <c r="G65" s="12">
        <v>0.04</v>
      </c>
      <c r="H65" s="14">
        <v>1.6949152542372881E-2</v>
      </c>
      <c r="I65" s="11">
        <v>0</v>
      </c>
      <c r="J65" s="12">
        <v>0</v>
      </c>
      <c r="K65" s="14">
        <v>0</v>
      </c>
      <c r="L65" s="11">
        <v>0</v>
      </c>
      <c r="M65" s="12">
        <v>0</v>
      </c>
      <c r="N65" s="14">
        <v>0</v>
      </c>
      <c r="O65" s="11">
        <v>0</v>
      </c>
      <c r="P65" s="12">
        <v>0</v>
      </c>
      <c r="Q65" s="14">
        <v>0</v>
      </c>
      <c r="R65" s="11">
        <v>1</v>
      </c>
      <c r="S65" s="18">
        <v>0</v>
      </c>
      <c r="T65" s="11">
        <v>0</v>
      </c>
      <c r="U65" s="18">
        <v>0</v>
      </c>
      <c r="V65" s="11">
        <v>0</v>
      </c>
      <c r="W65" s="18">
        <v>1</v>
      </c>
      <c r="X65" s="11">
        <v>0</v>
      </c>
      <c r="Y65" s="18">
        <v>0</v>
      </c>
      <c r="Z65" s="11">
        <v>1</v>
      </c>
      <c r="AA65" s="14">
        <v>0.16666666666666666</v>
      </c>
      <c r="AB65" s="11">
        <v>0</v>
      </c>
      <c r="AC65" s="14">
        <v>0</v>
      </c>
      <c r="AD65" s="11">
        <v>1</v>
      </c>
      <c r="AE65" s="14">
        <v>3.5714285714285712E-2</v>
      </c>
      <c r="AF65" s="11">
        <v>0</v>
      </c>
      <c r="AG65" s="14">
        <v>0</v>
      </c>
      <c r="AH65" s="11">
        <v>0</v>
      </c>
      <c r="AI65" s="14">
        <v>0</v>
      </c>
      <c r="AJ65" s="11">
        <v>0</v>
      </c>
      <c r="AK65" s="14">
        <v>0</v>
      </c>
      <c r="AL65" s="11">
        <v>0</v>
      </c>
      <c r="AM65" s="14">
        <v>0</v>
      </c>
      <c r="AN65" s="11">
        <v>0</v>
      </c>
      <c r="AP65" s="11">
        <v>0</v>
      </c>
      <c r="AR65" s="11">
        <v>0</v>
      </c>
      <c r="AT65" s="11">
        <v>0</v>
      </c>
      <c r="AV65" s="11">
        <v>0</v>
      </c>
      <c r="AX65" s="11">
        <v>0</v>
      </c>
      <c r="AZ65" s="11">
        <v>0</v>
      </c>
      <c r="BB65" s="11">
        <v>0</v>
      </c>
      <c r="BC65" s="14">
        <v>0</v>
      </c>
      <c r="BD65" s="11">
        <v>0</v>
      </c>
      <c r="BF65" s="11">
        <v>0</v>
      </c>
      <c r="BG65" s="14">
        <v>0</v>
      </c>
      <c r="BH65" s="11">
        <v>0</v>
      </c>
      <c r="BI65" s="14">
        <v>0</v>
      </c>
      <c r="BJ65" s="11">
        <v>0</v>
      </c>
      <c r="BK65" s="14">
        <v>0</v>
      </c>
      <c r="BL65" s="11">
        <v>0</v>
      </c>
      <c r="BM65" s="14">
        <v>0</v>
      </c>
    </row>
    <row r="66" spans="1:65" x14ac:dyDescent="0.3">
      <c r="A66" s="11" t="s">
        <v>231</v>
      </c>
      <c r="B66" s="25">
        <v>1</v>
      </c>
      <c r="C66" s="14">
        <v>1.6949152542372881E-2</v>
      </c>
      <c r="D66" s="11">
        <v>0</v>
      </c>
      <c r="E66" s="14">
        <v>0</v>
      </c>
      <c r="F66" s="11">
        <v>0</v>
      </c>
      <c r="G66" s="12">
        <v>0</v>
      </c>
      <c r="H66" s="14">
        <v>0</v>
      </c>
      <c r="I66" s="11">
        <v>0</v>
      </c>
      <c r="J66" s="12">
        <v>0</v>
      </c>
      <c r="K66" s="14">
        <v>0</v>
      </c>
      <c r="L66" s="11">
        <v>0</v>
      </c>
      <c r="M66" s="12">
        <v>0</v>
      </c>
      <c r="N66" s="14">
        <v>0</v>
      </c>
      <c r="O66" s="11">
        <v>0</v>
      </c>
      <c r="P66" s="12">
        <v>0</v>
      </c>
      <c r="Q66" s="14">
        <v>0</v>
      </c>
      <c r="R66" s="11">
        <v>1</v>
      </c>
      <c r="S66" s="18">
        <v>0</v>
      </c>
      <c r="T66" s="11">
        <v>0</v>
      </c>
      <c r="U66" s="18">
        <v>0</v>
      </c>
      <c r="V66" s="11">
        <v>1</v>
      </c>
      <c r="W66" s="18">
        <v>0</v>
      </c>
      <c r="X66" s="11">
        <v>0</v>
      </c>
      <c r="Y66" s="18">
        <v>0</v>
      </c>
      <c r="Z66" s="11">
        <v>0</v>
      </c>
      <c r="AA66" s="14">
        <v>0</v>
      </c>
      <c r="AB66" s="11">
        <v>0</v>
      </c>
      <c r="AC66" s="14">
        <v>0</v>
      </c>
      <c r="AD66" s="11">
        <v>0</v>
      </c>
      <c r="AE66" s="14">
        <v>0</v>
      </c>
      <c r="AF66" s="11">
        <v>0</v>
      </c>
      <c r="AG66" s="14">
        <v>0</v>
      </c>
      <c r="AH66" s="11">
        <v>1</v>
      </c>
      <c r="AI66" s="14">
        <v>7.1428571428571425E-2</v>
      </c>
      <c r="AJ66" s="11">
        <v>0</v>
      </c>
      <c r="AK66" s="14">
        <v>0</v>
      </c>
      <c r="AL66" s="11">
        <v>1</v>
      </c>
      <c r="AM66" s="14">
        <v>7.6923076923076927E-2</v>
      </c>
      <c r="AN66" s="11">
        <v>0</v>
      </c>
      <c r="AP66" s="11">
        <v>0</v>
      </c>
      <c r="AR66" s="11">
        <v>0</v>
      </c>
      <c r="AT66" s="11">
        <v>0</v>
      </c>
      <c r="AV66" s="11">
        <v>0</v>
      </c>
      <c r="AX66" s="11">
        <v>0</v>
      </c>
      <c r="AZ66" s="11">
        <v>0</v>
      </c>
      <c r="BB66" s="11">
        <v>0</v>
      </c>
      <c r="BC66" s="14">
        <v>0</v>
      </c>
      <c r="BD66" s="11">
        <v>0</v>
      </c>
      <c r="BF66" s="11">
        <v>0</v>
      </c>
      <c r="BG66" s="14">
        <v>0</v>
      </c>
      <c r="BH66" s="11">
        <v>0</v>
      </c>
      <c r="BI66" s="14">
        <v>0</v>
      </c>
      <c r="BJ66" s="11">
        <v>0</v>
      </c>
      <c r="BK66" s="14">
        <v>0</v>
      </c>
      <c r="BL66" s="11">
        <v>0</v>
      </c>
      <c r="BM66" s="14">
        <v>0</v>
      </c>
    </row>
    <row r="67" spans="1:65" x14ac:dyDescent="0.3">
      <c r="A67" s="11" t="s">
        <v>196</v>
      </c>
      <c r="B67" s="25">
        <v>1</v>
      </c>
      <c r="C67" s="14">
        <v>1.6949152542372881E-2</v>
      </c>
      <c r="D67" s="11">
        <v>1</v>
      </c>
      <c r="E67" s="14">
        <v>0.14285714285714285</v>
      </c>
      <c r="F67" s="11">
        <v>0</v>
      </c>
      <c r="G67" s="12">
        <v>0</v>
      </c>
      <c r="H67" s="14">
        <v>0</v>
      </c>
      <c r="I67" s="11">
        <v>0</v>
      </c>
      <c r="J67" s="12">
        <v>0</v>
      </c>
      <c r="K67" s="14">
        <v>0</v>
      </c>
      <c r="L67" s="11">
        <v>1</v>
      </c>
      <c r="M67" s="12">
        <v>5.8823529411764705E-2</v>
      </c>
      <c r="N67" s="14">
        <v>1.6949152542372881E-2</v>
      </c>
      <c r="O67" s="11">
        <v>1</v>
      </c>
      <c r="P67" s="12">
        <v>0.33333333333333331</v>
      </c>
      <c r="Q67" s="14">
        <v>0.14285714285714285</v>
      </c>
      <c r="R67" s="11">
        <v>1</v>
      </c>
      <c r="S67" s="18">
        <v>0</v>
      </c>
      <c r="T67" s="11">
        <v>1</v>
      </c>
      <c r="U67" s="18">
        <v>0</v>
      </c>
      <c r="V67" s="11">
        <v>1</v>
      </c>
      <c r="W67" s="18">
        <v>0</v>
      </c>
      <c r="X67" s="11">
        <v>1</v>
      </c>
      <c r="Y67" s="18">
        <v>0</v>
      </c>
      <c r="Z67" s="11">
        <v>0</v>
      </c>
      <c r="AA67" s="14">
        <v>0</v>
      </c>
      <c r="AB67" s="11">
        <v>0</v>
      </c>
      <c r="AC67" s="14">
        <v>0</v>
      </c>
      <c r="AD67" s="11">
        <v>0</v>
      </c>
      <c r="AE67" s="14">
        <v>0</v>
      </c>
      <c r="AF67" s="11">
        <v>0</v>
      </c>
      <c r="AG67" s="14">
        <v>0</v>
      </c>
      <c r="AH67" s="11">
        <v>0</v>
      </c>
      <c r="AI67" s="14">
        <v>0</v>
      </c>
      <c r="AJ67" s="11">
        <v>0</v>
      </c>
      <c r="AK67" s="14">
        <v>0</v>
      </c>
      <c r="AL67" s="11">
        <v>0</v>
      </c>
      <c r="AM67" s="14">
        <v>0</v>
      </c>
      <c r="AN67" s="11">
        <v>0</v>
      </c>
      <c r="AP67" s="11">
        <v>0</v>
      </c>
      <c r="AR67" s="11">
        <v>0</v>
      </c>
      <c r="AT67" s="11">
        <v>0</v>
      </c>
      <c r="AV67" s="11">
        <v>0</v>
      </c>
      <c r="AX67" s="11">
        <v>0</v>
      </c>
      <c r="AZ67" s="11">
        <v>0</v>
      </c>
      <c r="BB67" s="11">
        <v>0</v>
      </c>
      <c r="BC67" s="14">
        <v>0</v>
      </c>
      <c r="BD67" s="11">
        <v>0</v>
      </c>
      <c r="BF67" s="11">
        <v>1</v>
      </c>
      <c r="BG67" s="14">
        <v>8.3333333333333329E-2</v>
      </c>
      <c r="BH67" s="11">
        <v>1</v>
      </c>
      <c r="BI67" s="14">
        <v>0.25</v>
      </c>
      <c r="BJ67" s="11">
        <v>0</v>
      </c>
      <c r="BK67" s="14">
        <v>0</v>
      </c>
      <c r="BL67" s="11">
        <v>0</v>
      </c>
      <c r="BM67" s="14">
        <v>0</v>
      </c>
    </row>
    <row r="68" spans="1:65" x14ac:dyDescent="0.3">
      <c r="A68" s="11" t="s">
        <v>159</v>
      </c>
      <c r="B68" s="25">
        <v>9</v>
      </c>
      <c r="C68" s="14">
        <v>0.15254237288135594</v>
      </c>
      <c r="D68" s="11">
        <v>1</v>
      </c>
      <c r="E68" s="14">
        <v>0.14285714285714285</v>
      </c>
      <c r="F68" s="11">
        <v>9</v>
      </c>
      <c r="G68" s="12">
        <v>0.36</v>
      </c>
      <c r="H68" s="14">
        <v>0.15254237288135594</v>
      </c>
      <c r="I68" s="11">
        <v>0</v>
      </c>
      <c r="J68" s="12">
        <v>0</v>
      </c>
      <c r="K68" s="14">
        <v>0</v>
      </c>
      <c r="L68" s="11">
        <v>0</v>
      </c>
      <c r="M68" s="12">
        <v>0</v>
      </c>
      <c r="N68" s="14">
        <v>0</v>
      </c>
      <c r="O68" s="11">
        <v>1</v>
      </c>
      <c r="P68" s="12">
        <v>0.33333333333333331</v>
      </c>
      <c r="Q68" s="14">
        <v>0.14285714285714285</v>
      </c>
      <c r="R68" s="11">
        <v>4</v>
      </c>
      <c r="S68" s="18">
        <v>3</v>
      </c>
      <c r="T68" s="11">
        <v>0</v>
      </c>
      <c r="U68" s="18">
        <v>1</v>
      </c>
      <c r="V68" s="11">
        <v>2</v>
      </c>
      <c r="W68" s="18">
        <v>7</v>
      </c>
      <c r="X68" s="11">
        <v>0</v>
      </c>
      <c r="Y68" s="18">
        <v>0</v>
      </c>
      <c r="Z68" s="11">
        <v>1</v>
      </c>
      <c r="AA68" s="14">
        <v>0.16666666666666666</v>
      </c>
      <c r="AB68" s="11">
        <v>0</v>
      </c>
      <c r="AC68" s="14">
        <v>0</v>
      </c>
      <c r="AD68" s="11">
        <v>8</v>
      </c>
      <c r="AE68" s="14">
        <v>0.2857142857142857</v>
      </c>
      <c r="AF68" s="11">
        <v>0</v>
      </c>
      <c r="AG68" s="14">
        <v>0</v>
      </c>
      <c r="AH68" s="11">
        <v>2</v>
      </c>
      <c r="AI68" s="14">
        <v>0.14285714285714285</v>
      </c>
      <c r="AJ68" s="11">
        <v>0</v>
      </c>
      <c r="AK68" s="14">
        <v>0</v>
      </c>
      <c r="AL68" s="11">
        <v>0</v>
      </c>
      <c r="AM68" s="14">
        <v>0</v>
      </c>
      <c r="AN68" s="11">
        <v>0</v>
      </c>
      <c r="AP68" s="11">
        <v>0</v>
      </c>
      <c r="AR68" s="11">
        <v>0</v>
      </c>
      <c r="AT68" s="11">
        <v>0</v>
      </c>
      <c r="AV68" s="11">
        <v>0</v>
      </c>
      <c r="AX68" s="11">
        <v>0</v>
      </c>
      <c r="AZ68" s="11">
        <v>0</v>
      </c>
      <c r="BB68" s="11">
        <v>1</v>
      </c>
      <c r="BC68" s="14">
        <v>0.5</v>
      </c>
      <c r="BD68" s="11">
        <v>0</v>
      </c>
      <c r="BF68" s="11">
        <v>0</v>
      </c>
      <c r="BG68" s="14">
        <v>0</v>
      </c>
      <c r="BH68" s="11">
        <v>1</v>
      </c>
      <c r="BI68" s="14">
        <v>0.25</v>
      </c>
      <c r="BJ68" s="11">
        <v>0</v>
      </c>
      <c r="BK68" s="14">
        <v>0</v>
      </c>
      <c r="BL68" s="11">
        <v>0</v>
      </c>
      <c r="BM68" s="14">
        <v>0</v>
      </c>
    </row>
    <row r="69" spans="1:65" x14ac:dyDescent="0.3">
      <c r="A69" s="11" t="s">
        <v>177</v>
      </c>
      <c r="B69" s="25">
        <v>11</v>
      </c>
      <c r="C69" s="14">
        <v>0.1864406779661017</v>
      </c>
      <c r="D69" s="11">
        <v>0</v>
      </c>
      <c r="E69" s="14">
        <v>0</v>
      </c>
      <c r="F69" s="11">
        <v>3</v>
      </c>
      <c r="G69" s="12">
        <v>0.12</v>
      </c>
      <c r="H69" s="14">
        <v>5.0847457627118647E-2</v>
      </c>
      <c r="I69" s="11">
        <v>0</v>
      </c>
      <c r="J69" s="12">
        <v>0</v>
      </c>
      <c r="K69" s="14">
        <v>0</v>
      </c>
      <c r="L69" s="11">
        <v>2</v>
      </c>
      <c r="M69" s="12">
        <v>0.11764705882352941</v>
      </c>
      <c r="N69" s="14">
        <v>3.3898305084745763E-2</v>
      </c>
      <c r="O69" s="11">
        <v>0</v>
      </c>
      <c r="P69" s="12">
        <v>0</v>
      </c>
      <c r="Q69" s="14">
        <v>0</v>
      </c>
      <c r="R69" s="11">
        <v>8</v>
      </c>
      <c r="S69" s="18">
        <v>3</v>
      </c>
      <c r="T69" s="11">
        <v>0</v>
      </c>
      <c r="U69" s="18">
        <v>0</v>
      </c>
      <c r="V69" s="11">
        <v>4</v>
      </c>
      <c r="W69" s="18">
        <v>7</v>
      </c>
      <c r="X69" s="11">
        <v>0</v>
      </c>
      <c r="Y69" s="18">
        <v>0</v>
      </c>
      <c r="Z69" s="11">
        <v>0</v>
      </c>
      <c r="AA69" s="14">
        <v>0</v>
      </c>
      <c r="AB69" s="11">
        <v>0</v>
      </c>
      <c r="AC69" s="14">
        <v>0</v>
      </c>
      <c r="AD69" s="11">
        <v>4</v>
      </c>
      <c r="AE69" s="14">
        <v>0.14285714285714285</v>
      </c>
      <c r="AF69" s="11">
        <v>0</v>
      </c>
      <c r="AG69" s="14">
        <v>0</v>
      </c>
      <c r="AH69" s="11">
        <v>1</v>
      </c>
      <c r="AI69" s="14">
        <v>7.1428571428571425E-2</v>
      </c>
      <c r="AJ69" s="11">
        <v>0</v>
      </c>
      <c r="AK69" s="14">
        <v>0</v>
      </c>
      <c r="AL69" s="11">
        <v>1</v>
      </c>
      <c r="AM69" s="14">
        <v>7.6923076923076927E-2</v>
      </c>
      <c r="AN69" s="11">
        <v>0</v>
      </c>
      <c r="AP69" s="11">
        <v>0</v>
      </c>
      <c r="AR69" s="11">
        <v>0</v>
      </c>
      <c r="AT69" s="11">
        <v>0</v>
      </c>
      <c r="AV69" s="11">
        <v>0</v>
      </c>
      <c r="AX69" s="11">
        <v>0</v>
      </c>
      <c r="AZ69" s="11">
        <v>0</v>
      </c>
      <c r="BB69" s="11">
        <v>0</v>
      </c>
      <c r="BC69" s="14">
        <v>0</v>
      </c>
      <c r="BD69" s="11">
        <v>0</v>
      </c>
      <c r="BF69" s="11">
        <v>6</v>
      </c>
      <c r="BG69" s="14">
        <v>0.5</v>
      </c>
      <c r="BH69" s="11">
        <v>0</v>
      </c>
      <c r="BI69" s="14">
        <v>0</v>
      </c>
      <c r="BJ69" s="11">
        <v>0</v>
      </c>
      <c r="BK69" s="14">
        <v>0</v>
      </c>
      <c r="BL69" s="11">
        <v>0</v>
      </c>
      <c r="BM69" s="14">
        <v>0</v>
      </c>
    </row>
    <row r="70" spans="1:65" x14ac:dyDescent="0.3">
      <c r="A70" s="11" t="s">
        <v>180</v>
      </c>
      <c r="B70" s="25">
        <v>13</v>
      </c>
      <c r="C70" s="14">
        <v>0.22033898305084745</v>
      </c>
      <c r="D70" s="11">
        <v>2</v>
      </c>
      <c r="E70" s="14">
        <v>0.2857142857142857</v>
      </c>
      <c r="F70" s="11">
        <v>8</v>
      </c>
      <c r="G70" s="12">
        <v>0.32</v>
      </c>
      <c r="H70" s="14">
        <v>0.13559322033898305</v>
      </c>
      <c r="I70" s="11">
        <v>2</v>
      </c>
      <c r="J70" s="12">
        <v>0.66666666666666663</v>
      </c>
      <c r="K70" s="14">
        <v>3.3898305084745763E-2</v>
      </c>
      <c r="L70" s="11">
        <v>4</v>
      </c>
      <c r="M70" s="12">
        <v>0.23529411764705882</v>
      </c>
      <c r="N70" s="14">
        <v>6.7796610169491525E-2</v>
      </c>
      <c r="O70" s="11">
        <v>0</v>
      </c>
      <c r="P70" s="12">
        <v>0</v>
      </c>
      <c r="Q70" s="14">
        <v>0</v>
      </c>
      <c r="R70" s="11">
        <v>11</v>
      </c>
      <c r="S70" s="18">
        <v>2</v>
      </c>
      <c r="T70" s="11">
        <v>1</v>
      </c>
      <c r="U70" s="18">
        <v>1</v>
      </c>
      <c r="V70" s="11">
        <v>2</v>
      </c>
      <c r="W70" s="18">
        <v>11</v>
      </c>
      <c r="X70" s="11">
        <v>0</v>
      </c>
      <c r="Y70" s="18">
        <v>2</v>
      </c>
      <c r="Z70" s="11">
        <v>2</v>
      </c>
      <c r="AA70" s="14">
        <v>0.33333333333333331</v>
      </c>
      <c r="AB70" s="11">
        <v>0</v>
      </c>
      <c r="AC70" s="14">
        <v>0</v>
      </c>
      <c r="AD70" s="11">
        <v>7</v>
      </c>
      <c r="AE70" s="14">
        <v>0.25</v>
      </c>
      <c r="AF70" s="11">
        <v>1</v>
      </c>
      <c r="AG70" s="14">
        <v>1</v>
      </c>
      <c r="AH70" s="11">
        <v>2</v>
      </c>
      <c r="AI70" s="14">
        <v>0.14285714285714285</v>
      </c>
      <c r="AJ70" s="11">
        <v>0</v>
      </c>
      <c r="AK70" s="14">
        <v>0</v>
      </c>
      <c r="AL70" s="11">
        <v>2</v>
      </c>
      <c r="AM70" s="14">
        <v>0.15384615384615385</v>
      </c>
      <c r="AN70" s="11">
        <v>0</v>
      </c>
      <c r="AP70" s="11">
        <v>0</v>
      </c>
      <c r="AR70" s="11">
        <v>0</v>
      </c>
      <c r="AT70" s="11">
        <v>0</v>
      </c>
      <c r="AV70" s="11">
        <v>0</v>
      </c>
      <c r="AX70" s="11">
        <v>0</v>
      </c>
      <c r="AZ70" s="11">
        <v>0</v>
      </c>
      <c r="BB70" s="11">
        <v>0</v>
      </c>
      <c r="BC70" s="14">
        <v>0</v>
      </c>
      <c r="BD70" s="11">
        <v>0</v>
      </c>
      <c r="BF70" s="11">
        <v>4</v>
      </c>
      <c r="BG70" s="14">
        <v>0.33333333333333331</v>
      </c>
      <c r="BH70" s="11">
        <v>0</v>
      </c>
      <c r="BI70" s="14">
        <v>0</v>
      </c>
      <c r="BJ70" s="11">
        <v>1</v>
      </c>
      <c r="BK70" s="14">
        <v>0.2</v>
      </c>
      <c r="BL70" s="11">
        <v>1</v>
      </c>
      <c r="BM70" s="14">
        <v>1</v>
      </c>
    </row>
    <row r="71" spans="1:65" s="6" customFormat="1" x14ac:dyDescent="0.3">
      <c r="A71" s="6" t="s">
        <v>88</v>
      </c>
      <c r="B71" s="28">
        <v>59</v>
      </c>
      <c r="C71" s="17">
        <v>1</v>
      </c>
      <c r="D71" s="6">
        <v>7</v>
      </c>
      <c r="E71" s="17">
        <v>1</v>
      </c>
      <c r="F71" s="6">
        <v>25</v>
      </c>
      <c r="G71" s="5">
        <v>1</v>
      </c>
      <c r="H71" s="17">
        <v>0.42372881355932202</v>
      </c>
      <c r="I71" s="6">
        <v>4</v>
      </c>
      <c r="J71" s="5">
        <v>1</v>
      </c>
      <c r="K71" s="17">
        <v>0.5714285714285714</v>
      </c>
      <c r="L71" s="6">
        <v>17</v>
      </c>
      <c r="M71" s="5">
        <v>1</v>
      </c>
      <c r="N71" s="17">
        <v>0.28813559322033899</v>
      </c>
      <c r="O71" s="6">
        <v>3</v>
      </c>
      <c r="P71" s="5">
        <v>1</v>
      </c>
      <c r="Q71" s="17">
        <v>0.42857142857142855</v>
      </c>
      <c r="R71" s="6">
        <v>30</v>
      </c>
      <c r="S71" s="21">
        <v>27</v>
      </c>
      <c r="T71" s="6">
        <v>4</v>
      </c>
      <c r="U71" s="21">
        <v>3</v>
      </c>
      <c r="V71" s="6">
        <v>29</v>
      </c>
      <c r="W71" s="21">
        <v>30</v>
      </c>
      <c r="X71" s="6">
        <v>2</v>
      </c>
      <c r="Y71" s="21">
        <v>4</v>
      </c>
      <c r="Z71" s="6">
        <v>6</v>
      </c>
      <c r="AA71" s="17">
        <v>1</v>
      </c>
      <c r="AB71" s="6">
        <v>2</v>
      </c>
      <c r="AC71" s="17">
        <v>1</v>
      </c>
      <c r="AD71" s="6">
        <v>28</v>
      </c>
      <c r="AE71" s="17">
        <v>1</v>
      </c>
      <c r="AF71" s="6">
        <v>1</v>
      </c>
      <c r="AG71" s="17">
        <v>1</v>
      </c>
      <c r="AH71" s="6">
        <v>14</v>
      </c>
      <c r="AI71" s="17">
        <v>1</v>
      </c>
      <c r="AJ71" s="6">
        <v>1</v>
      </c>
      <c r="AK71" s="17">
        <v>1</v>
      </c>
      <c r="AL71" s="6">
        <v>13</v>
      </c>
      <c r="AM71" s="17">
        <v>1</v>
      </c>
      <c r="AN71" s="6">
        <v>0</v>
      </c>
      <c r="AO71" s="17"/>
      <c r="AP71" s="6">
        <v>0</v>
      </c>
      <c r="AQ71" s="17"/>
      <c r="AR71" s="6">
        <v>0</v>
      </c>
      <c r="AS71" s="17"/>
      <c r="AT71" s="6">
        <v>0</v>
      </c>
      <c r="AU71" s="17"/>
      <c r="AV71" s="6">
        <v>0</v>
      </c>
      <c r="AW71" s="17"/>
      <c r="AX71" s="6">
        <v>0</v>
      </c>
      <c r="AY71" s="17"/>
      <c r="AZ71" s="6">
        <v>0</v>
      </c>
      <c r="BA71" s="17"/>
      <c r="BB71" s="6">
        <v>2</v>
      </c>
      <c r="BC71" s="17">
        <v>1</v>
      </c>
      <c r="BD71" s="6">
        <v>0</v>
      </c>
      <c r="BE71" s="17"/>
      <c r="BF71" s="6">
        <v>12</v>
      </c>
      <c r="BG71" s="17">
        <v>1</v>
      </c>
      <c r="BH71" s="6">
        <v>4</v>
      </c>
      <c r="BI71" s="17">
        <v>1</v>
      </c>
      <c r="BJ71" s="6">
        <v>5</v>
      </c>
      <c r="BK71" s="17">
        <v>1</v>
      </c>
      <c r="BL71" s="6">
        <v>1</v>
      </c>
      <c r="BM71" s="17">
        <v>1</v>
      </c>
    </row>
    <row r="74" spans="1:65" s="10" customFormat="1" x14ac:dyDescent="0.3">
      <c r="B74" s="26" t="s">
        <v>279</v>
      </c>
      <c r="C74" s="15"/>
      <c r="D74" s="10" t="s">
        <v>280</v>
      </c>
      <c r="E74" s="15"/>
      <c r="F74" s="10" t="s">
        <v>279</v>
      </c>
      <c r="G74" s="13"/>
      <c r="H74" s="15"/>
      <c r="I74" s="10" t="s">
        <v>283</v>
      </c>
      <c r="J74" s="13"/>
      <c r="K74" s="15"/>
      <c r="L74" s="10" t="s">
        <v>284</v>
      </c>
      <c r="M74" s="13"/>
      <c r="N74" s="15"/>
      <c r="O74" s="10" t="s">
        <v>283</v>
      </c>
      <c r="P74" s="13"/>
      <c r="Q74" s="15"/>
      <c r="R74" s="10" t="s">
        <v>284</v>
      </c>
      <c r="S74" s="19"/>
      <c r="T74" s="10" t="s">
        <v>283</v>
      </c>
      <c r="U74" s="19"/>
      <c r="V74" s="10" t="s">
        <v>284</v>
      </c>
      <c r="W74" s="19"/>
      <c r="X74" s="10" t="s">
        <v>283</v>
      </c>
      <c r="Y74" s="19"/>
      <c r="Z74" s="10" t="s">
        <v>284</v>
      </c>
      <c r="AA74" s="15"/>
      <c r="AB74" s="10" t="s">
        <v>283</v>
      </c>
      <c r="AC74" s="15"/>
      <c r="AD74" s="10" t="s">
        <v>284</v>
      </c>
      <c r="AE74" s="15"/>
      <c r="AF74" s="10" t="s">
        <v>283</v>
      </c>
      <c r="AG74" s="15"/>
      <c r="AH74" s="10" t="s">
        <v>284</v>
      </c>
      <c r="AI74" s="15"/>
      <c r="AJ74" s="10" t="s">
        <v>283</v>
      </c>
      <c r="AK74" s="15"/>
      <c r="AL74" s="10" t="s">
        <v>284</v>
      </c>
      <c r="AM74" s="15"/>
      <c r="AN74" s="10" t="s">
        <v>283</v>
      </c>
      <c r="AO74" s="15"/>
      <c r="AP74" s="10" t="s">
        <v>284</v>
      </c>
      <c r="AQ74" s="15"/>
      <c r="AR74" s="10" t="s">
        <v>283</v>
      </c>
      <c r="AS74" s="15"/>
      <c r="AT74" s="10" t="s">
        <v>284</v>
      </c>
      <c r="AU74" s="15"/>
      <c r="AV74" s="10" t="s">
        <v>283</v>
      </c>
      <c r="AW74" s="15"/>
      <c r="AX74" s="10" t="s">
        <v>284</v>
      </c>
      <c r="AY74" s="15"/>
      <c r="AZ74" s="10" t="s">
        <v>283</v>
      </c>
      <c r="BA74" s="15"/>
      <c r="BB74" s="10" t="s">
        <v>284</v>
      </c>
      <c r="BC74" s="15"/>
      <c r="BD74" s="10" t="s">
        <v>283</v>
      </c>
      <c r="BE74" s="15"/>
      <c r="BF74" s="10" t="s">
        <v>284</v>
      </c>
      <c r="BG74" s="15"/>
      <c r="BH74" s="10" t="s">
        <v>283</v>
      </c>
      <c r="BI74" s="15"/>
      <c r="BJ74" s="10" t="s">
        <v>284</v>
      </c>
      <c r="BK74" s="15"/>
      <c r="BL74" s="10" t="s">
        <v>283</v>
      </c>
      <c r="BM74" s="15"/>
    </row>
    <row r="75" spans="1:65" s="8" customFormat="1" x14ac:dyDescent="0.3">
      <c r="A75" s="7" t="s">
        <v>286</v>
      </c>
      <c r="B75" s="27" t="s">
        <v>293</v>
      </c>
      <c r="C75" s="16"/>
      <c r="D75" s="8" t="s">
        <v>293</v>
      </c>
      <c r="E75" s="16"/>
      <c r="F75" s="8" t="s">
        <v>291</v>
      </c>
      <c r="G75" s="9" t="s">
        <v>282</v>
      </c>
      <c r="H75" s="16" t="s">
        <v>281</v>
      </c>
      <c r="I75" s="8" t="s">
        <v>291</v>
      </c>
      <c r="J75" s="9" t="s">
        <v>282</v>
      </c>
      <c r="K75" s="16" t="s">
        <v>281</v>
      </c>
      <c r="L75" s="8" t="s">
        <v>273</v>
      </c>
      <c r="M75" s="9" t="s">
        <v>274</v>
      </c>
      <c r="N75" s="16" t="s">
        <v>275</v>
      </c>
      <c r="O75" s="8" t="s">
        <v>273</v>
      </c>
      <c r="P75" s="9" t="s">
        <v>274</v>
      </c>
      <c r="Q75" s="16" t="s">
        <v>275</v>
      </c>
      <c r="R75" s="8" t="s">
        <v>294</v>
      </c>
      <c r="S75" s="20" t="s">
        <v>292</v>
      </c>
      <c r="T75" s="8" t="s">
        <v>294</v>
      </c>
      <c r="U75" s="20" t="s">
        <v>292</v>
      </c>
      <c r="V75" s="8" t="s">
        <v>277</v>
      </c>
      <c r="W75" s="20" t="s">
        <v>278</v>
      </c>
      <c r="X75" s="8" t="s">
        <v>277</v>
      </c>
      <c r="Y75" s="20" t="s">
        <v>278</v>
      </c>
      <c r="Z75" s="8" t="s">
        <v>76</v>
      </c>
      <c r="AA75" s="16"/>
      <c r="AB75" s="8" t="s">
        <v>76</v>
      </c>
      <c r="AC75" s="16"/>
      <c r="AD75" s="8" t="s">
        <v>8</v>
      </c>
      <c r="AE75" s="16"/>
      <c r="AF75" s="8" t="s">
        <v>8</v>
      </c>
      <c r="AG75" s="16"/>
      <c r="AH75" s="8" t="s">
        <v>38</v>
      </c>
      <c r="AI75" s="16"/>
      <c r="AJ75" s="8" t="s">
        <v>38</v>
      </c>
      <c r="AK75" s="16"/>
      <c r="AL75" s="8" t="s">
        <v>37</v>
      </c>
      <c r="AM75" s="16"/>
      <c r="AN75" s="8" t="s">
        <v>37</v>
      </c>
      <c r="AO75" s="16"/>
      <c r="AP75" s="8" t="s">
        <v>295</v>
      </c>
      <c r="AQ75" s="16"/>
      <c r="AR75" s="8" t="s">
        <v>295</v>
      </c>
      <c r="AS75" s="16"/>
      <c r="AT75" s="8" t="s">
        <v>163</v>
      </c>
      <c r="AU75" s="16"/>
      <c r="AV75" s="8" t="s">
        <v>163</v>
      </c>
      <c r="AW75" s="16"/>
      <c r="AX75" s="8" t="s">
        <v>162</v>
      </c>
      <c r="AY75" s="16"/>
      <c r="AZ75" s="8" t="s">
        <v>162</v>
      </c>
      <c r="BA75" s="16"/>
      <c r="BB75" s="8" t="s">
        <v>161</v>
      </c>
      <c r="BC75" s="16"/>
      <c r="BD75" s="8" t="s">
        <v>161</v>
      </c>
      <c r="BE75" s="16"/>
      <c r="BF75" s="8" t="s">
        <v>31</v>
      </c>
      <c r="BG75" s="16"/>
      <c r="BH75" s="8" t="s">
        <v>31</v>
      </c>
      <c r="BI75" s="16"/>
      <c r="BJ75" s="8" t="s">
        <v>85</v>
      </c>
      <c r="BK75" s="16"/>
      <c r="BL75" s="8" t="s">
        <v>85</v>
      </c>
      <c r="BM75" s="16"/>
    </row>
    <row r="76" spans="1:65" x14ac:dyDescent="0.3">
      <c r="A76" s="11" t="s">
        <v>201</v>
      </c>
      <c r="B76" s="25">
        <v>0</v>
      </c>
      <c r="C76" s="14">
        <v>0</v>
      </c>
      <c r="D76" s="11">
        <v>1</v>
      </c>
      <c r="E76" s="14">
        <v>9.0909090909090912E-2</v>
      </c>
      <c r="F76" s="11">
        <v>0</v>
      </c>
      <c r="G76" s="12">
        <v>0</v>
      </c>
      <c r="H76" s="14">
        <v>0</v>
      </c>
      <c r="I76" s="11">
        <v>0</v>
      </c>
      <c r="J76" s="12">
        <v>0</v>
      </c>
      <c r="K76" s="14">
        <v>0</v>
      </c>
      <c r="L76" s="11">
        <v>0</v>
      </c>
      <c r="M76" s="12">
        <v>0</v>
      </c>
      <c r="N76" s="14">
        <v>0</v>
      </c>
      <c r="O76" s="11">
        <v>0</v>
      </c>
      <c r="P76" s="12">
        <v>0</v>
      </c>
      <c r="Q76" s="14">
        <v>0</v>
      </c>
      <c r="R76" s="11">
        <v>0</v>
      </c>
      <c r="S76" s="18">
        <v>0</v>
      </c>
      <c r="T76" s="11">
        <v>0</v>
      </c>
      <c r="U76" s="18">
        <v>1</v>
      </c>
      <c r="V76" s="11">
        <v>0</v>
      </c>
      <c r="W76" s="18">
        <v>0</v>
      </c>
      <c r="X76" s="11">
        <v>0</v>
      </c>
      <c r="Y76" s="18">
        <v>1</v>
      </c>
      <c r="Z76" s="11">
        <v>0</v>
      </c>
      <c r="AA76" s="14">
        <v>0</v>
      </c>
      <c r="AB76" s="11">
        <v>0</v>
      </c>
      <c r="AC76" s="14">
        <v>0</v>
      </c>
      <c r="AD76" s="11">
        <v>0</v>
      </c>
      <c r="AE76" s="14">
        <v>0</v>
      </c>
      <c r="AF76" s="11">
        <v>0</v>
      </c>
      <c r="AG76" s="14">
        <v>0</v>
      </c>
      <c r="AH76" s="11">
        <v>0</v>
      </c>
      <c r="AI76" s="14">
        <v>0</v>
      </c>
      <c r="AJ76" s="11">
        <v>0</v>
      </c>
      <c r="AK76" s="14">
        <v>0</v>
      </c>
      <c r="AL76" s="11">
        <v>0</v>
      </c>
      <c r="AM76" s="14">
        <v>0</v>
      </c>
      <c r="AN76" s="11">
        <v>0</v>
      </c>
      <c r="AO76" s="14">
        <v>0</v>
      </c>
      <c r="AP76" s="11">
        <v>0</v>
      </c>
      <c r="AR76" s="11">
        <v>0</v>
      </c>
      <c r="AT76" s="11">
        <v>0</v>
      </c>
      <c r="AU76" s="14">
        <v>0</v>
      </c>
      <c r="AV76" s="11">
        <v>0</v>
      </c>
      <c r="AX76" s="11">
        <v>0</v>
      </c>
      <c r="AZ76" s="11">
        <v>0</v>
      </c>
      <c r="BB76" s="11">
        <v>0</v>
      </c>
      <c r="BC76" s="14">
        <v>0</v>
      </c>
      <c r="BD76" s="11">
        <v>0</v>
      </c>
      <c r="BE76" s="14">
        <v>0</v>
      </c>
      <c r="BF76" s="11">
        <v>0</v>
      </c>
      <c r="BG76" s="14">
        <v>0</v>
      </c>
      <c r="BH76" s="11">
        <v>1</v>
      </c>
      <c r="BI76" s="14">
        <v>0.25</v>
      </c>
      <c r="BJ76" s="11">
        <v>0</v>
      </c>
      <c r="BK76" s="14">
        <v>0</v>
      </c>
      <c r="BL76" s="11">
        <v>0</v>
      </c>
    </row>
    <row r="77" spans="1:65" x14ac:dyDescent="0.3">
      <c r="A77" s="11" t="s">
        <v>203</v>
      </c>
      <c r="B77" s="25">
        <v>1</v>
      </c>
      <c r="C77" s="14">
        <v>2.0408163265306121E-2</v>
      </c>
      <c r="D77" s="11">
        <v>0</v>
      </c>
      <c r="E77" s="14">
        <v>0</v>
      </c>
      <c r="F77" s="11">
        <v>1</v>
      </c>
      <c r="G77" s="12">
        <v>0.1</v>
      </c>
      <c r="H77" s="14">
        <v>2.0408163265306121E-2</v>
      </c>
      <c r="I77" s="11">
        <v>0</v>
      </c>
      <c r="J77" s="12">
        <v>0</v>
      </c>
      <c r="K77" s="14">
        <v>0</v>
      </c>
      <c r="L77" s="11">
        <v>0</v>
      </c>
      <c r="M77" s="12">
        <v>0</v>
      </c>
      <c r="N77" s="14">
        <v>0</v>
      </c>
      <c r="O77" s="11">
        <v>0</v>
      </c>
      <c r="P77" s="12">
        <v>0</v>
      </c>
      <c r="Q77" s="14">
        <v>0</v>
      </c>
      <c r="R77" s="11">
        <v>0</v>
      </c>
      <c r="S77" s="18">
        <v>1</v>
      </c>
      <c r="T77" s="11">
        <v>0</v>
      </c>
      <c r="U77" s="18">
        <v>0</v>
      </c>
      <c r="V77" s="11">
        <v>0</v>
      </c>
      <c r="W77" s="18">
        <v>1</v>
      </c>
      <c r="X77" s="11">
        <v>0</v>
      </c>
      <c r="Y77" s="18">
        <v>0</v>
      </c>
      <c r="Z77" s="11">
        <v>0</v>
      </c>
      <c r="AA77" s="14">
        <v>0</v>
      </c>
      <c r="AB77" s="11">
        <v>0</v>
      </c>
      <c r="AC77" s="14">
        <v>0</v>
      </c>
      <c r="AD77" s="11">
        <v>1</v>
      </c>
      <c r="AE77" s="14">
        <v>0.05</v>
      </c>
      <c r="AF77" s="11">
        <v>0</v>
      </c>
      <c r="AG77" s="14">
        <v>0</v>
      </c>
      <c r="AH77" s="11">
        <v>0</v>
      </c>
      <c r="AI77" s="14">
        <v>0</v>
      </c>
      <c r="AJ77" s="11">
        <v>0</v>
      </c>
      <c r="AK77" s="14">
        <v>0</v>
      </c>
      <c r="AL77" s="11">
        <v>0</v>
      </c>
      <c r="AM77" s="14">
        <v>0</v>
      </c>
      <c r="AN77" s="11">
        <v>0</v>
      </c>
      <c r="AO77" s="14">
        <v>0</v>
      </c>
      <c r="AP77" s="11">
        <v>0</v>
      </c>
      <c r="AR77" s="11">
        <v>0</v>
      </c>
      <c r="AT77" s="11">
        <v>0</v>
      </c>
      <c r="AU77" s="14">
        <v>0</v>
      </c>
      <c r="AV77" s="11">
        <v>0</v>
      </c>
      <c r="AX77" s="11">
        <v>0</v>
      </c>
      <c r="AZ77" s="11">
        <v>0</v>
      </c>
      <c r="BB77" s="11">
        <v>0</v>
      </c>
      <c r="BC77" s="14">
        <v>0</v>
      </c>
      <c r="BD77" s="11">
        <v>0</v>
      </c>
      <c r="BE77" s="14">
        <v>0</v>
      </c>
      <c r="BF77" s="11">
        <v>0</v>
      </c>
      <c r="BG77" s="14">
        <v>0</v>
      </c>
      <c r="BH77" s="11">
        <v>0</v>
      </c>
      <c r="BI77" s="14">
        <v>0</v>
      </c>
      <c r="BJ77" s="11">
        <v>0</v>
      </c>
      <c r="BK77" s="14">
        <v>0</v>
      </c>
      <c r="BL77" s="11">
        <v>0</v>
      </c>
    </row>
    <row r="78" spans="1:65" x14ac:dyDescent="0.3">
      <c r="A78" s="11" t="s">
        <v>269</v>
      </c>
      <c r="B78" s="25">
        <v>1</v>
      </c>
      <c r="C78" s="14">
        <v>2.0408163265306121E-2</v>
      </c>
      <c r="D78" s="11">
        <v>0</v>
      </c>
      <c r="E78" s="14">
        <v>0</v>
      </c>
      <c r="F78" s="11">
        <v>1</v>
      </c>
      <c r="G78" s="12">
        <v>0.1</v>
      </c>
      <c r="H78" s="14">
        <v>2.0408163265306121E-2</v>
      </c>
      <c r="I78" s="11">
        <v>0</v>
      </c>
      <c r="J78" s="12">
        <v>0</v>
      </c>
      <c r="K78" s="14">
        <v>0</v>
      </c>
      <c r="L78" s="11">
        <v>0</v>
      </c>
      <c r="M78" s="12">
        <v>0</v>
      </c>
      <c r="N78" s="14">
        <v>0</v>
      </c>
      <c r="O78" s="11">
        <v>0</v>
      </c>
      <c r="P78" s="12">
        <v>0</v>
      </c>
      <c r="Q78" s="14">
        <v>0</v>
      </c>
      <c r="R78" s="11">
        <v>0</v>
      </c>
      <c r="S78" s="18">
        <v>0</v>
      </c>
      <c r="T78" s="11">
        <v>0</v>
      </c>
      <c r="U78" s="18">
        <v>0</v>
      </c>
      <c r="V78" s="11">
        <v>0</v>
      </c>
      <c r="W78" s="18">
        <v>1</v>
      </c>
      <c r="X78" s="11">
        <v>0</v>
      </c>
      <c r="Y78" s="18">
        <v>0</v>
      </c>
      <c r="Z78" s="11">
        <v>0</v>
      </c>
      <c r="AA78" s="14">
        <v>0</v>
      </c>
      <c r="AB78" s="11">
        <v>0</v>
      </c>
      <c r="AC78" s="14">
        <v>0</v>
      </c>
      <c r="AD78" s="11">
        <v>0</v>
      </c>
      <c r="AE78" s="14">
        <v>0</v>
      </c>
      <c r="AF78" s="11">
        <v>0</v>
      </c>
      <c r="AG78" s="14">
        <v>0</v>
      </c>
      <c r="AH78" s="11">
        <v>0</v>
      </c>
      <c r="AI78" s="14">
        <v>0</v>
      </c>
      <c r="AJ78" s="11">
        <v>0</v>
      </c>
      <c r="AK78" s="14">
        <v>0</v>
      </c>
      <c r="AL78" s="11">
        <v>0</v>
      </c>
      <c r="AM78" s="14">
        <v>0</v>
      </c>
      <c r="AN78" s="11">
        <v>0</v>
      </c>
      <c r="AO78" s="14">
        <v>0</v>
      </c>
      <c r="AP78" s="11">
        <v>0</v>
      </c>
      <c r="AR78" s="11">
        <v>0</v>
      </c>
      <c r="AT78" s="11">
        <v>0</v>
      </c>
      <c r="AU78" s="14">
        <v>0</v>
      </c>
      <c r="AV78" s="11">
        <v>0</v>
      </c>
      <c r="AX78" s="11">
        <v>0</v>
      </c>
      <c r="AZ78" s="11">
        <v>0</v>
      </c>
      <c r="BB78" s="11">
        <v>0</v>
      </c>
      <c r="BC78" s="14">
        <v>0</v>
      </c>
      <c r="BD78" s="11">
        <v>0</v>
      </c>
      <c r="BE78" s="14">
        <v>0</v>
      </c>
      <c r="BF78" s="11">
        <v>1</v>
      </c>
      <c r="BG78" s="14">
        <v>0.2</v>
      </c>
      <c r="BH78" s="11">
        <v>0</v>
      </c>
      <c r="BI78" s="14">
        <v>0</v>
      </c>
      <c r="BJ78" s="11">
        <v>0</v>
      </c>
      <c r="BK78" s="14">
        <v>0</v>
      </c>
      <c r="BL78" s="11">
        <v>0</v>
      </c>
    </row>
    <row r="79" spans="1:65" x14ac:dyDescent="0.3">
      <c r="A79" s="11" t="s">
        <v>41</v>
      </c>
      <c r="B79" s="25">
        <v>1</v>
      </c>
      <c r="C79" s="14">
        <v>2.0408163265306121E-2</v>
      </c>
      <c r="D79" s="11">
        <v>0</v>
      </c>
      <c r="E79" s="14">
        <v>0</v>
      </c>
      <c r="F79" s="11">
        <v>0</v>
      </c>
      <c r="G79" s="12">
        <v>0</v>
      </c>
      <c r="H79" s="14">
        <v>0</v>
      </c>
      <c r="I79" s="11">
        <v>0</v>
      </c>
      <c r="J79" s="12">
        <v>0</v>
      </c>
      <c r="K79" s="14">
        <v>0</v>
      </c>
      <c r="L79" s="11">
        <v>1</v>
      </c>
      <c r="M79" s="12">
        <v>6.6666666666666666E-2</v>
      </c>
      <c r="N79" s="14">
        <v>2.0408163265306121E-2</v>
      </c>
      <c r="O79" s="11">
        <v>0</v>
      </c>
      <c r="P79" s="12">
        <v>0</v>
      </c>
      <c r="Q79" s="14">
        <v>0</v>
      </c>
      <c r="R79" s="11">
        <v>0</v>
      </c>
      <c r="S79" s="18">
        <v>1</v>
      </c>
      <c r="T79" s="11">
        <v>0</v>
      </c>
      <c r="U79" s="18">
        <v>0</v>
      </c>
      <c r="V79" s="11">
        <v>1</v>
      </c>
      <c r="W79" s="18">
        <v>0</v>
      </c>
      <c r="X79" s="11">
        <v>0</v>
      </c>
      <c r="Y79" s="18">
        <v>0</v>
      </c>
      <c r="Z79" s="11">
        <v>0</v>
      </c>
      <c r="AA79" s="14">
        <v>0</v>
      </c>
      <c r="AB79" s="11">
        <v>0</v>
      </c>
      <c r="AC79" s="14">
        <v>0</v>
      </c>
      <c r="AD79" s="11">
        <v>0</v>
      </c>
      <c r="AE79" s="14">
        <v>0</v>
      </c>
      <c r="AF79" s="11">
        <v>0</v>
      </c>
      <c r="AG79" s="14">
        <v>0</v>
      </c>
      <c r="AH79" s="11">
        <v>1</v>
      </c>
      <c r="AI79" s="14">
        <v>9.0909090909090912E-2</v>
      </c>
      <c r="AJ79" s="11">
        <v>0</v>
      </c>
      <c r="AK79" s="14">
        <v>0</v>
      </c>
      <c r="AL79" s="11">
        <v>0</v>
      </c>
      <c r="AM79" s="14">
        <v>0</v>
      </c>
      <c r="AN79" s="11">
        <v>0</v>
      </c>
      <c r="AO79" s="14">
        <v>0</v>
      </c>
      <c r="AP79" s="11">
        <v>0</v>
      </c>
      <c r="AR79" s="11">
        <v>0</v>
      </c>
      <c r="AT79" s="11">
        <v>0</v>
      </c>
      <c r="AU79" s="14">
        <v>0</v>
      </c>
      <c r="AV79" s="11">
        <v>0</v>
      </c>
      <c r="AX79" s="11">
        <v>0</v>
      </c>
      <c r="AZ79" s="11">
        <v>0</v>
      </c>
      <c r="BB79" s="11">
        <v>0</v>
      </c>
      <c r="BC79" s="14">
        <v>0</v>
      </c>
      <c r="BD79" s="11">
        <v>0</v>
      </c>
      <c r="BE79" s="14">
        <v>0</v>
      </c>
      <c r="BF79" s="11">
        <v>0</v>
      </c>
      <c r="BG79" s="14">
        <v>0</v>
      </c>
      <c r="BH79" s="11">
        <v>0</v>
      </c>
      <c r="BI79" s="14">
        <v>0</v>
      </c>
      <c r="BJ79" s="11">
        <v>1</v>
      </c>
      <c r="BK79" s="14">
        <v>0.16666666666666666</v>
      </c>
      <c r="BL79" s="11">
        <v>0</v>
      </c>
    </row>
    <row r="80" spans="1:65" x14ac:dyDescent="0.3">
      <c r="A80" s="11" t="s">
        <v>235</v>
      </c>
      <c r="B80" s="25">
        <v>2</v>
      </c>
      <c r="C80" s="14">
        <v>4.0816326530612242E-2</v>
      </c>
      <c r="D80" s="11">
        <v>0</v>
      </c>
      <c r="E80" s="14">
        <v>0</v>
      </c>
      <c r="F80" s="11">
        <v>2</v>
      </c>
      <c r="G80" s="12">
        <v>0.2</v>
      </c>
      <c r="H80" s="14">
        <v>4.0816326530612242E-2</v>
      </c>
      <c r="I80" s="11">
        <v>0</v>
      </c>
      <c r="J80" s="12">
        <v>0</v>
      </c>
      <c r="K80" s="14">
        <v>0</v>
      </c>
      <c r="L80" s="11">
        <v>0</v>
      </c>
      <c r="M80" s="12">
        <v>0</v>
      </c>
      <c r="N80" s="14">
        <v>0</v>
      </c>
      <c r="O80" s="11">
        <v>0</v>
      </c>
      <c r="P80" s="12">
        <v>0</v>
      </c>
      <c r="Q80" s="14">
        <v>0</v>
      </c>
      <c r="R80" s="11">
        <v>0</v>
      </c>
      <c r="S80" s="18">
        <v>2</v>
      </c>
      <c r="T80" s="11">
        <v>0</v>
      </c>
      <c r="U80" s="18">
        <v>0</v>
      </c>
      <c r="V80" s="11">
        <v>2</v>
      </c>
      <c r="W80" s="18">
        <v>0</v>
      </c>
      <c r="X80" s="11">
        <v>0</v>
      </c>
      <c r="Y80" s="18">
        <v>0</v>
      </c>
      <c r="Z80" s="11">
        <v>0</v>
      </c>
      <c r="AA80" s="14">
        <v>0</v>
      </c>
      <c r="AB80" s="11">
        <v>0</v>
      </c>
      <c r="AC80" s="14">
        <v>0</v>
      </c>
      <c r="AD80" s="11">
        <v>2</v>
      </c>
      <c r="AE80" s="14">
        <v>0.1</v>
      </c>
      <c r="AF80" s="11">
        <v>0</v>
      </c>
      <c r="AG80" s="14">
        <v>0</v>
      </c>
      <c r="AH80" s="11">
        <v>0</v>
      </c>
      <c r="AI80" s="14">
        <v>0</v>
      </c>
      <c r="AJ80" s="11">
        <v>0</v>
      </c>
      <c r="AK80" s="14">
        <v>0</v>
      </c>
      <c r="AL80" s="11">
        <v>0</v>
      </c>
      <c r="AM80" s="14">
        <v>0</v>
      </c>
      <c r="AN80" s="11">
        <v>0</v>
      </c>
      <c r="AO80" s="14">
        <v>0</v>
      </c>
      <c r="AP80" s="11">
        <v>0</v>
      </c>
      <c r="AR80" s="11">
        <v>0</v>
      </c>
      <c r="AT80" s="11">
        <v>0</v>
      </c>
      <c r="AU80" s="14">
        <v>0</v>
      </c>
      <c r="AV80" s="11">
        <v>0</v>
      </c>
      <c r="AX80" s="11">
        <v>0</v>
      </c>
      <c r="AZ80" s="11">
        <v>0</v>
      </c>
      <c r="BB80" s="11">
        <v>0</v>
      </c>
      <c r="BC80" s="14">
        <v>0</v>
      </c>
      <c r="BD80" s="11">
        <v>0</v>
      </c>
      <c r="BE80" s="14">
        <v>0</v>
      </c>
      <c r="BF80" s="11">
        <v>0</v>
      </c>
      <c r="BG80" s="14">
        <v>0</v>
      </c>
      <c r="BH80" s="11">
        <v>0</v>
      </c>
      <c r="BI80" s="14">
        <v>0</v>
      </c>
      <c r="BJ80" s="11">
        <v>0</v>
      </c>
      <c r="BK80" s="14">
        <v>0</v>
      </c>
      <c r="BL80" s="11">
        <v>0</v>
      </c>
    </row>
    <row r="81" spans="1:65" x14ac:dyDescent="0.3">
      <c r="A81" s="11" t="s">
        <v>268</v>
      </c>
      <c r="B81" s="25">
        <v>2</v>
      </c>
      <c r="C81" s="14">
        <v>4.0816326530612242E-2</v>
      </c>
      <c r="D81" s="11">
        <v>0</v>
      </c>
      <c r="E81" s="14">
        <v>0</v>
      </c>
      <c r="F81" s="11">
        <v>0</v>
      </c>
      <c r="G81" s="12">
        <v>0</v>
      </c>
      <c r="H81" s="14">
        <v>0</v>
      </c>
      <c r="I81" s="11">
        <v>0</v>
      </c>
      <c r="J81" s="12">
        <v>0</v>
      </c>
      <c r="K81" s="14">
        <v>0</v>
      </c>
      <c r="L81" s="11">
        <v>0</v>
      </c>
      <c r="M81" s="12">
        <v>0</v>
      </c>
      <c r="N81" s="14">
        <v>0</v>
      </c>
      <c r="O81" s="11">
        <v>0</v>
      </c>
      <c r="P81" s="12">
        <v>0</v>
      </c>
      <c r="Q81" s="14">
        <v>0</v>
      </c>
      <c r="R81" s="11">
        <v>2</v>
      </c>
      <c r="S81" s="18">
        <v>0</v>
      </c>
      <c r="T81" s="11">
        <v>0</v>
      </c>
      <c r="U81" s="18">
        <v>0</v>
      </c>
      <c r="V81" s="11">
        <v>0</v>
      </c>
      <c r="W81" s="18">
        <v>2</v>
      </c>
      <c r="X81" s="11">
        <v>0</v>
      </c>
      <c r="Y81" s="18">
        <v>0</v>
      </c>
      <c r="Z81" s="11">
        <v>0</v>
      </c>
      <c r="AA81" s="14">
        <v>0</v>
      </c>
      <c r="AB81" s="11">
        <v>0</v>
      </c>
      <c r="AC81" s="14">
        <v>0</v>
      </c>
      <c r="AD81" s="11">
        <v>2</v>
      </c>
      <c r="AE81" s="14">
        <v>0.1</v>
      </c>
      <c r="AF81" s="11">
        <v>0</v>
      </c>
      <c r="AG81" s="14">
        <v>0</v>
      </c>
      <c r="AH81" s="11">
        <v>0</v>
      </c>
      <c r="AI81" s="14">
        <v>0</v>
      </c>
      <c r="AJ81" s="11">
        <v>0</v>
      </c>
      <c r="AK81" s="14">
        <v>0</v>
      </c>
      <c r="AL81" s="11">
        <v>0</v>
      </c>
      <c r="AM81" s="14">
        <v>0</v>
      </c>
      <c r="AN81" s="11">
        <v>0</v>
      </c>
      <c r="AO81" s="14">
        <v>0</v>
      </c>
      <c r="AP81" s="11">
        <v>0</v>
      </c>
      <c r="AR81" s="11">
        <v>0</v>
      </c>
      <c r="AT81" s="11">
        <v>0</v>
      </c>
      <c r="AU81" s="14">
        <v>0</v>
      </c>
      <c r="AV81" s="11">
        <v>0</v>
      </c>
      <c r="AX81" s="11">
        <v>0</v>
      </c>
      <c r="AZ81" s="11">
        <v>0</v>
      </c>
      <c r="BB81" s="11">
        <v>0</v>
      </c>
      <c r="BC81" s="14">
        <v>0</v>
      </c>
      <c r="BD81" s="11">
        <v>0</v>
      </c>
      <c r="BE81" s="14">
        <v>0</v>
      </c>
      <c r="BF81" s="11">
        <v>0</v>
      </c>
      <c r="BG81" s="14">
        <v>0</v>
      </c>
      <c r="BH81" s="11">
        <v>0</v>
      </c>
      <c r="BI81" s="14">
        <v>0</v>
      </c>
      <c r="BJ81" s="11">
        <v>0</v>
      </c>
      <c r="BK81" s="14">
        <v>0</v>
      </c>
      <c r="BL81" s="11">
        <v>0</v>
      </c>
    </row>
    <row r="82" spans="1:65" x14ac:dyDescent="0.3">
      <c r="A82" s="11" t="s">
        <v>202</v>
      </c>
      <c r="B82" s="25">
        <v>2</v>
      </c>
      <c r="C82" s="14">
        <v>4.0816326530612242E-2</v>
      </c>
      <c r="D82" s="11">
        <v>0</v>
      </c>
      <c r="E82" s="14">
        <v>0</v>
      </c>
      <c r="F82" s="11">
        <v>2</v>
      </c>
      <c r="G82" s="12">
        <v>0.2</v>
      </c>
      <c r="H82" s="14">
        <v>4.0816326530612242E-2</v>
      </c>
      <c r="I82" s="11">
        <v>0</v>
      </c>
      <c r="J82" s="12">
        <v>0</v>
      </c>
      <c r="K82" s="14">
        <v>0</v>
      </c>
      <c r="L82" s="11">
        <v>0</v>
      </c>
      <c r="M82" s="12">
        <v>0</v>
      </c>
      <c r="N82" s="14">
        <v>0</v>
      </c>
      <c r="O82" s="11">
        <v>0</v>
      </c>
      <c r="P82" s="12">
        <v>0</v>
      </c>
      <c r="Q82" s="14">
        <v>0</v>
      </c>
      <c r="R82" s="11">
        <v>0</v>
      </c>
      <c r="S82" s="18">
        <v>2</v>
      </c>
      <c r="T82" s="11">
        <v>0</v>
      </c>
      <c r="U82" s="18">
        <v>0</v>
      </c>
      <c r="V82" s="11">
        <v>2</v>
      </c>
      <c r="W82" s="18">
        <v>0</v>
      </c>
      <c r="X82" s="11">
        <v>0</v>
      </c>
      <c r="Y82" s="18">
        <v>0</v>
      </c>
      <c r="Z82" s="11">
        <v>0</v>
      </c>
      <c r="AA82" s="14">
        <v>0</v>
      </c>
      <c r="AB82" s="11">
        <v>0</v>
      </c>
      <c r="AC82" s="14">
        <v>0</v>
      </c>
      <c r="AD82" s="11">
        <v>0</v>
      </c>
      <c r="AE82" s="14">
        <v>0</v>
      </c>
      <c r="AF82" s="11">
        <v>0</v>
      </c>
      <c r="AG82" s="14">
        <v>0</v>
      </c>
      <c r="AH82" s="11">
        <v>2</v>
      </c>
      <c r="AI82" s="14">
        <v>0.18181818181818182</v>
      </c>
      <c r="AJ82" s="11">
        <v>0</v>
      </c>
      <c r="AK82" s="14">
        <v>0</v>
      </c>
      <c r="AL82" s="11">
        <v>0</v>
      </c>
      <c r="AM82" s="14">
        <v>0</v>
      </c>
      <c r="AN82" s="11">
        <v>0</v>
      </c>
      <c r="AO82" s="14">
        <v>0</v>
      </c>
      <c r="AP82" s="11">
        <v>0</v>
      </c>
      <c r="AR82" s="11">
        <v>0</v>
      </c>
      <c r="AT82" s="11">
        <v>0</v>
      </c>
      <c r="AU82" s="14">
        <v>0</v>
      </c>
      <c r="AV82" s="11">
        <v>0</v>
      </c>
      <c r="AX82" s="11">
        <v>0</v>
      </c>
      <c r="AZ82" s="11">
        <v>0</v>
      </c>
      <c r="BB82" s="11">
        <v>0</v>
      </c>
      <c r="BC82" s="14">
        <v>0</v>
      </c>
      <c r="BD82" s="11">
        <v>0</v>
      </c>
      <c r="BE82" s="14">
        <v>0</v>
      </c>
      <c r="BF82" s="11">
        <v>0</v>
      </c>
      <c r="BG82" s="14">
        <v>0</v>
      </c>
      <c r="BH82" s="11">
        <v>0</v>
      </c>
      <c r="BI82" s="14">
        <v>0</v>
      </c>
      <c r="BJ82" s="11">
        <v>0</v>
      </c>
      <c r="BK82" s="14">
        <v>0</v>
      </c>
      <c r="BL82" s="11">
        <v>0</v>
      </c>
    </row>
    <row r="83" spans="1:65" x14ac:dyDescent="0.3">
      <c r="A83" s="11" t="s">
        <v>234</v>
      </c>
      <c r="B83" s="25">
        <v>1</v>
      </c>
      <c r="C83" s="14">
        <v>2.0408163265306121E-2</v>
      </c>
      <c r="D83" s="11">
        <v>1</v>
      </c>
      <c r="E83" s="14">
        <v>9.0909090909090912E-2</v>
      </c>
      <c r="F83" s="11">
        <v>1</v>
      </c>
      <c r="G83" s="12">
        <v>0.1</v>
      </c>
      <c r="H83" s="14">
        <v>2.0408163265306121E-2</v>
      </c>
      <c r="I83" s="11">
        <v>0</v>
      </c>
      <c r="J83" s="12">
        <v>0</v>
      </c>
      <c r="K83" s="14">
        <v>0</v>
      </c>
      <c r="L83" s="11">
        <v>0</v>
      </c>
      <c r="M83" s="12">
        <v>0</v>
      </c>
      <c r="N83" s="14">
        <v>0</v>
      </c>
      <c r="O83" s="11">
        <v>0</v>
      </c>
      <c r="P83" s="12">
        <v>0</v>
      </c>
      <c r="Q83" s="14">
        <v>0</v>
      </c>
      <c r="R83" s="11">
        <v>0</v>
      </c>
      <c r="S83" s="18">
        <v>1</v>
      </c>
      <c r="T83" s="11">
        <v>1</v>
      </c>
      <c r="U83" s="18">
        <v>0</v>
      </c>
      <c r="V83" s="11">
        <v>1</v>
      </c>
      <c r="W83" s="18">
        <v>0</v>
      </c>
      <c r="X83" s="11">
        <v>1</v>
      </c>
      <c r="Y83" s="18">
        <v>0</v>
      </c>
      <c r="Z83" s="11">
        <v>0</v>
      </c>
      <c r="AA83" s="14">
        <v>0</v>
      </c>
      <c r="AB83" s="11">
        <v>1</v>
      </c>
      <c r="AC83" s="14">
        <v>0.25</v>
      </c>
      <c r="AD83" s="11">
        <v>0</v>
      </c>
      <c r="AE83" s="14">
        <v>0</v>
      </c>
      <c r="AF83" s="11">
        <v>0</v>
      </c>
      <c r="AG83" s="14">
        <v>0</v>
      </c>
      <c r="AH83" s="11">
        <v>0</v>
      </c>
      <c r="AI83" s="14">
        <v>0</v>
      </c>
      <c r="AJ83" s="11">
        <v>1</v>
      </c>
      <c r="AK83" s="14">
        <v>0.25</v>
      </c>
      <c r="AL83" s="11">
        <v>0</v>
      </c>
      <c r="AM83" s="14">
        <v>0</v>
      </c>
      <c r="AN83" s="11">
        <v>1</v>
      </c>
      <c r="AO83" s="14">
        <v>0.25</v>
      </c>
      <c r="AP83" s="11">
        <v>0</v>
      </c>
      <c r="AR83" s="11">
        <v>0</v>
      </c>
      <c r="AT83" s="11">
        <v>0</v>
      </c>
      <c r="AU83" s="14">
        <v>0</v>
      </c>
      <c r="AV83" s="11">
        <v>0</v>
      </c>
      <c r="AX83" s="11">
        <v>0</v>
      </c>
      <c r="AZ83" s="11">
        <v>0</v>
      </c>
      <c r="BB83" s="11">
        <v>0</v>
      </c>
      <c r="BC83" s="14">
        <v>0</v>
      </c>
      <c r="BD83" s="11">
        <v>0</v>
      </c>
      <c r="BE83" s="14">
        <v>0</v>
      </c>
      <c r="BF83" s="11">
        <v>1</v>
      </c>
      <c r="BG83" s="14">
        <v>0.2</v>
      </c>
      <c r="BH83" s="11">
        <v>0</v>
      </c>
      <c r="BI83" s="14">
        <v>0</v>
      </c>
      <c r="BJ83" s="11">
        <v>0</v>
      </c>
      <c r="BK83" s="14">
        <v>0</v>
      </c>
      <c r="BL83" s="11">
        <v>0</v>
      </c>
    </row>
    <row r="84" spans="1:65" x14ac:dyDescent="0.3">
      <c r="A84" s="11" t="s">
        <v>13</v>
      </c>
      <c r="B84" s="25">
        <v>3</v>
      </c>
      <c r="C84" s="14">
        <v>6.1224489795918366E-2</v>
      </c>
      <c r="D84" s="11">
        <v>1</v>
      </c>
      <c r="E84" s="14">
        <v>9.0909090909090912E-2</v>
      </c>
      <c r="F84" s="11">
        <v>0</v>
      </c>
      <c r="G84" s="12">
        <v>0</v>
      </c>
      <c r="H84" s="14">
        <v>0</v>
      </c>
      <c r="I84" s="11">
        <v>1</v>
      </c>
      <c r="J84" s="12">
        <v>0.25</v>
      </c>
      <c r="K84" s="14">
        <v>2.0408163265306121E-2</v>
      </c>
      <c r="L84" s="11">
        <v>2</v>
      </c>
      <c r="M84" s="12">
        <v>0.13333333333333333</v>
      </c>
      <c r="N84" s="14">
        <v>4.0816326530612242E-2</v>
      </c>
      <c r="O84" s="11">
        <v>0</v>
      </c>
      <c r="P84" s="12">
        <v>0</v>
      </c>
      <c r="Q84" s="14">
        <v>0</v>
      </c>
      <c r="R84" s="11">
        <v>2</v>
      </c>
      <c r="S84" s="18">
        <v>1</v>
      </c>
      <c r="T84" s="11">
        <v>0</v>
      </c>
      <c r="U84" s="18">
        <v>1</v>
      </c>
      <c r="V84" s="11">
        <v>1</v>
      </c>
      <c r="W84" s="18">
        <v>2</v>
      </c>
      <c r="X84" s="11">
        <v>1</v>
      </c>
      <c r="Y84" s="18">
        <v>0</v>
      </c>
      <c r="Z84" s="11">
        <v>0</v>
      </c>
      <c r="AA84" s="14">
        <v>0</v>
      </c>
      <c r="AB84" s="11">
        <v>0</v>
      </c>
      <c r="AC84" s="14">
        <v>0</v>
      </c>
      <c r="AD84" s="11">
        <v>2</v>
      </c>
      <c r="AE84" s="14">
        <v>0.1</v>
      </c>
      <c r="AF84" s="11">
        <v>0</v>
      </c>
      <c r="AG84" s="14">
        <v>0</v>
      </c>
      <c r="AH84" s="11">
        <v>1</v>
      </c>
      <c r="AI84" s="14">
        <v>9.0909090909090912E-2</v>
      </c>
      <c r="AJ84" s="11">
        <v>0</v>
      </c>
      <c r="AK84" s="14">
        <v>0</v>
      </c>
      <c r="AL84" s="11">
        <v>2</v>
      </c>
      <c r="AM84" s="14">
        <v>0.1</v>
      </c>
      <c r="AN84" s="11">
        <v>0</v>
      </c>
      <c r="AO84" s="14">
        <v>0</v>
      </c>
      <c r="AP84" s="11">
        <v>0</v>
      </c>
      <c r="AR84" s="11">
        <v>0</v>
      </c>
      <c r="AT84" s="11">
        <v>1</v>
      </c>
      <c r="AU84" s="14">
        <v>0.16666666666666666</v>
      </c>
      <c r="AV84" s="11">
        <v>0</v>
      </c>
      <c r="AX84" s="11">
        <v>0</v>
      </c>
      <c r="AZ84" s="11">
        <v>0</v>
      </c>
      <c r="BB84" s="11">
        <v>1</v>
      </c>
      <c r="BC84" s="14">
        <v>0.14285714285714285</v>
      </c>
      <c r="BD84" s="11">
        <v>0</v>
      </c>
      <c r="BE84" s="14">
        <v>0</v>
      </c>
      <c r="BF84" s="11">
        <v>0</v>
      </c>
      <c r="BG84" s="14">
        <v>0</v>
      </c>
      <c r="BH84" s="11">
        <v>1</v>
      </c>
      <c r="BI84" s="14">
        <v>0.25</v>
      </c>
      <c r="BJ84" s="11">
        <v>0</v>
      </c>
      <c r="BK84" s="14">
        <v>0</v>
      </c>
      <c r="BL84" s="11">
        <v>0</v>
      </c>
    </row>
    <row r="85" spans="1:65" x14ac:dyDescent="0.3">
      <c r="A85" s="11" t="s">
        <v>233</v>
      </c>
      <c r="B85" s="25">
        <v>8</v>
      </c>
      <c r="C85" s="14">
        <v>0.16326530612244897</v>
      </c>
      <c r="D85" s="11">
        <v>0</v>
      </c>
      <c r="E85" s="14">
        <v>0</v>
      </c>
      <c r="F85" s="11">
        <v>0</v>
      </c>
      <c r="G85" s="12">
        <v>0</v>
      </c>
      <c r="H85" s="14">
        <v>0</v>
      </c>
      <c r="I85" s="11">
        <v>0</v>
      </c>
      <c r="J85" s="12">
        <v>0</v>
      </c>
      <c r="K85" s="14">
        <v>0</v>
      </c>
      <c r="L85" s="11">
        <v>6</v>
      </c>
      <c r="M85" s="12">
        <v>0.4</v>
      </c>
      <c r="N85" s="14">
        <v>0.12244897959183673</v>
      </c>
      <c r="O85" s="11">
        <v>0</v>
      </c>
      <c r="P85" s="12">
        <v>0</v>
      </c>
      <c r="Q85" s="14">
        <v>0</v>
      </c>
      <c r="R85" s="11">
        <v>3</v>
      </c>
      <c r="S85" s="18">
        <v>5</v>
      </c>
      <c r="T85" s="11">
        <v>0</v>
      </c>
      <c r="U85" s="18">
        <v>0</v>
      </c>
      <c r="V85" s="11">
        <v>3</v>
      </c>
      <c r="W85" s="18">
        <v>3</v>
      </c>
      <c r="X85" s="11">
        <v>0</v>
      </c>
      <c r="Y85" s="18">
        <v>0</v>
      </c>
      <c r="Z85" s="11">
        <v>0</v>
      </c>
      <c r="AA85" s="14">
        <v>0</v>
      </c>
      <c r="AB85" s="11">
        <v>0</v>
      </c>
      <c r="AC85" s="14">
        <v>0</v>
      </c>
      <c r="AD85" s="11">
        <v>4</v>
      </c>
      <c r="AE85" s="14">
        <v>0.2</v>
      </c>
      <c r="AF85" s="11">
        <v>0</v>
      </c>
      <c r="AG85" s="14">
        <v>0</v>
      </c>
      <c r="AH85" s="11">
        <v>1</v>
      </c>
      <c r="AI85" s="14">
        <v>9.0909090909090912E-2</v>
      </c>
      <c r="AJ85" s="11">
        <v>0</v>
      </c>
      <c r="AK85" s="14">
        <v>0</v>
      </c>
      <c r="AL85" s="11">
        <v>2</v>
      </c>
      <c r="AM85" s="14">
        <v>0.1</v>
      </c>
      <c r="AN85" s="11">
        <v>0</v>
      </c>
      <c r="AO85" s="14">
        <v>0</v>
      </c>
      <c r="AP85" s="11">
        <v>0</v>
      </c>
      <c r="AR85" s="11">
        <v>0</v>
      </c>
      <c r="AT85" s="11">
        <v>1</v>
      </c>
      <c r="AU85" s="14">
        <v>0.16666666666666666</v>
      </c>
      <c r="AV85" s="11">
        <v>0</v>
      </c>
      <c r="AX85" s="11">
        <v>0</v>
      </c>
      <c r="AZ85" s="11">
        <v>0</v>
      </c>
      <c r="BB85" s="11">
        <v>1</v>
      </c>
      <c r="BC85" s="14">
        <v>0.14285714285714285</v>
      </c>
      <c r="BD85" s="11">
        <v>0</v>
      </c>
      <c r="BE85" s="14">
        <v>0</v>
      </c>
      <c r="BF85" s="11">
        <v>2</v>
      </c>
      <c r="BG85" s="14">
        <v>0.4</v>
      </c>
      <c r="BH85" s="11">
        <v>0</v>
      </c>
      <c r="BI85" s="14">
        <v>0</v>
      </c>
      <c r="BJ85" s="11">
        <v>1</v>
      </c>
      <c r="BK85" s="14">
        <v>0.16666666666666666</v>
      </c>
      <c r="BL85" s="11">
        <v>0</v>
      </c>
    </row>
    <row r="86" spans="1:65" x14ac:dyDescent="0.3">
      <c r="A86" s="11" t="s">
        <v>236</v>
      </c>
      <c r="B86" s="25">
        <v>6</v>
      </c>
      <c r="C86" s="14">
        <v>0.12244897959183673</v>
      </c>
      <c r="D86" s="11">
        <v>3</v>
      </c>
      <c r="E86" s="14">
        <v>0.27272727272727271</v>
      </c>
      <c r="F86" s="11">
        <v>0</v>
      </c>
      <c r="G86" s="12">
        <v>0</v>
      </c>
      <c r="H86" s="14">
        <v>0</v>
      </c>
      <c r="I86" s="11">
        <v>0</v>
      </c>
      <c r="J86" s="12">
        <v>0</v>
      </c>
      <c r="K86" s="14">
        <v>0</v>
      </c>
      <c r="L86" s="11">
        <v>0</v>
      </c>
      <c r="M86" s="12">
        <v>0</v>
      </c>
      <c r="N86" s="14">
        <v>0</v>
      </c>
      <c r="O86" s="11">
        <v>0</v>
      </c>
      <c r="P86" s="12">
        <v>0</v>
      </c>
      <c r="Q86" s="14">
        <v>0</v>
      </c>
      <c r="R86" s="11">
        <v>4</v>
      </c>
      <c r="S86" s="18">
        <v>2</v>
      </c>
      <c r="T86" s="11">
        <v>3</v>
      </c>
      <c r="U86" s="18">
        <v>0</v>
      </c>
      <c r="V86" s="11">
        <v>4</v>
      </c>
      <c r="W86" s="18">
        <v>2</v>
      </c>
      <c r="X86" s="11">
        <v>3</v>
      </c>
      <c r="Y86" s="18">
        <v>0</v>
      </c>
      <c r="Z86" s="11">
        <v>4</v>
      </c>
      <c r="AA86" s="14">
        <v>1</v>
      </c>
      <c r="AB86" s="11">
        <v>3</v>
      </c>
      <c r="AC86" s="14">
        <v>0.75</v>
      </c>
      <c r="AD86" s="11">
        <v>0</v>
      </c>
      <c r="AE86" s="14">
        <v>0</v>
      </c>
      <c r="AF86" s="11">
        <v>0</v>
      </c>
      <c r="AG86" s="14">
        <v>0</v>
      </c>
      <c r="AH86" s="11">
        <v>4</v>
      </c>
      <c r="AI86" s="14">
        <v>0.36363636363636365</v>
      </c>
      <c r="AJ86" s="11">
        <v>3</v>
      </c>
      <c r="AK86" s="14">
        <v>0.75</v>
      </c>
      <c r="AL86" s="11">
        <v>5</v>
      </c>
      <c r="AM86" s="14">
        <v>0.25</v>
      </c>
      <c r="AN86" s="11">
        <v>3</v>
      </c>
      <c r="AO86" s="14">
        <v>0.75</v>
      </c>
      <c r="AP86" s="11">
        <v>0</v>
      </c>
      <c r="AR86" s="11">
        <v>0</v>
      </c>
      <c r="AT86" s="11">
        <v>1</v>
      </c>
      <c r="AU86" s="14">
        <v>0.16666666666666666</v>
      </c>
      <c r="AV86" s="11">
        <v>0</v>
      </c>
      <c r="AX86" s="11">
        <v>0</v>
      </c>
      <c r="AZ86" s="11">
        <v>0</v>
      </c>
      <c r="BB86" s="11">
        <v>1</v>
      </c>
      <c r="BC86" s="14">
        <v>0.14285714285714285</v>
      </c>
      <c r="BD86" s="11">
        <v>0</v>
      </c>
      <c r="BE86" s="14">
        <v>0</v>
      </c>
      <c r="BF86" s="11">
        <v>0</v>
      </c>
      <c r="BG86" s="14">
        <v>0</v>
      </c>
      <c r="BH86" s="11">
        <v>0</v>
      </c>
      <c r="BI86" s="14">
        <v>0</v>
      </c>
      <c r="BJ86" s="11">
        <v>0</v>
      </c>
      <c r="BK86" s="14">
        <v>0</v>
      </c>
      <c r="BL86" s="11">
        <v>0</v>
      </c>
    </row>
    <row r="87" spans="1:65" x14ac:dyDescent="0.3">
      <c r="A87" s="11" t="s">
        <v>67</v>
      </c>
      <c r="B87" s="25">
        <v>22</v>
      </c>
      <c r="C87" s="14">
        <v>0.44897959183673469</v>
      </c>
      <c r="D87" s="11">
        <v>5</v>
      </c>
      <c r="E87" s="14">
        <v>0.45454545454545453</v>
      </c>
      <c r="F87" s="11">
        <v>3</v>
      </c>
      <c r="G87" s="12">
        <v>0.3</v>
      </c>
      <c r="H87" s="14">
        <v>6.1224489795918366E-2</v>
      </c>
      <c r="I87" s="11">
        <v>3</v>
      </c>
      <c r="J87" s="12">
        <v>0.75</v>
      </c>
      <c r="K87" s="14">
        <v>6.1224489795918366E-2</v>
      </c>
      <c r="L87" s="11">
        <v>6</v>
      </c>
      <c r="M87" s="12">
        <v>0.4</v>
      </c>
      <c r="N87" s="14">
        <v>0.12244897959183673</v>
      </c>
      <c r="O87" s="11">
        <v>1</v>
      </c>
      <c r="P87" s="12">
        <v>1</v>
      </c>
      <c r="Q87" s="14">
        <v>9.0909090909090912E-2</v>
      </c>
      <c r="R87" s="11">
        <v>5</v>
      </c>
      <c r="S87" s="18">
        <v>16</v>
      </c>
      <c r="T87" s="11">
        <v>0</v>
      </c>
      <c r="U87" s="18">
        <v>5</v>
      </c>
      <c r="V87" s="11">
        <v>7</v>
      </c>
      <c r="W87" s="18">
        <v>14</v>
      </c>
      <c r="X87" s="11">
        <v>0</v>
      </c>
      <c r="Y87" s="18">
        <v>4</v>
      </c>
      <c r="Z87" s="11">
        <v>0</v>
      </c>
      <c r="AA87" s="14">
        <v>0</v>
      </c>
      <c r="AB87" s="11">
        <v>0</v>
      </c>
      <c r="AC87" s="14">
        <v>0</v>
      </c>
      <c r="AD87" s="11">
        <v>9</v>
      </c>
      <c r="AE87" s="14">
        <v>0.45</v>
      </c>
      <c r="AF87" s="11">
        <v>2</v>
      </c>
      <c r="AG87" s="14">
        <v>1</v>
      </c>
      <c r="AH87" s="11">
        <v>2</v>
      </c>
      <c r="AI87" s="14">
        <v>0.18181818181818182</v>
      </c>
      <c r="AJ87" s="11">
        <v>0</v>
      </c>
      <c r="AK87" s="14">
        <v>0</v>
      </c>
      <c r="AL87" s="11">
        <v>11</v>
      </c>
      <c r="AM87" s="14">
        <v>0.55000000000000004</v>
      </c>
      <c r="AN87" s="11">
        <v>0</v>
      </c>
      <c r="AO87" s="14">
        <v>0</v>
      </c>
      <c r="AP87" s="11">
        <v>0</v>
      </c>
      <c r="AR87" s="11">
        <v>0</v>
      </c>
      <c r="AT87" s="11">
        <v>3</v>
      </c>
      <c r="AU87" s="14">
        <v>0.5</v>
      </c>
      <c r="AV87" s="11">
        <v>0</v>
      </c>
      <c r="AX87" s="11">
        <v>0</v>
      </c>
      <c r="AZ87" s="11">
        <v>0</v>
      </c>
      <c r="BB87" s="11">
        <v>4</v>
      </c>
      <c r="BC87" s="14">
        <v>0.5714285714285714</v>
      </c>
      <c r="BD87" s="11">
        <v>1</v>
      </c>
      <c r="BE87" s="14">
        <v>1</v>
      </c>
      <c r="BF87" s="11">
        <v>1</v>
      </c>
      <c r="BG87" s="14">
        <v>0.2</v>
      </c>
      <c r="BH87" s="11">
        <v>2</v>
      </c>
      <c r="BI87" s="14">
        <v>0.5</v>
      </c>
      <c r="BJ87" s="11">
        <v>4</v>
      </c>
      <c r="BK87" s="14">
        <v>0.66666666666666663</v>
      </c>
      <c r="BL87" s="11">
        <v>0</v>
      </c>
    </row>
    <row r="88" spans="1:65" s="6" customFormat="1" x14ac:dyDescent="0.3">
      <c r="A88" s="6" t="s">
        <v>88</v>
      </c>
      <c r="B88" s="28">
        <v>49</v>
      </c>
      <c r="C88" s="17">
        <v>1</v>
      </c>
      <c r="D88" s="6">
        <v>11</v>
      </c>
      <c r="E88" s="17">
        <v>1</v>
      </c>
      <c r="F88" s="6">
        <v>10</v>
      </c>
      <c r="G88" s="5">
        <v>1</v>
      </c>
      <c r="H88" s="17">
        <v>0.20408163265306123</v>
      </c>
      <c r="I88" s="6">
        <v>4</v>
      </c>
      <c r="J88" s="5">
        <v>1</v>
      </c>
      <c r="K88" s="17">
        <v>0.36363636363636365</v>
      </c>
      <c r="L88" s="6">
        <v>15</v>
      </c>
      <c r="M88" s="5">
        <v>1</v>
      </c>
      <c r="N88" s="17">
        <v>0.30612244897959184</v>
      </c>
      <c r="O88" s="6">
        <v>1</v>
      </c>
      <c r="P88" s="5">
        <v>1</v>
      </c>
      <c r="Q88" s="17">
        <v>9.0909090909090912E-2</v>
      </c>
      <c r="R88" s="6">
        <v>16</v>
      </c>
      <c r="S88" s="21">
        <v>31</v>
      </c>
      <c r="T88" s="6">
        <v>4</v>
      </c>
      <c r="U88" s="21">
        <v>6</v>
      </c>
      <c r="V88" s="6">
        <v>21</v>
      </c>
      <c r="W88" s="21">
        <v>25</v>
      </c>
      <c r="X88" s="6">
        <v>5</v>
      </c>
      <c r="Y88" s="21">
        <v>5</v>
      </c>
      <c r="Z88" s="6">
        <v>4</v>
      </c>
      <c r="AA88" s="17">
        <v>1</v>
      </c>
      <c r="AB88" s="6">
        <v>4</v>
      </c>
      <c r="AC88" s="17">
        <v>1</v>
      </c>
      <c r="AD88" s="6">
        <v>20</v>
      </c>
      <c r="AE88" s="17">
        <v>1</v>
      </c>
      <c r="AF88" s="6">
        <v>2</v>
      </c>
      <c r="AG88" s="17">
        <v>1</v>
      </c>
      <c r="AH88" s="6">
        <v>11</v>
      </c>
      <c r="AI88" s="17">
        <v>1</v>
      </c>
      <c r="AJ88" s="6">
        <v>4</v>
      </c>
      <c r="AK88" s="17">
        <v>1</v>
      </c>
      <c r="AL88" s="6">
        <v>20</v>
      </c>
      <c r="AM88" s="17">
        <v>1</v>
      </c>
      <c r="AN88" s="6">
        <v>4</v>
      </c>
      <c r="AO88" s="17">
        <v>1</v>
      </c>
      <c r="AP88" s="6">
        <v>0</v>
      </c>
      <c r="AQ88" s="17"/>
      <c r="AR88" s="6">
        <v>0</v>
      </c>
      <c r="AS88" s="17"/>
      <c r="AT88" s="6">
        <v>6</v>
      </c>
      <c r="AU88" s="17">
        <v>1</v>
      </c>
      <c r="AV88" s="6">
        <v>0</v>
      </c>
      <c r="AW88" s="17"/>
      <c r="AX88" s="6">
        <v>0</v>
      </c>
      <c r="AY88" s="17"/>
      <c r="AZ88" s="6">
        <v>0</v>
      </c>
      <c r="BA88" s="17"/>
      <c r="BB88" s="6">
        <v>7</v>
      </c>
      <c r="BC88" s="17">
        <v>1</v>
      </c>
      <c r="BD88" s="6">
        <v>1</v>
      </c>
      <c r="BE88" s="17">
        <v>1</v>
      </c>
      <c r="BF88" s="6">
        <v>5</v>
      </c>
      <c r="BG88" s="17">
        <v>1</v>
      </c>
      <c r="BH88" s="6">
        <v>4</v>
      </c>
      <c r="BI88" s="17">
        <v>1</v>
      </c>
      <c r="BJ88" s="6">
        <v>6</v>
      </c>
      <c r="BK88" s="17">
        <v>1</v>
      </c>
      <c r="BL88" s="6">
        <v>0</v>
      </c>
      <c r="BM88" s="17"/>
    </row>
    <row r="91" spans="1:65" s="10" customFormat="1" x14ac:dyDescent="0.3">
      <c r="B91" s="26" t="s">
        <v>279</v>
      </c>
      <c r="C91" s="15"/>
      <c r="D91" s="10" t="s">
        <v>280</v>
      </c>
      <c r="E91" s="15"/>
      <c r="F91" s="10" t="s">
        <v>279</v>
      </c>
      <c r="G91" s="13"/>
      <c r="H91" s="15"/>
      <c r="I91" s="10" t="s">
        <v>283</v>
      </c>
      <c r="J91" s="13"/>
      <c r="K91" s="15"/>
      <c r="L91" s="10" t="s">
        <v>284</v>
      </c>
      <c r="M91" s="13"/>
      <c r="N91" s="15"/>
      <c r="O91" s="10" t="s">
        <v>283</v>
      </c>
      <c r="P91" s="13"/>
      <c r="Q91" s="15"/>
      <c r="R91" s="10" t="s">
        <v>284</v>
      </c>
      <c r="S91" s="19"/>
      <c r="T91" s="10" t="s">
        <v>283</v>
      </c>
      <c r="U91" s="19"/>
      <c r="V91" s="10" t="s">
        <v>284</v>
      </c>
      <c r="W91" s="19"/>
      <c r="X91" s="10" t="s">
        <v>283</v>
      </c>
      <c r="Y91" s="19"/>
      <c r="Z91" s="10" t="s">
        <v>284</v>
      </c>
      <c r="AA91" s="15"/>
      <c r="AB91" s="10" t="s">
        <v>283</v>
      </c>
      <c r="AC91" s="15"/>
      <c r="AD91" s="10" t="s">
        <v>284</v>
      </c>
      <c r="AE91" s="15"/>
      <c r="AF91" s="10" t="s">
        <v>283</v>
      </c>
      <c r="AG91" s="15"/>
      <c r="AH91" s="10" t="s">
        <v>284</v>
      </c>
      <c r="AI91" s="15"/>
      <c r="AJ91" s="10" t="s">
        <v>283</v>
      </c>
      <c r="AK91" s="15"/>
      <c r="AL91" s="10" t="s">
        <v>284</v>
      </c>
      <c r="AM91" s="15"/>
      <c r="AN91" s="10" t="s">
        <v>283</v>
      </c>
      <c r="AO91" s="15"/>
      <c r="AP91" s="10" t="s">
        <v>284</v>
      </c>
      <c r="AQ91" s="15"/>
      <c r="AR91" s="10" t="s">
        <v>283</v>
      </c>
      <c r="AS91" s="15"/>
      <c r="AT91" s="10" t="s">
        <v>284</v>
      </c>
      <c r="AU91" s="15"/>
      <c r="AV91" s="10" t="s">
        <v>283</v>
      </c>
      <c r="AW91" s="15"/>
      <c r="AX91" s="10" t="s">
        <v>284</v>
      </c>
      <c r="AY91" s="15"/>
      <c r="AZ91" s="10" t="s">
        <v>283</v>
      </c>
      <c r="BA91" s="15"/>
      <c r="BB91" s="10" t="s">
        <v>284</v>
      </c>
      <c r="BC91" s="15"/>
      <c r="BD91" s="10" t="s">
        <v>283</v>
      </c>
      <c r="BE91" s="15"/>
      <c r="BF91" s="10" t="s">
        <v>284</v>
      </c>
      <c r="BG91" s="15"/>
      <c r="BH91" s="10" t="s">
        <v>283</v>
      </c>
      <c r="BI91" s="15"/>
      <c r="BJ91" s="10" t="s">
        <v>284</v>
      </c>
      <c r="BK91" s="15"/>
      <c r="BL91" s="10" t="s">
        <v>283</v>
      </c>
      <c r="BM91" s="15"/>
    </row>
    <row r="92" spans="1:65" s="8" customFormat="1" x14ac:dyDescent="0.3">
      <c r="A92" s="7" t="s">
        <v>23</v>
      </c>
      <c r="B92" s="27" t="s">
        <v>293</v>
      </c>
      <c r="C92" s="16"/>
      <c r="D92" s="8" t="s">
        <v>293</v>
      </c>
      <c r="E92" s="16"/>
      <c r="F92" s="8" t="s">
        <v>291</v>
      </c>
      <c r="G92" s="9" t="s">
        <v>282</v>
      </c>
      <c r="H92" s="16" t="s">
        <v>281</v>
      </c>
      <c r="I92" s="8" t="s">
        <v>291</v>
      </c>
      <c r="J92" s="9" t="s">
        <v>282</v>
      </c>
      <c r="K92" s="16" t="s">
        <v>281</v>
      </c>
      <c r="L92" s="8" t="s">
        <v>273</v>
      </c>
      <c r="M92" s="9" t="s">
        <v>274</v>
      </c>
      <c r="N92" s="16" t="s">
        <v>275</v>
      </c>
      <c r="O92" s="8" t="s">
        <v>273</v>
      </c>
      <c r="P92" s="9" t="s">
        <v>274</v>
      </c>
      <c r="Q92" s="16" t="s">
        <v>275</v>
      </c>
      <c r="R92" s="8" t="s">
        <v>294</v>
      </c>
      <c r="S92" s="20" t="s">
        <v>292</v>
      </c>
      <c r="T92" s="8" t="s">
        <v>294</v>
      </c>
      <c r="U92" s="20" t="s">
        <v>292</v>
      </c>
      <c r="V92" s="8" t="s">
        <v>277</v>
      </c>
      <c r="W92" s="20" t="s">
        <v>278</v>
      </c>
      <c r="X92" s="8" t="s">
        <v>277</v>
      </c>
      <c r="Y92" s="20" t="s">
        <v>278</v>
      </c>
      <c r="Z92" s="8" t="s">
        <v>76</v>
      </c>
      <c r="AA92" s="16"/>
      <c r="AB92" s="8" t="s">
        <v>76</v>
      </c>
      <c r="AC92" s="16"/>
      <c r="AD92" s="8" t="s">
        <v>8</v>
      </c>
      <c r="AE92" s="16"/>
      <c r="AF92" s="8" t="s">
        <v>8</v>
      </c>
      <c r="AG92" s="16"/>
      <c r="AH92" s="8" t="s">
        <v>38</v>
      </c>
      <c r="AI92" s="16"/>
      <c r="AJ92" s="8" t="s">
        <v>38</v>
      </c>
      <c r="AK92" s="16"/>
      <c r="AL92" s="8" t="s">
        <v>37</v>
      </c>
      <c r="AM92" s="16"/>
      <c r="AN92" s="8" t="s">
        <v>37</v>
      </c>
      <c r="AO92" s="16"/>
      <c r="AP92" s="8" t="s">
        <v>295</v>
      </c>
      <c r="AQ92" s="16"/>
      <c r="AR92" s="8" t="s">
        <v>295</v>
      </c>
      <c r="AS92" s="16"/>
      <c r="AT92" s="8" t="s">
        <v>163</v>
      </c>
      <c r="AU92" s="16"/>
      <c r="AV92" s="8" t="s">
        <v>163</v>
      </c>
      <c r="AW92" s="16"/>
      <c r="AX92" s="8" t="s">
        <v>162</v>
      </c>
      <c r="AY92" s="16"/>
      <c r="AZ92" s="8" t="s">
        <v>162</v>
      </c>
      <c r="BA92" s="16"/>
      <c r="BB92" s="8" t="s">
        <v>161</v>
      </c>
      <c r="BC92" s="16"/>
      <c r="BD92" s="8" t="s">
        <v>161</v>
      </c>
      <c r="BE92" s="16"/>
      <c r="BF92" s="8" t="s">
        <v>31</v>
      </c>
      <c r="BG92" s="16"/>
      <c r="BH92" s="8" t="s">
        <v>31</v>
      </c>
      <c r="BI92" s="16"/>
      <c r="BJ92" s="8" t="s">
        <v>85</v>
      </c>
      <c r="BK92" s="16"/>
      <c r="BL92" s="8" t="s">
        <v>85</v>
      </c>
      <c r="BM92" s="16"/>
    </row>
    <row r="93" spans="1:65" x14ac:dyDescent="0.3">
      <c r="A93" s="11" t="s">
        <v>69</v>
      </c>
      <c r="B93" s="25">
        <v>1</v>
      </c>
      <c r="C93" s="14">
        <v>1.9230769230769232E-2</v>
      </c>
      <c r="D93" s="11">
        <v>0</v>
      </c>
      <c r="E93" s="14">
        <v>0</v>
      </c>
      <c r="F93" s="11">
        <v>0</v>
      </c>
      <c r="G93" s="12">
        <v>0</v>
      </c>
      <c r="H93" s="14">
        <v>0</v>
      </c>
      <c r="I93" s="11">
        <v>0</v>
      </c>
      <c r="J93" s="12">
        <v>0</v>
      </c>
      <c r="K93" s="14">
        <v>0</v>
      </c>
      <c r="L93" s="11">
        <v>1</v>
      </c>
      <c r="M93" s="12">
        <v>0.04</v>
      </c>
      <c r="N93" s="14">
        <v>1.9230769230769232E-2</v>
      </c>
      <c r="O93" s="11">
        <v>0</v>
      </c>
      <c r="P93" s="12">
        <v>0</v>
      </c>
      <c r="Q93" s="14">
        <v>0</v>
      </c>
      <c r="R93" s="11">
        <v>0</v>
      </c>
      <c r="S93" s="18">
        <v>1</v>
      </c>
      <c r="T93" s="11">
        <v>0</v>
      </c>
      <c r="U93" s="18">
        <v>0</v>
      </c>
      <c r="V93" s="11">
        <v>1</v>
      </c>
      <c r="W93" s="18">
        <v>0</v>
      </c>
      <c r="X93" s="11">
        <v>0</v>
      </c>
      <c r="Y93" s="18">
        <v>0</v>
      </c>
      <c r="Z93" s="11">
        <v>1</v>
      </c>
      <c r="AA93" s="14">
        <v>0.2</v>
      </c>
      <c r="AB93" s="11">
        <v>0</v>
      </c>
      <c r="AC93" s="14">
        <v>0</v>
      </c>
      <c r="AD93" s="11">
        <v>0</v>
      </c>
      <c r="AE93" s="14">
        <v>0</v>
      </c>
      <c r="AF93" s="11">
        <v>0</v>
      </c>
      <c r="AG93" s="14">
        <v>0</v>
      </c>
      <c r="AH93" s="11">
        <v>1</v>
      </c>
      <c r="AI93" s="14">
        <v>5.2631578947368418E-2</v>
      </c>
      <c r="AJ93" s="11">
        <v>0</v>
      </c>
      <c r="AL93" s="11">
        <v>1</v>
      </c>
      <c r="AM93" s="14">
        <v>6.25E-2</v>
      </c>
      <c r="AN93" s="11">
        <v>0</v>
      </c>
      <c r="AO93" s="14">
        <v>0</v>
      </c>
      <c r="AP93" s="11">
        <v>0</v>
      </c>
      <c r="AR93" s="11">
        <v>0</v>
      </c>
      <c r="AT93" s="11">
        <v>0</v>
      </c>
      <c r="AV93" s="11">
        <v>0</v>
      </c>
      <c r="AX93" s="11">
        <v>0</v>
      </c>
      <c r="AZ93" s="11">
        <v>0</v>
      </c>
      <c r="BB93" s="11">
        <v>0</v>
      </c>
      <c r="BC93" s="14">
        <v>0</v>
      </c>
      <c r="BD93" s="11">
        <v>0</v>
      </c>
      <c r="BF93" s="11">
        <v>0</v>
      </c>
      <c r="BG93" s="14">
        <v>0</v>
      </c>
      <c r="BH93" s="11">
        <v>0</v>
      </c>
      <c r="BI93" s="14">
        <v>0</v>
      </c>
      <c r="BJ93" s="11">
        <v>0</v>
      </c>
      <c r="BK93" s="14">
        <v>0</v>
      </c>
      <c r="BL93" s="11">
        <v>0</v>
      </c>
    </row>
    <row r="94" spans="1:65" x14ac:dyDescent="0.3">
      <c r="A94" s="11" t="s">
        <v>205</v>
      </c>
      <c r="B94" s="25">
        <v>1</v>
      </c>
      <c r="C94" s="14">
        <v>1.9230769230769232E-2</v>
      </c>
      <c r="D94" s="11">
        <v>0</v>
      </c>
      <c r="E94" s="14">
        <v>0</v>
      </c>
      <c r="F94" s="11">
        <v>0</v>
      </c>
      <c r="G94" s="12">
        <v>0</v>
      </c>
      <c r="H94" s="14">
        <v>0</v>
      </c>
      <c r="I94" s="11">
        <v>0</v>
      </c>
      <c r="J94" s="12">
        <v>0</v>
      </c>
      <c r="K94" s="14">
        <v>0</v>
      </c>
      <c r="L94" s="11">
        <v>0</v>
      </c>
      <c r="M94" s="12">
        <v>0</v>
      </c>
      <c r="N94" s="14">
        <v>0</v>
      </c>
      <c r="O94" s="11">
        <v>0</v>
      </c>
      <c r="P94" s="12">
        <v>0</v>
      </c>
      <c r="Q94" s="14">
        <v>0</v>
      </c>
      <c r="R94" s="11">
        <v>0</v>
      </c>
      <c r="S94" s="18">
        <v>1</v>
      </c>
      <c r="T94" s="11">
        <v>0</v>
      </c>
      <c r="U94" s="18">
        <v>0</v>
      </c>
      <c r="V94" s="11">
        <v>0</v>
      </c>
      <c r="W94" s="18">
        <v>1</v>
      </c>
      <c r="X94" s="11">
        <v>0</v>
      </c>
      <c r="Y94" s="18">
        <v>0</v>
      </c>
      <c r="Z94" s="11">
        <v>0</v>
      </c>
      <c r="AA94" s="14">
        <v>0</v>
      </c>
      <c r="AB94" s="11">
        <v>0</v>
      </c>
      <c r="AC94" s="14">
        <v>0</v>
      </c>
      <c r="AD94" s="11">
        <v>1</v>
      </c>
      <c r="AE94" s="14">
        <v>5.5555555555555552E-2</v>
      </c>
      <c r="AF94" s="11">
        <v>0</v>
      </c>
      <c r="AG94" s="14">
        <v>0</v>
      </c>
      <c r="AH94" s="11">
        <v>0</v>
      </c>
      <c r="AI94" s="14">
        <v>0</v>
      </c>
      <c r="AJ94" s="11">
        <v>0</v>
      </c>
      <c r="AL94" s="11">
        <v>0</v>
      </c>
      <c r="AM94" s="14">
        <v>0</v>
      </c>
      <c r="AN94" s="11">
        <v>0</v>
      </c>
      <c r="AO94" s="14">
        <v>0</v>
      </c>
      <c r="AP94" s="11">
        <v>0</v>
      </c>
      <c r="AR94" s="11">
        <v>0</v>
      </c>
      <c r="AT94" s="11">
        <v>0</v>
      </c>
      <c r="AV94" s="11">
        <v>0</v>
      </c>
      <c r="AX94" s="11">
        <v>0</v>
      </c>
      <c r="AZ94" s="11">
        <v>0</v>
      </c>
      <c r="BB94" s="11">
        <v>0</v>
      </c>
      <c r="BC94" s="14">
        <v>0</v>
      </c>
      <c r="BD94" s="11">
        <v>0</v>
      </c>
      <c r="BF94" s="11">
        <v>0</v>
      </c>
      <c r="BG94" s="14">
        <v>0</v>
      </c>
      <c r="BH94" s="11">
        <v>0</v>
      </c>
      <c r="BI94" s="14">
        <v>0</v>
      </c>
      <c r="BJ94" s="11">
        <v>0</v>
      </c>
      <c r="BK94" s="14">
        <v>0</v>
      </c>
      <c r="BL94" s="11">
        <v>0</v>
      </c>
    </row>
    <row r="95" spans="1:65" x14ac:dyDescent="0.3">
      <c r="A95" s="11" t="s">
        <v>207</v>
      </c>
      <c r="B95" s="25">
        <v>1</v>
      </c>
      <c r="C95" s="14">
        <v>1.9230769230769232E-2</v>
      </c>
      <c r="D95" s="11">
        <v>0</v>
      </c>
      <c r="E95" s="14">
        <v>0</v>
      </c>
      <c r="F95" s="11">
        <v>0</v>
      </c>
      <c r="G95" s="12">
        <v>0</v>
      </c>
      <c r="H95" s="14">
        <v>0</v>
      </c>
      <c r="I95" s="11">
        <v>0</v>
      </c>
      <c r="J95" s="12">
        <v>0</v>
      </c>
      <c r="K95" s="14">
        <v>0</v>
      </c>
      <c r="L95" s="11">
        <v>1</v>
      </c>
      <c r="M95" s="12">
        <v>0.04</v>
      </c>
      <c r="N95" s="14">
        <v>1.9230769230769232E-2</v>
      </c>
      <c r="O95" s="11">
        <v>0</v>
      </c>
      <c r="P95" s="12">
        <v>0</v>
      </c>
      <c r="Q95" s="14">
        <v>0</v>
      </c>
      <c r="R95" s="11">
        <v>1</v>
      </c>
      <c r="S95" s="18">
        <v>0</v>
      </c>
      <c r="T95" s="11">
        <v>0</v>
      </c>
      <c r="U95" s="18">
        <v>0</v>
      </c>
      <c r="V95" s="11">
        <v>0</v>
      </c>
      <c r="W95" s="18">
        <v>1</v>
      </c>
      <c r="X95" s="11">
        <v>0</v>
      </c>
      <c r="Y95" s="18">
        <v>0</v>
      </c>
      <c r="Z95" s="11">
        <v>0</v>
      </c>
      <c r="AA95" s="14">
        <v>0</v>
      </c>
      <c r="AB95" s="11">
        <v>0</v>
      </c>
      <c r="AC95" s="14">
        <v>0</v>
      </c>
      <c r="AD95" s="11">
        <v>0</v>
      </c>
      <c r="AE95" s="14">
        <v>0</v>
      </c>
      <c r="AF95" s="11">
        <v>0</v>
      </c>
      <c r="AG95" s="14">
        <v>0</v>
      </c>
      <c r="AH95" s="11">
        <v>0</v>
      </c>
      <c r="AI95" s="14">
        <v>0</v>
      </c>
      <c r="AJ95" s="11">
        <v>0</v>
      </c>
      <c r="AL95" s="11">
        <v>1</v>
      </c>
      <c r="AM95" s="14">
        <v>6.25E-2</v>
      </c>
      <c r="AN95" s="11">
        <v>0</v>
      </c>
      <c r="AO95" s="14">
        <v>0</v>
      </c>
      <c r="AP95" s="11">
        <v>0</v>
      </c>
      <c r="AR95" s="11">
        <v>0</v>
      </c>
      <c r="AT95" s="11">
        <v>0</v>
      </c>
      <c r="AV95" s="11">
        <v>0</v>
      </c>
      <c r="AX95" s="11">
        <v>0</v>
      </c>
      <c r="AZ95" s="11">
        <v>0</v>
      </c>
      <c r="BB95" s="11">
        <v>0</v>
      </c>
      <c r="BC95" s="14">
        <v>0</v>
      </c>
      <c r="BD95" s="11">
        <v>0</v>
      </c>
      <c r="BF95" s="11">
        <v>0</v>
      </c>
      <c r="BG95" s="14">
        <v>0</v>
      </c>
      <c r="BH95" s="11">
        <v>0</v>
      </c>
      <c r="BI95" s="14">
        <v>0</v>
      </c>
      <c r="BJ95" s="11">
        <v>0</v>
      </c>
      <c r="BK95" s="14">
        <v>0</v>
      </c>
      <c r="BL95" s="11">
        <v>0</v>
      </c>
    </row>
    <row r="96" spans="1:65" x14ac:dyDescent="0.3">
      <c r="A96" s="29" t="s">
        <v>146</v>
      </c>
      <c r="B96" s="25">
        <v>1</v>
      </c>
      <c r="C96" s="14">
        <v>1.9230769230769232E-2</v>
      </c>
      <c r="D96" s="11">
        <v>0</v>
      </c>
      <c r="E96" s="14">
        <v>0</v>
      </c>
      <c r="F96" s="11">
        <v>0</v>
      </c>
      <c r="G96" s="12">
        <v>0</v>
      </c>
      <c r="H96" s="14">
        <v>0</v>
      </c>
      <c r="I96" s="11">
        <v>0</v>
      </c>
      <c r="J96" s="12">
        <v>0</v>
      </c>
      <c r="K96" s="14">
        <v>0</v>
      </c>
      <c r="L96" s="11">
        <v>0</v>
      </c>
      <c r="M96" s="12">
        <v>0</v>
      </c>
      <c r="N96" s="14">
        <v>0</v>
      </c>
      <c r="O96" s="11">
        <v>0</v>
      </c>
      <c r="P96" s="12">
        <v>0</v>
      </c>
      <c r="Q96" s="14">
        <v>0</v>
      </c>
      <c r="R96" s="11">
        <v>0</v>
      </c>
      <c r="S96" s="18">
        <v>1</v>
      </c>
      <c r="T96" s="11">
        <v>0</v>
      </c>
      <c r="U96" s="18">
        <v>0</v>
      </c>
      <c r="V96" s="11">
        <v>1</v>
      </c>
      <c r="W96" s="18">
        <v>0</v>
      </c>
      <c r="X96" s="11">
        <v>0</v>
      </c>
      <c r="Y96" s="18">
        <v>0</v>
      </c>
      <c r="Z96" s="11">
        <v>0</v>
      </c>
      <c r="AA96" s="14">
        <v>0</v>
      </c>
      <c r="AB96" s="11">
        <v>0</v>
      </c>
      <c r="AC96" s="14">
        <v>0</v>
      </c>
      <c r="AD96" s="11">
        <v>1</v>
      </c>
      <c r="AE96" s="14">
        <v>5.5555555555555552E-2</v>
      </c>
      <c r="AF96" s="11">
        <v>0</v>
      </c>
      <c r="AG96" s="14">
        <v>0</v>
      </c>
      <c r="AH96" s="11">
        <v>0</v>
      </c>
      <c r="AI96" s="14">
        <v>0</v>
      </c>
      <c r="AJ96" s="11">
        <v>0</v>
      </c>
      <c r="AL96" s="11">
        <v>0</v>
      </c>
      <c r="AM96" s="14">
        <v>0</v>
      </c>
      <c r="AN96" s="11">
        <v>0</v>
      </c>
      <c r="AO96" s="14">
        <v>0</v>
      </c>
      <c r="AP96" s="11">
        <v>0</v>
      </c>
      <c r="AR96" s="11">
        <v>0</v>
      </c>
      <c r="AT96" s="11">
        <v>0</v>
      </c>
      <c r="AV96" s="11">
        <v>0</v>
      </c>
      <c r="AX96" s="11">
        <v>0</v>
      </c>
      <c r="AZ96" s="11">
        <v>0</v>
      </c>
      <c r="BB96" s="11">
        <v>0</v>
      </c>
      <c r="BC96" s="14">
        <v>0</v>
      </c>
      <c r="BD96" s="11">
        <v>0</v>
      </c>
      <c r="BF96" s="11">
        <v>0</v>
      </c>
      <c r="BG96" s="14">
        <v>0</v>
      </c>
      <c r="BH96" s="11">
        <v>0</v>
      </c>
      <c r="BI96" s="14">
        <v>0</v>
      </c>
      <c r="BJ96" s="11">
        <v>0</v>
      </c>
      <c r="BK96" s="14">
        <v>0</v>
      </c>
      <c r="BL96" s="11">
        <v>0</v>
      </c>
    </row>
    <row r="97" spans="1:65" x14ac:dyDescent="0.3">
      <c r="A97" s="11" t="s">
        <v>208</v>
      </c>
      <c r="B97" s="25">
        <v>2</v>
      </c>
      <c r="C97" s="14">
        <v>3.8461538461538464E-2</v>
      </c>
      <c r="D97" s="11">
        <v>0</v>
      </c>
      <c r="E97" s="14">
        <v>0</v>
      </c>
      <c r="F97" s="11">
        <v>0</v>
      </c>
      <c r="G97" s="12">
        <v>0</v>
      </c>
      <c r="H97" s="14">
        <v>0</v>
      </c>
      <c r="I97" s="11">
        <v>0</v>
      </c>
      <c r="J97" s="12">
        <v>0</v>
      </c>
      <c r="K97" s="14">
        <v>0</v>
      </c>
      <c r="L97" s="11">
        <v>1</v>
      </c>
      <c r="M97" s="12">
        <v>0.04</v>
      </c>
      <c r="N97" s="14">
        <v>1.9230769230769232E-2</v>
      </c>
      <c r="O97" s="11">
        <v>0</v>
      </c>
      <c r="P97" s="12">
        <v>0</v>
      </c>
      <c r="Q97" s="14">
        <v>0</v>
      </c>
      <c r="R97" s="11">
        <v>0</v>
      </c>
      <c r="S97" s="18">
        <v>2</v>
      </c>
      <c r="T97" s="11">
        <v>0</v>
      </c>
      <c r="U97" s="18">
        <v>0</v>
      </c>
      <c r="V97" s="11">
        <v>2</v>
      </c>
      <c r="W97" s="18">
        <v>0</v>
      </c>
      <c r="X97" s="11">
        <v>0</v>
      </c>
      <c r="Y97" s="18">
        <v>0</v>
      </c>
      <c r="Z97" s="11">
        <v>0</v>
      </c>
      <c r="AA97" s="14">
        <v>0</v>
      </c>
      <c r="AB97" s="11">
        <v>0</v>
      </c>
      <c r="AC97" s="14">
        <v>0</v>
      </c>
      <c r="AD97" s="11">
        <v>0</v>
      </c>
      <c r="AE97" s="14">
        <v>0</v>
      </c>
      <c r="AF97" s="11">
        <v>0</v>
      </c>
      <c r="AG97" s="14">
        <v>0</v>
      </c>
      <c r="AH97" s="11">
        <v>1</v>
      </c>
      <c r="AI97" s="14">
        <v>5.2631578947368418E-2</v>
      </c>
      <c r="AJ97" s="11">
        <v>0</v>
      </c>
      <c r="AL97" s="11">
        <v>1</v>
      </c>
      <c r="AM97" s="14">
        <v>6.25E-2</v>
      </c>
      <c r="AN97" s="11">
        <v>0</v>
      </c>
      <c r="AO97" s="14">
        <v>0</v>
      </c>
      <c r="AP97" s="11">
        <v>0</v>
      </c>
      <c r="AR97" s="11">
        <v>0</v>
      </c>
      <c r="AT97" s="11">
        <v>0</v>
      </c>
      <c r="AV97" s="11">
        <v>0</v>
      </c>
      <c r="AX97" s="11">
        <v>0</v>
      </c>
      <c r="AZ97" s="11">
        <v>0</v>
      </c>
      <c r="BB97" s="11">
        <v>0</v>
      </c>
      <c r="BC97" s="14">
        <v>0</v>
      </c>
      <c r="BD97" s="11">
        <v>0</v>
      </c>
      <c r="BF97" s="11">
        <v>0</v>
      </c>
      <c r="BG97" s="14">
        <v>0</v>
      </c>
      <c r="BH97" s="11">
        <v>0</v>
      </c>
      <c r="BI97" s="14">
        <v>0</v>
      </c>
      <c r="BJ97" s="11">
        <v>1</v>
      </c>
      <c r="BK97" s="14">
        <v>0.14285714285714285</v>
      </c>
      <c r="BL97" s="11">
        <v>0</v>
      </c>
    </row>
    <row r="98" spans="1:65" x14ac:dyDescent="0.3">
      <c r="A98" s="11" t="s">
        <v>204</v>
      </c>
      <c r="B98" s="25">
        <v>3</v>
      </c>
      <c r="C98" s="14">
        <v>5.7692307692307696E-2</v>
      </c>
      <c r="D98" s="11">
        <v>0</v>
      </c>
      <c r="E98" s="14">
        <v>0</v>
      </c>
      <c r="F98" s="11">
        <v>2</v>
      </c>
      <c r="G98" s="12">
        <v>0.15384615384615385</v>
      </c>
      <c r="H98" s="14">
        <v>3.8461538461538464E-2</v>
      </c>
      <c r="I98" s="11">
        <v>0</v>
      </c>
      <c r="J98" s="12">
        <v>0</v>
      </c>
      <c r="K98" s="14">
        <v>0</v>
      </c>
      <c r="L98" s="11">
        <v>0</v>
      </c>
      <c r="M98" s="12">
        <v>0</v>
      </c>
      <c r="N98" s="14">
        <v>0</v>
      </c>
      <c r="O98" s="11">
        <v>0</v>
      </c>
      <c r="P98" s="12">
        <v>0</v>
      </c>
      <c r="Q98" s="14">
        <v>0</v>
      </c>
      <c r="R98" s="11">
        <v>3</v>
      </c>
      <c r="S98" s="18">
        <v>0</v>
      </c>
      <c r="T98" s="11">
        <v>0</v>
      </c>
      <c r="U98" s="18">
        <v>0</v>
      </c>
      <c r="V98" s="11">
        <v>0</v>
      </c>
      <c r="W98" s="18">
        <v>3</v>
      </c>
      <c r="X98" s="11">
        <v>0</v>
      </c>
      <c r="Y98" s="18">
        <v>0</v>
      </c>
      <c r="Z98" s="11">
        <v>0</v>
      </c>
      <c r="AA98" s="14">
        <v>0</v>
      </c>
      <c r="AB98" s="11">
        <v>0</v>
      </c>
      <c r="AC98" s="14">
        <v>0</v>
      </c>
      <c r="AD98" s="11">
        <v>2</v>
      </c>
      <c r="AE98" s="14">
        <v>0.1111111111111111</v>
      </c>
      <c r="AF98" s="11">
        <v>0</v>
      </c>
      <c r="AG98" s="14">
        <v>0</v>
      </c>
      <c r="AH98" s="11">
        <v>0</v>
      </c>
      <c r="AI98" s="14">
        <v>0</v>
      </c>
      <c r="AJ98" s="11">
        <v>0</v>
      </c>
      <c r="AL98" s="11">
        <v>1</v>
      </c>
      <c r="AM98" s="14">
        <v>6.25E-2</v>
      </c>
      <c r="AN98" s="11">
        <v>0</v>
      </c>
      <c r="AO98" s="14">
        <v>0</v>
      </c>
      <c r="AP98" s="11">
        <v>0</v>
      </c>
      <c r="AR98" s="11">
        <v>0</v>
      </c>
      <c r="AT98" s="11">
        <v>0</v>
      </c>
      <c r="AV98" s="11">
        <v>0</v>
      </c>
      <c r="AX98" s="11">
        <v>0</v>
      </c>
      <c r="AZ98" s="11">
        <v>0</v>
      </c>
      <c r="BB98" s="11">
        <v>0</v>
      </c>
      <c r="BC98" s="14">
        <v>0</v>
      </c>
      <c r="BD98" s="11">
        <v>0</v>
      </c>
      <c r="BF98" s="11">
        <v>0</v>
      </c>
      <c r="BG98" s="14">
        <v>0</v>
      </c>
      <c r="BH98" s="11">
        <v>0</v>
      </c>
      <c r="BI98" s="14">
        <v>0</v>
      </c>
      <c r="BJ98" s="11">
        <v>0</v>
      </c>
      <c r="BK98" s="14">
        <v>0</v>
      </c>
      <c r="BL98" s="11">
        <v>0</v>
      </c>
    </row>
    <row r="99" spans="1:65" x14ac:dyDescent="0.3">
      <c r="A99" s="11" t="s">
        <v>206</v>
      </c>
      <c r="B99" s="25">
        <v>3</v>
      </c>
      <c r="C99" s="14">
        <v>5.7692307692307696E-2</v>
      </c>
      <c r="D99" s="11">
        <v>0</v>
      </c>
      <c r="E99" s="14">
        <v>0</v>
      </c>
      <c r="F99" s="11">
        <v>2</v>
      </c>
      <c r="G99" s="12">
        <v>0.15384615384615385</v>
      </c>
      <c r="H99" s="14">
        <v>3.8461538461538464E-2</v>
      </c>
      <c r="I99" s="11">
        <v>0</v>
      </c>
      <c r="J99" s="12">
        <v>0</v>
      </c>
      <c r="K99" s="14">
        <v>0</v>
      </c>
      <c r="L99" s="11">
        <v>1</v>
      </c>
      <c r="M99" s="12">
        <v>0.04</v>
      </c>
      <c r="N99" s="14">
        <v>1.9230769230769232E-2</v>
      </c>
      <c r="O99" s="11">
        <v>0</v>
      </c>
      <c r="P99" s="12">
        <v>0</v>
      </c>
      <c r="Q99" s="14">
        <v>0</v>
      </c>
      <c r="R99" s="11">
        <v>2</v>
      </c>
      <c r="S99" s="18">
        <v>1</v>
      </c>
      <c r="T99" s="11">
        <v>0</v>
      </c>
      <c r="U99" s="18">
        <v>0</v>
      </c>
      <c r="V99" s="11">
        <v>1</v>
      </c>
      <c r="W99" s="18">
        <v>2</v>
      </c>
      <c r="X99" s="11">
        <v>0</v>
      </c>
      <c r="Y99" s="18">
        <v>0</v>
      </c>
      <c r="Z99" s="11">
        <v>2</v>
      </c>
      <c r="AA99" s="14">
        <v>0.4</v>
      </c>
      <c r="AB99" s="11">
        <v>0</v>
      </c>
      <c r="AC99" s="14">
        <v>0</v>
      </c>
      <c r="AD99" s="11">
        <v>2</v>
      </c>
      <c r="AE99" s="14">
        <v>0.1111111111111111</v>
      </c>
      <c r="AF99" s="11">
        <v>0</v>
      </c>
      <c r="AG99" s="14">
        <v>0</v>
      </c>
      <c r="AH99" s="11">
        <v>1</v>
      </c>
      <c r="AI99" s="14">
        <v>5.2631578947368418E-2</v>
      </c>
      <c r="AJ99" s="11">
        <v>0</v>
      </c>
      <c r="AL99" s="11">
        <v>0</v>
      </c>
      <c r="AM99" s="14">
        <v>0</v>
      </c>
      <c r="AN99" s="11">
        <v>0</v>
      </c>
      <c r="AO99" s="14">
        <v>0</v>
      </c>
      <c r="AP99" s="11">
        <v>0</v>
      </c>
      <c r="AR99" s="11">
        <v>0</v>
      </c>
      <c r="AT99" s="11">
        <v>0</v>
      </c>
      <c r="AV99" s="11">
        <v>0</v>
      </c>
      <c r="AX99" s="11">
        <v>0</v>
      </c>
      <c r="AZ99" s="11">
        <v>0</v>
      </c>
      <c r="BB99" s="11">
        <v>0</v>
      </c>
      <c r="BC99" s="14">
        <v>0</v>
      </c>
      <c r="BD99" s="11">
        <v>0</v>
      </c>
      <c r="BF99" s="11">
        <v>0</v>
      </c>
      <c r="BG99" s="14">
        <v>0</v>
      </c>
      <c r="BH99" s="11">
        <v>0</v>
      </c>
      <c r="BI99" s="14">
        <v>0</v>
      </c>
      <c r="BJ99" s="11">
        <v>0</v>
      </c>
      <c r="BK99" s="14">
        <v>0</v>
      </c>
      <c r="BL99" s="11">
        <v>0</v>
      </c>
    </row>
    <row r="100" spans="1:65" x14ac:dyDescent="0.3">
      <c r="A100" s="11" t="s">
        <v>115</v>
      </c>
      <c r="B100" s="25">
        <v>8</v>
      </c>
      <c r="C100" s="14">
        <v>0.15384615384615385</v>
      </c>
      <c r="D100" s="11">
        <v>1</v>
      </c>
      <c r="E100" s="14">
        <v>0.33333333333333331</v>
      </c>
      <c r="F100" s="11">
        <v>7</v>
      </c>
      <c r="G100" s="12">
        <v>0.53846153846153844</v>
      </c>
      <c r="H100" s="14">
        <v>0.13461538461538461</v>
      </c>
      <c r="I100" s="11">
        <v>0</v>
      </c>
      <c r="J100" s="12">
        <v>0</v>
      </c>
      <c r="K100" s="14">
        <v>0</v>
      </c>
      <c r="L100" s="11">
        <v>1</v>
      </c>
      <c r="M100" s="12">
        <v>0.04</v>
      </c>
      <c r="N100" s="14">
        <v>1.9230769230769232E-2</v>
      </c>
      <c r="O100" s="11">
        <v>0</v>
      </c>
      <c r="P100" s="12">
        <v>0</v>
      </c>
      <c r="Q100" s="14">
        <v>0</v>
      </c>
      <c r="R100" s="11">
        <v>1</v>
      </c>
      <c r="S100" s="18">
        <v>7</v>
      </c>
      <c r="T100" s="11">
        <v>0</v>
      </c>
      <c r="U100" s="18">
        <v>1</v>
      </c>
      <c r="V100" s="11">
        <v>2</v>
      </c>
      <c r="W100" s="18">
        <v>6</v>
      </c>
      <c r="X100" s="11">
        <v>1</v>
      </c>
      <c r="Y100" s="18">
        <v>0</v>
      </c>
      <c r="Z100" s="11">
        <v>0</v>
      </c>
      <c r="AA100" s="14">
        <v>0</v>
      </c>
      <c r="AB100" s="11">
        <v>0</v>
      </c>
      <c r="AC100" s="14">
        <v>0</v>
      </c>
      <c r="AD100" s="11">
        <v>7</v>
      </c>
      <c r="AE100" s="14">
        <v>0.3888888888888889</v>
      </c>
      <c r="AF100" s="11">
        <v>0</v>
      </c>
      <c r="AG100" s="14">
        <v>0</v>
      </c>
      <c r="AH100" s="11">
        <v>1</v>
      </c>
      <c r="AI100" s="14">
        <v>5.2631578947368418E-2</v>
      </c>
      <c r="AJ100" s="11">
        <v>0</v>
      </c>
      <c r="AL100" s="11">
        <v>1</v>
      </c>
      <c r="AM100" s="14">
        <v>6.25E-2</v>
      </c>
      <c r="AN100" s="11">
        <v>0</v>
      </c>
      <c r="AO100" s="14">
        <v>0</v>
      </c>
      <c r="AP100" s="11">
        <v>0</v>
      </c>
      <c r="AR100" s="11">
        <v>0</v>
      </c>
      <c r="AT100" s="11">
        <v>0</v>
      </c>
      <c r="AV100" s="11">
        <v>0</v>
      </c>
      <c r="AX100" s="11">
        <v>0</v>
      </c>
      <c r="AZ100" s="11">
        <v>0</v>
      </c>
      <c r="BB100" s="11">
        <v>1</v>
      </c>
      <c r="BC100" s="14">
        <v>0.33333333333333331</v>
      </c>
      <c r="BD100" s="11">
        <v>0</v>
      </c>
      <c r="BF100" s="11">
        <v>0</v>
      </c>
      <c r="BG100" s="14">
        <v>0</v>
      </c>
      <c r="BH100" s="11">
        <v>1</v>
      </c>
      <c r="BI100" s="14">
        <v>0.5</v>
      </c>
      <c r="BJ100" s="11">
        <v>0</v>
      </c>
      <c r="BK100" s="14">
        <v>0</v>
      </c>
      <c r="BL100" s="11">
        <v>0</v>
      </c>
    </row>
    <row r="101" spans="1:65" x14ac:dyDescent="0.3">
      <c r="A101" s="11" t="s">
        <v>68</v>
      </c>
      <c r="B101" s="25">
        <v>16</v>
      </c>
      <c r="C101" s="14">
        <v>0.30769230769230771</v>
      </c>
      <c r="D101" s="11">
        <v>0</v>
      </c>
      <c r="E101" s="14">
        <v>0</v>
      </c>
      <c r="F101" s="11">
        <v>0</v>
      </c>
      <c r="G101" s="12">
        <v>0</v>
      </c>
      <c r="H101" s="14">
        <v>0</v>
      </c>
      <c r="I101" s="11">
        <v>0</v>
      </c>
      <c r="J101" s="12">
        <v>0</v>
      </c>
      <c r="K101" s="14">
        <v>0</v>
      </c>
      <c r="L101" s="11">
        <v>11</v>
      </c>
      <c r="M101" s="12">
        <v>0.44</v>
      </c>
      <c r="N101" s="14">
        <v>0.21153846153846154</v>
      </c>
      <c r="O101" s="11">
        <v>0</v>
      </c>
      <c r="P101" s="12">
        <v>0</v>
      </c>
      <c r="Q101" s="14">
        <v>0</v>
      </c>
      <c r="R101" s="11">
        <v>0</v>
      </c>
      <c r="S101" s="18">
        <v>15</v>
      </c>
      <c r="T101" s="11">
        <v>0</v>
      </c>
      <c r="U101" s="18">
        <v>0</v>
      </c>
      <c r="V101" s="11">
        <v>15</v>
      </c>
      <c r="W101" s="18">
        <v>1</v>
      </c>
      <c r="X101" s="11">
        <v>0</v>
      </c>
      <c r="Y101" s="18">
        <v>0</v>
      </c>
      <c r="Z101" s="11">
        <v>0</v>
      </c>
      <c r="AA101" s="14">
        <v>0</v>
      </c>
      <c r="AB101" s="11">
        <v>0</v>
      </c>
      <c r="AC101" s="14">
        <v>0</v>
      </c>
      <c r="AD101" s="11">
        <v>2</v>
      </c>
      <c r="AE101" s="14">
        <v>0.1111111111111111</v>
      </c>
      <c r="AF101" s="11">
        <v>0</v>
      </c>
      <c r="AG101" s="14">
        <v>0</v>
      </c>
      <c r="AH101" s="11">
        <v>8</v>
      </c>
      <c r="AI101" s="14">
        <v>0.42105263157894735</v>
      </c>
      <c r="AJ101" s="11">
        <v>0</v>
      </c>
      <c r="AL101" s="11">
        <v>3</v>
      </c>
      <c r="AM101" s="14">
        <v>0.1875</v>
      </c>
      <c r="AN101" s="11">
        <v>0</v>
      </c>
      <c r="AO101" s="14">
        <v>0</v>
      </c>
      <c r="AP101" s="11">
        <v>0</v>
      </c>
      <c r="AR101" s="11">
        <v>0</v>
      </c>
      <c r="AT101" s="11">
        <v>0</v>
      </c>
      <c r="AV101" s="11">
        <v>0</v>
      </c>
      <c r="AX101" s="11">
        <v>0</v>
      </c>
      <c r="AZ101" s="11">
        <v>0</v>
      </c>
      <c r="BB101" s="11">
        <v>1</v>
      </c>
      <c r="BC101" s="14">
        <v>0.33333333333333331</v>
      </c>
      <c r="BD101" s="11">
        <v>0</v>
      </c>
      <c r="BF101" s="11">
        <v>0</v>
      </c>
      <c r="BG101" s="14">
        <v>0</v>
      </c>
      <c r="BH101" s="11">
        <v>0</v>
      </c>
      <c r="BI101" s="14">
        <v>0</v>
      </c>
      <c r="BJ101" s="11">
        <v>4</v>
      </c>
      <c r="BK101" s="14">
        <v>0.5714285714285714</v>
      </c>
      <c r="BL101" s="11">
        <v>0</v>
      </c>
    </row>
    <row r="102" spans="1:65" x14ac:dyDescent="0.3">
      <c r="A102" s="11" t="s">
        <v>169</v>
      </c>
      <c r="B102" s="25">
        <v>16</v>
      </c>
      <c r="C102" s="14">
        <v>0.30769230769230771</v>
      </c>
      <c r="D102" s="11">
        <v>2</v>
      </c>
      <c r="E102" s="14">
        <v>0.66666666666666663</v>
      </c>
      <c r="F102" s="11">
        <v>2</v>
      </c>
      <c r="G102" s="12">
        <v>0.15384615384615385</v>
      </c>
      <c r="H102" s="14">
        <v>3.8461538461538464E-2</v>
      </c>
      <c r="I102" s="11">
        <v>1</v>
      </c>
      <c r="J102" s="12">
        <v>1</v>
      </c>
      <c r="K102" s="14">
        <v>1.9230769230769232E-2</v>
      </c>
      <c r="L102" s="11">
        <v>9</v>
      </c>
      <c r="M102" s="12">
        <v>0.36</v>
      </c>
      <c r="N102" s="14">
        <v>0.17307692307692307</v>
      </c>
      <c r="O102" s="11">
        <v>1</v>
      </c>
      <c r="P102" s="12">
        <v>1</v>
      </c>
      <c r="Q102" s="14">
        <v>0.33333333333333331</v>
      </c>
      <c r="R102" s="11">
        <v>2</v>
      </c>
      <c r="S102" s="18">
        <v>14</v>
      </c>
      <c r="T102" s="11">
        <v>1</v>
      </c>
      <c r="U102" s="18">
        <v>1</v>
      </c>
      <c r="V102" s="11">
        <v>13</v>
      </c>
      <c r="W102" s="18">
        <v>3</v>
      </c>
      <c r="X102" s="11">
        <v>0</v>
      </c>
      <c r="Y102" s="18">
        <v>2</v>
      </c>
      <c r="Z102" s="11">
        <v>2</v>
      </c>
      <c r="AA102" s="14">
        <v>0.4</v>
      </c>
      <c r="AB102" s="11">
        <v>2</v>
      </c>
      <c r="AC102" s="14">
        <v>1</v>
      </c>
      <c r="AD102" s="11">
        <v>3</v>
      </c>
      <c r="AE102" s="14">
        <v>0.16666666666666666</v>
      </c>
      <c r="AF102" s="11">
        <v>1</v>
      </c>
      <c r="AG102" s="14">
        <v>1</v>
      </c>
      <c r="AH102" s="11">
        <v>7</v>
      </c>
      <c r="AI102" s="14">
        <v>0.36842105263157893</v>
      </c>
      <c r="AJ102" s="11">
        <v>0</v>
      </c>
      <c r="AL102" s="11">
        <v>8</v>
      </c>
      <c r="AM102" s="14">
        <v>0.5</v>
      </c>
      <c r="AN102" s="11">
        <v>1</v>
      </c>
      <c r="AO102" s="14">
        <v>1</v>
      </c>
      <c r="AP102" s="11">
        <v>0</v>
      </c>
      <c r="AR102" s="11">
        <v>0</v>
      </c>
      <c r="AT102" s="11">
        <v>0</v>
      </c>
      <c r="AV102" s="11">
        <v>0</v>
      </c>
      <c r="AX102" s="11">
        <v>0</v>
      </c>
      <c r="AZ102" s="11">
        <v>0</v>
      </c>
      <c r="BB102" s="11">
        <v>1</v>
      </c>
      <c r="BC102" s="14">
        <v>0.33333333333333331</v>
      </c>
      <c r="BD102" s="11">
        <v>0</v>
      </c>
      <c r="BF102" s="11">
        <v>1</v>
      </c>
      <c r="BG102" s="14">
        <v>1</v>
      </c>
      <c r="BH102" s="11">
        <v>1</v>
      </c>
      <c r="BI102" s="14">
        <v>0.5</v>
      </c>
      <c r="BJ102" s="11">
        <v>2</v>
      </c>
      <c r="BK102" s="14">
        <v>0.2857142857142857</v>
      </c>
      <c r="BL102" s="11">
        <v>0</v>
      </c>
    </row>
    <row r="103" spans="1:65" s="6" customFormat="1" x14ac:dyDescent="0.3">
      <c r="A103" s="6" t="s">
        <v>88</v>
      </c>
      <c r="B103" s="28">
        <v>52</v>
      </c>
      <c r="C103" s="17">
        <v>1</v>
      </c>
      <c r="D103" s="6">
        <v>3</v>
      </c>
      <c r="E103" s="17">
        <v>1</v>
      </c>
      <c r="F103" s="6">
        <v>13</v>
      </c>
      <c r="G103" s="5">
        <v>1</v>
      </c>
      <c r="H103" s="17">
        <v>0.25</v>
      </c>
      <c r="I103" s="6">
        <v>1</v>
      </c>
      <c r="J103" s="5">
        <v>1</v>
      </c>
      <c r="K103" s="17">
        <v>0.33333333333333331</v>
      </c>
      <c r="L103" s="6">
        <v>25</v>
      </c>
      <c r="M103" s="5">
        <v>1</v>
      </c>
      <c r="N103" s="17">
        <v>0.48076923076923078</v>
      </c>
      <c r="O103" s="6">
        <v>1</v>
      </c>
      <c r="P103" s="5">
        <v>1</v>
      </c>
      <c r="Q103" s="17">
        <v>0.33333333333333331</v>
      </c>
      <c r="R103" s="6">
        <v>9</v>
      </c>
      <c r="S103" s="21">
        <v>42</v>
      </c>
      <c r="T103" s="6">
        <v>1</v>
      </c>
      <c r="U103" s="21">
        <v>2</v>
      </c>
      <c r="V103" s="6">
        <v>35</v>
      </c>
      <c r="W103" s="21">
        <v>17</v>
      </c>
      <c r="X103" s="6">
        <v>1</v>
      </c>
      <c r="Y103" s="21">
        <v>2</v>
      </c>
      <c r="Z103" s="6">
        <v>5</v>
      </c>
      <c r="AA103" s="17">
        <v>1</v>
      </c>
      <c r="AB103" s="6">
        <v>2</v>
      </c>
      <c r="AC103" s="17">
        <v>1</v>
      </c>
      <c r="AD103" s="6">
        <v>18</v>
      </c>
      <c r="AE103" s="17">
        <v>1</v>
      </c>
      <c r="AF103" s="6">
        <v>1</v>
      </c>
      <c r="AG103" s="17">
        <v>1</v>
      </c>
      <c r="AH103" s="6">
        <v>19</v>
      </c>
      <c r="AI103" s="17">
        <v>1</v>
      </c>
      <c r="AJ103" s="6">
        <v>0</v>
      </c>
      <c r="AK103" s="17"/>
      <c r="AL103" s="6">
        <v>16</v>
      </c>
      <c r="AM103" s="17">
        <v>1</v>
      </c>
      <c r="AN103" s="6">
        <v>1</v>
      </c>
      <c r="AO103" s="17">
        <v>1</v>
      </c>
      <c r="AP103" s="6">
        <v>0</v>
      </c>
      <c r="AQ103" s="17"/>
      <c r="AR103" s="6">
        <v>0</v>
      </c>
      <c r="AS103" s="17"/>
      <c r="AT103" s="6">
        <v>0</v>
      </c>
      <c r="AU103" s="17"/>
      <c r="AV103" s="6">
        <v>0</v>
      </c>
      <c r="AW103" s="17"/>
      <c r="AX103" s="6">
        <v>0</v>
      </c>
      <c r="AY103" s="17"/>
      <c r="AZ103" s="6">
        <v>0</v>
      </c>
      <c r="BA103" s="17"/>
      <c r="BB103" s="6">
        <v>3</v>
      </c>
      <c r="BC103" s="17">
        <v>1</v>
      </c>
      <c r="BD103" s="6">
        <v>0</v>
      </c>
      <c r="BE103" s="17"/>
      <c r="BF103" s="6">
        <v>1</v>
      </c>
      <c r="BG103" s="17">
        <v>1</v>
      </c>
      <c r="BH103" s="6">
        <v>2</v>
      </c>
      <c r="BI103" s="17">
        <v>1</v>
      </c>
      <c r="BJ103" s="6">
        <v>7</v>
      </c>
      <c r="BK103" s="17">
        <v>1</v>
      </c>
      <c r="BL103" s="6">
        <v>0</v>
      </c>
      <c r="BM103" s="17"/>
    </row>
    <row r="106" spans="1:65" s="10" customFormat="1" x14ac:dyDescent="0.3">
      <c r="B106" s="26" t="s">
        <v>279</v>
      </c>
      <c r="C106" s="15"/>
      <c r="D106" s="10" t="s">
        <v>280</v>
      </c>
      <c r="E106" s="15"/>
      <c r="F106" s="10" t="s">
        <v>279</v>
      </c>
      <c r="G106" s="13"/>
      <c r="H106" s="15"/>
      <c r="I106" s="10" t="s">
        <v>283</v>
      </c>
      <c r="J106" s="13"/>
      <c r="K106" s="15"/>
      <c r="L106" s="10" t="s">
        <v>284</v>
      </c>
      <c r="M106" s="13"/>
      <c r="N106" s="15"/>
      <c r="O106" s="10" t="s">
        <v>283</v>
      </c>
      <c r="P106" s="13"/>
      <c r="Q106" s="15"/>
      <c r="R106" s="10" t="s">
        <v>284</v>
      </c>
      <c r="S106" s="19"/>
      <c r="T106" s="10" t="s">
        <v>283</v>
      </c>
      <c r="U106" s="19"/>
      <c r="V106" s="10" t="s">
        <v>284</v>
      </c>
      <c r="W106" s="19"/>
      <c r="X106" s="10" t="s">
        <v>283</v>
      </c>
      <c r="Y106" s="19"/>
      <c r="Z106" s="10" t="s">
        <v>284</v>
      </c>
      <c r="AA106" s="15"/>
      <c r="AB106" s="10" t="s">
        <v>283</v>
      </c>
      <c r="AC106" s="15"/>
      <c r="AD106" s="10" t="s">
        <v>284</v>
      </c>
      <c r="AE106" s="15"/>
      <c r="AF106" s="10" t="s">
        <v>283</v>
      </c>
      <c r="AG106" s="15"/>
      <c r="AH106" s="10" t="s">
        <v>284</v>
      </c>
      <c r="AI106" s="15"/>
      <c r="AJ106" s="10" t="s">
        <v>283</v>
      </c>
      <c r="AK106" s="15"/>
      <c r="AL106" s="10" t="s">
        <v>284</v>
      </c>
      <c r="AM106" s="15"/>
      <c r="AN106" s="10" t="s">
        <v>283</v>
      </c>
      <c r="AO106" s="15"/>
      <c r="AP106" s="10" t="s">
        <v>284</v>
      </c>
      <c r="AQ106" s="15"/>
      <c r="AR106" s="10" t="s">
        <v>283</v>
      </c>
      <c r="AS106" s="15"/>
      <c r="AT106" s="10" t="s">
        <v>284</v>
      </c>
      <c r="AU106" s="15"/>
      <c r="AV106" s="10" t="s">
        <v>283</v>
      </c>
      <c r="AW106" s="15"/>
      <c r="AX106" s="10" t="s">
        <v>284</v>
      </c>
      <c r="AY106" s="15"/>
      <c r="AZ106" s="10" t="s">
        <v>283</v>
      </c>
      <c r="BA106" s="15"/>
      <c r="BB106" s="10" t="s">
        <v>284</v>
      </c>
      <c r="BC106" s="15"/>
      <c r="BD106" s="10" t="s">
        <v>283</v>
      </c>
      <c r="BE106" s="15"/>
      <c r="BF106" s="10" t="s">
        <v>284</v>
      </c>
      <c r="BG106" s="15"/>
      <c r="BH106" s="10" t="s">
        <v>283</v>
      </c>
      <c r="BI106" s="15"/>
      <c r="BJ106" s="10" t="s">
        <v>284</v>
      </c>
      <c r="BK106" s="15"/>
      <c r="BL106" s="10" t="s">
        <v>283</v>
      </c>
      <c r="BM106" s="15"/>
    </row>
    <row r="107" spans="1:65" s="8" customFormat="1" x14ac:dyDescent="0.3">
      <c r="A107" s="7" t="s">
        <v>29</v>
      </c>
      <c r="B107" s="27" t="s">
        <v>293</v>
      </c>
      <c r="C107" s="16"/>
      <c r="D107" s="8" t="s">
        <v>293</v>
      </c>
      <c r="E107" s="16"/>
      <c r="F107" s="8" t="s">
        <v>291</v>
      </c>
      <c r="G107" s="9" t="s">
        <v>282</v>
      </c>
      <c r="H107" s="16" t="s">
        <v>281</v>
      </c>
      <c r="I107" s="8" t="s">
        <v>291</v>
      </c>
      <c r="J107" s="9" t="s">
        <v>282</v>
      </c>
      <c r="K107" s="16" t="s">
        <v>281</v>
      </c>
      <c r="L107" s="8" t="s">
        <v>273</v>
      </c>
      <c r="M107" s="9" t="s">
        <v>274</v>
      </c>
      <c r="N107" s="16" t="s">
        <v>275</v>
      </c>
      <c r="O107" s="8" t="s">
        <v>273</v>
      </c>
      <c r="P107" s="9" t="s">
        <v>274</v>
      </c>
      <c r="Q107" s="16" t="s">
        <v>275</v>
      </c>
      <c r="R107" s="8" t="s">
        <v>294</v>
      </c>
      <c r="S107" s="20" t="s">
        <v>292</v>
      </c>
      <c r="T107" s="8" t="s">
        <v>294</v>
      </c>
      <c r="U107" s="20" t="s">
        <v>292</v>
      </c>
      <c r="V107" s="8" t="s">
        <v>277</v>
      </c>
      <c r="W107" s="20" t="s">
        <v>278</v>
      </c>
      <c r="X107" s="8" t="s">
        <v>277</v>
      </c>
      <c r="Y107" s="20" t="s">
        <v>278</v>
      </c>
      <c r="Z107" s="8" t="s">
        <v>76</v>
      </c>
      <c r="AA107" s="16"/>
      <c r="AB107" s="8" t="s">
        <v>76</v>
      </c>
      <c r="AC107" s="16"/>
      <c r="AD107" s="8" t="s">
        <v>8</v>
      </c>
      <c r="AE107" s="16"/>
      <c r="AF107" s="8" t="s">
        <v>8</v>
      </c>
      <c r="AG107" s="16"/>
      <c r="AH107" s="8" t="s">
        <v>38</v>
      </c>
      <c r="AI107" s="16"/>
      <c r="AJ107" s="8" t="s">
        <v>38</v>
      </c>
      <c r="AK107" s="16"/>
      <c r="AL107" s="8" t="s">
        <v>37</v>
      </c>
      <c r="AM107" s="16"/>
      <c r="AN107" s="8" t="s">
        <v>37</v>
      </c>
      <c r="AO107" s="16"/>
      <c r="AP107" s="8" t="s">
        <v>295</v>
      </c>
      <c r="AQ107" s="16"/>
      <c r="AR107" s="8" t="s">
        <v>295</v>
      </c>
      <c r="AS107" s="16"/>
      <c r="AT107" s="8" t="s">
        <v>163</v>
      </c>
      <c r="AU107" s="16"/>
      <c r="AV107" s="8" t="s">
        <v>163</v>
      </c>
      <c r="AW107" s="16"/>
      <c r="AX107" s="8" t="s">
        <v>162</v>
      </c>
      <c r="AY107" s="16"/>
      <c r="AZ107" s="8" t="s">
        <v>162</v>
      </c>
      <c r="BA107" s="16"/>
      <c r="BB107" s="8" t="s">
        <v>161</v>
      </c>
      <c r="BC107" s="16"/>
      <c r="BD107" s="8" t="s">
        <v>161</v>
      </c>
      <c r="BE107" s="16"/>
      <c r="BF107" s="8" t="s">
        <v>31</v>
      </c>
      <c r="BG107" s="16"/>
      <c r="BH107" s="8" t="s">
        <v>31</v>
      </c>
      <c r="BI107" s="16"/>
      <c r="BJ107" s="8" t="s">
        <v>85</v>
      </c>
      <c r="BK107" s="16"/>
      <c r="BL107" s="8" t="s">
        <v>85</v>
      </c>
      <c r="BM107" s="16"/>
    </row>
    <row r="108" spans="1:65" x14ac:dyDescent="0.3">
      <c r="A108" s="11" t="s">
        <v>237</v>
      </c>
      <c r="B108" s="25">
        <v>1</v>
      </c>
      <c r="C108" s="14">
        <v>2.3809523809523808E-2</v>
      </c>
      <c r="D108" s="11">
        <v>0</v>
      </c>
      <c r="E108" s="14">
        <v>0</v>
      </c>
      <c r="F108" s="11">
        <v>0</v>
      </c>
      <c r="G108" s="12">
        <v>0</v>
      </c>
      <c r="H108" s="14">
        <v>0</v>
      </c>
      <c r="I108" s="11">
        <v>0</v>
      </c>
      <c r="J108" s="12">
        <v>0</v>
      </c>
      <c r="K108" s="14">
        <v>0</v>
      </c>
      <c r="L108" s="11">
        <v>1</v>
      </c>
      <c r="M108" s="12">
        <v>3.7037037037037035E-2</v>
      </c>
      <c r="N108" s="14">
        <v>2.3809523809523808E-2</v>
      </c>
      <c r="O108" s="11">
        <v>0</v>
      </c>
      <c r="P108" s="12">
        <v>0</v>
      </c>
      <c r="Q108" s="14">
        <v>0</v>
      </c>
      <c r="R108" s="11">
        <v>0</v>
      </c>
      <c r="S108" s="18">
        <v>1</v>
      </c>
      <c r="T108" s="11">
        <v>0</v>
      </c>
      <c r="U108" s="18">
        <v>0</v>
      </c>
      <c r="V108" s="11">
        <v>0</v>
      </c>
      <c r="W108" s="18">
        <v>1</v>
      </c>
      <c r="X108" s="11">
        <v>0</v>
      </c>
      <c r="Y108" s="18">
        <v>0</v>
      </c>
      <c r="Z108" s="11">
        <v>0</v>
      </c>
      <c r="AA108" s="14">
        <v>0</v>
      </c>
      <c r="AB108" s="11">
        <v>0</v>
      </c>
      <c r="AD108" s="11">
        <v>0</v>
      </c>
      <c r="AE108" s="14">
        <v>0</v>
      </c>
      <c r="AF108" s="11">
        <v>0</v>
      </c>
      <c r="AH108" s="11">
        <v>0</v>
      </c>
      <c r="AI108" s="14">
        <v>0</v>
      </c>
      <c r="AJ108" s="11">
        <v>0</v>
      </c>
      <c r="AL108" s="11">
        <v>0</v>
      </c>
      <c r="AM108" s="14">
        <v>0</v>
      </c>
      <c r="AN108" s="11">
        <v>0</v>
      </c>
      <c r="AO108" s="14">
        <v>0</v>
      </c>
      <c r="AP108" s="11">
        <v>0</v>
      </c>
      <c r="AR108" s="11">
        <v>0</v>
      </c>
      <c r="AT108" s="11">
        <v>0</v>
      </c>
      <c r="AU108" s="14">
        <v>0</v>
      </c>
      <c r="AV108" s="11">
        <v>0</v>
      </c>
      <c r="AX108" s="11">
        <v>0</v>
      </c>
      <c r="AY108" s="14">
        <v>0</v>
      </c>
      <c r="AZ108" s="11">
        <v>0</v>
      </c>
      <c r="BB108" s="11">
        <v>0</v>
      </c>
      <c r="BC108" s="14">
        <v>0</v>
      </c>
      <c r="BD108" s="11">
        <v>0</v>
      </c>
      <c r="BF108" s="11">
        <v>1</v>
      </c>
      <c r="BG108" s="14">
        <v>0.2</v>
      </c>
      <c r="BH108" s="11">
        <v>0</v>
      </c>
      <c r="BI108" s="14">
        <v>0</v>
      </c>
      <c r="BJ108" s="11">
        <v>0</v>
      </c>
      <c r="BL108" s="11">
        <v>0</v>
      </c>
    </row>
    <row r="109" spans="1:65" x14ac:dyDescent="0.3">
      <c r="A109" s="11" t="s">
        <v>166</v>
      </c>
      <c r="B109" s="25">
        <v>1</v>
      </c>
      <c r="C109" s="14">
        <v>2.3809523809523808E-2</v>
      </c>
      <c r="D109" s="11">
        <v>0</v>
      </c>
      <c r="E109" s="14">
        <v>0</v>
      </c>
      <c r="F109" s="11">
        <v>0</v>
      </c>
      <c r="G109" s="12">
        <v>0</v>
      </c>
      <c r="H109" s="14">
        <v>0</v>
      </c>
      <c r="I109" s="11">
        <v>0</v>
      </c>
      <c r="J109" s="12">
        <v>0</v>
      </c>
      <c r="K109" s="14">
        <v>0</v>
      </c>
      <c r="L109" s="11">
        <v>1</v>
      </c>
      <c r="M109" s="12">
        <v>3.7037037037037035E-2</v>
      </c>
      <c r="N109" s="14">
        <v>2.3809523809523808E-2</v>
      </c>
      <c r="O109" s="11">
        <v>0</v>
      </c>
      <c r="P109" s="12">
        <v>0</v>
      </c>
      <c r="Q109" s="14">
        <v>0</v>
      </c>
      <c r="R109" s="11">
        <v>0</v>
      </c>
      <c r="S109" s="18">
        <v>1</v>
      </c>
      <c r="T109" s="11">
        <v>0</v>
      </c>
      <c r="U109" s="18">
        <v>0</v>
      </c>
      <c r="V109" s="11">
        <v>0</v>
      </c>
      <c r="W109" s="18">
        <v>1</v>
      </c>
      <c r="X109" s="11">
        <v>0</v>
      </c>
      <c r="Y109" s="18">
        <v>0</v>
      </c>
      <c r="Z109" s="11">
        <v>0</v>
      </c>
      <c r="AA109" s="14">
        <v>0</v>
      </c>
      <c r="AB109" s="11">
        <v>0</v>
      </c>
      <c r="AD109" s="11">
        <v>1</v>
      </c>
      <c r="AE109" s="14">
        <v>4.5454545454545456E-2</v>
      </c>
      <c r="AF109" s="11">
        <v>0</v>
      </c>
      <c r="AH109" s="11">
        <v>0</v>
      </c>
      <c r="AI109" s="14">
        <v>0</v>
      </c>
      <c r="AJ109" s="11">
        <v>0</v>
      </c>
      <c r="AL109" s="11">
        <v>0</v>
      </c>
      <c r="AM109" s="14">
        <v>0</v>
      </c>
      <c r="AN109" s="11">
        <v>0</v>
      </c>
      <c r="AO109" s="14">
        <v>0</v>
      </c>
      <c r="AP109" s="11">
        <v>0</v>
      </c>
      <c r="AR109" s="11">
        <v>0</v>
      </c>
      <c r="AT109" s="11">
        <v>0</v>
      </c>
      <c r="AU109" s="14">
        <v>0</v>
      </c>
      <c r="AV109" s="11">
        <v>0</v>
      </c>
      <c r="AX109" s="11">
        <v>0</v>
      </c>
      <c r="AY109" s="14">
        <v>0</v>
      </c>
      <c r="AZ109" s="11">
        <v>0</v>
      </c>
      <c r="BB109" s="11">
        <v>0</v>
      </c>
      <c r="BC109" s="14">
        <v>0</v>
      </c>
      <c r="BD109" s="11">
        <v>0</v>
      </c>
      <c r="BF109" s="11">
        <v>0</v>
      </c>
      <c r="BG109" s="14">
        <v>0</v>
      </c>
      <c r="BH109" s="11">
        <v>0</v>
      </c>
      <c r="BI109" s="14">
        <v>0</v>
      </c>
      <c r="BJ109" s="11">
        <v>0</v>
      </c>
      <c r="BL109" s="11">
        <v>0</v>
      </c>
    </row>
    <row r="110" spans="1:65" x14ac:dyDescent="0.3">
      <c r="A110" s="11" t="s">
        <v>132</v>
      </c>
      <c r="B110" s="25">
        <v>1</v>
      </c>
      <c r="C110" s="14">
        <v>2.3809523809523808E-2</v>
      </c>
      <c r="D110" s="11">
        <v>0</v>
      </c>
      <c r="E110" s="14">
        <v>0</v>
      </c>
      <c r="F110" s="11">
        <v>0</v>
      </c>
      <c r="G110" s="12">
        <v>0</v>
      </c>
      <c r="H110" s="14">
        <v>0</v>
      </c>
      <c r="I110" s="11">
        <v>0</v>
      </c>
      <c r="J110" s="12">
        <v>0</v>
      </c>
      <c r="K110" s="14">
        <v>0</v>
      </c>
      <c r="L110" s="11">
        <v>1</v>
      </c>
      <c r="M110" s="12">
        <v>3.7037037037037035E-2</v>
      </c>
      <c r="N110" s="14">
        <v>2.3809523809523808E-2</v>
      </c>
      <c r="O110" s="11">
        <v>0</v>
      </c>
      <c r="P110" s="12">
        <v>0</v>
      </c>
      <c r="Q110" s="14">
        <v>0</v>
      </c>
      <c r="R110" s="11">
        <v>1</v>
      </c>
      <c r="S110" s="18">
        <v>0</v>
      </c>
      <c r="T110" s="11">
        <v>0</v>
      </c>
      <c r="U110" s="18">
        <v>0</v>
      </c>
      <c r="V110" s="11">
        <v>0</v>
      </c>
      <c r="W110" s="18">
        <v>1</v>
      </c>
      <c r="X110" s="11">
        <v>0</v>
      </c>
      <c r="Y110" s="18">
        <v>0</v>
      </c>
      <c r="Z110" s="11">
        <v>0</v>
      </c>
      <c r="AA110" s="14">
        <v>0</v>
      </c>
      <c r="AB110" s="11">
        <v>0</v>
      </c>
      <c r="AD110" s="11">
        <v>1</v>
      </c>
      <c r="AE110" s="14">
        <v>4.5454545454545456E-2</v>
      </c>
      <c r="AF110" s="11">
        <v>0</v>
      </c>
      <c r="AH110" s="11">
        <v>0</v>
      </c>
      <c r="AI110" s="14">
        <v>0</v>
      </c>
      <c r="AJ110" s="11">
        <v>0</v>
      </c>
      <c r="AL110" s="11">
        <v>1</v>
      </c>
      <c r="AM110" s="14">
        <v>9.0909090909090912E-2</v>
      </c>
      <c r="AN110" s="11">
        <v>0</v>
      </c>
      <c r="AO110" s="14">
        <v>0</v>
      </c>
      <c r="AP110" s="11">
        <v>0</v>
      </c>
      <c r="AR110" s="11">
        <v>0</v>
      </c>
      <c r="AT110" s="11">
        <v>1</v>
      </c>
      <c r="AU110" s="14">
        <v>0.5</v>
      </c>
      <c r="AV110" s="11">
        <v>0</v>
      </c>
      <c r="AX110" s="11">
        <v>0</v>
      </c>
      <c r="AY110" s="14">
        <v>0</v>
      </c>
      <c r="AZ110" s="11">
        <v>0</v>
      </c>
      <c r="BB110" s="11">
        <v>0</v>
      </c>
      <c r="BC110" s="14">
        <v>0</v>
      </c>
      <c r="BD110" s="11">
        <v>0</v>
      </c>
      <c r="BF110" s="11">
        <v>0</v>
      </c>
      <c r="BG110" s="14">
        <v>0</v>
      </c>
      <c r="BH110" s="11">
        <v>0</v>
      </c>
      <c r="BI110" s="14">
        <v>0</v>
      </c>
      <c r="BJ110" s="11">
        <v>0</v>
      </c>
      <c r="BL110" s="11">
        <v>0</v>
      </c>
    </row>
    <row r="111" spans="1:65" x14ac:dyDescent="0.3">
      <c r="A111" s="11" t="s">
        <v>77</v>
      </c>
      <c r="B111" s="25">
        <v>1</v>
      </c>
      <c r="C111" s="14">
        <v>2.3809523809523808E-2</v>
      </c>
      <c r="D111" s="11">
        <v>0</v>
      </c>
      <c r="E111" s="14">
        <v>0</v>
      </c>
      <c r="F111" s="11">
        <v>0</v>
      </c>
      <c r="G111" s="12">
        <v>0</v>
      </c>
      <c r="H111" s="14">
        <v>0</v>
      </c>
      <c r="I111" s="11">
        <v>0</v>
      </c>
      <c r="J111" s="12">
        <v>0</v>
      </c>
      <c r="K111" s="14">
        <v>0</v>
      </c>
      <c r="L111" s="11">
        <v>1</v>
      </c>
      <c r="M111" s="12">
        <v>3.7037037037037035E-2</v>
      </c>
      <c r="N111" s="14">
        <v>2.3809523809523808E-2</v>
      </c>
      <c r="O111" s="11">
        <v>0</v>
      </c>
      <c r="P111" s="12">
        <v>0</v>
      </c>
      <c r="Q111" s="14">
        <v>0</v>
      </c>
      <c r="R111" s="11">
        <v>1</v>
      </c>
      <c r="S111" s="18">
        <v>0</v>
      </c>
      <c r="T111" s="11">
        <v>0</v>
      </c>
      <c r="U111" s="18">
        <v>0</v>
      </c>
      <c r="V111" s="11">
        <v>1</v>
      </c>
      <c r="W111" s="18">
        <v>0</v>
      </c>
      <c r="X111" s="11">
        <v>0</v>
      </c>
      <c r="Y111" s="18">
        <v>0</v>
      </c>
      <c r="Z111" s="11">
        <v>0</v>
      </c>
      <c r="AA111" s="14">
        <v>0</v>
      </c>
      <c r="AB111" s="11">
        <v>0</v>
      </c>
      <c r="AD111" s="11">
        <v>0</v>
      </c>
      <c r="AE111" s="14">
        <v>0</v>
      </c>
      <c r="AF111" s="11">
        <v>0</v>
      </c>
      <c r="AH111" s="11">
        <v>1</v>
      </c>
      <c r="AI111" s="14">
        <v>6.25E-2</v>
      </c>
      <c r="AJ111" s="11">
        <v>0</v>
      </c>
      <c r="AL111" s="11">
        <v>0</v>
      </c>
      <c r="AM111" s="14">
        <v>0</v>
      </c>
      <c r="AN111" s="11">
        <v>0</v>
      </c>
      <c r="AO111" s="14">
        <v>0</v>
      </c>
      <c r="AP111" s="11">
        <v>0</v>
      </c>
      <c r="AR111" s="11">
        <v>0</v>
      </c>
      <c r="AT111" s="11">
        <v>0</v>
      </c>
      <c r="AU111" s="14">
        <v>0</v>
      </c>
      <c r="AV111" s="11">
        <v>0</v>
      </c>
      <c r="AX111" s="11">
        <v>0</v>
      </c>
      <c r="AY111" s="14">
        <v>0</v>
      </c>
      <c r="AZ111" s="11">
        <v>0</v>
      </c>
      <c r="BB111" s="11">
        <v>0</v>
      </c>
      <c r="BC111" s="14">
        <v>0</v>
      </c>
      <c r="BD111" s="11">
        <v>0</v>
      </c>
      <c r="BF111" s="11">
        <v>0</v>
      </c>
      <c r="BG111" s="14">
        <v>0</v>
      </c>
      <c r="BH111" s="11">
        <v>0</v>
      </c>
      <c r="BI111" s="14">
        <v>0</v>
      </c>
      <c r="BJ111" s="11">
        <v>0</v>
      </c>
      <c r="BL111" s="11">
        <v>0</v>
      </c>
    </row>
    <row r="112" spans="1:65" x14ac:dyDescent="0.3">
      <c r="A112" s="11" t="s">
        <v>213</v>
      </c>
      <c r="B112" s="25">
        <v>1</v>
      </c>
      <c r="C112" s="14">
        <v>2.3809523809523808E-2</v>
      </c>
      <c r="D112" s="11">
        <v>0</v>
      </c>
      <c r="E112" s="14">
        <v>0</v>
      </c>
      <c r="F112" s="11">
        <v>0</v>
      </c>
      <c r="G112" s="12">
        <v>0</v>
      </c>
      <c r="H112" s="14">
        <v>0</v>
      </c>
      <c r="I112" s="11">
        <v>0</v>
      </c>
      <c r="J112" s="12">
        <v>0</v>
      </c>
      <c r="K112" s="14">
        <v>0</v>
      </c>
      <c r="L112" s="11">
        <v>1</v>
      </c>
      <c r="M112" s="12">
        <v>3.7037037037037035E-2</v>
      </c>
      <c r="N112" s="14">
        <v>2.3809523809523808E-2</v>
      </c>
      <c r="O112" s="11">
        <v>0</v>
      </c>
      <c r="P112" s="12">
        <v>0</v>
      </c>
      <c r="Q112" s="14">
        <v>0</v>
      </c>
      <c r="R112" s="11">
        <v>0</v>
      </c>
      <c r="S112" s="18">
        <v>1</v>
      </c>
      <c r="T112" s="11">
        <v>0</v>
      </c>
      <c r="U112" s="18">
        <v>0</v>
      </c>
      <c r="V112" s="11">
        <v>0</v>
      </c>
      <c r="W112" s="18">
        <v>1</v>
      </c>
      <c r="X112" s="11">
        <v>0</v>
      </c>
      <c r="Y112" s="18">
        <v>0</v>
      </c>
      <c r="Z112" s="11">
        <v>0</v>
      </c>
      <c r="AA112" s="14">
        <v>0</v>
      </c>
      <c r="AB112" s="11">
        <v>0</v>
      </c>
      <c r="AD112" s="11">
        <v>1</v>
      </c>
      <c r="AE112" s="14">
        <v>4.5454545454545456E-2</v>
      </c>
      <c r="AF112" s="11">
        <v>0</v>
      </c>
      <c r="AH112" s="11">
        <v>0</v>
      </c>
      <c r="AI112" s="14">
        <v>0</v>
      </c>
      <c r="AJ112" s="11">
        <v>0</v>
      </c>
      <c r="AL112" s="11">
        <v>0</v>
      </c>
      <c r="AM112" s="14">
        <v>0</v>
      </c>
      <c r="AN112" s="11">
        <v>0</v>
      </c>
      <c r="AO112" s="14">
        <v>0</v>
      </c>
      <c r="AP112" s="11">
        <v>0</v>
      </c>
      <c r="AR112" s="11">
        <v>0</v>
      </c>
      <c r="AT112" s="11">
        <v>0</v>
      </c>
      <c r="AU112" s="14">
        <v>0</v>
      </c>
      <c r="AV112" s="11">
        <v>0</v>
      </c>
      <c r="AX112" s="11">
        <v>0</v>
      </c>
      <c r="AY112" s="14">
        <v>0</v>
      </c>
      <c r="AZ112" s="11">
        <v>0</v>
      </c>
      <c r="BB112" s="11">
        <v>0</v>
      </c>
      <c r="BC112" s="14">
        <v>0</v>
      </c>
      <c r="BD112" s="11">
        <v>0</v>
      </c>
      <c r="BF112" s="11">
        <v>0</v>
      </c>
      <c r="BG112" s="14">
        <v>0</v>
      </c>
      <c r="BH112" s="11">
        <v>0</v>
      </c>
      <c r="BI112" s="14">
        <v>0</v>
      </c>
      <c r="BJ112" s="11">
        <v>0</v>
      </c>
      <c r="BL112" s="11">
        <v>0</v>
      </c>
    </row>
    <row r="113" spans="1:65" x14ac:dyDescent="0.3">
      <c r="A113" s="11" t="s">
        <v>211</v>
      </c>
      <c r="B113" s="25">
        <v>1</v>
      </c>
      <c r="C113" s="14">
        <v>2.3809523809523808E-2</v>
      </c>
      <c r="D113" s="11">
        <v>0</v>
      </c>
      <c r="E113" s="14">
        <v>0</v>
      </c>
      <c r="F113" s="11">
        <v>0</v>
      </c>
      <c r="G113" s="12">
        <v>0</v>
      </c>
      <c r="H113" s="14">
        <v>0</v>
      </c>
      <c r="I113" s="11">
        <v>0</v>
      </c>
      <c r="J113" s="12">
        <v>0</v>
      </c>
      <c r="K113" s="14">
        <v>0</v>
      </c>
      <c r="L113" s="11">
        <v>0</v>
      </c>
      <c r="M113" s="12">
        <v>0</v>
      </c>
      <c r="N113" s="14">
        <v>0</v>
      </c>
      <c r="O113" s="11">
        <v>0</v>
      </c>
      <c r="P113" s="12">
        <v>0</v>
      </c>
      <c r="Q113" s="14">
        <v>0</v>
      </c>
      <c r="R113" s="11">
        <v>1</v>
      </c>
      <c r="S113" s="18">
        <v>0</v>
      </c>
      <c r="T113" s="11">
        <v>0</v>
      </c>
      <c r="U113" s="18">
        <v>0</v>
      </c>
      <c r="V113" s="11">
        <v>0</v>
      </c>
      <c r="W113" s="18">
        <v>0</v>
      </c>
      <c r="X113" s="11">
        <v>0</v>
      </c>
      <c r="Y113" s="18">
        <v>0</v>
      </c>
      <c r="Z113" s="11">
        <v>0</v>
      </c>
      <c r="AA113" s="14">
        <v>0</v>
      </c>
      <c r="AB113" s="11">
        <v>0</v>
      </c>
      <c r="AD113" s="11">
        <v>1</v>
      </c>
      <c r="AE113" s="14">
        <v>4.5454545454545456E-2</v>
      </c>
      <c r="AF113" s="11">
        <v>0</v>
      </c>
      <c r="AH113" s="11">
        <v>0</v>
      </c>
      <c r="AI113" s="14">
        <v>0</v>
      </c>
      <c r="AJ113" s="11">
        <v>0</v>
      </c>
      <c r="AL113" s="11">
        <v>0</v>
      </c>
      <c r="AM113" s="14">
        <v>0</v>
      </c>
      <c r="AN113" s="11">
        <v>0</v>
      </c>
      <c r="AO113" s="14">
        <v>0</v>
      </c>
      <c r="AP113" s="11">
        <v>0</v>
      </c>
      <c r="AR113" s="11">
        <v>0</v>
      </c>
      <c r="AT113" s="11">
        <v>0</v>
      </c>
      <c r="AU113" s="14">
        <v>0</v>
      </c>
      <c r="AV113" s="11">
        <v>0</v>
      </c>
      <c r="AX113" s="11">
        <v>0</v>
      </c>
      <c r="AY113" s="14">
        <v>0</v>
      </c>
      <c r="AZ113" s="11">
        <v>0</v>
      </c>
      <c r="BB113" s="11">
        <v>0</v>
      </c>
      <c r="BC113" s="14">
        <v>0</v>
      </c>
      <c r="BD113" s="11">
        <v>0</v>
      </c>
      <c r="BF113" s="11">
        <v>0</v>
      </c>
      <c r="BG113" s="14">
        <v>0</v>
      </c>
      <c r="BH113" s="11">
        <v>0</v>
      </c>
      <c r="BI113" s="14">
        <v>0</v>
      </c>
      <c r="BJ113" s="11">
        <v>0</v>
      </c>
      <c r="BL113" s="11">
        <v>0</v>
      </c>
    </row>
    <row r="114" spans="1:65" x14ac:dyDescent="0.3">
      <c r="A114" s="11" t="s">
        <v>238</v>
      </c>
      <c r="B114" s="25">
        <v>3</v>
      </c>
      <c r="C114" s="14">
        <v>7.1428571428571425E-2</v>
      </c>
      <c r="D114" s="11">
        <v>0</v>
      </c>
      <c r="E114" s="14">
        <v>0</v>
      </c>
      <c r="F114" s="11">
        <v>1</v>
      </c>
      <c r="G114" s="12">
        <v>0.16666666666666666</v>
      </c>
      <c r="H114" s="14">
        <v>2.3809523809523808E-2</v>
      </c>
      <c r="I114" s="11">
        <v>0</v>
      </c>
      <c r="J114" s="12">
        <v>0</v>
      </c>
      <c r="K114" s="14">
        <v>0</v>
      </c>
      <c r="L114" s="11">
        <v>1</v>
      </c>
      <c r="M114" s="12">
        <v>3.7037037037037035E-2</v>
      </c>
      <c r="N114" s="14">
        <v>2.3809523809523808E-2</v>
      </c>
      <c r="O114" s="11">
        <v>0</v>
      </c>
      <c r="P114" s="12">
        <v>0</v>
      </c>
      <c r="Q114" s="14">
        <v>0</v>
      </c>
      <c r="R114" s="11">
        <v>2</v>
      </c>
      <c r="S114" s="18">
        <v>1</v>
      </c>
      <c r="T114" s="11">
        <v>0</v>
      </c>
      <c r="U114" s="18">
        <v>0</v>
      </c>
      <c r="V114" s="11">
        <v>3</v>
      </c>
      <c r="W114" s="18">
        <v>0</v>
      </c>
      <c r="X114" s="11">
        <v>0</v>
      </c>
      <c r="Y114" s="18">
        <v>0</v>
      </c>
      <c r="Z114" s="11">
        <v>0</v>
      </c>
      <c r="AA114" s="14">
        <v>0</v>
      </c>
      <c r="AB114" s="11">
        <v>0</v>
      </c>
      <c r="AD114" s="11">
        <v>0</v>
      </c>
      <c r="AE114" s="14">
        <v>0</v>
      </c>
      <c r="AF114" s="11">
        <v>0</v>
      </c>
      <c r="AH114" s="11">
        <v>1</v>
      </c>
      <c r="AI114" s="14">
        <v>6.25E-2</v>
      </c>
      <c r="AJ114" s="11">
        <v>0</v>
      </c>
      <c r="AL114" s="11">
        <v>0</v>
      </c>
      <c r="AM114" s="14">
        <v>0</v>
      </c>
      <c r="AN114" s="11">
        <v>0</v>
      </c>
      <c r="AO114" s="14">
        <v>0</v>
      </c>
      <c r="AP114" s="11">
        <v>0</v>
      </c>
      <c r="AR114" s="11">
        <v>0</v>
      </c>
      <c r="AT114" s="11">
        <v>0</v>
      </c>
      <c r="AU114" s="14">
        <v>0</v>
      </c>
      <c r="AV114" s="11">
        <v>0</v>
      </c>
      <c r="AX114" s="11">
        <v>0</v>
      </c>
      <c r="AY114" s="14">
        <v>0</v>
      </c>
      <c r="AZ114" s="11">
        <v>0</v>
      </c>
      <c r="BB114" s="11">
        <v>0</v>
      </c>
      <c r="BC114" s="14">
        <v>0</v>
      </c>
      <c r="BD114" s="11">
        <v>0</v>
      </c>
      <c r="BF114" s="11">
        <v>2</v>
      </c>
      <c r="BG114" s="14">
        <v>0.4</v>
      </c>
      <c r="BH114" s="11">
        <v>0</v>
      </c>
      <c r="BI114" s="14">
        <v>0</v>
      </c>
      <c r="BJ114" s="11">
        <v>0</v>
      </c>
      <c r="BL114" s="11">
        <v>0</v>
      </c>
    </row>
    <row r="115" spans="1:65" x14ac:dyDescent="0.3">
      <c r="A115" s="11" t="s">
        <v>111</v>
      </c>
      <c r="B115" s="25">
        <v>4</v>
      </c>
      <c r="C115" s="14">
        <v>9.5238095238095233E-2</v>
      </c>
      <c r="D115" s="11">
        <v>0</v>
      </c>
      <c r="E115" s="14">
        <v>0</v>
      </c>
      <c r="F115" s="11">
        <v>0</v>
      </c>
      <c r="G115" s="12">
        <v>0</v>
      </c>
      <c r="H115" s="14">
        <v>0</v>
      </c>
      <c r="I115" s="11">
        <v>0</v>
      </c>
      <c r="J115" s="12">
        <v>0</v>
      </c>
      <c r="K115" s="14">
        <v>0</v>
      </c>
      <c r="L115" s="11">
        <v>4</v>
      </c>
      <c r="M115" s="12">
        <v>0.14814814814814814</v>
      </c>
      <c r="N115" s="14">
        <v>9.5238095238095233E-2</v>
      </c>
      <c r="O115" s="11">
        <v>0</v>
      </c>
      <c r="P115" s="12">
        <v>0</v>
      </c>
      <c r="Q115" s="14">
        <v>0</v>
      </c>
      <c r="R115" s="11">
        <v>4</v>
      </c>
      <c r="S115" s="18">
        <v>0</v>
      </c>
      <c r="T115" s="11">
        <v>0</v>
      </c>
      <c r="U115" s="18">
        <v>0</v>
      </c>
      <c r="V115" s="11">
        <v>4</v>
      </c>
      <c r="W115" s="18">
        <v>0</v>
      </c>
      <c r="X115" s="11">
        <v>0</v>
      </c>
      <c r="Y115" s="18">
        <v>0</v>
      </c>
      <c r="Z115" s="11">
        <v>0</v>
      </c>
      <c r="AA115" s="14">
        <v>0</v>
      </c>
      <c r="AB115" s="11">
        <v>0</v>
      </c>
      <c r="AD115" s="11">
        <v>0</v>
      </c>
      <c r="AE115" s="14">
        <v>0</v>
      </c>
      <c r="AF115" s="11">
        <v>0</v>
      </c>
      <c r="AH115" s="11">
        <v>2</v>
      </c>
      <c r="AI115" s="14">
        <v>0.125</v>
      </c>
      <c r="AJ115" s="11">
        <v>0</v>
      </c>
      <c r="AL115" s="11">
        <v>1</v>
      </c>
      <c r="AM115" s="14">
        <v>9.0909090909090912E-2</v>
      </c>
      <c r="AN115" s="11">
        <v>0</v>
      </c>
      <c r="AO115" s="14">
        <v>0</v>
      </c>
      <c r="AP115" s="11">
        <v>0</v>
      </c>
      <c r="AR115" s="11">
        <v>0</v>
      </c>
      <c r="AT115" s="11">
        <v>0</v>
      </c>
      <c r="AU115" s="14">
        <v>0</v>
      </c>
      <c r="AV115" s="11">
        <v>0</v>
      </c>
      <c r="AX115" s="11">
        <v>0</v>
      </c>
      <c r="AY115" s="14">
        <v>0</v>
      </c>
      <c r="AZ115" s="11">
        <v>0</v>
      </c>
      <c r="BB115" s="11">
        <v>0</v>
      </c>
      <c r="BC115" s="14">
        <v>0</v>
      </c>
      <c r="BD115" s="11">
        <v>0</v>
      </c>
      <c r="BF115" s="11">
        <v>1</v>
      </c>
      <c r="BG115" s="14">
        <v>0.2</v>
      </c>
      <c r="BH115" s="11">
        <v>0</v>
      </c>
      <c r="BI115" s="14">
        <v>0</v>
      </c>
      <c r="BJ115" s="11">
        <v>0</v>
      </c>
      <c r="BL115" s="11">
        <v>0</v>
      </c>
    </row>
    <row r="116" spans="1:65" x14ac:dyDescent="0.3">
      <c r="A116" s="11" t="s">
        <v>209</v>
      </c>
      <c r="B116" s="25">
        <v>5</v>
      </c>
      <c r="C116" s="14">
        <v>0.11904761904761904</v>
      </c>
      <c r="D116" s="11">
        <v>0</v>
      </c>
      <c r="E116" s="14">
        <v>0</v>
      </c>
      <c r="F116" s="11">
        <v>0</v>
      </c>
      <c r="G116" s="12">
        <v>0</v>
      </c>
      <c r="H116" s="14">
        <v>0</v>
      </c>
      <c r="I116" s="11">
        <v>0</v>
      </c>
      <c r="J116" s="12">
        <v>0</v>
      </c>
      <c r="K116" s="14">
        <v>0</v>
      </c>
      <c r="L116" s="11">
        <v>4</v>
      </c>
      <c r="M116" s="12">
        <v>0.14814814814814814</v>
      </c>
      <c r="N116" s="14">
        <v>9.5238095238095233E-2</v>
      </c>
      <c r="O116" s="11">
        <v>0</v>
      </c>
      <c r="P116" s="12">
        <v>0</v>
      </c>
      <c r="Q116" s="14">
        <v>0</v>
      </c>
      <c r="R116" s="11">
        <v>4</v>
      </c>
      <c r="S116" s="18">
        <v>1</v>
      </c>
      <c r="T116" s="11">
        <v>0</v>
      </c>
      <c r="U116" s="18">
        <v>0</v>
      </c>
      <c r="V116" s="11">
        <v>4</v>
      </c>
      <c r="W116" s="18">
        <v>1</v>
      </c>
      <c r="X116" s="11">
        <v>0</v>
      </c>
      <c r="Y116" s="18">
        <v>0</v>
      </c>
      <c r="Z116" s="11">
        <v>0</v>
      </c>
      <c r="AA116" s="14">
        <v>0</v>
      </c>
      <c r="AB116" s="11">
        <v>0</v>
      </c>
      <c r="AD116" s="11">
        <v>5</v>
      </c>
      <c r="AE116" s="14">
        <v>0.22727272727272727</v>
      </c>
      <c r="AF116" s="11">
        <v>0</v>
      </c>
      <c r="AH116" s="11">
        <v>3</v>
      </c>
      <c r="AI116" s="14">
        <v>0.1875</v>
      </c>
      <c r="AJ116" s="11">
        <v>0</v>
      </c>
      <c r="AL116" s="11">
        <v>1</v>
      </c>
      <c r="AM116" s="14">
        <v>9.0909090909090912E-2</v>
      </c>
      <c r="AN116" s="11">
        <v>0</v>
      </c>
      <c r="AO116" s="14">
        <v>0</v>
      </c>
      <c r="AP116" s="11">
        <v>0</v>
      </c>
      <c r="AR116" s="11">
        <v>0</v>
      </c>
      <c r="AT116" s="11">
        <v>0</v>
      </c>
      <c r="AU116" s="14">
        <v>0</v>
      </c>
      <c r="AV116" s="11">
        <v>0</v>
      </c>
      <c r="AX116" s="11">
        <v>0</v>
      </c>
      <c r="AY116" s="14">
        <v>0</v>
      </c>
      <c r="AZ116" s="11">
        <v>0</v>
      </c>
      <c r="BB116" s="11">
        <v>0</v>
      </c>
      <c r="BC116" s="14">
        <v>0</v>
      </c>
      <c r="BD116" s="11">
        <v>0</v>
      </c>
      <c r="BF116" s="11">
        <v>0</v>
      </c>
      <c r="BG116" s="14">
        <v>0</v>
      </c>
      <c r="BH116" s="11">
        <v>0</v>
      </c>
      <c r="BI116" s="14">
        <v>0</v>
      </c>
      <c r="BJ116" s="11">
        <v>0</v>
      </c>
      <c r="BL116" s="11">
        <v>0</v>
      </c>
    </row>
    <row r="117" spans="1:65" x14ac:dyDescent="0.3">
      <c r="A117" s="11" t="s">
        <v>212</v>
      </c>
      <c r="B117" s="25">
        <v>5</v>
      </c>
      <c r="C117" s="14">
        <v>0.11904761904761904</v>
      </c>
      <c r="D117" s="11">
        <v>0</v>
      </c>
      <c r="E117" s="14">
        <v>0</v>
      </c>
      <c r="F117" s="11">
        <v>0</v>
      </c>
      <c r="G117" s="12">
        <v>0</v>
      </c>
      <c r="H117" s="14">
        <v>0</v>
      </c>
      <c r="I117" s="11">
        <v>0</v>
      </c>
      <c r="J117" s="12">
        <v>0</v>
      </c>
      <c r="K117" s="14">
        <v>0</v>
      </c>
      <c r="L117" s="11">
        <v>3</v>
      </c>
      <c r="M117" s="12">
        <v>0.1111111111111111</v>
      </c>
      <c r="N117" s="14">
        <v>7.1428571428571425E-2</v>
      </c>
      <c r="O117" s="11">
        <v>0</v>
      </c>
      <c r="P117" s="12">
        <v>0</v>
      </c>
      <c r="Q117" s="14">
        <v>0</v>
      </c>
      <c r="R117" s="11">
        <v>5</v>
      </c>
      <c r="S117" s="18">
        <v>0</v>
      </c>
      <c r="T117" s="11">
        <v>0</v>
      </c>
      <c r="U117" s="18">
        <v>0</v>
      </c>
      <c r="V117" s="11">
        <v>0</v>
      </c>
      <c r="W117" s="18">
        <v>4</v>
      </c>
      <c r="X117" s="11">
        <v>0</v>
      </c>
      <c r="Y117" s="18">
        <v>0</v>
      </c>
      <c r="Z117" s="11">
        <v>0</v>
      </c>
      <c r="AA117" s="14">
        <v>0</v>
      </c>
      <c r="AB117" s="11">
        <v>0</v>
      </c>
      <c r="AD117" s="11">
        <v>4</v>
      </c>
      <c r="AE117" s="14">
        <v>0.18181818181818182</v>
      </c>
      <c r="AF117" s="11">
        <v>0</v>
      </c>
      <c r="AH117" s="11">
        <v>0</v>
      </c>
      <c r="AI117" s="14">
        <v>0</v>
      </c>
      <c r="AJ117" s="11">
        <v>0</v>
      </c>
      <c r="AL117" s="11">
        <v>0</v>
      </c>
      <c r="AM117" s="14">
        <v>0</v>
      </c>
      <c r="AN117" s="11">
        <v>0</v>
      </c>
      <c r="AO117" s="14">
        <v>0</v>
      </c>
      <c r="AP117" s="11">
        <v>0</v>
      </c>
      <c r="AR117" s="11">
        <v>0</v>
      </c>
      <c r="AT117" s="11">
        <v>0</v>
      </c>
      <c r="AU117" s="14">
        <v>0</v>
      </c>
      <c r="AV117" s="11">
        <v>0</v>
      </c>
      <c r="AX117" s="11">
        <v>0</v>
      </c>
      <c r="AY117" s="14">
        <v>0</v>
      </c>
      <c r="AZ117" s="11">
        <v>0</v>
      </c>
      <c r="BB117" s="11">
        <v>0</v>
      </c>
      <c r="BC117" s="14">
        <v>0</v>
      </c>
      <c r="BD117" s="11">
        <v>0</v>
      </c>
      <c r="BF117" s="11">
        <v>1</v>
      </c>
      <c r="BG117" s="14">
        <v>0.2</v>
      </c>
      <c r="BH117" s="11">
        <v>0</v>
      </c>
      <c r="BI117" s="14">
        <v>0</v>
      </c>
      <c r="BJ117" s="11">
        <v>0</v>
      </c>
      <c r="BL117" s="11">
        <v>0</v>
      </c>
    </row>
    <row r="118" spans="1:65" x14ac:dyDescent="0.3">
      <c r="A118" s="11" t="s">
        <v>73</v>
      </c>
      <c r="B118" s="25">
        <v>5</v>
      </c>
      <c r="C118" s="14">
        <v>0.11904761904761904</v>
      </c>
      <c r="D118" s="11">
        <v>2</v>
      </c>
      <c r="E118" s="14">
        <v>0.33333333333333331</v>
      </c>
      <c r="F118" s="11">
        <v>1</v>
      </c>
      <c r="G118" s="12">
        <v>0.16666666666666666</v>
      </c>
      <c r="H118" s="14">
        <v>2.3809523809523808E-2</v>
      </c>
      <c r="I118" s="11">
        <v>1</v>
      </c>
      <c r="J118" s="12">
        <v>1</v>
      </c>
      <c r="K118" s="14">
        <v>2.3809523809523808E-2</v>
      </c>
      <c r="L118" s="11">
        <v>2</v>
      </c>
      <c r="M118" s="12">
        <v>7.407407407407407E-2</v>
      </c>
      <c r="N118" s="14">
        <v>4.7619047619047616E-2</v>
      </c>
      <c r="O118" s="11">
        <v>0</v>
      </c>
      <c r="P118" s="12">
        <v>0</v>
      </c>
      <c r="Q118" s="14">
        <v>0</v>
      </c>
      <c r="R118" s="11">
        <v>3</v>
      </c>
      <c r="S118" s="18">
        <v>2</v>
      </c>
      <c r="T118" s="11">
        <v>2</v>
      </c>
      <c r="U118" s="18">
        <v>0</v>
      </c>
      <c r="V118" s="11">
        <v>1</v>
      </c>
      <c r="W118" s="18">
        <v>4</v>
      </c>
      <c r="X118" s="11">
        <v>0</v>
      </c>
      <c r="Y118" s="18">
        <v>2</v>
      </c>
      <c r="Z118" s="11">
        <v>2</v>
      </c>
      <c r="AA118" s="14">
        <v>1</v>
      </c>
      <c r="AB118" s="11">
        <v>0</v>
      </c>
      <c r="AD118" s="11">
        <v>4</v>
      </c>
      <c r="AE118" s="14">
        <v>0.18181818181818182</v>
      </c>
      <c r="AF118" s="11">
        <v>0</v>
      </c>
      <c r="AH118" s="11">
        <v>1</v>
      </c>
      <c r="AI118" s="14">
        <v>6.25E-2</v>
      </c>
      <c r="AJ118" s="11">
        <v>0</v>
      </c>
      <c r="AL118" s="11">
        <v>2</v>
      </c>
      <c r="AM118" s="14">
        <v>0.18181818181818182</v>
      </c>
      <c r="AN118" s="11">
        <v>1</v>
      </c>
      <c r="AO118" s="14">
        <v>0.5</v>
      </c>
      <c r="AP118" s="11">
        <v>0</v>
      </c>
      <c r="AR118" s="11">
        <v>0</v>
      </c>
      <c r="AT118" s="11">
        <v>0</v>
      </c>
      <c r="AU118" s="14">
        <v>0</v>
      </c>
      <c r="AV118" s="11">
        <v>0</v>
      </c>
      <c r="AX118" s="11">
        <v>0</v>
      </c>
      <c r="AY118" s="14">
        <v>0</v>
      </c>
      <c r="AZ118" s="11">
        <v>0</v>
      </c>
      <c r="BB118" s="11">
        <v>0</v>
      </c>
      <c r="BC118" s="14">
        <v>0</v>
      </c>
      <c r="BD118" s="11">
        <v>0</v>
      </c>
      <c r="BF118" s="11">
        <v>0</v>
      </c>
      <c r="BG118" s="14">
        <v>0</v>
      </c>
      <c r="BH118" s="11">
        <v>1</v>
      </c>
      <c r="BI118" s="14">
        <v>0.25</v>
      </c>
      <c r="BJ118" s="11">
        <v>0</v>
      </c>
      <c r="BL118" s="11">
        <v>0</v>
      </c>
    </row>
    <row r="119" spans="1:65" x14ac:dyDescent="0.3">
      <c r="A119" s="11" t="s">
        <v>210</v>
      </c>
      <c r="B119" s="25">
        <v>14</v>
      </c>
      <c r="C119" s="14">
        <v>0.33333333333333331</v>
      </c>
      <c r="D119" s="11">
        <v>4</v>
      </c>
      <c r="E119" s="14">
        <v>0.66666666666666663</v>
      </c>
      <c r="F119" s="11">
        <v>4</v>
      </c>
      <c r="G119" s="12">
        <v>0.66666666666666663</v>
      </c>
      <c r="H119" s="14">
        <v>9.5238095238095233E-2</v>
      </c>
      <c r="I119" s="11">
        <v>0</v>
      </c>
      <c r="J119" s="12">
        <v>0</v>
      </c>
      <c r="K119" s="14">
        <v>0</v>
      </c>
      <c r="L119" s="11">
        <v>8</v>
      </c>
      <c r="M119" s="12">
        <v>0.29629629629629628</v>
      </c>
      <c r="N119" s="14">
        <v>0.19047619047619047</v>
      </c>
      <c r="O119" s="11">
        <v>2</v>
      </c>
      <c r="P119" s="12">
        <v>1</v>
      </c>
      <c r="Q119" s="14">
        <v>0.33333333333333331</v>
      </c>
      <c r="R119" s="11">
        <v>5</v>
      </c>
      <c r="S119" s="18">
        <v>9</v>
      </c>
      <c r="T119" s="11">
        <v>2</v>
      </c>
      <c r="U119" s="18">
        <v>2</v>
      </c>
      <c r="V119" s="11">
        <v>9</v>
      </c>
      <c r="W119" s="18">
        <v>3</v>
      </c>
      <c r="X119" s="11">
        <v>4</v>
      </c>
      <c r="Y119" s="18">
        <v>0</v>
      </c>
      <c r="Z119" s="11">
        <v>0</v>
      </c>
      <c r="AA119" s="14">
        <v>0</v>
      </c>
      <c r="AB119" s="11">
        <v>0</v>
      </c>
      <c r="AD119" s="11">
        <v>5</v>
      </c>
      <c r="AE119" s="14">
        <v>0.22727272727272727</v>
      </c>
      <c r="AF119" s="11">
        <v>0</v>
      </c>
      <c r="AH119" s="11">
        <v>8</v>
      </c>
      <c r="AI119" s="14">
        <v>0.5</v>
      </c>
      <c r="AJ119" s="11">
        <v>0</v>
      </c>
      <c r="AL119" s="11">
        <v>6</v>
      </c>
      <c r="AM119" s="14">
        <v>0.54545454545454541</v>
      </c>
      <c r="AN119" s="11">
        <v>1</v>
      </c>
      <c r="AO119" s="14">
        <v>0.5</v>
      </c>
      <c r="AP119" s="11">
        <v>0</v>
      </c>
      <c r="AR119" s="11">
        <v>0</v>
      </c>
      <c r="AT119" s="11">
        <v>1</v>
      </c>
      <c r="AU119" s="14">
        <v>0.5</v>
      </c>
      <c r="AV119" s="11">
        <v>0</v>
      </c>
      <c r="AX119" s="11">
        <v>2</v>
      </c>
      <c r="AY119" s="14">
        <v>1</v>
      </c>
      <c r="AZ119" s="11">
        <v>0</v>
      </c>
      <c r="BB119" s="11">
        <v>2</v>
      </c>
      <c r="BC119" s="14">
        <v>1</v>
      </c>
      <c r="BD119" s="11">
        <v>0</v>
      </c>
      <c r="BF119" s="11">
        <v>0</v>
      </c>
      <c r="BG119" s="14">
        <v>0</v>
      </c>
      <c r="BH119" s="11">
        <v>3</v>
      </c>
      <c r="BI119" s="14">
        <v>0.75</v>
      </c>
      <c r="BJ119" s="11">
        <v>0</v>
      </c>
      <c r="BL119" s="11">
        <v>0</v>
      </c>
    </row>
    <row r="120" spans="1:65" s="6" customFormat="1" x14ac:dyDescent="0.3">
      <c r="A120" s="6" t="s">
        <v>88</v>
      </c>
      <c r="B120" s="28">
        <v>42</v>
      </c>
      <c r="C120" s="17">
        <v>1</v>
      </c>
      <c r="D120" s="6">
        <v>6</v>
      </c>
      <c r="E120" s="17">
        <v>1</v>
      </c>
      <c r="F120" s="6">
        <v>6</v>
      </c>
      <c r="G120" s="5">
        <v>1</v>
      </c>
      <c r="H120" s="17">
        <v>0.14285714285714285</v>
      </c>
      <c r="I120" s="6">
        <v>1</v>
      </c>
      <c r="J120" s="5">
        <v>1</v>
      </c>
      <c r="K120" s="17">
        <v>0.16666666666666666</v>
      </c>
      <c r="L120" s="6">
        <v>27</v>
      </c>
      <c r="M120" s="5">
        <v>1</v>
      </c>
      <c r="N120" s="17">
        <v>0.6428571428571429</v>
      </c>
      <c r="O120" s="6">
        <v>2</v>
      </c>
      <c r="P120" s="5">
        <v>1</v>
      </c>
      <c r="Q120" s="17">
        <v>0.33333333333333331</v>
      </c>
      <c r="R120" s="6">
        <v>26</v>
      </c>
      <c r="S120" s="21">
        <v>16</v>
      </c>
      <c r="T120" s="6">
        <v>4</v>
      </c>
      <c r="U120" s="21">
        <v>2</v>
      </c>
      <c r="V120" s="6">
        <v>22</v>
      </c>
      <c r="W120" s="21">
        <v>16</v>
      </c>
      <c r="X120" s="6">
        <v>4</v>
      </c>
      <c r="Y120" s="21">
        <v>2</v>
      </c>
      <c r="Z120" s="6">
        <v>2</v>
      </c>
      <c r="AA120" s="17">
        <v>1</v>
      </c>
      <c r="AB120" s="6">
        <v>0</v>
      </c>
      <c r="AC120" s="17"/>
      <c r="AD120" s="6">
        <v>22</v>
      </c>
      <c r="AE120" s="17">
        <v>1</v>
      </c>
      <c r="AF120" s="6">
        <v>0</v>
      </c>
      <c r="AG120" s="17"/>
      <c r="AH120" s="6">
        <v>16</v>
      </c>
      <c r="AI120" s="17" t="e">
        <v>#DIV/0!</v>
      </c>
      <c r="AJ120" s="6">
        <v>0</v>
      </c>
      <c r="AK120" s="17"/>
      <c r="AL120" s="6">
        <v>11</v>
      </c>
      <c r="AM120" s="17">
        <v>1</v>
      </c>
      <c r="AN120" s="6">
        <v>2</v>
      </c>
      <c r="AO120" s="17">
        <v>1</v>
      </c>
      <c r="AP120" s="6">
        <v>0</v>
      </c>
      <c r="AQ120" s="17"/>
      <c r="AR120" s="6">
        <v>0</v>
      </c>
      <c r="AS120" s="17"/>
      <c r="AT120" s="6">
        <v>2</v>
      </c>
      <c r="AU120" s="17">
        <v>1</v>
      </c>
      <c r="AV120" s="6">
        <v>0</v>
      </c>
      <c r="AW120" s="17"/>
      <c r="AX120" s="6">
        <v>2</v>
      </c>
      <c r="AY120" s="17">
        <v>1</v>
      </c>
      <c r="AZ120" s="6">
        <v>0</v>
      </c>
      <c r="BA120" s="17"/>
      <c r="BB120" s="6">
        <v>2</v>
      </c>
      <c r="BC120" s="17">
        <v>1</v>
      </c>
      <c r="BD120" s="6">
        <v>0</v>
      </c>
      <c r="BE120" s="17"/>
      <c r="BF120" s="6">
        <v>5</v>
      </c>
      <c r="BG120" s="17">
        <v>1</v>
      </c>
      <c r="BH120" s="6">
        <v>4</v>
      </c>
      <c r="BI120" s="17">
        <v>1</v>
      </c>
      <c r="BJ120" s="6">
        <v>0</v>
      </c>
      <c r="BK120" s="17"/>
      <c r="BL120" s="6">
        <v>0</v>
      </c>
      <c r="BM120" s="17"/>
    </row>
    <row r="123" spans="1:65" s="10" customFormat="1" x14ac:dyDescent="0.3">
      <c r="B123" s="26" t="s">
        <v>279</v>
      </c>
      <c r="C123" s="15"/>
      <c r="D123" s="10" t="s">
        <v>280</v>
      </c>
      <c r="E123" s="15"/>
      <c r="F123" s="10" t="s">
        <v>279</v>
      </c>
      <c r="G123" s="13"/>
      <c r="H123" s="15"/>
      <c r="I123" s="10" t="s">
        <v>283</v>
      </c>
      <c r="J123" s="13"/>
      <c r="K123" s="15"/>
      <c r="L123" s="10" t="s">
        <v>284</v>
      </c>
      <c r="M123" s="13"/>
      <c r="N123" s="15"/>
      <c r="O123" s="10" t="s">
        <v>283</v>
      </c>
      <c r="P123" s="13"/>
      <c r="Q123" s="15"/>
      <c r="R123" s="10" t="s">
        <v>284</v>
      </c>
      <c r="S123" s="19"/>
      <c r="T123" s="10" t="s">
        <v>283</v>
      </c>
      <c r="U123" s="19"/>
      <c r="V123" s="10" t="s">
        <v>284</v>
      </c>
      <c r="W123" s="19"/>
      <c r="X123" s="10" t="s">
        <v>283</v>
      </c>
      <c r="Y123" s="19"/>
      <c r="Z123" s="10" t="s">
        <v>284</v>
      </c>
      <c r="AA123" s="15"/>
      <c r="AB123" s="10" t="s">
        <v>283</v>
      </c>
      <c r="AC123" s="15"/>
      <c r="AD123" s="10" t="s">
        <v>284</v>
      </c>
      <c r="AE123" s="15"/>
      <c r="AF123" s="10" t="s">
        <v>283</v>
      </c>
      <c r="AG123" s="15"/>
      <c r="AH123" s="10" t="s">
        <v>284</v>
      </c>
      <c r="AI123" s="15"/>
      <c r="AJ123" s="10" t="s">
        <v>283</v>
      </c>
      <c r="AK123" s="15"/>
      <c r="AL123" s="10" t="s">
        <v>284</v>
      </c>
      <c r="AM123" s="15"/>
      <c r="AN123" s="10" t="s">
        <v>283</v>
      </c>
      <c r="AO123" s="15"/>
      <c r="AP123" s="10" t="s">
        <v>284</v>
      </c>
      <c r="AQ123" s="15"/>
      <c r="AR123" s="10" t="s">
        <v>283</v>
      </c>
      <c r="AS123" s="15"/>
      <c r="AT123" s="10" t="s">
        <v>284</v>
      </c>
      <c r="AU123" s="15"/>
      <c r="AV123" s="10" t="s">
        <v>283</v>
      </c>
      <c r="AW123" s="15"/>
      <c r="AX123" s="10" t="s">
        <v>284</v>
      </c>
      <c r="AY123" s="15"/>
      <c r="AZ123" s="10" t="s">
        <v>283</v>
      </c>
      <c r="BA123" s="15"/>
      <c r="BB123" s="10" t="s">
        <v>284</v>
      </c>
      <c r="BC123" s="15"/>
      <c r="BD123" s="10" t="s">
        <v>283</v>
      </c>
      <c r="BE123" s="15"/>
      <c r="BF123" s="10" t="s">
        <v>284</v>
      </c>
      <c r="BG123" s="15"/>
      <c r="BH123" s="10" t="s">
        <v>283</v>
      </c>
      <c r="BI123" s="15"/>
      <c r="BJ123" s="10" t="s">
        <v>284</v>
      </c>
      <c r="BK123" s="15"/>
      <c r="BL123" s="10" t="s">
        <v>283</v>
      </c>
      <c r="BM123" s="15"/>
    </row>
    <row r="124" spans="1:65" s="8" customFormat="1" x14ac:dyDescent="0.3">
      <c r="A124" s="7" t="s">
        <v>20</v>
      </c>
      <c r="B124" s="27" t="s">
        <v>293</v>
      </c>
      <c r="C124" s="16"/>
      <c r="D124" s="8" t="s">
        <v>293</v>
      </c>
      <c r="E124" s="16"/>
      <c r="F124" s="8" t="s">
        <v>291</v>
      </c>
      <c r="G124" s="9" t="s">
        <v>282</v>
      </c>
      <c r="H124" s="16" t="s">
        <v>281</v>
      </c>
      <c r="I124" s="8" t="s">
        <v>291</v>
      </c>
      <c r="J124" s="9" t="s">
        <v>282</v>
      </c>
      <c r="K124" s="16" t="s">
        <v>281</v>
      </c>
      <c r="L124" s="8" t="s">
        <v>273</v>
      </c>
      <c r="M124" s="9" t="s">
        <v>274</v>
      </c>
      <c r="N124" s="16" t="s">
        <v>275</v>
      </c>
      <c r="O124" s="8" t="s">
        <v>273</v>
      </c>
      <c r="P124" s="9" t="s">
        <v>274</v>
      </c>
      <c r="Q124" s="16" t="s">
        <v>275</v>
      </c>
      <c r="R124" s="8" t="s">
        <v>294</v>
      </c>
      <c r="S124" s="20" t="s">
        <v>292</v>
      </c>
      <c r="T124" s="8" t="s">
        <v>294</v>
      </c>
      <c r="U124" s="20" t="s">
        <v>292</v>
      </c>
      <c r="V124" s="8" t="s">
        <v>277</v>
      </c>
      <c r="W124" s="20" t="s">
        <v>278</v>
      </c>
      <c r="X124" s="8" t="s">
        <v>277</v>
      </c>
      <c r="Y124" s="20" t="s">
        <v>278</v>
      </c>
      <c r="Z124" s="8" t="s">
        <v>76</v>
      </c>
      <c r="AA124" s="16"/>
      <c r="AB124" s="8" t="s">
        <v>76</v>
      </c>
      <c r="AC124" s="16"/>
      <c r="AD124" s="8" t="s">
        <v>8</v>
      </c>
      <c r="AE124" s="16"/>
      <c r="AF124" s="8" t="s">
        <v>8</v>
      </c>
      <c r="AG124" s="16"/>
      <c r="AH124" s="8" t="s">
        <v>38</v>
      </c>
      <c r="AI124" s="16"/>
      <c r="AJ124" s="8" t="s">
        <v>38</v>
      </c>
      <c r="AK124" s="16"/>
      <c r="AL124" s="8" t="s">
        <v>37</v>
      </c>
      <c r="AM124" s="16"/>
      <c r="AN124" s="8" t="s">
        <v>37</v>
      </c>
      <c r="AO124" s="16"/>
      <c r="AP124" s="8" t="s">
        <v>295</v>
      </c>
      <c r="AQ124" s="16"/>
      <c r="AR124" s="8" t="s">
        <v>295</v>
      </c>
      <c r="AS124" s="16"/>
      <c r="AT124" s="8" t="s">
        <v>163</v>
      </c>
      <c r="AU124" s="16"/>
      <c r="AV124" s="8" t="s">
        <v>163</v>
      </c>
      <c r="AW124" s="16"/>
      <c r="AX124" s="8" t="s">
        <v>162</v>
      </c>
      <c r="AY124" s="16"/>
      <c r="AZ124" s="8" t="s">
        <v>162</v>
      </c>
      <c r="BA124" s="16"/>
      <c r="BB124" s="8" t="s">
        <v>161</v>
      </c>
      <c r="BC124" s="16"/>
      <c r="BD124" s="8" t="s">
        <v>161</v>
      </c>
      <c r="BE124" s="16"/>
      <c r="BF124" s="8" t="s">
        <v>31</v>
      </c>
      <c r="BG124" s="16"/>
      <c r="BH124" s="8" t="s">
        <v>31</v>
      </c>
      <c r="BI124" s="16"/>
      <c r="BJ124" s="8" t="s">
        <v>85</v>
      </c>
      <c r="BK124" s="16"/>
      <c r="BL124" s="8" t="s">
        <v>85</v>
      </c>
      <c r="BM124" s="16"/>
    </row>
    <row r="125" spans="1:65" x14ac:dyDescent="0.3">
      <c r="A125" s="11" t="s">
        <v>239</v>
      </c>
      <c r="B125" s="25">
        <v>7</v>
      </c>
      <c r="C125" s="14">
        <v>0.12962962962962962</v>
      </c>
      <c r="D125" s="11">
        <v>0</v>
      </c>
      <c r="E125" s="14">
        <v>0</v>
      </c>
      <c r="F125" s="11">
        <v>5</v>
      </c>
      <c r="G125" s="12">
        <v>0.19230769230769232</v>
      </c>
      <c r="H125" s="14">
        <v>9.2592592592592587E-2</v>
      </c>
      <c r="I125" s="11">
        <v>0</v>
      </c>
      <c r="J125" s="12">
        <v>0</v>
      </c>
      <c r="K125" s="14">
        <v>0</v>
      </c>
      <c r="L125" s="11">
        <v>0</v>
      </c>
      <c r="M125" s="12">
        <v>0</v>
      </c>
      <c r="N125" s="14">
        <v>0</v>
      </c>
      <c r="O125" s="11">
        <v>0</v>
      </c>
      <c r="P125" s="12">
        <v>0</v>
      </c>
      <c r="Q125" s="14">
        <v>0</v>
      </c>
      <c r="R125" s="11">
        <v>6</v>
      </c>
      <c r="S125" s="18">
        <v>1</v>
      </c>
      <c r="T125" s="11">
        <v>0</v>
      </c>
      <c r="U125" s="18">
        <v>0</v>
      </c>
      <c r="V125" s="11">
        <v>1</v>
      </c>
      <c r="W125" s="18">
        <v>6</v>
      </c>
      <c r="X125" s="11">
        <v>0</v>
      </c>
      <c r="Y125" s="18">
        <v>0</v>
      </c>
      <c r="Z125" s="11">
        <v>1</v>
      </c>
      <c r="AA125" s="14">
        <v>0.16666666666666666</v>
      </c>
      <c r="AB125" s="11">
        <v>0</v>
      </c>
      <c r="AC125" s="14">
        <v>0</v>
      </c>
      <c r="AD125" s="11">
        <v>6</v>
      </c>
      <c r="AE125" s="14">
        <v>0.16216216216216217</v>
      </c>
      <c r="AF125" s="11">
        <v>0</v>
      </c>
      <c r="AG125" s="14">
        <v>0</v>
      </c>
      <c r="AH125" s="11">
        <v>0</v>
      </c>
      <c r="AI125" s="14">
        <v>0</v>
      </c>
      <c r="AJ125" s="11">
        <v>0</v>
      </c>
      <c r="AK125" s="14">
        <v>0</v>
      </c>
      <c r="AL125" s="11">
        <v>1</v>
      </c>
      <c r="AM125" s="14">
        <v>0.14285714285714285</v>
      </c>
      <c r="AN125" s="11">
        <v>0</v>
      </c>
      <c r="AO125" s="14">
        <v>0</v>
      </c>
      <c r="AP125" s="11">
        <v>0</v>
      </c>
      <c r="AQ125" s="14">
        <v>0</v>
      </c>
      <c r="AR125" s="11">
        <v>0</v>
      </c>
      <c r="AT125" s="11">
        <v>0</v>
      </c>
      <c r="AV125" s="11">
        <v>0</v>
      </c>
      <c r="AX125" s="11">
        <v>0</v>
      </c>
      <c r="AY125" s="14">
        <v>0</v>
      </c>
      <c r="AZ125" s="11">
        <v>0</v>
      </c>
      <c r="BB125" s="11">
        <v>0</v>
      </c>
      <c r="BC125" s="14">
        <v>0</v>
      </c>
      <c r="BD125" s="11">
        <v>0</v>
      </c>
      <c r="BE125" s="14">
        <v>0</v>
      </c>
      <c r="BF125" s="11">
        <v>0</v>
      </c>
      <c r="BG125" s="14">
        <v>0</v>
      </c>
      <c r="BH125" s="11">
        <v>0</v>
      </c>
      <c r="BI125" s="14">
        <v>0</v>
      </c>
      <c r="BJ125" s="11">
        <v>1</v>
      </c>
      <c r="BK125" s="14">
        <v>0.14285714285714285</v>
      </c>
      <c r="BL125" s="11">
        <v>0</v>
      </c>
    </row>
    <row r="126" spans="1:65" x14ac:dyDescent="0.3">
      <c r="A126" s="11" t="s">
        <v>186</v>
      </c>
      <c r="B126" s="25">
        <v>1</v>
      </c>
      <c r="C126" s="14">
        <v>1.8518518518518517E-2</v>
      </c>
      <c r="D126" s="11">
        <v>0</v>
      </c>
      <c r="E126" s="14">
        <v>0</v>
      </c>
      <c r="F126" s="11">
        <v>1</v>
      </c>
      <c r="G126" s="12">
        <v>3.8461538461538464E-2</v>
      </c>
      <c r="H126" s="14">
        <v>1.8518518518518517E-2</v>
      </c>
      <c r="I126" s="11">
        <v>0</v>
      </c>
      <c r="J126" s="12">
        <v>0</v>
      </c>
      <c r="K126" s="14">
        <v>0</v>
      </c>
      <c r="L126" s="11">
        <v>0</v>
      </c>
      <c r="M126" s="12">
        <v>0</v>
      </c>
      <c r="N126" s="14">
        <v>0</v>
      </c>
      <c r="O126" s="11">
        <v>0</v>
      </c>
      <c r="P126" s="12">
        <v>0</v>
      </c>
      <c r="Q126" s="14">
        <v>0</v>
      </c>
      <c r="R126" s="11">
        <v>1</v>
      </c>
      <c r="S126" s="18">
        <v>0</v>
      </c>
      <c r="T126" s="11">
        <v>0</v>
      </c>
      <c r="U126" s="18">
        <v>0</v>
      </c>
      <c r="V126" s="11">
        <v>0</v>
      </c>
      <c r="W126" s="18">
        <v>1</v>
      </c>
      <c r="X126" s="11">
        <v>0</v>
      </c>
      <c r="Y126" s="18">
        <v>0</v>
      </c>
      <c r="Z126" s="11">
        <v>0</v>
      </c>
      <c r="AA126" s="14">
        <v>0</v>
      </c>
      <c r="AB126" s="11">
        <v>0</v>
      </c>
      <c r="AC126" s="14">
        <v>0</v>
      </c>
      <c r="AD126" s="11">
        <v>0</v>
      </c>
      <c r="AE126" s="14">
        <v>0</v>
      </c>
      <c r="AF126" s="11">
        <v>0</v>
      </c>
      <c r="AG126" s="14">
        <v>0</v>
      </c>
      <c r="AH126" s="11">
        <v>0</v>
      </c>
      <c r="AI126" s="14">
        <v>0</v>
      </c>
      <c r="AJ126" s="11">
        <v>0</v>
      </c>
      <c r="AK126" s="14">
        <v>0</v>
      </c>
      <c r="AL126" s="11">
        <v>0</v>
      </c>
      <c r="AM126" s="14">
        <v>0</v>
      </c>
      <c r="AN126" s="11">
        <v>0</v>
      </c>
      <c r="AO126" s="14">
        <v>0</v>
      </c>
      <c r="AP126" s="11">
        <v>0</v>
      </c>
      <c r="AQ126" s="14">
        <v>0</v>
      </c>
      <c r="AR126" s="11">
        <v>0</v>
      </c>
      <c r="AT126" s="11">
        <v>0</v>
      </c>
      <c r="AV126" s="11">
        <v>0</v>
      </c>
      <c r="AX126" s="11">
        <v>0</v>
      </c>
      <c r="AY126" s="14">
        <v>0</v>
      </c>
      <c r="AZ126" s="11">
        <v>0</v>
      </c>
      <c r="BB126" s="11">
        <v>0</v>
      </c>
      <c r="BC126" s="14">
        <v>0</v>
      </c>
      <c r="BD126" s="11">
        <v>0</v>
      </c>
      <c r="BE126" s="14">
        <v>0</v>
      </c>
      <c r="BF126" s="11">
        <v>1</v>
      </c>
      <c r="BG126" s="14">
        <v>0.16666666666666666</v>
      </c>
      <c r="BH126" s="11">
        <v>0</v>
      </c>
      <c r="BI126" s="14">
        <v>0</v>
      </c>
      <c r="BJ126" s="11">
        <v>0</v>
      </c>
      <c r="BK126" s="14">
        <v>0</v>
      </c>
      <c r="BL126" s="11">
        <v>0</v>
      </c>
    </row>
    <row r="127" spans="1:65" x14ac:dyDescent="0.3">
      <c r="A127" s="11" t="s">
        <v>217</v>
      </c>
      <c r="B127" s="25">
        <v>1</v>
      </c>
      <c r="C127" s="14">
        <v>1.8518518518518517E-2</v>
      </c>
      <c r="D127" s="11">
        <v>0</v>
      </c>
      <c r="E127" s="14">
        <v>0</v>
      </c>
      <c r="F127" s="11">
        <v>0</v>
      </c>
      <c r="G127" s="12">
        <v>0</v>
      </c>
      <c r="H127" s="14">
        <v>0</v>
      </c>
      <c r="I127" s="11">
        <v>0</v>
      </c>
      <c r="J127" s="12">
        <v>0</v>
      </c>
      <c r="K127" s="14">
        <v>0</v>
      </c>
      <c r="L127" s="11">
        <v>1</v>
      </c>
      <c r="M127" s="12">
        <v>9.0909090909090912E-2</v>
      </c>
      <c r="N127" s="14">
        <v>1.8518518518518517E-2</v>
      </c>
      <c r="O127" s="11">
        <v>0</v>
      </c>
      <c r="P127" s="12">
        <v>0</v>
      </c>
      <c r="Q127" s="14">
        <v>0</v>
      </c>
      <c r="R127" s="11">
        <v>1</v>
      </c>
      <c r="S127" s="18">
        <v>0</v>
      </c>
      <c r="T127" s="11">
        <v>0</v>
      </c>
      <c r="U127" s="18">
        <v>0</v>
      </c>
      <c r="V127" s="11">
        <v>1</v>
      </c>
      <c r="W127" s="18">
        <v>0</v>
      </c>
      <c r="X127" s="11">
        <v>0</v>
      </c>
      <c r="Y127" s="18">
        <v>0</v>
      </c>
      <c r="Z127" s="11">
        <v>0</v>
      </c>
      <c r="AA127" s="14">
        <v>0</v>
      </c>
      <c r="AB127" s="11">
        <v>0</v>
      </c>
      <c r="AC127" s="14">
        <v>0</v>
      </c>
      <c r="AD127" s="11">
        <v>1</v>
      </c>
      <c r="AE127" s="14">
        <v>2.7027027027027029E-2</v>
      </c>
      <c r="AF127" s="11">
        <v>0</v>
      </c>
      <c r="AG127" s="14">
        <v>0</v>
      </c>
      <c r="AH127" s="11">
        <v>0</v>
      </c>
      <c r="AI127" s="14">
        <v>0</v>
      </c>
      <c r="AJ127" s="11">
        <v>0</v>
      </c>
      <c r="AK127" s="14">
        <v>0</v>
      </c>
      <c r="AL127" s="11">
        <v>0</v>
      </c>
      <c r="AM127" s="14">
        <v>0</v>
      </c>
      <c r="AN127" s="11">
        <v>0</v>
      </c>
      <c r="AO127" s="14">
        <v>0</v>
      </c>
      <c r="AP127" s="11">
        <v>0</v>
      </c>
      <c r="AQ127" s="14">
        <v>0</v>
      </c>
      <c r="AR127" s="11">
        <v>0</v>
      </c>
      <c r="AT127" s="11">
        <v>0</v>
      </c>
      <c r="AV127" s="11">
        <v>0</v>
      </c>
      <c r="AX127" s="11">
        <v>0</v>
      </c>
      <c r="AY127" s="14">
        <v>0</v>
      </c>
      <c r="AZ127" s="11">
        <v>0</v>
      </c>
      <c r="BB127" s="11">
        <v>0</v>
      </c>
      <c r="BC127" s="14">
        <v>0</v>
      </c>
      <c r="BD127" s="11">
        <v>0</v>
      </c>
      <c r="BE127" s="14">
        <v>0</v>
      </c>
      <c r="BF127" s="11">
        <v>0</v>
      </c>
      <c r="BG127" s="14">
        <v>0</v>
      </c>
      <c r="BH127" s="11">
        <v>0</v>
      </c>
      <c r="BI127" s="14">
        <v>0</v>
      </c>
      <c r="BJ127" s="11">
        <v>0</v>
      </c>
      <c r="BK127" s="14">
        <v>0</v>
      </c>
      <c r="BL127" s="11">
        <v>0</v>
      </c>
    </row>
    <row r="128" spans="1:65" x14ac:dyDescent="0.3">
      <c r="A128" s="11" t="s">
        <v>178</v>
      </c>
      <c r="B128" s="25">
        <v>1</v>
      </c>
      <c r="C128" s="14">
        <v>1.8518518518518517E-2</v>
      </c>
      <c r="D128" s="11">
        <v>0</v>
      </c>
      <c r="E128" s="14">
        <v>0</v>
      </c>
      <c r="F128" s="11">
        <v>0</v>
      </c>
      <c r="G128" s="12">
        <v>0</v>
      </c>
      <c r="H128" s="14">
        <v>0</v>
      </c>
      <c r="I128" s="11">
        <v>0</v>
      </c>
      <c r="J128" s="12">
        <v>0</v>
      </c>
      <c r="K128" s="14">
        <v>0</v>
      </c>
      <c r="L128" s="11">
        <v>1</v>
      </c>
      <c r="M128" s="12">
        <v>9.0909090909090912E-2</v>
      </c>
      <c r="N128" s="14">
        <v>1.8518518518518517E-2</v>
      </c>
      <c r="O128" s="11">
        <v>0</v>
      </c>
      <c r="P128" s="12">
        <v>0</v>
      </c>
      <c r="Q128" s="14">
        <v>0</v>
      </c>
      <c r="R128" s="11">
        <v>0</v>
      </c>
      <c r="S128" s="18">
        <v>1</v>
      </c>
      <c r="T128" s="11">
        <v>0</v>
      </c>
      <c r="U128" s="18">
        <v>0</v>
      </c>
      <c r="V128" s="11">
        <v>0</v>
      </c>
      <c r="W128" s="18">
        <v>0</v>
      </c>
      <c r="X128" s="11">
        <v>0</v>
      </c>
      <c r="Y128" s="18">
        <v>0</v>
      </c>
      <c r="Z128" s="11">
        <v>0</v>
      </c>
      <c r="AA128" s="14">
        <v>0</v>
      </c>
      <c r="AB128" s="11">
        <v>0</v>
      </c>
      <c r="AC128" s="14">
        <v>0</v>
      </c>
      <c r="AD128" s="11">
        <v>0</v>
      </c>
      <c r="AE128" s="14">
        <v>0</v>
      </c>
      <c r="AF128" s="11">
        <v>0</v>
      </c>
      <c r="AG128" s="14">
        <v>0</v>
      </c>
      <c r="AH128" s="11">
        <v>0</v>
      </c>
      <c r="AI128" s="14">
        <v>0</v>
      </c>
      <c r="AJ128" s="11">
        <v>0</v>
      </c>
      <c r="AK128" s="14">
        <v>0</v>
      </c>
      <c r="AL128" s="11">
        <v>0</v>
      </c>
      <c r="AM128" s="14">
        <v>0</v>
      </c>
      <c r="AN128" s="11">
        <v>0</v>
      </c>
      <c r="AO128" s="14">
        <v>0</v>
      </c>
      <c r="AP128" s="11">
        <v>0</v>
      </c>
      <c r="AQ128" s="14">
        <v>0</v>
      </c>
      <c r="AR128" s="11">
        <v>0</v>
      </c>
      <c r="AT128" s="11">
        <v>0</v>
      </c>
      <c r="AV128" s="11">
        <v>0</v>
      </c>
      <c r="AX128" s="11">
        <v>0</v>
      </c>
      <c r="AY128" s="14">
        <v>0</v>
      </c>
      <c r="AZ128" s="11">
        <v>0</v>
      </c>
      <c r="BB128" s="11">
        <v>0</v>
      </c>
      <c r="BC128" s="14">
        <v>0</v>
      </c>
      <c r="BD128" s="11">
        <v>0</v>
      </c>
      <c r="BE128" s="14">
        <v>0</v>
      </c>
      <c r="BF128" s="11">
        <v>1</v>
      </c>
      <c r="BG128" s="14">
        <v>0.16666666666666666</v>
      </c>
      <c r="BH128" s="11">
        <v>0</v>
      </c>
      <c r="BI128" s="14">
        <v>0</v>
      </c>
      <c r="BJ128" s="11">
        <v>0</v>
      </c>
      <c r="BK128" s="14">
        <v>0</v>
      </c>
      <c r="BL128" s="11">
        <v>0</v>
      </c>
    </row>
    <row r="129" spans="1:65" x14ac:dyDescent="0.3">
      <c r="A129" s="11" t="s">
        <v>181</v>
      </c>
      <c r="B129" s="25">
        <v>1</v>
      </c>
      <c r="C129" s="14">
        <v>1.8518518518518517E-2</v>
      </c>
      <c r="D129" s="11">
        <v>0</v>
      </c>
      <c r="E129" s="14">
        <v>0</v>
      </c>
      <c r="F129" s="11">
        <v>1</v>
      </c>
      <c r="G129" s="12">
        <v>3.8461538461538464E-2</v>
      </c>
      <c r="H129" s="14">
        <v>1.8518518518518517E-2</v>
      </c>
      <c r="I129" s="11">
        <v>0</v>
      </c>
      <c r="J129" s="12">
        <v>0</v>
      </c>
      <c r="K129" s="14">
        <v>0</v>
      </c>
      <c r="L129" s="11">
        <v>0</v>
      </c>
      <c r="M129" s="12">
        <v>0</v>
      </c>
      <c r="N129" s="14">
        <v>0</v>
      </c>
      <c r="O129" s="11">
        <v>0</v>
      </c>
      <c r="P129" s="12">
        <v>0</v>
      </c>
      <c r="Q129" s="14">
        <v>0</v>
      </c>
      <c r="R129" s="11">
        <v>1</v>
      </c>
      <c r="S129" s="18">
        <v>0</v>
      </c>
      <c r="T129" s="11">
        <v>0</v>
      </c>
      <c r="U129" s="18">
        <v>0</v>
      </c>
      <c r="V129" s="11">
        <v>0</v>
      </c>
      <c r="W129" s="18">
        <v>1</v>
      </c>
      <c r="X129" s="11">
        <v>0</v>
      </c>
      <c r="Y129" s="18">
        <v>0</v>
      </c>
      <c r="Z129" s="11">
        <v>1</v>
      </c>
      <c r="AA129" s="14">
        <v>0.16666666666666666</v>
      </c>
      <c r="AB129" s="11">
        <v>0</v>
      </c>
      <c r="AC129" s="14">
        <v>0</v>
      </c>
      <c r="AD129" s="11">
        <v>1</v>
      </c>
      <c r="AE129" s="14">
        <v>2.7027027027027029E-2</v>
      </c>
      <c r="AF129" s="11">
        <v>0</v>
      </c>
      <c r="AG129" s="14">
        <v>0</v>
      </c>
      <c r="AH129" s="11">
        <v>0</v>
      </c>
      <c r="AI129" s="14">
        <v>0</v>
      </c>
      <c r="AJ129" s="11">
        <v>0</v>
      </c>
      <c r="AK129" s="14">
        <v>0</v>
      </c>
      <c r="AL129" s="11">
        <v>0</v>
      </c>
      <c r="AM129" s="14">
        <v>0</v>
      </c>
      <c r="AN129" s="11">
        <v>0</v>
      </c>
      <c r="AO129" s="14">
        <v>0</v>
      </c>
      <c r="AP129" s="11">
        <v>0</v>
      </c>
      <c r="AQ129" s="14">
        <v>0</v>
      </c>
      <c r="AR129" s="11">
        <v>0</v>
      </c>
      <c r="AT129" s="11">
        <v>0</v>
      </c>
      <c r="AV129" s="11">
        <v>0</v>
      </c>
      <c r="AX129" s="11">
        <v>0</v>
      </c>
      <c r="AY129" s="14">
        <v>0</v>
      </c>
      <c r="AZ129" s="11">
        <v>0</v>
      </c>
      <c r="BB129" s="11">
        <v>0</v>
      </c>
      <c r="BC129" s="14">
        <v>0</v>
      </c>
      <c r="BD129" s="11">
        <v>0</v>
      </c>
      <c r="BE129" s="14">
        <v>0</v>
      </c>
      <c r="BF129" s="11">
        <v>0</v>
      </c>
      <c r="BG129" s="14">
        <v>0</v>
      </c>
      <c r="BH129" s="11">
        <v>0</v>
      </c>
      <c r="BI129" s="14">
        <v>0</v>
      </c>
      <c r="BJ129" s="11">
        <v>0</v>
      </c>
      <c r="BK129" s="14">
        <v>0</v>
      </c>
      <c r="BL129" s="11">
        <v>0</v>
      </c>
    </row>
    <row r="130" spans="1:65" x14ac:dyDescent="0.3">
      <c r="A130" s="11" t="s">
        <v>218</v>
      </c>
      <c r="B130" s="25">
        <v>1</v>
      </c>
      <c r="C130" s="14">
        <v>1.8518518518518517E-2</v>
      </c>
      <c r="D130" s="11">
        <v>0</v>
      </c>
      <c r="E130" s="14">
        <v>0</v>
      </c>
      <c r="F130" s="11">
        <v>0</v>
      </c>
      <c r="G130" s="12">
        <v>0</v>
      </c>
      <c r="H130" s="14">
        <v>0</v>
      </c>
      <c r="I130" s="11">
        <v>0</v>
      </c>
      <c r="J130" s="12">
        <v>0</v>
      </c>
      <c r="K130" s="14">
        <v>0</v>
      </c>
      <c r="L130" s="11">
        <v>0</v>
      </c>
      <c r="M130" s="12">
        <v>0</v>
      </c>
      <c r="N130" s="14">
        <v>0</v>
      </c>
      <c r="O130" s="11">
        <v>0</v>
      </c>
      <c r="P130" s="12">
        <v>0</v>
      </c>
      <c r="Q130" s="14">
        <v>0</v>
      </c>
      <c r="R130" s="11">
        <v>1</v>
      </c>
      <c r="S130" s="18">
        <v>0</v>
      </c>
      <c r="T130" s="11">
        <v>0</v>
      </c>
      <c r="U130" s="18">
        <v>0</v>
      </c>
      <c r="V130" s="11">
        <v>1</v>
      </c>
      <c r="W130" s="18">
        <v>0</v>
      </c>
      <c r="X130" s="11">
        <v>0</v>
      </c>
      <c r="Y130" s="18">
        <v>0</v>
      </c>
      <c r="Z130" s="11">
        <v>0</v>
      </c>
      <c r="AA130" s="14">
        <v>0</v>
      </c>
      <c r="AB130" s="11">
        <v>0</v>
      </c>
      <c r="AC130" s="14">
        <v>0</v>
      </c>
      <c r="AD130" s="11">
        <v>0</v>
      </c>
      <c r="AE130" s="14">
        <v>0</v>
      </c>
      <c r="AF130" s="11">
        <v>0</v>
      </c>
      <c r="AG130" s="14">
        <v>0</v>
      </c>
      <c r="AH130" s="11">
        <v>0</v>
      </c>
      <c r="AI130" s="14">
        <v>0</v>
      </c>
      <c r="AJ130" s="11">
        <v>0</v>
      </c>
      <c r="AK130" s="14">
        <v>0</v>
      </c>
      <c r="AL130" s="11">
        <v>0</v>
      </c>
      <c r="AM130" s="14">
        <v>0</v>
      </c>
      <c r="AN130" s="11">
        <v>0</v>
      </c>
      <c r="AO130" s="14">
        <v>0</v>
      </c>
      <c r="AP130" s="11">
        <v>0</v>
      </c>
      <c r="AQ130" s="14">
        <v>0</v>
      </c>
      <c r="AR130" s="11">
        <v>0</v>
      </c>
      <c r="AT130" s="11">
        <v>0</v>
      </c>
      <c r="AV130" s="11">
        <v>0</v>
      </c>
      <c r="AX130" s="11">
        <v>0</v>
      </c>
      <c r="AY130" s="14">
        <v>0</v>
      </c>
      <c r="AZ130" s="11">
        <v>0</v>
      </c>
      <c r="BB130" s="11">
        <v>0</v>
      </c>
      <c r="BC130" s="14">
        <v>0</v>
      </c>
      <c r="BD130" s="11">
        <v>0</v>
      </c>
      <c r="BE130" s="14">
        <v>0</v>
      </c>
      <c r="BF130" s="11">
        <v>1</v>
      </c>
      <c r="BG130" s="14">
        <v>0.16666666666666666</v>
      </c>
      <c r="BH130" s="11">
        <v>0</v>
      </c>
      <c r="BI130" s="14">
        <v>0</v>
      </c>
      <c r="BJ130" s="11">
        <v>0</v>
      </c>
      <c r="BK130" s="14">
        <v>0</v>
      </c>
      <c r="BL130" s="11">
        <v>0</v>
      </c>
    </row>
    <row r="131" spans="1:65" x14ac:dyDescent="0.3">
      <c r="A131" s="11" t="s">
        <v>72</v>
      </c>
      <c r="B131" s="25">
        <v>1</v>
      </c>
      <c r="C131" s="14">
        <v>1.8518518518518517E-2</v>
      </c>
      <c r="D131" s="11">
        <v>0</v>
      </c>
      <c r="E131" s="14">
        <v>0</v>
      </c>
      <c r="F131" s="11">
        <v>0</v>
      </c>
      <c r="G131" s="12">
        <v>0</v>
      </c>
      <c r="H131" s="14">
        <v>0</v>
      </c>
      <c r="I131" s="11">
        <v>0</v>
      </c>
      <c r="J131" s="12">
        <v>0</v>
      </c>
      <c r="K131" s="14">
        <v>0</v>
      </c>
      <c r="L131" s="11">
        <v>1</v>
      </c>
      <c r="M131" s="12">
        <v>9.0909090909090912E-2</v>
      </c>
      <c r="N131" s="14">
        <v>1.8518518518518517E-2</v>
      </c>
      <c r="O131" s="11">
        <v>0</v>
      </c>
      <c r="P131" s="12">
        <v>0</v>
      </c>
      <c r="Q131" s="14">
        <v>0</v>
      </c>
      <c r="R131" s="11">
        <v>1</v>
      </c>
      <c r="S131" s="18">
        <v>0</v>
      </c>
      <c r="T131" s="11">
        <v>0</v>
      </c>
      <c r="U131" s="18">
        <v>0</v>
      </c>
      <c r="V131" s="11">
        <v>1</v>
      </c>
      <c r="W131" s="18">
        <v>0</v>
      </c>
      <c r="X131" s="11">
        <v>0</v>
      </c>
      <c r="Y131" s="18">
        <v>0</v>
      </c>
      <c r="Z131" s="11">
        <v>0</v>
      </c>
      <c r="AA131" s="14">
        <v>0</v>
      </c>
      <c r="AB131" s="11">
        <v>0</v>
      </c>
      <c r="AC131" s="14">
        <v>0</v>
      </c>
      <c r="AD131" s="11">
        <v>0</v>
      </c>
      <c r="AE131" s="14">
        <v>0</v>
      </c>
      <c r="AF131" s="11">
        <v>0</v>
      </c>
      <c r="AG131" s="14">
        <v>0</v>
      </c>
      <c r="AH131" s="11">
        <v>1</v>
      </c>
      <c r="AI131" s="14">
        <v>0.1</v>
      </c>
      <c r="AJ131" s="11">
        <v>0</v>
      </c>
      <c r="AK131" s="14">
        <v>0</v>
      </c>
      <c r="AL131" s="11">
        <v>0</v>
      </c>
      <c r="AM131" s="14">
        <v>0</v>
      </c>
      <c r="AN131" s="11">
        <v>0</v>
      </c>
      <c r="AO131" s="14">
        <v>0</v>
      </c>
      <c r="AP131" s="11">
        <v>1</v>
      </c>
      <c r="AQ131" s="14">
        <v>0.5</v>
      </c>
      <c r="AR131" s="11">
        <v>0</v>
      </c>
      <c r="AT131" s="11">
        <v>0</v>
      </c>
      <c r="AV131" s="11">
        <v>0</v>
      </c>
      <c r="AX131" s="11">
        <v>0</v>
      </c>
      <c r="AY131" s="14">
        <v>0</v>
      </c>
      <c r="AZ131" s="11">
        <v>0</v>
      </c>
      <c r="BB131" s="11">
        <v>0</v>
      </c>
      <c r="BC131" s="14">
        <v>0</v>
      </c>
      <c r="BD131" s="11">
        <v>0</v>
      </c>
      <c r="BE131" s="14">
        <v>0</v>
      </c>
      <c r="BF131" s="11">
        <v>0</v>
      </c>
      <c r="BG131" s="14">
        <v>0</v>
      </c>
      <c r="BH131" s="11">
        <v>0</v>
      </c>
      <c r="BI131" s="14">
        <v>0</v>
      </c>
      <c r="BJ131" s="11">
        <v>0</v>
      </c>
      <c r="BK131" s="14">
        <v>0</v>
      </c>
      <c r="BL131" s="11">
        <v>0</v>
      </c>
    </row>
    <row r="132" spans="1:65" x14ac:dyDescent="0.3">
      <c r="A132" s="11" t="s">
        <v>216</v>
      </c>
      <c r="B132" s="25">
        <v>1</v>
      </c>
      <c r="C132" s="14">
        <v>1.8518518518518517E-2</v>
      </c>
      <c r="D132" s="11">
        <v>0</v>
      </c>
      <c r="E132" s="14">
        <v>0</v>
      </c>
      <c r="F132" s="11">
        <v>0</v>
      </c>
      <c r="G132" s="12">
        <v>0</v>
      </c>
      <c r="H132" s="14">
        <v>0</v>
      </c>
      <c r="I132" s="11">
        <v>0</v>
      </c>
      <c r="J132" s="12">
        <v>0</v>
      </c>
      <c r="K132" s="14">
        <v>0</v>
      </c>
      <c r="L132" s="11">
        <v>0</v>
      </c>
      <c r="M132" s="12">
        <v>0</v>
      </c>
      <c r="N132" s="14">
        <v>0</v>
      </c>
      <c r="O132" s="11">
        <v>0</v>
      </c>
      <c r="P132" s="12">
        <v>0</v>
      </c>
      <c r="Q132" s="14">
        <v>0</v>
      </c>
      <c r="R132" s="11">
        <v>1</v>
      </c>
      <c r="S132" s="18">
        <v>0</v>
      </c>
      <c r="T132" s="11">
        <v>0</v>
      </c>
      <c r="U132" s="18">
        <v>0</v>
      </c>
      <c r="V132" s="11">
        <v>0</v>
      </c>
      <c r="W132" s="18">
        <v>1</v>
      </c>
      <c r="X132" s="11">
        <v>0</v>
      </c>
      <c r="Y132" s="18">
        <v>0</v>
      </c>
      <c r="Z132" s="11">
        <v>1</v>
      </c>
      <c r="AA132" s="14">
        <v>0.16666666666666666</v>
      </c>
      <c r="AB132" s="11">
        <v>0</v>
      </c>
      <c r="AC132" s="14">
        <v>0</v>
      </c>
      <c r="AD132" s="11">
        <v>1</v>
      </c>
      <c r="AE132" s="14">
        <v>2.7027027027027029E-2</v>
      </c>
      <c r="AF132" s="11">
        <v>0</v>
      </c>
      <c r="AG132" s="14">
        <v>0</v>
      </c>
      <c r="AH132" s="11">
        <v>0</v>
      </c>
      <c r="AI132" s="14">
        <v>0</v>
      </c>
      <c r="AJ132" s="11">
        <v>0</v>
      </c>
      <c r="AK132" s="14">
        <v>0</v>
      </c>
      <c r="AL132" s="11">
        <v>0</v>
      </c>
      <c r="AM132" s="14">
        <v>0</v>
      </c>
      <c r="AN132" s="11">
        <v>0</v>
      </c>
      <c r="AO132" s="14">
        <v>0</v>
      </c>
      <c r="AP132" s="11">
        <v>0</v>
      </c>
      <c r="AQ132" s="14">
        <v>0</v>
      </c>
      <c r="AR132" s="11">
        <v>0</v>
      </c>
      <c r="AT132" s="11">
        <v>0</v>
      </c>
      <c r="AV132" s="11">
        <v>0</v>
      </c>
      <c r="AX132" s="11">
        <v>0</v>
      </c>
      <c r="AY132" s="14">
        <v>0</v>
      </c>
      <c r="AZ132" s="11">
        <v>0</v>
      </c>
      <c r="BB132" s="11">
        <v>0</v>
      </c>
      <c r="BC132" s="14">
        <v>0</v>
      </c>
      <c r="BD132" s="11">
        <v>0</v>
      </c>
      <c r="BE132" s="14">
        <v>0</v>
      </c>
      <c r="BF132" s="11">
        <v>0</v>
      </c>
      <c r="BG132" s="14">
        <v>0</v>
      </c>
      <c r="BH132" s="11">
        <v>0</v>
      </c>
      <c r="BI132" s="14">
        <v>0</v>
      </c>
      <c r="BJ132" s="11">
        <v>0</v>
      </c>
      <c r="BK132" s="14">
        <v>0</v>
      </c>
      <c r="BL132" s="11">
        <v>0</v>
      </c>
    </row>
    <row r="133" spans="1:65" x14ac:dyDescent="0.3">
      <c r="A133" s="11" t="s">
        <v>214</v>
      </c>
      <c r="B133" s="25">
        <v>1</v>
      </c>
      <c r="C133" s="14">
        <v>1.8518518518518517E-2</v>
      </c>
      <c r="D133" s="11">
        <v>0</v>
      </c>
      <c r="E133" s="14">
        <v>0</v>
      </c>
      <c r="F133" s="11">
        <v>1</v>
      </c>
      <c r="G133" s="12">
        <v>3.8461538461538464E-2</v>
      </c>
      <c r="H133" s="14">
        <v>1.8518518518518517E-2</v>
      </c>
      <c r="I133" s="11">
        <v>0</v>
      </c>
      <c r="J133" s="12">
        <v>0</v>
      </c>
      <c r="K133" s="14">
        <v>0</v>
      </c>
      <c r="L133" s="11">
        <v>0</v>
      </c>
      <c r="M133" s="12">
        <v>0</v>
      </c>
      <c r="N133" s="14">
        <v>0</v>
      </c>
      <c r="O133" s="11">
        <v>0</v>
      </c>
      <c r="P133" s="12">
        <v>0</v>
      </c>
      <c r="Q133" s="14">
        <v>0</v>
      </c>
      <c r="R133" s="11">
        <v>1</v>
      </c>
      <c r="S133" s="18">
        <v>0</v>
      </c>
      <c r="T133" s="11">
        <v>0</v>
      </c>
      <c r="U133" s="18">
        <v>0</v>
      </c>
      <c r="V133" s="11">
        <v>0</v>
      </c>
      <c r="W133" s="18">
        <v>1</v>
      </c>
      <c r="X133" s="11">
        <v>0</v>
      </c>
      <c r="Y133" s="18">
        <v>0</v>
      </c>
      <c r="Z133" s="11">
        <v>0</v>
      </c>
      <c r="AA133" s="14">
        <v>0</v>
      </c>
      <c r="AB133" s="11">
        <v>0</v>
      </c>
      <c r="AC133" s="14">
        <v>0</v>
      </c>
      <c r="AD133" s="11">
        <v>1</v>
      </c>
      <c r="AE133" s="14">
        <v>2.7027027027027029E-2</v>
      </c>
      <c r="AF133" s="11">
        <v>0</v>
      </c>
      <c r="AG133" s="14">
        <v>0</v>
      </c>
      <c r="AH133" s="11">
        <v>0</v>
      </c>
      <c r="AI133" s="14">
        <v>0</v>
      </c>
      <c r="AJ133" s="11">
        <v>0</v>
      </c>
      <c r="AK133" s="14">
        <v>0</v>
      </c>
      <c r="AL133" s="11">
        <v>0</v>
      </c>
      <c r="AM133" s="14">
        <v>0</v>
      </c>
      <c r="AN133" s="11">
        <v>0</v>
      </c>
      <c r="AO133" s="14">
        <v>0</v>
      </c>
      <c r="AP133" s="11">
        <v>0</v>
      </c>
      <c r="AQ133" s="14">
        <v>0</v>
      </c>
      <c r="AR133" s="11">
        <v>0</v>
      </c>
      <c r="AT133" s="11">
        <v>0</v>
      </c>
      <c r="AV133" s="11">
        <v>0</v>
      </c>
      <c r="AX133" s="11">
        <v>0</v>
      </c>
      <c r="AY133" s="14">
        <v>0</v>
      </c>
      <c r="AZ133" s="11">
        <v>0</v>
      </c>
      <c r="BB133" s="11">
        <v>0</v>
      </c>
      <c r="BC133" s="14">
        <v>0</v>
      </c>
      <c r="BD133" s="11">
        <v>0</v>
      </c>
      <c r="BE133" s="14">
        <v>0</v>
      </c>
      <c r="BF133" s="11">
        <v>0</v>
      </c>
      <c r="BG133" s="14">
        <v>0</v>
      </c>
      <c r="BH133" s="11">
        <v>0</v>
      </c>
      <c r="BI133" s="14">
        <v>0</v>
      </c>
      <c r="BJ133" s="11">
        <v>1</v>
      </c>
      <c r="BK133" s="14">
        <v>0.14285714285714285</v>
      </c>
      <c r="BL133" s="11">
        <v>0</v>
      </c>
    </row>
    <row r="134" spans="1:65" x14ac:dyDescent="0.3">
      <c r="A134" s="11" t="s">
        <v>34</v>
      </c>
      <c r="B134" s="25">
        <v>1</v>
      </c>
      <c r="C134" s="14">
        <v>1.8518518518518517E-2</v>
      </c>
      <c r="D134" s="11">
        <v>0</v>
      </c>
      <c r="E134" s="14">
        <v>0</v>
      </c>
      <c r="F134" s="11">
        <v>1</v>
      </c>
      <c r="G134" s="12">
        <v>3.8461538461538464E-2</v>
      </c>
      <c r="H134" s="14">
        <v>1.8518518518518517E-2</v>
      </c>
      <c r="I134" s="11">
        <v>0</v>
      </c>
      <c r="J134" s="12">
        <v>0</v>
      </c>
      <c r="K134" s="14">
        <v>0</v>
      </c>
      <c r="L134" s="11">
        <v>0</v>
      </c>
      <c r="M134" s="12">
        <v>0</v>
      </c>
      <c r="N134" s="14">
        <v>0</v>
      </c>
      <c r="O134" s="11">
        <v>0</v>
      </c>
      <c r="P134" s="12">
        <v>0</v>
      </c>
      <c r="Q134" s="14">
        <v>0</v>
      </c>
      <c r="R134" s="11">
        <v>1</v>
      </c>
      <c r="S134" s="18">
        <v>0</v>
      </c>
      <c r="T134" s="11">
        <v>0</v>
      </c>
      <c r="U134" s="18">
        <v>0</v>
      </c>
      <c r="V134" s="11">
        <v>0</v>
      </c>
      <c r="W134" s="18">
        <v>1</v>
      </c>
      <c r="X134" s="11">
        <v>0</v>
      </c>
      <c r="Y134" s="18">
        <v>0</v>
      </c>
      <c r="Z134" s="11">
        <v>0</v>
      </c>
      <c r="AA134" s="14">
        <v>0</v>
      </c>
      <c r="AB134" s="11">
        <v>0</v>
      </c>
      <c r="AC134" s="14">
        <v>0</v>
      </c>
      <c r="AD134" s="11">
        <v>1</v>
      </c>
      <c r="AE134" s="14">
        <v>2.7027027027027029E-2</v>
      </c>
      <c r="AF134" s="11">
        <v>0</v>
      </c>
      <c r="AG134" s="14">
        <v>0</v>
      </c>
      <c r="AH134" s="11">
        <v>0</v>
      </c>
      <c r="AI134" s="14">
        <v>0</v>
      </c>
      <c r="AJ134" s="11">
        <v>0</v>
      </c>
      <c r="AK134" s="14">
        <v>0</v>
      </c>
      <c r="AL134" s="11">
        <v>0</v>
      </c>
      <c r="AM134" s="14">
        <v>0</v>
      </c>
      <c r="AN134" s="11">
        <v>0</v>
      </c>
      <c r="AO134" s="14">
        <v>0</v>
      </c>
      <c r="AP134" s="11">
        <v>0</v>
      </c>
      <c r="AQ134" s="14">
        <v>0</v>
      </c>
      <c r="AR134" s="11">
        <v>0</v>
      </c>
      <c r="AT134" s="11">
        <v>0</v>
      </c>
      <c r="AV134" s="11">
        <v>0</v>
      </c>
      <c r="AX134" s="11">
        <v>0</v>
      </c>
      <c r="AY134" s="14">
        <v>0</v>
      </c>
      <c r="AZ134" s="11">
        <v>0</v>
      </c>
      <c r="BB134" s="11">
        <v>0</v>
      </c>
      <c r="BC134" s="14">
        <v>0</v>
      </c>
      <c r="BD134" s="11">
        <v>0</v>
      </c>
      <c r="BE134" s="14">
        <v>0</v>
      </c>
      <c r="BF134" s="11">
        <v>0</v>
      </c>
      <c r="BG134" s="14">
        <v>0</v>
      </c>
      <c r="BH134" s="11">
        <v>0</v>
      </c>
      <c r="BI134" s="14">
        <v>0</v>
      </c>
      <c r="BJ134" s="11">
        <v>0</v>
      </c>
      <c r="BK134" s="14">
        <v>0</v>
      </c>
      <c r="BL134" s="11">
        <v>0</v>
      </c>
    </row>
    <row r="135" spans="1:65" x14ac:dyDescent="0.3">
      <c r="A135" s="11" t="s">
        <v>171</v>
      </c>
      <c r="B135" s="25">
        <v>1</v>
      </c>
      <c r="C135" s="14">
        <v>1.8518518518518517E-2</v>
      </c>
      <c r="D135" s="11">
        <v>0</v>
      </c>
      <c r="E135" s="14">
        <v>0</v>
      </c>
      <c r="F135" s="11">
        <v>1</v>
      </c>
      <c r="G135" s="12">
        <v>3.8461538461538464E-2</v>
      </c>
      <c r="H135" s="14">
        <v>1.8518518518518517E-2</v>
      </c>
      <c r="I135" s="11">
        <v>0</v>
      </c>
      <c r="J135" s="12">
        <v>0</v>
      </c>
      <c r="K135" s="14">
        <v>0</v>
      </c>
      <c r="L135" s="11">
        <v>0</v>
      </c>
      <c r="M135" s="12">
        <v>0</v>
      </c>
      <c r="N135" s="14">
        <v>0</v>
      </c>
      <c r="O135" s="11">
        <v>0</v>
      </c>
      <c r="P135" s="12">
        <v>0</v>
      </c>
      <c r="Q135" s="14">
        <v>0</v>
      </c>
      <c r="R135" s="11">
        <v>1</v>
      </c>
      <c r="S135" s="18">
        <v>0</v>
      </c>
      <c r="T135" s="11">
        <v>0</v>
      </c>
      <c r="U135" s="18">
        <v>0</v>
      </c>
      <c r="V135" s="11">
        <v>0</v>
      </c>
      <c r="W135" s="18">
        <v>1</v>
      </c>
      <c r="X135" s="11">
        <v>0</v>
      </c>
      <c r="Y135" s="18">
        <v>0</v>
      </c>
      <c r="Z135" s="11">
        <v>0</v>
      </c>
      <c r="AA135" s="14">
        <v>0</v>
      </c>
      <c r="AB135" s="11">
        <v>0</v>
      </c>
      <c r="AC135" s="14">
        <v>0</v>
      </c>
      <c r="AD135" s="11">
        <v>1</v>
      </c>
      <c r="AE135" s="14">
        <v>2.7027027027027029E-2</v>
      </c>
      <c r="AF135" s="11">
        <v>0</v>
      </c>
      <c r="AG135" s="14">
        <v>0</v>
      </c>
      <c r="AH135" s="11">
        <v>0</v>
      </c>
      <c r="AI135" s="14">
        <v>0</v>
      </c>
      <c r="AJ135" s="11">
        <v>0</v>
      </c>
      <c r="AK135" s="14">
        <v>0</v>
      </c>
      <c r="AL135" s="11">
        <v>1</v>
      </c>
      <c r="AM135" s="14">
        <v>0.14285714285714285</v>
      </c>
      <c r="AN135" s="11">
        <v>0</v>
      </c>
      <c r="AO135" s="14">
        <v>0</v>
      </c>
      <c r="AP135" s="11">
        <v>0</v>
      </c>
      <c r="AQ135" s="14">
        <v>0</v>
      </c>
      <c r="AR135" s="11">
        <v>0</v>
      </c>
      <c r="AT135" s="11">
        <v>0</v>
      </c>
      <c r="AV135" s="11">
        <v>0</v>
      </c>
      <c r="AX135" s="11">
        <v>0</v>
      </c>
      <c r="AY135" s="14">
        <v>0</v>
      </c>
      <c r="AZ135" s="11">
        <v>0</v>
      </c>
      <c r="BB135" s="11">
        <v>0</v>
      </c>
      <c r="BC135" s="14">
        <v>0</v>
      </c>
      <c r="BD135" s="11">
        <v>0</v>
      </c>
      <c r="BE135" s="14">
        <v>0</v>
      </c>
      <c r="BF135" s="11">
        <v>0</v>
      </c>
      <c r="BG135" s="14">
        <v>0</v>
      </c>
      <c r="BH135" s="11">
        <v>0</v>
      </c>
      <c r="BI135" s="14">
        <v>0</v>
      </c>
      <c r="BJ135" s="11">
        <v>0</v>
      </c>
      <c r="BK135" s="14">
        <v>0</v>
      </c>
      <c r="BL135" s="11">
        <v>0</v>
      </c>
    </row>
    <row r="136" spans="1:65" x14ac:dyDescent="0.3">
      <c r="A136" s="11" t="s">
        <v>102</v>
      </c>
      <c r="B136" s="25">
        <v>2</v>
      </c>
      <c r="C136" s="14">
        <v>3.7037037037037035E-2</v>
      </c>
      <c r="D136" s="11">
        <v>1</v>
      </c>
      <c r="E136" s="14">
        <v>0.16666666666666666</v>
      </c>
      <c r="F136" s="11">
        <v>1</v>
      </c>
      <c r="G136" s="12">
        <v>3.8461538461538464E-2</v>
      </c>
      <c r="H136" s="14">
        <v>1.8518518518518517E-2</v>
      </c>
      <c r="I136" s="11">
        <v>1</v>
      </c>
      <c r="J136" s="12">
        <v>0.2</v>
      </c>
      <c r="K136" s="14">
        <v>1.8518518518518517E-2</v>
      </c>
      <c r="L136" s="11">
        <v>0</v>
      </c>
      <c r="M136" s="12">
        <v>0</v>
      </c>
      <c r="N136" s="14">
        <v>0</v>
      </c>
      <c r="O136" s="11">
        <v>0</v>
      </c>
      <c r="P136" s="12">
        <v>0</v>
      </c>
      <c r="Q136" s="14">
        <v>0</v>
      </c>
      <c r="R136" s="11">
        <v>2</v>
      </c>
      <c r="S136" s="18">
        <v>0</v>
      </c>
      <c r="T136" s="11">
        <v>1</v>
      </c>
      <c r="U136" s="18">
        <v>0</v>
      </c>
      <c r="V136" s="11">
        <v>0</v>
      </c>
      <c r="W136" s="18">
        <v>2</v>
      </c>
      <c r="X136" s="11">
        <v>0</v>
      </c>
      <c r="Y136" s="18">
        <v>1</v>
      </c>
      <c r="Z136" s="11">
        <v>0</v>
      </c>
      <c r="AA136" s="14">
        <v>0</v>
      </c>
      <c r="AB136" s="11">
        <v>1</v>
      </c>
      <c r="AC136" s="14">
        <v>1</v>
      </c>
      <c r="AD136" s="11">
        <v>1</v>
      </c>
      <c r="AE136" s="14">
        <v>2.7027027027027029E-2</v>
      </c>
      <c r="AF136" s="11">
        <v>0</v>
      </c>
      <c r="AG136" s="14">
        <v>0</v>
      </c>
      <c r="AH136" s="11">
        <v>0</v>
      </c>
      <c r="AI136" s="14">
        <v>0</v>
      </c>
      <c r="AJ136" s="11">
        <v>0</v>
      </c>
      <c r="AK136" s="14">
        <v>0</v>
      </c>
      <c r="AL136" s="11">
        <v>0</v>
      </c>
      <c r="AM136" s="14">
        <v>0</v>
      </c>
      <c r="AN136" s="11">
        <v>0</v>
      </c>
      <c r="AO136" s="14">
        <v>0</v>
      </c>
      <c r="AP136" s="11">
        <v>0</v>
      </c>
      <c r="AQ136" s="14">
        <v>0</v>
      </c>
      <c r="AR136" s="11">
        <v>0</v>
      </c>
      <c r="AT136" s="11">
        <v>0</v>
      </c>
      <c r="AV136" s="11">
        <v>0</v>
      </c>
      <c r="AX136" s="11">
        <v>0</v>
      </c>
      <c r="AY136" s="14">
        <v>0</v>
      </c>
      <c r="AZ136" s="11">
        <v>0</v>
      </c>
      <c r="BB136" s="11">
        <v>0</v>
      </c>
      <c r="BC136" s="14">
        <v>0</v>
      </c>
      <c r="BD136" s="11">
        <v>0</v>
      </c>
      <c r="BE136" s="14">
        <v>0</v>
      </c>
      <c r="BF136" s="11">
        <v>1</v>
      </c>
      <c r="BG136" s="14">
        <v>0.16666666666666666</v>
      </c>
      <c r="BH136" s="11">
        <v>1</v>
      </c>
      <c r="BI136" s="14">
        <v>0.5</v>
      </c>
      <c r="BJ136" s="11">
        <v>0</v>
      </c>
      <c r="BK136" s="14">
        <v>0</v>
      </c>
      <c r="BL136" s="11">
        <v>0</v>
      </c>
    </row>
    <row r="137" spans="1:65" x14ac:dyDescent="0.3">
      <c r="A137" s="11" t="s">
        <v>215</v>
      </c>
      <c r="B137" s="25">
        <v>2</v>
      </c>
      <c r="C137" s="14">
        <v>3.7037037037037035E-2</v>
      </c>
      <c r="D137" s="11">
        <v>0</v>
      </c>
      <c r="E137" s="14">
        <v>0</v>
      </c>
      <c r="F137" s="11">
        <v>1</v>
      </c>
      <c r="G137" s="12">
        <v>3.8461538461538464E-2</v>
      </c>
      <c r="H137" s="14">
        <v>1.8518518518518517E-2</v>
      </c>
      <c r="I137" s="11">
        <v>0</v>
      </c>
      <c r="J137" s="12">
        <v>0</v>
      </c>
      <c r="K137" s="14">
        <v>0</v>
      </c>
      <c r="L137" s="11">
        <v>1</v>
      </c>
      <c r="M137" s="12">
        <v>9.0909090909090912E-2</v>
      </c>
      <c r="N137" s="14">
        <v>1.8518518518518517E-2</v>
      </c>
      <c r="O137" s="11">
        <v>0</v>
      </c>
      <c r="P137" s="12">
        <v>0</v>
      </c>
      <c r="Q137" s="14">
        <v>0</v>
      </c>
      <c r="R137" s="11">
        <v>1</v>
      </c>
      <c r="S137" s="18">
        <v>1</v>
      </c>
      <c r="T137" s="11">
        <v>0</v>
      </c>
      <c r="U137" s="18">
        <v>0</v>
      </c>
      <c r="V137" s="11">
        <v>0</v>
      </c>
      <c r="W137" s="18">
        <v>1</v>
      </c>
      <c r="X137" s="11">
        <v>0</v>
      </c>
      <c r="Y137" s="18">
        <v>0</v>
      </c>
      <c r="Z137" s="11">
        <v>0</v>
      </c>
      <c r="AA137" s="14">
        <v>0</v>
      </c>
      <c r="AB137" s="11">
        <v>0</v>
      </c>
      <c r="AC137" s="14">
        <v>0</v>
      </c>
      <c r="AD137" s="11">
        <v>1</v>
      </c>
      <c r="AE137" s="14">
        <v>2.7027027027027029E-2</v>
      </c>
      <c r="AF137" s="11">
        <v>0</v>
      </c>
      <c r="AG137" s="14">
        <v>0</v>
      </c>
      <c r="AH137" s="11">
        <v>0</v>
      </c>
      <c r="AI137" s="14">
        <v>0</v>
      </c>
      <c r="AJ137" s="11">
        <v>0</v>
      </c>
      <c r="AK137" s="14">
        <v>0</v>
      </c>
      <c r="AL137" s="11">
        <v>0</v>
      </c>
      <c r="AM137" s="14">
        <v>0</v>
      </c>
      <c r="AN137" s="11">
        <v>0</v>
      </c>
      <c r="AO137" s="14">
        <v>0</v>
      </c>
      <c r="AP137" s="11">
        <v>0</v>
      </c>
      <c r="AQ137" s="14">
        <v>0</v>
      </c>
      <c r="AR137" s="11">
        <v>0</v>
      </c>
      <c r="AT137" s="11">
        <v>0</v>
      </c>
      <c r="AV137" s="11">
        <v>0</v>
      </c>
      <c r="AX137" s="11">
        <v>0</v>
      </c>
      <c r="AY137" s="14">
        <v>0</v>
      </c>
      <c r="AZ137" s="11">
        <v>0</v>
      </c>
      <c r="BB137" s="11">
        <v>0</v>
      </c>
      <c r="BC137" s="14">
        <v>0</v>
      </c>
      <c r="BD137" s="11">
        <v>0</v>
      </c>
      <c r="BE137" s="14">
        <v>0</v>
      </c>
      <c r="BF137" s="11">
        <v>1</v>
      </c>
      <c r="BG137" s="14">
        <v>0.16666666666666666</v>
      </c>
      <c r="BH137" s="11">
        <v>0</v>
      </c>
      <c r="BI137" s="14">
        <v>0</v>
      </c>
      <c r="BJ137" s="11">
        <v>0</v>
      </c>
      <c r="BK137" s="14">
        <v>0</v>
      </c>
      <c r="BL137" s="11">
        <v>0</v>
      </c>
    </row>
    <row r="138" spans="1:65" x14ac:dyDescent="0.3">
      <c r="A138" s="11" t="s">
        <v>187</v>
      </c>
      <c r="B138" s="25">
        <v>3</v>
      </c>
      <c r="C138" s="14">
        <v>5.5555555555555552E-2</v>
      </c>
      <c r="D138" s="11">
        <v>0</v>
      </c>
      <c r="E138" s="14">
        <v>0</v>
      </c>
      <c r="F138" s="11">
        <v>1</v>
      </c>
      <c r="G138" s="12">
        <v>3.8461538461538464E-2</v>
      </c>
      <c r="H138" s="14">
        <v>1.8518518518518517E-2</v>
      </c>
      <c r="I138" s="11">
        <v>0</v>
      </c>
      <c r="J138" s="12">
        <v>0</v>
      </c>
      <c r="K138" s="14">
        <v>0</v>
      </c>
      <c r="L138" s="11">
        <v>0</v>
      </c>
      <c r="M138" s="12">
        <v>0</v>
      </c>
      <c r="N138" s="14">
        <v>0</v>
      </c>
      <c r="O138" s="11">
        <v>0</v>
      </c>
      <c r="P138" s="12">
        <v>0</v>
      </c>
      <c r="Q138" s="14">
        <v>0</v>
      </c>
      <c r="R138" s="11">
        <v>0</v>
      </c>
      <c r="S138" s="18">
        <v>3</v>
      </c>
      <c r="T138" s="11">
        <v>0</v>
      </c>
      <c r="U138" s="18">
        <v>0</v>
      </c>
      <c r="V138" s="11">
        <v>0</v>
      </c>
      <c r="W138" s="18">
        <v>3</v>
      </c>
      <c r="X138" s="11">
        <v>0</v>
      </c>
      <c r="Y138" s="18">
        <v>0</v>
      </c>
      <c r="Z138" s="11">
        <v>0</v>
      </c>
      <c r="AA138" s="14">
        <v>0</v>
      </c>
      <c r="AB138" s="11">
        <v>0</v>
      </c>
      <c r="AC138" s="14">
        <v>0</v>
      </c>
      <c r="AD138" s="11">
        <v>2</v>
      </c>
      <c r="AE138" s="14">
        <v>5.4054054054054057E-2</v>
      </c>
      <c r="AF138" s="11">
        <v>0</v>
      </c>
      <c r="AG138" s="14">
        <v>0</v>
      </c>
      <c r="AH138" s="11">
        <v>0</v>
      </c>
      <c r="AI138" s="14">
        <v>0</v>
      </c>
      <c r="AJ138" s="11">
        <v>0</v>
      </c>
      <c r="AK138" s="14">
        <v>0</v>
      </c>
      <c r="AL138" s="11">
        <v>1</v>
      </c>
      <c r="AM138" s="14">
        <v>0.14285714285714285</v>
      </c>
      <c r="AN138" s="11">
        <v>0</v>
      </c>
      <c r="AO138" s="14">
        <v>0</v>
      </c>
      <c r="AP138" s="11">
        <v>0</v>
      </c>
      <c r="AQ138" s="14">
        <v>0</v>
      </c>
      <c r="AR138" s="11">
        <v>0</v>
      </c>
      <c r="AT138" s="11">
        <v>0</v>
      </c>
      <c r="AV138" s="11">
        <v>0</v>
      </c>
      <c r="AX138" s="11">
        <v>0</v>
      </c>
      <c r="AY138" s="14">
        <v>0</v>
      </c>
      <c r="AZ138" s="11">
        <v>0</v>
      </c>
      <c r="BB138" s="11">
        <v>0</v>
      </c>
      <c r="BC138" s="14">
        <v>0</v>
      </c>
      <c r="BD138" s="11">
        <v>0</v>
      </c>
      <c r="BE138" s="14">
        <v>0</v>
      </c>
      <c r="BF138" s="11">
        <v>0</v>
      </c>
      <c r="BG138" s="14">
        <v>0</v>
      </c>
      <c r="BH138" s="11">
        <v>0</v>
      </c>
      <c r="BI138" s="14">
        <v>0</v>
      </c>
      <c r="BJ138" s="11">
        <v>1</v>
      </c>
      <c r="BK138" s="14">
        <v>0.14285714285714285</v>
      </c>
      <c r="BL138" s="11">
        <v>0</v>
      </c>
    </row>
    <row r="139" spans="1:65" x14ac:dyDescent="0.3">
      <c r="A139" s="11" t="s">
        <v>144</v>
      </c>
      <c r="B139" s="25">
        <v>4</v>
      </c>
      <c r="C139" s="14">
        <v>7.407407407407407E-2</v>
      </c>
      <c r="D139" s="11">
        <v>0</v>
      </c>
      <c r="E139" s="14">
        <v>0</v>
      </c>
      <c r="F139" s="11">
        <v>2</v>
      </c>
      <c r="G139" s="12">
        <v>7.6923076923076927E-2</v>
      </c>
      <c r="H139" s="14">
        <v>3.7037037037037035E-2</v>
      </c>
      <c r="I139" s="11">
        <v>0</v>
      </c>
      <c r="J139" s="12">
        <v>0</v>
      </c>
      <c r="K139" s="14">
        <v>0</v>
      </c>
      <c r="L139" s="11">
        <v>1</v>
      </c>
      <c r="M139" s="12">
        <v>9.0909090909090912E-2</v>
      </c>
      <c r="N139" s="14">
        <v>1.8518518518518517E-2</v>
      </c>
      <c r="O139" s="11">
        <v>0</v>
      </c>
      <c r="P139" s="12">
        <v>0</v>
      </c>
      <c r="Q139" s="14">
        <v>0</v>
      </c>
      <c r="R139" s="11">
        <v>0</v>
      </c>
      <c r="S139" s="18">
        <v>4</v>
      </c>
      <c r="T139" s="11">
        <v>0</v>
      </c>
      <c r="U139" s="18">
        <v>0</v>
      </c>
      <c r="V139" s="11">
        <v>2</v>
      </c>
      <c r="W139" s="18">
        <v>2</v>
      </c>
      <c r="X139" s="11">
        <v>0</v>
      </c>
      <c r="Y139" s="18">
        <v>0</v>
      </c>
      <c r="Z139" s="11">
        <v>0</v>
      </c>
      <c r="AA139" s="14">
        <v>0</v>
      </c>
      <c r="AB139" s="11">
        <v>0</v>
      </c>
      <c r="AC139" s="14">
        <v>0</v>
      </c>
      <c r="AD139" s="11">
        <v>3</v>
      </c>
      <c r="AE139" s="14">
        <v>8.1081081081081086E-2</v>
      </c>
      <c r="AF139" s="11">
        <v>0</v>
      </c>
      <c r="AG139" s="14">
        <v>0</v>
      </c>
      <c r="AH139" s="11">
        <v>1</v>
      </c>
      <c r="AI139" s="14">
        <v>0.1</v>
      </c>
      <c r="AJ139" s="11">
        <v>0</v>
      </c>
      <c r="AK139" s="14">
        <v>0</v>
      </c>
      <c r="AL139" s="11">
        <v>1</v>
      </c>
      <c r="AM139" s="14">
        <v>0.14285714285714285</v>
      </c>
      <c r="AN139" s="11">
        <v>0</v>
      </c>
      <c r="AO139" s="14">
        <v>0</v>
      </c>
      <c r="AP139" s="11">
        <v>0</v>
      </c>
      <c r="AQ139" s="14">
        <v>0</v>
      </c>
      <c r="AR139" s="11">
        <v>0</v>
      </c>
      <c r="AT139" s="11">
        <v>0</v>
      </c>
      <c r="AV139" s="11">
        <v>0</v>
      </c>
      <c r="AX139" s="11">
        <v>0</v>
      </c>
      <c r="AY139" s="14">
        <v>0</v>
      </c>
      <c r="AZ139" s="11">
        <v>0</v>
      </c>
      <c r="BB139" s="11">
        <v>1</v>
      </c>
      <c r="BC139" s="14">
        <v>1</v>
      </c>
      <c r="BD139" s="11">
        <v>0</v>
      </c>
      <c r="BE139" s="14">
        <v>0</v>
      </c>
      <c r="BF139" s="11">
        <v>0</v>
      </c>
      <c r="BG139" s="14">
        <v>0</v>
      </c>
      <c r="BH139" s="11">
        <v>0</v>
      </c>
      <c r="BI139" s="14">
        <v>0</v>
      </c>
      <c r="BJ139" s="11">
        <v>0</v>
      </c>
      <c r="BK139" s="14">
        <v>0</v>
      </c>
      <c r="BL139" s="11">
        <v>0</v>
      </c>
    </row>
    <row r="140" spans="1:65" x14ac:dyDescent="0.3">
      <c r="A140" s="11" t="s">
        <v>182</v>
      </c>
      <c r="B140" s="25">
        <v>5</v>
      </c>
      <c r="C140" s="14">
        <v>9.2592592592592587E-2</v>
      </c>
      <c r="D140" s="11">
        <v>0</v>
      </c>
      <c r="E140" s="14">
        <v>0</v>
      </c>
      <c r="F140" s="11">
        <v>2</v>
      </c>
      <c r="G140" s="12">
        <v>7.6923076923076927E-2</v>
      </c>
      <c r="H140" s="14">
        <v>3.7037037037037035E-2</v>
      </c>
      <c r="I140" s="11">
        <v>0</v>
      </c>
      <c r="J140" s="12">
        <v>0</v>
      </c>
      <c r="K140" s="14">
        <v>0</v>
      </c>
      <c r="L140" s="11">
        <v>1</v>
      </c>
      <c r="M140" s="12">
        <v>9.0909090909090912E-2</v>
      </c>
      <c r="N140" s="14">
        <v>1.8518518518518517E-2</v>
      </c>
      <c r="O140" s="11">
        <v>0</v>
      </c>
      <c r="P140" s="12">
        <v>0</v>
      </c>
      <c r="Q140" s="14">
        <v>0</v>
      </c>
      <c r="R140" s="11">
        <v>3</v>
      </c>
      <c r="S140" s="18">
        <v>2</v>
      </c>
      <c r="T140" s="11">
        <v>0</v>
      </c>
      <c r="U140" s="18">
        <v>0</v>
      </c>
      <c r="V140" s="11">
        <v>3</v>
      </c>
      <c r="W140" s="18">
        <v>2</v>
      </c>
      <c r="X140" s="11">
        <v>0</v>
      </c>
      <c r="Y140" s="18">
        <v>0</v>
      </c>
      <c r="Z140" s="11">
        <v>2</v>
      </c>
      <c r="AA140" s="14">
        <v>0.33333333333333331</v>
      </c>
      <c r="AB140" s="11">
        <v>0</v>
      </c>
      <c r="AC140" s="14">
        <v>0</v>
      </c>
      <c r="AD140" s="11">
        <v>3</v>
      </c>
      <c r="AE140" s="14">
        <v>8.1081081081081086E-2</v>
      </c>
      <c r="AF140" s="11">
        <v>0</v>
      </c>
      <c r="AG140" s="14">
        <v>0</v>
      </c>
      <c r="AH140" s="11">
        <v>0</v>
      </c>
      <c r="AI140" s="14">
        <v>0</v>
      </c>
      <c r="AJ140" s="11">
        <v>0</v>
      </c>
      <c r="AK140" s="14">
        <v>0</v>
      </c>
      <c r="AL140" s="11">
        <v>0</v>
      </c>
      <c r="AM140" s="14">
        <v>0</v>
      </c>
      <c r="AN140" s="11">
        <v>0</v>
      </c>
      <c r="AO140" s="14">
        <v>0</v>
      </c>
      <c r="AP140" s="11">
        <v>0</v>
      </c>
      <c r="AQ140" s="14">
        <v>0</v>
      </c>
      <c r="AR140" s="11">
        <v>0</v>
      </c>
      <c r="AT140" s="11">
        <v>0</v>
      </c>
      <c r="AV140" s="11">
        <v>0</v>
      </c>
      <c r="AX140" s="11">
        <v>0</v>
      </c>
      <c r="AY140" s="14">
        <v>0</v>
      </c>
      <c r="AZ140" s="11">
        <v>0</v>
      </c>
      <c r="BB140" s="11">
        <v>0</v>
      </c>
      <c r="BC140" s="14">
        <v>0</v>
      </c>
      <c r="BD140" s="11">
        <v>0</v>
      </c>
      <c r="BE140" s="14">
        <v>0</v>
      </c>
      <c r="BF140" s="11">
        <v>1</v>
      </c>
      <c r="BG140" s="14">
        <v>0.16666666666666666</v>
      </c>
      <c r="BH140" s="11">
        <v>0</v>
      </c>
      <c r="BI140" s="14">
        <v>0</v>
      </c>
      <c r="BJ140" s="11">
        <v>1</v>
      </c>
      <c r="BK140" s="14">
        <v>0.14285714285714285</v>
      </c>
      <c r="BL140" s="11">
        <v>0</v>
      </c>
    </row>
    <row r="141" spans="1:65" x14ac:dyDescent="0.3">
      <c r="A141" s="11" t="s">
        <v>114</v>
      </c>
      <c r="B141" s="25">
        <v>8</v>
      </c>
      <c r="C141" s="14">
        <v>0.14814814814814814</v>
      </c>
      <c r="D141" s="11">
        <v>0</v>
      </c>
      <c r="E141" s="14">
        <v>0</v>
      </c>
      <c r="F141" s="11">
        <v>3</v>
      </c>
      <c r="G141" s="12">
        <v>0.11538461538461539</v>
      </c>
      <c r="H141" s="14">
        <v>5.5555555555555552E-2</v>
      </c>
      <c r="I141" s="11">
        <v>0</v>
      </c>
      <c r="J141" s="12">
        <v>0</v>
      </c>
      <c r="K141" s="14">
        <v>0</v>
      </c>
      <c r="L141" s="11">
        <v>4</v>
      </c>
      <c r="M141" s="12">
        <v>0.36363636363636365</v>
      </c>
      <c r="N141" s="14">
        <v>7.407407407407407E-2</v>
      </c>
      <c r="O141" s="11">
        <v>0</v>
      </c>
      <c r="P141" s="12">
        <v>0</v>
      </c>
      <c r="Q141" s="14">
        <v>0</v>
      </c>
      <c r="R141" s="11">
        <v>6</v>
      </c>
      <c r="S141" s="18">
        <v>2</v>
      </c>
      <c r="T141" s="11">
        <v>0</v>
      </c>
      <c r="U141" s="18">
        <v>0</v>
      </c>
      <c r="V141" s="11">
        <v>5</v>
      </c>
      <c r="W141" s="18">
        <v>3</v>
      </c>
      <c r="X141" s="11">
        <v>0</v>
      </c>
      <c r="Y141" s="18">
        <v>0</v>
      </c>
      <c r="Z141" s="11">
        <v>0</v>
      </c>
      <c r="AA141" s="14">
        <v>0</v>
      </c>
      <c r="AB141" s="11">
        <v>0</v>
      </c>
      <c r="AC141" s="14">
        <v>0</v>
      </c>
      <c r="AD141" s="11">
        <v>6</v>
      </c>
      <c r="AE141" s="14">
        <v>0.16216216216216217</v>
      </c>
      <c r="AF141" s="11">
        <v>0</v>
      </c>
      <c r="AG141" s="14">
        <v>0</v>
      </c>
      <c r="AH141" s="11">
        <v>4</v>
      </c>
      <c r="AI141" s="14">
        <v>0.4</v>
      </c>
      <c r="AJ141" s="11">
        <v>0</v>
      </c>
      <c r="AK141" s="14">
        <v>0</v>
      </c>
      <c r="AL141" s="11">
        <v>0</v>
      </c>
      <c r="AM141" s="14">
        <v>0</v>
      </c>
      <c r="AN141" s="11">
        <v>0</v>
      </c>
      <c r="AO141" s="14">
        <v>0</v>
      </c>
      <c r="AP141" s="11">
        <v>0</v>
      </c>
      <c r="AQ141" s="14">
        <v>0</v>
      </c>
      <c r="AR141" s="11">
        <v>0</v>
      </c>
      <c r="AT141" s="11">
        <v>0</v>
      </c>
      <c r="AV141" s="11">
        <v>0</v>
      </c>
      <c r="AX141" s="11">
        <v>0</v>
      </c>
      <c r="AY141" s="14">
        <v>0</v>
      </c>
      <c r="AZ141" s="11">
        <v>0</v>
      </c>
      <c r="BB141" s="11">
        <v>0</v>
      </c>
      <c r="BC141" s="14">
        <v>0</v>
      </c>
      <c r="BD141" s="11">
        <v>0</v>
      </c>
      <c r="BE141" s="14">
        <v>0</v>
      </c>
      <c r="BF141" s="11">
        <v>0</v>
      </c>
      <c r="BG141" s="14">
        <v>0</v>
      </c>
      <c r="BH141" s="11">
        <v>0</v>
      </c>
      <c r="BI141" s="14">
        <v>0</v>
      </c>
      <c r="BJ141" s="11">
        <v>1</v>
      </c>
      <c r="BK141" s="14">
        <v>0.14285714285714285</v>
      </c>
      <c r="BL141" s="11">
        <v>0</v>
      </c>
    </row>
    <row r="142" spans="1:65" x14ac:dyDescent="0.3">
      <c r="A142" s="11" t="s">
        <v>168</v>
      </c>
      <c r="B142" s="25">
        <v>13</v>
      </c>
      <c r="C142" s="14">
        <v>0.24074074074074073</v>
      </c>
      <c r="D142" s="11">
        <v>5</v>
      </c>
      <c r="E142" s="14">
        <v>0.83333333333333337</v>
      </c>
      <c r="F142" s="11">
        <v>6</v>
      </c>
      <c r="G142" s="12">
        <v>0.23076923076923078</v>
      </c>
      <c r="H142" s="14">
        <v>0.1111111111111111</v>
      </c>
      <c r="I142" s="11">
        <v>4</v>
      </c>
      <c r="J142" s="12">
        <v>0.8</v>
      </c>
      <c r="K142" s="14">
        <v>7.407407407407407E-2</v>
      </c>
      <c r="L142" s="11">
        <v>1</v>
      </c>
      <c r="M142" s="12">
        <v>9.0909090909090912E-2</v>
      </c>
      <c r="N142" s="14">
        <v>1.8518518518518517E-2</v>
      </c>
      <c r="O142" s="11">
        <v>1</v>
      </c>
      <c r="P142" s="12">
        <v>1</v>
      </c>
      <c r="Q142" s="14">
        <v>0.16666666666666666</v>
      </c>
      <c r="R142" s="11">
        <v>2</v>
      </c>
      <c r="S142" s="18">
        <v>11</v>
      </c>
      <c r="T142" s="11">
        <v>1</v>
      </c>
      <c r="U142" s="18">
        <v>4</v>
      </c>
      <c r="V142" s="11">
        <v>6</v>
      </c>
      <c r="W142" s="18">
        <v>7</v>
      </c>
      <c r="X142" s="11">
        <v>2</v>
      </c>
      <c r="Y142" s="18">
        <v>3</v>
      </c>
      <c r="Z142" s="11">
        <v>1</v>
      </c>
      <c r="AA142" s="14">
        <v>0.16666666666666666</v>
      </c>
      <c r="AB142" s="11">
        <v>0</v>
      </c>
      <c r="AC142" s="14">
        <v>0</v>
      </c>
      <c r="AD142" s="11">
        <v>9</v>
      </c>
      <c r="AE142" s="14">
        <v>0.24324324324324326</v>
      </c>
      <c r="AF142" s="11">
        <v>1</v>
      </c>
      <c r="AG142" s="14">
        <v>1</v>
      </c>
      <c r="AH142" s="11">
        <v>4</v>
      </c>
      <c r="AI142" s="14">
        <v>0.4</v>
      </c>
      <c r="AJ142" s="11">
        <v>1</v>
      </c>
      <c r="AK142" s="14">
        <v>1</v>
      </c>
      <c r="AL142" s="11">
        <v>3</v>
      </c>
      <c r="AM142" s="14">
        <v>0.42857142857142855</v>
      </c>
      <c r="AN142" s="11">
        <v>2</v>
      </c>
      <c r="AO142" s="14">
        <v>1</v>
      </c>
      <c r="AP142" s="11">
        <v>1</v>
      </c>
      <c r="AQ142" s="14">
        <v>0.5</v>
      </c>
      <c r="AR142" s="11">
        <v>0</v>
      </c>
      <c r="AT142" s="11">
        <v>0</v>
      </c>
      <c r="AV142" s="11">
        <v>0</v>
      </c>
      <c r="AX142" s="11">
        <v>1</v>
      </c>
      <c r="AY142" s="14">
        <v>1</v>
      </c>
      <c r="AZ142" s="11">
        <v>0</v>
      </c>
      <c r="BB142" s="11">
        <v>0</v>
      </c>
      <c r="BC142" s="14">
        <v>0</v>
      </c>
      <c r="BD142" s="11">
        <v>2</v>
      </c>
      <c r="BE142" s="14">
        <v>1</v>
      </c>
      <c r="BF142" s="11">
        <v>0</v>
      </c>
      <c r="BG142" s="14">
        <v>0</v>
      </c>
      <c r="BH142" s="11">
        <v>1</v>
      </c>
      <c r="BI142" s="14">
        <v>0.5</v>
      </c>
      <c r="BJ142" s="11">
        <v>2</v>
      </c>
      <c r="BK142" s="14">
        <v>0.2857142857142857</v>
      </c>
      <c r="BL142" s="11">
        <v>0</v>
      </c>
    </row>
    <row r="143" spans="1:65" s="6" customFormat="1" x14ac:dyDescent="0.3">
      <c r="A143" s="6" t="s">
        <v>88</v>
      </c>
      <c r="B143" s="28">
        <v>54</v>
      </c>
      <c r="C143" s="17">
        <v>1</v>
      </c>
      <c r="D143" s="6">
        <v>6</v>
      </c>
      <c r="E143" s="17">
        <v>1</v>
      </c>
      <c r="F143" s="6">
        <v>26</v>
      </c>
      <c r="G143" s="5">
        <v>1</v>
      </c>
      <c r="H143" s="17">
        <v>0.48148148148148145</v>
      </c>
      <c r="I143" s="6">
        <v>5</v>
      </c>
      <c r="J143" s="5">
        <v>1</v>
      </c>
      <c r="K143" s="17">
        <v>0.83333333333333337</v>
      </c>
      <c r="L143" s="6">
        <v>11</v>
      </c>
      <c r="M143" s="5">
        <v>1</v>
      </c>
      <c r="N143" s="17">
        <v>0.20370370370370369</v>
      </c>
      <c r="O143" s="6">
        <v>1</v>
      </c>
      <c r="P143" s="5">
        <v>1</v>
      </c>
      <c r="Q143" s="17">
        <v>0.16666666666666666</v>
      </c>
      <c r="R143" s="6">
        <v>29</v>
      </c>
      <c r="S143" s="21">
        <v>25</v>
      </c>
      <c r="T143" s="6">
        <v>2</v>
      </c>
      <c r="U143" s="21">
        <v>4</v>
      </c>
      <c r="V143" s="6">
        <v>20</v>
      </c>
      <c r="W143" s="21">
        <v>32</v>
      </c>
      <c r="X143" s="6">
        <v>2</v>
      </c>
      <c r="Y143" s="21">
        <v>4</v>
      </c>
      <c r="Z143" s="6">
        <v>6</v>
      </c>
      <c r="AA143" s="17">
        <v>1</v>
      </c>
      <c r="AB143" s="6">
        <v>1</v>
      </c>
      <c r="AC143" s="17">
        <v>1</v>
      </c>
      <c r="AD143" s="6">
        <v>37</v>
      </c>
      <c r="AE143" s="17">
        <v>1</v>
      </c>
      <c r="AF143" s="6">
        <v>1</v>
      </c>
      <c r="AG143" s="17">
        <v>1</v>
      </c>
      <c r="AH143" s="6">
        <v>10</v>
      </c>
      <c r="AI143" s="17">
        <v>1</v>
      </c>
      <c r="AJ143" s="6">
        <v>1</v>
      </c>
      <c r="AK143" s="17">
        <v>1</v>
      </c>
      <c r="AL143" s="6">
        <v>7</v>
      </c>
      <c r="AM143" s="17">
        <v>1</v>
      </c>
      <c r="AN143" s="6">
        <v>2</v>
      </c>
      <c r="AO143" s="17">
        <v>1</v>
      </c>
      <c r="AP143" s="6">
        <v>2</v>
      </c>
      <c r="AQ143" s="17">
        <v>1</v>
      </c>
      <c r="AR143" s="6">
        <v>0</v>
      </c>
      <c r="AS143" s="17"/>
      <c r="AT143" s="6">
        <v>0</v>
      </c>
      <c r="AU143" s="17"/>
      <c r="AV143" s="6">
        <v>0</v>
      </c>
      <c r="AW143" s="17"/>
      <c r="AX143" s="6">
        <v>1</v>
      </c>
      <c r="AY143" s="17">
        <v>1</v>
      </c>
      <c r="AZ143" s="6">
        <v>0</v>
      </c>
      <c r="BA143" s="17"/>
      <c r="BB143" s="6">
        <v>1</v>
      </c>
      <c r="BC143" s="17">
        <v>1</v>
      </c>
      <c r="BD143" s="6">
        <v>2</v>
      </c>
      <c r="BE143" s="17">
        <v>1</v>
      </c>
      <c r="BF143" s="6">
        <v>6</v>
      </c>
      <c r="BG143" s="17">
        <v>1</v>
      </c>
      <c r="BH143" s="6">
        <v>2</v>
      </c>
      <c r="BI143" s="17">
        <v>1</v>
      </c>
      <c r="BJ143" s="6">
        <v>7</v>
      </c>
      <c r="BK143" s="17">
        <v>1</v>
      </c>
      <c r="BL143" s="6">
        <v>0</v>
      </c>
      <c r="BM143" s="17"/>
    </row>
    <row r="146" spans="1:65" s="10" customFormat="1" x14ac:dyDescent="0.3">
      <c r="B146" s="26" t="s">
        <v>279</v>
      </c>
      <c r="C146" s="15"/>
      <c r="D146" s="10" t="s">
        <v>280</v>
      </c>
      <c r="E146" s="15"/>
      <c r="F146" s="10" t="s">
        <v>279</v>
      </c>
      <c r="G146" s="13"/>
      <c r="H146" s="15"/>
      <c r="I146" s="10" t="s">
        <v>283</v>
      </c>
      <c r="J146" s="13"/>
      <c r="K146" s="15"/>
      <c r="L146" s="10" t="s">
        <v>284</v>
      </c>
      <c r="M146" s="13"/>
      <c r="N146" s="15"/>
      <c r="O146" s="10" t="s">
        <v>283</v>
      </c>
      <c r="P146" s="13"/>
      <c r="Q146" s="15"/>
      <c r="R146" s="10" t="s">
        <v>284</v>
      </c>
      <c r="S146" s="19"/>
      <c r="T146" s="10" t="s">
        <v>283</v>
      </c>
      <c r="U146" s="19"/>
      <c r="V146" s="10" t="s">
        <v>284</v>
      </c>
      <c r="W146" s="19"/>
      <c r="X146" s="10" t="s">
        <v>283</v>
      </c>
      <c r="Y146" s="19"/>
      <c r="Z146" s="10" t="s">
        <v>284</v>
      </c>
      <c r="AA146" s="15"/>
      <c r="AB146" s="10" t="s">
        <v>283</v>
      </c>
      <c r="AC146" s="15"/>
      <c r="AD146" s="10" t="s">
        <v>284</v>
      </c>
      <c r="AE146" s="15"/>
      <c r="AF146" s="10" t="s">
        <v>283</v>
      </c>
      <c r="AG146" s="15"/>
      <c r="AH146" s="10" t="s">
        <v>284</v>
      </c>
      <c r="AI146" s="15"/>
      <c r="AJ146" s="10" t="s">
        <v>283</v>
      </c>
      <c r="AK146" s="15"/>
      <c r="AL146" s="10" t="s">
        <v>284</v>
      </c>
      <c r="AM146" s="15"/>
      <c r="AN146" s="10" t="s">
        <v>283</v>
      </c>
      <c r="AO146" s="15"/>
      <c r="AP146" s="10" t="s">
        <v>284</v>
      </c>
      <c r="AQ146" s="15"/>
      <c r="AR146" s="10" t="s">
        <v>283</v>
      </c>
      <c r="AS146" s="15"/>
      <c r="AT146" s="10" t="s">
        <v>284</v>
      </c>
      <c r="AU146" s="15"/>
      <c r="AV146" s="10" t="s">
        <v>283</v>
      </c>
      <c r="AW146" s="15"/>
      <c r="AX146" s="10" t="s">
        <v>284</v>
      </c>
      <c r="AY146" s="15"/>
      <c r="AZ146" s="10" t="s">
        <v>283</v>
      </c>
      <c r="BA146" s="15"/>
      <c r="BB146" s="10" t="s">
        <v>284</v>
      </c>
      <c r="BC146" s="15"/>
      <c r="BD146" s="10" t="s">
        <v>283</v>
      </c>
      <c r="BE146" s="15"/>
      <c r="BF146" s="10" t="s">
        <v>284</v>
      </c>
      <c r="BG146" s="15"/>
      <c r="BH146" s="10" t="s">
        <v>283</v>
      </c>
      <c r="BI146" s="15"/>
      <c r="BJ146" s="10" t="s">
        <v>284</v>
      </c>
      <c r="BK146" s="15"/>
      <c r="BL146" s="10" t="s">
        <v>283</v>
      </c>
      <c r="BM146" s="15"/>
    </row>
    <row r="147" spans="1:65" s="8" customFormat="1" x14ac:dyDescent="0.3">
      <c r="A147" s="7" t="s">
        <v>287</v>
      </c>
      <c r="B147" s="27" t="s">
        <v>293</v>
      </c>
      <c r="C147" s="16"/>
      <c r="D147" s="8" t="s">
        <v>293</v>
      </c>
      <c r="E147" s="16"/>
      <c r="F147" s="8" t="s">
        <v>291</v>
      </c>
      <c r="G147" s="9" t="s">
        <v>282</v>
      </c>
      <c r="H147" s="16" t="s">
        <v>281</v>
      </c>
      <c r="I147" s="8" t="s">
        <v>291</v>
      </c>
      <c r="J147" s="9" t="s">
        <v>282</v>
      </c>
      <c r="K147" s="16" t="s">
        <v>281</v>
      </c>
      <c r="L147" s="8" t="s">
        <v>273</v>
      </c>
      <c r="M147" s="9" t="s">
        <v>274</v>
      </c>
      <c r="N147" s="16" t="s">
        <v>275</v>
      </c>
      <c r="O147" s="8" t="s">
        <v>273</v>
      </c>
      <c r="P147" s="9" t="s">
        <v>274</v>
      </c>
      <c r="Q147" s="16" t="s">
        <v>275</v>
      </c>
      <c r="R147" s="8" t="s">
        <v>294</v>
      </c>
      <c r="S147" s="20" t="s">
        <v>292</v>
      </c>
      <c r="T147" s="8" t="s">
        <v>294</v>
      </c>
      <c r="U147" s="20" t="s">
        <v>292</v>
      </c>
      <c r="V147" s="8" t="s">
        <v>277</v>
      </c>
      <c r="W147" s="20" t="s">
        <v>278</v>
      </c>
      <c r="X147" s="8" t="s">
        <v>277</v>
      </c>
      <c r="Y147" s="20" t="s">
        <v>278</v>
      </c>
      <c r="Z147" s="8" t="s">
        <v>76</v>
      </c>
      <c r="AA147" s="16"/>
      <c r="AB147" s="8" t="s">
        <v>76</v>
      </c>
      <c r="AC147" s="16"/>
      <c r="AD147" s="8" t="s">
        <v>8</v>
      </c>
      <c r="AE147" s="16"/>
      <c r="AF147" s="8" t="s">
        <v>8</v>
      </c>
      <c r="AG147" s="16"/>
      <c r="AH147" s="8" t="s">
        <v>38</v>
      </c>
      <c r="AI147" s="16"/>
      <c r="AJ147" s="8" t="s">
        <v>38</v>
      </c>
      <c r="AK147" s="16"/>
      <c r="AL147" s="8" t="s">
        <v>37</v>
      </c>
      <c r="AM147" s="16"/>
      <c r="AN147" s="8" t="s">
        <v>37</v>
      </c>
      <c r="AO147" s="16"/>
      <c r="AP147" s="8" t="s">
        <v>295</v>
      </c>
      <c r="AQ147" s="16"/>
      <c r="AR147" s="8" t="s">
        <v>295</v>
      </c>
      <c r="AS147" s="16"/>
      <c r="AT147" s="8" t="s">
        <v>163</v>
      </c>
      <c r="AU147" s="16"/>
      <c r="AV147" s="8" t="s">
        <v>163</v>
      </c>
      <c r="AW147" s="16"/>
      <c r="AX147" s="8" t="s">
        <v>162</v>
      </c>
      <c r="AY147" s="16"/>
      <c r="AZ147" s="8" t="s">
        <v>162</v>
      </c>
      <c r="BA147" s="16"/>
      <c r="BB147" s="8" t="s">
        <v>161</v>
      </c>
      <c r="BC147" s="16"/>
      <c r="BD147" s="8" t="s">
        <v>161</v>
      </c>
      <c r="BE147" s="16"/>
      <c r="BF147" s="8" t="s">
        <v>31</v>
      </c>
      <c r="BG147" s="16"/>
      <c r="BH147" s="8" t="s">
        <v>31</v>
      </c>
      <c r="BI147" s="16"/>
      <c r="BJ147" s="8" t="s">
        <v>85</v>
      </c>
      <c r="BK147" s="16"/>
      <c r="BL147" s="8" t="s">
        <v>85</v>
      </c>
      <c r="BM147" s="16"/>
    </row>
    <row r="148" spans="1:65" x14ac:dyDescent="0.3">
      <c r="A148" s="11" t="s">
        <v>240</v>
      </c>
      <c r="B148" s="25">
        <v>2</v>
      </c>
      <c r="C148" s="14">
        <v>6.6666666666666666E-2</v>
      </c>
      <c r="D148" s="11">
        <v>1</v>
      </c>
      <c r="E148" s="14">
        <v>8.3333333333333329E-2</v>
      </c>
      <c r="F148" s="11">
        <v>1</v>
      </c>
      <c r="G148" s="12">
        <v>0.125</v>
      </c>
      <c r="H148" s="14">
        <v>3.3333333333333333E-2</v>
      </c>
      <c r="I148" s="11">
        <v>0</v>
      </c>
      <c r="J148" s="12">
        <v>0</v>
      </c>
      <c r="K148" s="14">
        <v>0</v>
      </c>
      <c r="L148" s="11">
        <v>0</v>
      </c>
      <c r="M148" s="12">
        <v>0</v>
      </c>
      <c r="N148" s="14">
        <v>0</v>
      </c>
      <c r="O148" s="11">
        <v>0</v>
      </c>
      <c r="R148" s="11">
        <v>1</v>
      </c>
      <c r="S148" s="18">
        <v>1</v>
      </c>
      <c r="T148" s="11">
        <v>0</v>
      </c>
      <c r="U148" s="18">
        <v>1</v>
      </c>
      <c r="V148" s="11">
        <v>2</v>
      </c>
      <c r="W148" s="18">
        <v>0</v>
      </c>
      <c r="X148" s="11">
        <v>1</v>
      </c>
      <c r="Y148" s="18">
        <v>0</v>
      </c>
      <c r="Z148" s="11">
        <v>0</v>
      </c>
      <c r="AA148" s="14">
        <v>0</v>
      </c>
      <c r="AB148" s="11">
        <v>0</v>
      </c>
      <c r="AC148" s="14">
        <v>0</v>
      </c>
      <c r="AD148" s="11">
        <v>0</v>
      </c>
      <c r="AE148" s="14">
        <v>0</v>
      </c>
      <c r="AF148" s="11">
        <v>0</v>
      </c>
      <c r="AG148" s="14">
        <v>0</v>
      </c>
      <c r="AH148" s="11">
        <v>0</v>
      </c>
      <c r="AI148" s="14">
        <v>0</v>
      </c>
      <c r="AJ148" s="11">
        <v>0</v>
      </c>
      <c r="AK148" s="14">
        <v>0</v>
      </c>
      <c r="AL148" s="11">
        <v>1</v>
      </c>
      <c r="AM148" s="14">
        <v>8.3333333333333329E-2</v>
      </c>
      <c r="AN148" s="11">
        <v>0</v>
      </c>
      <c r="AO148" s="14">
        <v>0</v>
      </c>
      <c r="AP148" s="11">
        <v>0</v>
      </c>
      <c r="AR148" s="11">
        <v>0</v>
      </c>
      <c r="AT148" s="11">
        <v>0</v>
      </c>
      <c r="AU148" s="14">
        <v>0</v>
      </c>
      <c r="AV148" s="11">
        <v>0</v>
      </c>
      <c r="AX148" s="11">
        <v>0</v>
      </c>
      <c r="AY148" s="14">
        <v>0</v>
      </c>
      <c r="AZ148" s="11">
        <v>0</v>
      </c>
      <c r="BA148" s="14">
        <v>0</v>
      </c>
      <c r="BB148" s="11">
        <v>0</v>
      </c>
      <c r="BD148" s="11">
        <v>0</v>
      </c>
      <c r="BF148" s="11">
        <v>1</v>
      </c>
      <c r="BG148" s="14">
        <v>0.33333333333333331</v>
      </c>
      <c r="BH148" s="11">
        <v>1</v>
      </c>
      <c r="BI148" s="14">
        <v>0.5</v>
      </c>
      <c r="BJ148" s="11">
        <v>0</v>
      </c>
      <c r="BK148" s="14">
        <v>0</v>
      </c>
      <c r="BL148" s="11">
        <v>0</v>
      </c>
    </row>
    <row r="149" spans="1:65" x14ac:dyDescent="0.3">
      <c r="A149" s="11" t="s">
        <v>84</v>
      </c>
      <c r="B149" s="25">
        <v>0</v>
      </c>
      <c r="C149" s="14">
        <v>0</v>
      </c>
      <c r="D149" s="11">
        <v>1</v>
      </c>
      <c r="E149" s="14">
        <v>8.3333333333333329E-2</v>
      </c>
      <c r="F149" s="11">
        <v>0</v>
      </c>
      <c r="G149" s="12">
        <v>0</v>
      </c>
      <c r="H149" s="14">
        <v>0</v>
      </c>
      <c r="I149" s="11">
        <v>0</v>
      </c>
      <c r="J149" s="12">
        <v>0</v>
      </c>
      <c r="K149" s="14">
        <v>0</v>
      </c>
      <c r="L149" s="11">
        <v>0</v>
      </c>
      <c r="M149" s="12">
        <v>0</v>
      </c>
      <c r="N149" s="14">
        <v>0</v>
      </c>
      <c r="O149" s="11">
        <v>0</v>
      </c>
      <c r="R149" s="11">
        <v>0</v>
      </c>
      <c r="S149" s="18">
        <v>0</v>
      </c>
      <c r="T149" s="11">
        <v>0</v>
      </c>
      <c r="U149" s="18">
        <v>1</v>
      </c>
      <c r="V149" s="11">
        <v>0</v>
      </c>
      <c r="W149" s="18">
        <v>0</v>
      </c>
      <c r="X149" s="11">
        <v>1</v>
      </c>
      <c r="Y149" s="18">
        <v>0</v>
      </c>
      <c r="Z149" s="11">
        <v>0</v>
      </c>
      <c r="AA149" s="14">
        <v>0</v>
      </c>
      <c r="AB149" s="11">
        <v>1</v>
      </c>
      <c r="AC149" s="14">
        <v>0.25</v>
      </c>
      <c r="AD149" s="11">
        <v>0</v>
      </c>
      <c r="AE149" s="14">
        <v>0</v>
      </c>
      <c r="AF149" s="11">
        <v>1</v>
      </c>
      <c r="AG149" s="14">
        <v>0.2</v>
      </c>
      <c r="AH149" s="11">
        <v>0</v>
      </c>
      <c r="AI149" s="14">
        <v>0</v>
      </c>
      <c r="AJ149" s="11">
        <v>1</v>
      </c>
      <c r="AK149" s="14">
        <v>0.16666666666666666</v>
      </c>
      <c r="AN149" s="11">
        <v>1</v>
      </c>
      <c r="AO149" s="14">
        <v>0.25</v>
      </c>
      <c r="AP149" s="11">
        <v>0</v>
      </c>
      <c r="AR149" s="11">
        <v>0</v>
      </c>
      <c r="AT149" s="11">
        <v>0</v>
      </c>
      <c r="AU149" s="14">
        <v>0</v>
      </c>
      <c r="AV149" s="11">
        <v>0</v>
      </c>
      <c r="AX149" s="11">
        <v>0</v>
      </c>
      <c r="AY149" s="14">
        <v>0</v>
      </c>
      <c r="AZ149" s="11">
        <v>0</v>
      </c>
      <c r="BA149" s="14">
        <v>0</v>
      </c>
      <c r="BB149" s="11">
        <v>0</v>
      </c>
      <c r="BD149" s="11">
        <v>0</v>
      </c>
      <c r="BF149" s="11">
        <v>0</v>
      </c>
      <c r="BG149" s="14">
        <v>0</v>
      </c>
      <c r="BH149" s="11">
        <v>0</v>
      </c>
      <c r="BI149" s="14">
        <v>0</v>
      </c>
      <c r="BJ149" s="11">
        <v>0</v>
      </c>
      <c r="BK149" s="14">
        <v>0</v>
      </c>
      <c r="BL149" s="11">
        <v>0</v>
      </c>
    </row>
    <row r="150" spans="1:65" x14ac:dyDescent="0.3">
      <c r="A150" s="11" t="s">
        <v>37</v>
      </c>
      <c r="B150" s="25">
        <v>1</v>
      </c>
      <c r="C150" s="14">
        <v>3.3333333333333333E-2</v>
      </c>
      <c r="D150" s="11">
        <v>0</v>
      </c>
      <c r="E150" s="14">
        <v>0</v>
      </c>
      <c r="F150" s="11">
        <v>0</v>
      </c>
      <c r="G150" s="12">
        <v>0</v>
      </c>
      <c r="H150" s="14">
        <v>0</v>
      </c>
      <c r="I150" s="11">
        <v>0</v>
      </c>
      <c r="J150" s="12">
        <v>0</v>
      </c>
      <c r="K150" s="14">
        <v>0</v>
      </c>
      <c r="L150" s="11">
        <v>0</v>
      </c>
      <c r="M150" s="12">
        <v>0</v>
      </c>
      <c r="N150" s="14">
        <v>0</v>
      </c>
      <c r="O150" s="11">
        <v>0</v>
      </c>
      <c r="R150" s="11">
        <v>0</v>
      </c>
      <c r="S150" s="18">
        <v>1</v>
      </c>
      <c r="T150" s="11">
        <v>0</v>
      </c>
      <c r="U150" s="18">
        <v>0</v>
      </c>
      <c r="V150" s="11">
        <v>1</v>
      </c>
      <c r="W150" s="18">
        <v>0</v>
      </c>
      <c r="X150" s="11">
        <v>0</v>
      </c>
      <c r="Y150" s="18">
        <v>0</v>
      </c>
      <c r="Z150" s="11">
        <v>0</v>
      </c>
      <c r="AA150" s="14">
        <v>0</v>
      </c>
      <c r="AB150" s="11">
        <v>0</v>
      </c>
      <c r="AC150" s="14">
        <v>0</v>
      </c>
      <c r="AD150" s="11">
        <v>0</v>
      </c>
      <c r="AE150" s="14">
        <v>0</v>
      </c>
      <c r="AF150" s="11">
        <v>0</v>
      </c>
      <c r="AG150" s="14">
        <v>0</v>
      </c>
      <c r="AH150" s="11">
        <v>0</v>
      </c>
      <c r="AI150" s="14">
        <v>0</v>
      </c>
      <c r="AJ150" s="11">
        <v>0</v>
      </c>
      <c r="AK150" s="14">
        <v>0</v>
      </c>
      <c r="AL150" s="11">
        <v>0</v>
      </c>
      <c r="AM150" s="14">
        <v>0</v>
      </c>
      <c r="AN150" s="11">
        <v>0</v>
      </c>
      <c r="AO150" s="14">
        <v>0</v>
      </c>
      <c r="AP150" s="11">
        <v>0</v>
      </c>
      <c r="AR150" s="11">
        <v>0</v>
      </c>
      <c r="AT150" s="11">
        <v>0</v>
      </c>
      <c r="AU150" s="14">
        <v>0</v>
      </c>
      <c r="AV150" s="11">
        <v>0</v>
      </c>
      <c r="AX150" s="11">
        <v>0</v>
      </c>
      <c r="AY150" s="14">
        <v>0</v>
      </c>
      <c r="AZ150" s="11">
        <v>0</v>
      </c>
      <c r="BA150" s="14">
        <v>0</v>
      </c>
      <c r="BB150" s="11">
        <v>0</v>
      </c>
      <c r="BD150" s="11">
        <v>0</v>
      </c>
      <c r="BF150" s="11">
        <v>1</v>
      </c>
      <c r="BG150" s="14">
        <v>0.33333333333333331</v>
      </c>
      <c r="BH150" s="11">
        <v>0</v>
      </c>
      <c r="BI150" s="14">
        <v>0</v>
      </c>
      <c r="BJ150" s="11">
        <v>0</v>
      </c>
      <c r="BK150" s="14">
        <v>0</v>
      </c>
      <c r="BL150" s="11">
        <v>0</v>
      </c>
    </row>
    <row r="151" spans="1:65" x14ac:dyDescent="0.3">
      <c r="A151" s="11" t="s">
        <v>46</v>
      </c>
      <c r="B151" s="25">
        <v>1</v>
      </c>
      <c r="C151" s="14">
        <v>3.3333333333333333E-2</v>
      </c>
      <c r="D151" s="11">
        <v>0</v>
      </c>
      <c r="E151" s="14">
        <v>0</v>
      </c>
      <c r="F151" s="11">
        <v>0</v>
      </c>
      <c r="G151" s="12">
        <v>0</v>
      </c>
      <c r="H151" s="14">
        <v>0</v>
      </c>
      <c r="I151" s="11">
        <v>0</v>
      </c>
      <c r="J151" s="12">
        <v>0</v>
      </c>
      <c r="K151" s="14">
        <v>0</v>
      </c>
      <c r="L151" s="11">
        <v>0</v>
      </c>
      <c r="M151" s="12">
        <v>0</v>
      </c>
      <c r="N151" s="14">
        <v>0</v>
      </c>
      <c r="O151" s="11">
        <v>0</v>
      </c>
      <c r="R151" s="11">
        <v>0</v>
      </c>
      <c r="S151" s="18">
        <v>1</v>
      </c>
      <c r="T151" s="11">
        <v>0</v>
      </c>
      <c r="U151" s="18">
        <v>0</v>
      </c>
      <c r="V151" s="11">
        <v>0</v>
      </c>
      <c r="W151" s="18">
        <v>0</v>
      </c>
      <c r="X151" s="11">
        <v>0</v>
      </c>
      <c r="Y151" s="18">
        <v>0</v>
      </c>
      <c r="Z151" s="11">
        <v>0</v>
      </c>
      <c r="AA151" s="14">
        <v>0</v>
      </c>
      <c r="AB151" s="11">
        <v>0</v>
      </c>
      <c r="AC151" s="14">
        <v>0</v>
      </c>
      <c r="AD151" s="11">
        <v>1</v>
      </c>
      <c r="AE151" s="14">
        <v>8.3333333333333329E-2</v>
      </c>
      <c r="AF151" s="11">
        <v>0</v>
      </c>
      <c r="AG151" s="14">
        <v>0</v>
      </c>
      <c r="AH151" s="11">
        <v>0</v>
      </c>
      <c r="AI151" s="14">
        <v>0</v>
      </c>
      <c r="AJ151" s="11">
        <v>0</v>
      </c>
      <c r="AK151" s="14">
        <v>0</v>
      </c>
      <c r="AL151" s="11">
        <v>0</v>
      </c>
      <c r="AM151" s="14">
        <v>0</v>
      </c>
      <c r="AN151" s="11">
        <v>0</v>
      </c>
      <c r="AO151" s="14">
        <v>0</v>
      </c>
      <c r="AP151" s="11">
        <v>0</v>
      </c>
      <c r="AR151" s="11">
        <v>0</v>
      </c>
      <c r="AT151" s="11">
        <v>0</v>
      </c>
      <c r="AU151" s="14">
        <v>0</v>
      </c>
      <c r="AV151" s="11">
        <v>0</v>
      </c>
      <c r="AX151" s="11">
        <v>0</v>
      </c>
      <c r="AY151" s="14">
        <v>0</v>
      </c>
      <c r="AZ151" s="11">
        <v>0</v>
      </c>
      <c r="BA151" s="14">
        <v>0</v>
      </c>
      <c r="BB151" s="11">
        <v>0</v>
      </c>
      <c r="BD151" s="11">
        <v>0</v>
      </c>
      <c r="BF151" s="11">
        <v>0</v>
      </c>
      <c r="BG151" s="14">
        <v>0</v>
      </c>
      <c r="BH151" s="11">
        <v>0</v>
      </c>
      <c r="BI151" s="14">
        <v>0</v>
      </c>
      <c r="BJ151" s="11">
        <v>0</v>
      </c>
      <c r="BK151" s="14">
        <v>0</v>
      </c>
      <c r="BL151" s="11">
        <v>0</v>
      </c>
    </row>
    <row r="152" spans="1:65" x14ac:dyDescent="0.3">
      <c r="A152" s="11" t="s">
        <v>124</v>
      </c>
      <c r="B152" s="25">
        <v>1</v>
      </c>
      <c r="C152" s="14">
        <v>3.3333333333333333E-2</v>
      </c>
      <c r="D152" s="11">
        <v>0</v>
      </c>
      <c r="E152" s="14">
        <v>0</v>
      </c>
      <c r="F152" s="11">
        <v>0</v>
      </c>
      <c r="G152" s="12">
        <v>0</v>
      </c>
      <c r="H152" s="14">
        <v>0</v>
      </c>
      <c r="I152" s="11">
        <v>0</v>
      </c>
      <c r="J152" s="12">
        <v>0</v>
      </c>
      <c r="K152" s="14">
        <v>0</v>
      </c>
      <c r="L152" s="11">
        <v>1</v>
      </c>
      <c r="M152" s="12">
        <v>0.25</v>
      </c>
      <c r="N152" s="14">
        <v>3.3333333333333333E-2</v>
      </c>
      <c r="O152" s="11">
        <v>0</v>
      </c>
      <c r="R152" s="11">
        <v>1</v>
      </c>
      <c r="S152" s="18">
        <v>0</v>
      </c>
      <c r="T152" s="11">
        <v>0</v>
      </c>
      <c r="U152" s="18">
        <v>0</v>
      </c>
      <c r="V152" s="11">
        <v>0</v>
      </c>
      <c r="W152" s="18">
        <v>0</v>
      </c>
      <c r="X152" s="11">
        <v>0</v>
      </c>
      <c r="Y152" s="18">
        <v>0</v>
      </c>
      <c r="Z152" s="11">
        <v>0</v>
      </c>
      <c r="AA152" s="14">
        <v>0</v>
      </c>
      <c r="AB152" s="11">
        <v>0</v>
      </c>
      <c r="AC152" s="14">
        <v>0</v>
      </c>
      <c r="AD152" s="11">
        <v>1</v>
      </c>
      <c r="AE152" s="14">
        <v>8.3333333333333329E-2</v>
      </c>
      <c r="AF152" s="11">
        <v>0</v>
      </c>
      <c r="AG152" s="14">
        <v>0</v>
      </c>
      <c r="AH152" s="11">
        <v>0</v>
      </c>
      <c r="AI152" s="14">
        <v>0</v>
      </c>
      <c r="AJ152" s="11">
        <v>0</v>
      </c>
      <c r="AK152" s="14">
        <v>0</v>
      </c>
      <c r="AL152" s="11">
        <v>0</v>
      </c>
      <c r="AM152" s="14">
        <v>0</v>
      </c>
      <c r="AN152" s="11">
        <v>0</v>
      </c>
      <c r="AO152" s="14">
        <v>0</v>
      </c>
      <c r="AP152" s="11">
        <v>0</v>
      </c>
      <c r="AR152" s="11">
        <v>0</v>
      </c>
      <c r="AT152" s="11">
        <v>0</v>
      </c>
      <c r="AU152" s="14">
        <v>0</v>
      </c>
      <c r="AV152" s="11">
        <v>0</v>
      </c>
      <c r="AX152" s="11">
        <v>0</v>
      </c>
      <c r="AY152" s="14">
        <v>0</v>
      </c>
      <c r="AZ152" s="11">
        <v>0</v>
      </c>
      <c r="BA152" s="14">
        <v>0</v>
      </c>
      <c r="BB152" s="11">
        <v>0</v>
      </c>
      <c r="BD152" s="11">
        <v>0</v>
      </c>
      <c r="BF152" s="11">
        <v>0</v>
      </c>
      <c r="BG152" s="14">
        <v>0</v>
      </c>
      <c r="BH152" s="11">
        <v>0</v>
      </c>
      <c r="BI152" s="14">
        <v>0</v>
      </c>
      <c r="BJ152" s="11">
        <v>1</v>
      </c>
      <c r="BK152" s="14">
        <v>0.5</v>
      </c>
      <c r="BL152" s="11">
        <v>0</v>
      </c>
    </row>
    <row r="153" spans="1:65" x14ac:dyDescent="0.3">
      <c r="A153" s="11" t="s">
        <v>83</v>
      </c>
      <c r="B153" s="25">
        <v>1</v>
      </c>
      <c r="C153" s="14">
        <v>3.3333333333333333E-2</v>
      </c>
      <c r="D153" s="11">
        <v>0</v>
      </c>
      <c r="E153" s="14">
        <v>0</v>
      </c>
      <c r="F153" s="11">
        <v>0</v>
      </c>
      <c r="G153" s="12">
        <v>0</v>
      </c>
      <c r="H153" s="14">
        <v>0</v>
      </c>
      <c r="I153" s="11">
        <v>0</v>
      </c>
      <c r="J153" s="12">
        <v>0</v>
      </c>
      <c r="K153" s="14">
        <v>0</v>
      </c>
      <c r="L153" s="11">
        <v>0</v>
      </c>
      <c r="M153" s="12">
        <v>0</v>
      </c>
      <c r="N153" s="14">
        <v>0</v>
      </c>
      <c r="O153" s="11">
        <v>0</v>
      </c>
      <c r="R153" s="11">
        <v>0</v>
      </c>
      <c r="S153" s="18">
        <v>1</v>
      </c>
      <c r="T153" s="11">
        <v>0</v>
      </c>
      <c r="U153" s="18">
        <v>0</v>
      </c>
      <c r="V153" s="11">
        <v>1</v>
      </c>
      <c r="W153" s="18">
        <v>0</v>
      </c>
      <c r="X153" s="11">
        <v>0</v>
      </c>
      <c r="Y153" s="18">
        <v>0</v>
      </c>
      <c r="Z153" s="11">
        <v>1</v>
      </c>
      <c r="AA153" s="14">
        <v>0.14285714285714285</v>
      </c>
      <c r="AB153" s="11">
        <v>0</v>
      </c>
      <c r="AC153" s="14">
        <v>0</v>
      </c>
      <c r="AD153" s="11">
        <v>1</v>
      </c>
      <c r="AE153" s="14">
        <v>8.3333333333333329E-2</v>
      </c>
      <c r="AF153" s="11">
        <v>0</v>
      </c>
      <c r="AG153" s="14">
        <v>0</v>
      </c>
      <c r="AH153" s="11">
        <v>1</v>
      </c>
      <c r="AI153" s="14">
        <v>6.6666666666666666E-2</v>
      </c>
      <c r="AJ153" s="11">
        <v>0</v>
      </c>
      <c r="AK153" s="14">
        <v>0</v>
      </c>
      <c r="AL153" s="11">
        <v>1</v>
      </c>
      <c r="AM153" s="14">
        <v>8.3333333333333329E-2</v>
      </c>
      <c r="AN153" s="11">
        <v>0</v>
      </c>
      <c r="AO153" s="14">
        <v>0</v>
      </c>
      <c r="AP153" s="11">
        <v>0</v>
      </c>
      <c r="AR153" s="11">
        <v>0</v>
      </c>
      <c r="AT153" s="11">
        <v>0</v>
      </c>
      <c r="AU153" s="14">
        <v>0</v>
      </c>
      <c r="AV153" s="11">
        <v>0</v>
      </c>
      <c r="AX153" s="11">
        <v>0</v>
      </c>
      <c r="AY153" s="14">
        <v>0</v>
      </c>
      <c r="AZ153" s="11">
        <v>0</v>
      </c>
      <c r="BA153" s="14">
        <v>0</v>
      </c>
      <c r="BB153" s="11">
        <v>0</v>
      </c>
      <c r="BD153" s="11">
        <v>0</v>
      </c>
      <c r="BF153" s="11">
        <v>0</v>
      </c>
      <c r="BG153" s="14">
        <v>0</v>
      </c>
      <c r="BH153" s="11">
        <v>0</v>
      </c>
      <c r="BI153" s="14">
        <v>0</v>
      </c>
      <c r="BJ153" s="11">
        <v>0</v>
      </c>
      <c r="BK153" s="14">
        <v>0</v>
      </c>
      <c r="BL153" s="11">
        <v>0</v>
      </c>
    </row>
    <row r="154" spans="1:65" x14ac:dyDescent="0.3">
      <c r="A154" s="11" t="s">
        <v>42</v>
      </c>
      <c r="B154" s="25">
        <v>2</v>
      </c>
      <c r="C154" s="14">
        <v>6.6666666666666666E-2</v>
      </c>
      <c r="D154" s="11">
        <v>0</v>
      </c>
      <c r="E154" s="14">
        <v>0</v>
      </c>
      <c r="F154" s="11">
        <v>0</v>
      </c>
      <c r="G154" s="12">
        <v>0</v>
      </c>
      <c r="H154" s="14">
        <v>0</v>
      </c>
      <c r="I154" s="11">
        <v>0</v>
      </c>
      <c r="J154" s="12">
        <v>0</v>
      </c>
      <c r="K154" s="14">
        <v>0</v>
      </c>
      <c r="L154" s="11">
        <v>1</v>
      </c>
      <c r="M154" s="12">
        <v>0.25</v>
      </c>
      <c r="N154" s="14">
        <v>3.3333333333333333E-2</v>
      </c>
      <c r="O154" s="11">
        <v>0</v>
      </c>
      <c r="R154" s="11">
        <v>0</v>
      </c>
      <c r="S154" s="18">
        <v>2</v>
      </c>
      <c r="T154" s="11">
        <v>0</v>
      </c>
      <c r="U154" s="18">
        <v>0</v>
      </c>
      <c r="V154" s="11">
        <v>2</v>
      </c>
      <c r="W154" s="18">
        <v>0</v>
      </c>
      <c r="X154" s="11">
        <v>0</v>
      </c>
      <c r="Y154" s="18">
        <v>0</v>
      </c>
      <c r="Z154" s="11">
        <v>1</v>
      </c>
      <c r="AA154" s="14">
        <v>0.14285714285714285</v>
      </c>
      <c r="AB154" s="11">
        <v>0</v>
      </c>
      <c r="AC154" s="14">
        <v>0</v>
      </c>
      <c r="AD154" s="11">
        <v>2</v>
      </c>
      <c r="AE154" s="14">
        <v>0.16666666666666666</v>
      </c>
      <c r="AF154" s="11">
        <v>0</v>
      </c>
      <c r="AG154" s="14">
        <v>0</v>
      </c>
      <c r="AH154" s="11">
        <v>2</v>
      </c>
      <c r="AI154" s="14">
        <v>0.13333333333333333</v>
      </c>
      <c r="AJ154" s="11">
        <v>0</v>
      </c>
      <c r="AK154" s="14">
        <v>0</v>
      </c>
      <c r="AL154" s="11">
        <v>2</v>
      </c>
      <c r="AM154" s="14">
        <v>0.16666666666666666</v>
      </c>
      <c r="AN154" s="11">
        <v>0</v>
      </c>
      <c r="AO154" s="14">
        <v>0</v>
      </c>
      <c r="AP154" s="11">
        <v>0</v>
      </c>
      <c r="AR154" s="11">
        <v>0</v>
      </c>
      <c r="AT154" s="11">
        <v>0</v>
      </c>
      <c r="AU154" s="14">
        <v>0</v>
      </c>
      <c r="AV154" s="11">
        <v>0</v>
      </c>
      <c r="AX154" s="11">
        <v>0</v>
      </c>
      <c r="AY154" s="14">
        <v>0</v>
      </c>
      <c r="AZ154" s="11">
        <v>0</v>
      </c>
      <c r="BA154" s="14">
        <v>0</v>
      </c>
      <c r="BB154" s="11">
        <v>0</v>
      </c>
      <c r="BD154" s="11">
        <v>0</v>
      </c>
      <c r="BF154" s="11">
        <v>0</v>
      </c>
      <c r="BG154" s="14">
        <v>0</v>
      </c>
      <c r="BH154" s="11">
        <v>0</v>
      </c>
      <c r="BI154" s="14">
        <v>0</v>
      </c>
      <c r="BJ154" s="11">
        <v>0</v>
      </c>
      <c r="BK154" s="14">
        <v>0</v>
      </c>
      <c r="BL154" s="11">
        <v>0</v>
      </c>
    </row>
    <row r="155" spans="1:65" x14ac:dyDescent="0.3">
      <c r="A155" s="11" t="s">
        <v>158</v>
      </c>
      <c r="B155" s="25">
        <v>1</v>
      </c>
      <c r="C155" s="14">
        <v>3.3333333333333333E-2</v>
      </c>
      <c r="D155" s="11">
        <v>1</v>
      </c>
      <c r="E155" s="14">
        <v>8.3333333333333329E-2</v>
      </c>
      <c r="F155" s="11">
        <v>0</v>
      </c>
      <c r="G155" s="12">
        <v>0</v>
      </c>
      <c r="H155" s="14">
        <v>0</v>
      </c>
      <c r="I155" s="11">
        <v>0</v>
      </c>
      <c r="J155" s="12">
        <v>0</v>
      </c>
      <c r="K155" s="14">
        <v>0</v>
      </c>
      <c r="L155" s="11">
        <v>0</v>
      </c>
      <c r="M155" s="12">
        <v>0</v>
      </c>
      <c r="N155" s="14">
        <v>0</v>
      </c>
      <c r="O155" s="11">
        <v>0</v>
      </c>
      <c r="R155" s="11">
        <v>0</v>
      </c>
      <c r="S155" s="18">
        <v>1</v>
      </c>
      <c r="T155" s="11">
        <v>0</v>
      </c>
      <c r="U155" s="18">
        <v>1</v>
      </c>
      <c r="V155" s="11">
        <v>1</v>
      </c>
      <c r="W155" s="18">
        <v>0</v>
      </c>
      <c r="X155" s="11">
        <v>1</v>
      </c>
      <c r="Y155" s="18">
        <v>0</v>
      </c>
      <c r="Z155" s="11">
        <v>0</v>
      </c>
      <c r="AA155" s="14">
        <v>0</v>
      </c>
      <c r="AB155" s="11">
        <v>1</v>
      </c>
      <c r="AC155" s="14">
        <v>0.25</v>
      </c>
      <c r="AD155" s="11">
        <v>0</v>
      </c>
      <c r="AE155" s="14">
        <v>0</v>
      </c>
      <c r="AF155" s="11">
        <v>1</v>
      </c>
      <c r="AG155" s="14">
        <v>0.2</v>
      </c>
      <c r="AH155" s="11">
        <v>1</v>
      </c>
      <c r="AI155" s="14">
        <v>6.6666666666666666E-2</v>
      </c>
      <c r="AJ155" s="11">
        <v>1</v>
      </c>
      <c r="AK155" s="14">
        <v>0.16666666666666666</v>
      </c>
      <c r="AL155" s="11">
        <v>0</v>
      </c>
      <c r="AM155" s="14">
        <v>0</v>
      </c>
      <c r="AN155" s="11">
        <v>1</v>
      </c>
      <c r="AO155" s="14">
        <v>0.25</v>
      </c>
      <c r="AP155" s="11">
        <v>0</v>
      </c>
      <c r="AR155" s="11">
        <v>0</v>
      </c>
      <c r="AT155" s="11">
        <v>0</v>
      </c>
      <c r="AU155" s="14">
        <v>0</v>
      </c>
      <c r="AV155" s="11">
        <v>0</v>
      </c>
      <c r="AX155" s="11">
        <v>1</v>
      </c>
      <c r="AY155" s="14">
        <v>0.25</v>
      </c>
      <c r="AZ155" s="11">
        <v>0</v>
      </c>
      <c r="BA155" s="14">
        <v>0</v>
      </c>
      <c r="BB155" s="11">
        <v>0</v>
      </c>
      <c r="BD155" s="11">
        <v>0</v>
      </c>
      <c r="BF155" s="11">
        <v>0</v>
      </c>
      <c r="BG155" s="14">
        <v>0</v>
      </c>
      <c r="BH155" s="11">
        <v>0</v>
      </c>
      <c r="BI155" s="14">
        <v>0</v>
      </c>
      <c r="BJ155" s="11">
        <v>0</v>
      </c>
      <c r="BK155" s="14">
        <v>0</v>
      </c>
      <c r="BL155" s="11">
        <v>0</v>
      </c>
    </row>
    <row r="156" spans="1:65" x14ac:dyDescent="0.3">
      <c r="A156" s="11" t="s">
        <v>152</v>
      </c>
      <c r="B156" s="25">
        <v>2</v>
      </c>
      <c r="C156" s="14">
        <v>6.6666666666666666E-2</v>
      </c>
      <c r="D156" s="11">
        <v>0</v>
      </c>
      <c r="E156" s="14">
        <v>0</v>
      </c>
      <c r="F156" s="11">
        <v>2</v>
      </c>
      <c r="G156" s="12">
        <v>0.25</v>
      </c>
      <c r="H156" s="14">
        <v>6.6666666666666666E-2</v>
      </c>
      <c r="I156" s="11">
        <v>0</v>
      </c>
      <c r="J156" s="12">
        <v>0</v>
      </c>
      <c r="K156" s="14">
        <v>0</v>
      </c>
      <c r="L156" s="11">
        <v>0</v>
      </c>
      <c r="M156" s="12">
        <v>0</v>
      </c>
      <c r="N156" s="14">
        <v>0</v>
      </c>
      <c r="O156" s="11">
        <v>0</v>
      </c>
      <c r="R156" s="11">
        <v>0</v>
      </c>
      <c r="S156" s="18">
        <v>2</v>
      </c>
      <c r="T156" s="11">
        <v>0</v>
      </c>
      <c r="U156" s="18">
        <v>0</v>
      </c>
      <c r="V156" s="11">
        <v>0</v>
      </c>
      <c r="W156" s="18">
        <v>2</v>
      </c>
      <c r="X156" s="11">
        <v>0</v>
      </c>
      <c r="Y156" s="18">
        <v>0</v>
      </c>
      <c r="Z156" s="11">
        <v>0</v>
      </c>
      <c r="AA156" s="14">
        <v>0</v>
      </c>
      <c r="AB156" s="11">
        <v>0</v>
      </c>
      <c r="AC156" s="14">
        <v>0</v>
      </c>
      <c r="AD156" s="11">
        <v>1</v>
      </c>
      <c r="AE156" s="14">
        <v>8.3333333333333329E-2</v>
      </c>
      <c r="AF156" s="11">
        <v>0</v>
      </c>
      <c r="AG156" s="14">
        <v>0</v>
      </c>
      <c r="AH156" s="11">
        <v>0</v>
      </c>
      <c r="AI156" s="14">
        <v>0</v>
      </c>
      <c r="AJ156" s="11">
        <v>0</v>
      </c>
      <c r="AK156" s="14">
        <v>0</v>
      </c>
      <c r="AL156" s="11">
        <v>0</v>
      </c>
      <c r="AM156" s="14">
        <v>0</v>
      </c>
      <c r="AN156" s="11">
        <v>0</v>
      </c>
      <c r="AO156" s="14">
        <v>0</v>
      </c>
      <c r="AP156" s="11">
        <v>0</v>
      </c>
      <c r="AR156" s="11">
        <v>0</v>
      </c>
      <c r="AT156" s="11">
        <v>0</v>
      </c>
      <c r="AU156" s="14">
        <v>0</v>
      </c>
      <c r="AV156" s="11">
        <v>0</v>
      </c>
      <c r="AX156" s="11">
        <v>0</v>
      </c>
      <c r="AY156" s="14">
        <v>0</v>
      </c>
      <c r="AZ156" s="11">
        <v>0</v>
      </c>
      <c r="BA156" s="14">
        <v>0</v>
      </c>
      <c r="BB156" s="11">
        <v>0</v>
      </c>
      <c r="BD156" s="11">
        <v>0</v>
      </c>
      <c r="BF156" s="11">
        <v>0</v>
      </c>
      <c r="BG156" s="14">
        <v>0</v>
      </c>
      <c r="BH156" s="11">
        <v>0</v>
      </c>
      <c r="BI156" s="14">
        <v>0</v>
      </c>
      <c r="BJ156" s="11">
        <v>0</v>
      </c>
      <c r="BK156" s="14">
        <v>0</v>
      </c>
      <c r="BL156" s="11">
        <v>0</v>
      </c>
    </row>
    <row r="157" spans="1:65" x14ac:dyDescent="0.3">
      <c r="A157" s="11" t="s">
        <v>219</v>
      </c>
      <c r="B157" s="25">
        <v>1</v>
      </c>
      <c r="C157" s="14">
        <v>3.3333333333333333E-2</v>
      </c>
      <c r="D157" s="11">
        <v>1</v>
      </c>
      <c r="E157" s="14">
        <v>8.3333333333333329E-2</v>
      </c>
      <c r="F157" s="11">
        <v>0</v>
      </c>
      <c r="G157" s="12">
        <v>0</v>
      </c>
      <c r="H157" s="14">
        <v>0</v>
      </c>
      <c r="I157" s="11">
        <v>0</v>
      </c>
      <c r="J157" s="12">
        <v>0</v>
      </c>
      <c r="K157" s="14">
        <v>0</v>
      </c>
      <c r="L157" s="11">
        <v>0</v>
      </c>
      <c r="M157" s="12">
        <v>0</v>
      </c>
      <c r="N157" s="14">
        <v>0</v>
      </c>
      <c r="O157" s="11">
        <v>0</v>
      </c>
      <c r="R157" s="11">
        <v>0</v>
      </c>
      <c r="S157" s="18">
        <v>1</v>
      </c>
      <c r="T157" s="11">
        <v>0</v>
      </c>
      <c r="U157" s="18">
        <v>1</v>
      </c>
      <c r="V157" s="11">
        <v>1</v>
      </c>
      <c r="W157" s="18">
        <v>0</v>
      </c>
      <c r="X157" s="11">
        <v>1</v>
      </c>
      <c r="Y157" s="18">
        <v>0</v>
      </c>
      <c r="Z157" s="11">
        <v>0</v>
      </c>
      <c r="AA157" s="14">
        <v>0</v>
      </c>
      <c r="AB157" s="11">
        <v>1</v>
      </c>
      <c r="AC157" s="14">
        <v>0.25</v>
      </c>
      <c r="AD157" s="11">
        <v>0</v>
      </c>
      <c r="AE157" s="14">
        <v>0</v>
      </c>
      <c r="AF157" s="11">
        <v>1</v>
      </c>
      <c r="AG157" s="14">
        <v>0.2</v>
      </c>
      <c r="AH157" s="11">
        <v>1</v>
      </c>
      <c r="AI157" s="14">
        <v>6.6666666666666666E-2</v>
      </c>
      <c r="AJ157" s="11">
        <v>1</v>
      </c>
      <c r="AK157" s="14">
        <v>0.16666666666666666</v>
      </c>
      <c r="AL157" s="11">
        <v>0</v>
      </c>
      <c r="AM157" s="14">
        <v>0</v>
      </c>
      <c r="AN157" s="11">
        <v>1</v>
      </c>
      <c r="AO157" s="14">
        <v>0.25</v>
      </c>
      <c r="AP157" s="11">
        <v>0</v>
      </c>
      <c r="AR157" s="11">
        <v>0</v>
      </c>
      <c r="AT157" s="11">
        <v>0</v>
      </c>
      <c r="AU157" s="14">
        <v>0</v>
      </c>
      <c r="AV157" s="11">
        <v>0</v>
      </c>
      <c r="AX157" s="11">
        <v>1</v>
      </c>
      <c r="AY157" s="14">
        <v>0.25</v>
      </c>
      <c r="AZ157" s="11">
        <v>0</v>
      </c>
      <c r="BA157" s="14">
        <v>0</v>
      </c>
      <c r="BB157" s="11">
        <v>0</v>
      </c>
      <c r="BD157" s="11">
        <v>0</v>
      </c>
      <c r="BF157" s="11">
        <v>0</v>
      </c>
      <c r="BG157" s="14">
        <v>0</v>
      </c>
      <c r="BH157" s="11">
        <v>0</v>
      </c>
      <c r="BI157" s="14">
        <v>0</v>
      </c>
      <c r="BJ157" s="11">
        <v>0</v>
      </c>
      <c r="BK157" s="14">
        <v>0</v>
      </c>
      <c r="BL157" s="11">
        <v>0</v>
      </c>
    </row>
    <row r="158" spans="1:65" x14ac:dyDescent="0.3">
      <c r="A158" s="11" t="s">
        <v>6</v>
      </c>
      <c r="B158" s="25">
        <v>3</v>
      </c>
      <c r="C158" s="14">
        <v>0.1</v>
      </c>
      <c r="D158" s="11">
        <v>0</v>
      </c>
      <c r="E158" s="14">
        <v>0</v>
      </c>
      <c r="F158" s="11">
        <v>1</v>
      </c>
      <c r="G158" s="12">
        <v>0.125</v>
      </c>
      <c r="H158" s="14">
        <v>3.3333333333333333E-2</v>
      </c>
      <c r="I158" s="11">
        <v>0</v>
      </c>
      <c r="J158" s="12">
        <v>0</v>
      </c>
      <c r="K158" s="14">
        <v>0</v>
      </c>
      <c r="L158" s="11">
        <v>0</v>
      </c>
      <c r="M158" s="12">
        <v>0</v>
      </c>
      <c r="N158" s="14">
        <v>0</v>
      </c>
      <c r="O158" s="11">
        <v>0</v>
      </c>
      <c r="R158" s="11">
        <v>0</v>
      </c>
      <c r="S158" s="18">
        <v>3</v>
      </c>
      <c r="T158" s="11">
        <v>0</v>
      </c>
      <c r="U158" s="18">
        <v>0</v>
      </c>
      <c r="V158" s="11">
        <v>2</v>
      </c>
      <c r="W158" s="18">
        <v>1</v>
      </c>
      <c r="X158" s="11">
        <v>0</v>
      </c>
      <c r="Y158" s="18">
        <v>0</v>
      </c>
      <c r="Z158" s="11">
        <v>1</v>
      </c>
      <c r="AA158" s="14">
        <v>0.14285714285714285</v>
      </c>
      <c r="AB158" s="11">
        <v>0</v>
      </c>
      <c r="AC158" s="14">
        <v>0</v>
      </c>
      <c r="AD158" s="11">
        <v>1</v>
      </c>
      <c r="AE158" s="14">
        <v>8.3333333333333329E-2</v>
      </c>
      <c r="AF158" s="11">
        <v>0</v>
      </c>
      <c r="AG158" s="14">
        <v>0</v>
      </c>
      <c r="AH158" s="11">
        <v>1</v>
      </c>
      <c r="AI158" s="14">
        <v>6.6666666666666666E-2</v>
      </c>
      <c r="AJ158" s="11">
        <v>0</v>
      </c>
      <c r="AK158" s="14">
        <v>0</v>
      </c>
      <c r="AL158" s="11">
        <v>3</v>
      </c>
      <c r="AM158" s="14">
        <v>0.25</v>
      </c>
      <c r="AN158" s="11">
        <v>0</v>
      </c>
      <c r="AO158" s="14">
        <v>0</v>
      </c>
      <c r="AP158" s="11">
        <v>0</v>
      </c>
      <c r="AR158" s="11">
        <v>0</v>
      </c>
      <c r="AT158" s="11">
        <v>1</v>
      </c>
      <c r="AU158" s="14">
        <v>1</v>
      </c>
      <c r="AV158" s="11">
        <v>0</v>
      </c>
      <c r="AX158" s="11">
        <v>0</v>
      </c>
      <c r="AY158" s="14">
        <v>0</v>
      </c>
      <c r="AZ158" s="11">
        <v>0</v>
      </c>
      <c r="BA158" s="14">
        <v>0</v>
      </c>
      <c r="BB158" s="11">
        <v>0</v>
      </c>
      <c r="BD158" s="11">
        <v>0</v>
      </c>
      <c r="BF158" s="11">
        <v>0</v>
      </c>
      <c r="BG158" s="14">
        <v>0</v>
      </c>
      <c r="BH158" s="11">
        <v>0</v>
      </c>
      <c r="BI158" s="14">
        <v>0</v>
      </c>
      <c r="BJ158" s="11">
        <v>0</v>
      </c>
      <c r="BK158" s="14">
        <v>0</v>
      </c>
      <c r="BL158" s="11">
        <v>0</v>
      </c>
    </row>
    <row r="159" spans="1:65" x14ac:dyDescent="0.3">
      <c r="A159" s="11" t="s">
        <v>119</v>
      </c>
      <c r="B159" s="25">
        <v>3</v>
      </c>
      <c r="C159" s="14">
        <v>0.1</v>
      </c>
      <c r="D159" s="11">
        <v>0</v>
      </c>
      <c r="E159" s="14">
        <v>0</v>
      </c>
      <c r="F159" s="11">
        <v>0</v>
      </c>
      <c r="G159" s="12">
        <v>0</v>
      </c>
      <c r="H159" s="14">
        <v>0</v>
      </c>
      <c r="I159" s="11">
        <v>0</v>
      </c>
      <c r="J159" s="12">
        <v>0</v>
      </c>
      <c r="K159" s="14">
        <v>0</v>
      </c>
      <c r="L159" s="11">
        <v>1</v>
      </c>
      <c r="M159" s="12">
        <v>0.25</v>
      </c>
      <c r="N159" s="14">
        <v>3.3333333333333333E-2</v>
      </c>
      <c r="O159" s="11">
        <v>0</v>
      </c>
      <c r="R159" s="11">
        <v>0</v>
      </c>
      <c r="S159" s="18">
        <v>3</v>
      </c>
      <c r="T159" s="11">
        <v>0</v>
      </c>
      <c r="U159" s="18">
        <v>0</v>
      </c>
      <c r="V159" s="11">
        <v>3</v>
      </c>
      <c r="W159" s="18">
        <v>0</v>
      </c>
      <c r="X159" s="11">
        <v>0</v>
      </c>
      <c r="Y159" s="18">
        <v>0</v>
      </c>
      <c r="Z159" s="11">
        <v>0</v>
      </c>
      <c r="AA159" s="14">
        <v>0</v>
      </c>
      <c r="AB159" s="11">
        <v>0</v>
      </c>
      <c r="AC159" s="14">
        <v>0</v>
      </c>
      <c r="AD159" s="11">
        <v>2</v>
      </c>
      <c r="AE159" s="14">
        <v>0.16666666666666666</v>
      </c>
      <c r="AF159" s="11">
        <v>0</v>
      </c>
      <c r="AG159" s="14">
        <v>0</v>
      </c>
      <c r="AH159" s="11">
        <v>2</v>
      </c>
      <c r="AI159" s="14">
        <v>0.13333333333333333</v>
      </c>
      <c r="AJ159" s="11">
        <v>0</v>
      </c>
      <c r="AK159" s="14">
        <v>0</v>
      </c>
      <c r="AL159" s="11">
        <v>1</v>
      </c>
      <c r="AM159" s="14">
        <v>8.3333333333333329E-2</v>
      </c>
      <c r="AN159" s="11">
        <v>0</v>
      </c>
      <c r="AO159" s="14">
        <v>0</v>
      </c>
      <c r="AP159" s="11">
        <v>0</v>
      </c>
      <c r="AR159" s="11">
        <v>0</v>
      </c>
      <c r="AT159" s="11">
        <v>0</v>
      </c>
      <c r="AU159" s="14">
        <v>0</v>
      </c>
      <c r="AV159" s="11">
        <v>0</v>
      </c>
      <c r="AX159" s="11">
        <v>1</v>
      </c>
      <c r="AY159" s="14">
        <v>0.25</v>
      </c>
      <c r="AZ159" s="11">
        <v>0</v>
      </c>
      <c r="BA159" s="14">
        <v>0</v>
      </c>
      <c r="BB159" s="11">
        <v>0</v>
      </c>
      <c r="BD159" s="11">
        <v>0</v>
      </c>
      <c r="BF159" s="11">
        <v>0</v>
      </c>
      <c r="BG159" s="14">
        <v>0</v>
      </c>
      <c r="BH159" s="11">
        <v>0</v>
      </c>
      <c r="BI159" s="14">
        <v>0</v>
      </c>
      <c r="BJ159" s="11">
        <v>1</v>
      </c>
      <c r="BK159" s="14">
        <v>0.5</v>
      </c>
      <c r="BL159" s="11">
        <v>0</v>
      </c>
    </row>
    <row r="160" spans="1:65" x14ac:dyDescent="0.3">
      <c r="A160" s="11" t="s">
        <v>242</v>
      </c>
      <c r="B160" s="25">
        <v>5</v>
      </c>
      <c r="C160" s="14">
        <v>0.16666666666666666</v>
      </c>
      <c r="D160" s="11">
        <v>1</v>
      </c>
      <c r="E160" s="14">
        <v>8.3333333333333329E-2</v>
      </c>
      <c r="F160" s="11">
        <v>2</v>
      </c>
      <c r="G160" s="12">
        <v>0.25</v>
      </c>
      <c r="H160" s="14">
        <v>6.6666666666666666E-2</v>
      </c>
      <c r="I160" s="11">
        <v>0</v>
      </c>
      <c r="J160" s="12">
        <v>0</v>
      </c>
      <c r="K160" s="14">
        <v>0</v>
      </c>
      <c r="L160" s="11">
        <v>0</v>
      </c>
      <c r="M160" s="12">
        <v>0</v>
      </c>
      <c r="N160" s="14">
        <v>0</v>
      </c>
      <c r="O160" s="11">
        <v>0</v>
      </c>
      <c r="R160" s="11">
        <v>3</v>
      </c>
      <c r="S160" s="18">
        <v>1</v>
      </c>
      <c r="T160" s="11">
        <v>1</v>
      </c>
      <c r="U160" s="18">
        <v>0</v>
      </c>
      <c r="V160" s="11">
        <v>3</v>
      </c>
      <c r="W160" s="18">
        <v>2</v>
      </c>
      <c r="X160" s="11">
        <v>1</v>
      </c>
      <c r="Y160" s="18">
        <v>0</v>
      </c>
      <c r="Z160" s="11">
        <v>3</v>
      </c>
      <c r="AA160" s="14">
        <v>0.42857142857142855</v>
      </c>
      <c r="AB160" s="11">
        <v>1</v>
      </c>
      <c r="AC160" s="14">
        <v>0.25</v>
      </c>
      <c r="AD160" s="11">
        <v>1</v>
      </c>
      <c r="AE160" s="14">
        <v>8.3333333333333329E-2</v>
      </c>
      <c r="AF160" s="11">
        <v>0</v>
      </c>
      <c r="AG160" s="14">
        <v>0</v>
      </c>
      <c r="AH160" s="11">
        <v>3</v>
      </c>
      <c r="AI160" s="14">
        <v>0.2</v>
      </c>
      <c r="AJ160" s="11">
        <v>1</v>
      </c>
      <c r="AK160" s="14">
        <v>0.16666666666666666</v>
      </c>
      <c r="AL160" s="11">
        <v>3</v>
      </c>
      <c r="AM160" s="14">
        <v>0.25</v>
      </c>
      <c r="AN160" s="11">
        <v>1</v>
      </c>
      <c r="AO160" s="14">
        <v>0.25</v>
      </c>
      <c r="AP160" s="11">
        <v>0</v>
      </c>
      <c r="AR160" s="11">
        <v>0</v>
      </c>
      <c r="AT160" s="11">
        <v>0</v>
      </c>
      <c r="AU160" s="14">
        <v>0</v>
      </c>
      <c r="AV160" s="11">
        <v>0</v>
      </c>
      <c r="AX160" s="11">
        <v>0</v>
      </c>
      <c r="AY160" s="14">
        <v>0</v>
      </c>
      <c r="AZ160" s="11">
        <v>0</v>
      </c>
      <c r="BA160" s="14">
        <v>0</v>
      </c>
      <c r="BB160" s="11">
        <v>0</v>
      </c>
      <c r="BD160" s="11">
        <v>0</v>
      </c>
      <c r="BF160" s="11">
        <v>0</v>
      </c>
      <c r="BG160" s="14">
        <v>0</v>
      </c>
      <c r="BH160" s="11">
        <v>0</v>
      </c>
      <c r="BI160" s="14">
        <v>0</v>
      </c>
      <c r="BJ160" s="11">
        <v>0</v>
      </c>
      <c r="BK160" s="14">
        <v>0</v>
      </c>
      <c r="BL160" s="11">
        <v>0</v>
      </c>
    </row>
    <row r="161" spans="1:65" x14ac:dyDescent="0.3">
      <c r="A161" s="11" t="s">
        <v>241</v>
      </c>
      <c r="B161" s="25">
        <v>7</v>
      </c>
      <c r="C161" s="14">
        <v>0.23333333333333334</v>
      </c>
      <c r="D161" s="11">
        <v>7</v>
      </c>
      <c r="E161" s="14">
        <v>0.58333333333333337</v>
      </c>
      <c r="F161" s="11">
        <v>2</v>
      </c>
      <c r="G161" s="12">
        <v>0.25</v>
      </c>
      <c r="H161" s="14">
        <v>6.6666666666666666E-2</v>
      </c>
      <c r="I161" s="11">
        <v>4</v>
      </c>
      <c r="J161" s="12">
        <v>1</v>
      </c>
      <c r="K161" s="14">
        <v>0.13333333333333333</v>
      </c>
      <c r="L161" s="11">
        <v>1</v>
      </c>
      <c r="M161" s="12">
        <v>0.25</v>
      </c>
      <c r="N161" s="14">
        <v>3.3333333333333333E-2</v>
      </c>
      <c r="O161" s="11">
        <v>0</v>
      </c>
      <c r="R161" s="11">
        <v>0</v>
      </c>
      <c r="S161" s="18">
        <v>7</v>
      </c>
      <c r="T161" s="11">
        <v>0</v>
      </c>
      <c r="U161" s="18">
        <v>7</v>
      </c>
      <c r="V161" s="11">
        <v>5</v>
      </c>
      <c r="W161" s="18">
        <v>2</v>
      </c>
      <c r="X161" s="11">
        <v>3</v>
      </c>
      <c r="Y161" s="18">
        <v>4</v>
      </c>
      <c r="Z161" s="11">
        <v>1</v>
      </c>
      <c r="AA161" s="14">
        <v>0.14285714285714285</v>
      </c>
      <c r="AB161" s="11">
        <v>0</v>
      </c>
      <c r="AC161" s="14">
        <v>0</v>
      </c>
      <c r="AD161" s="11">
        <v>2</v>
      </c>
      <c r="AE161" s="14">
        <v>0.16666666666666666</v>
      </c>
      <c r="AF161" s="11">
        <v>2</v>
      </c>
      <c r="AG161" s="14">
        <v>0.4</v>
      </c>
      <c r="AH161" s="11">
        <v>4</v>
      </c>
      <c r="AI161" s="14">
        <v>0.26666666666666666</v>
      </c>
      <c r="AJ161" s="11">
        <v>2</v>
      </c>
      <c r="AK161" s="14">
        <v>0.33333333333333331</v>
      </c>
      <c r="AL161" s="11">
        <v>1</v>
      </c>
      <c r="AM161" s="14">
        <v>8.3333333333333329E-2</v>
      </c>
      <c r="AN161" s="11">
        <v>0</v>
      </c>
      <c r="AO161" s="14">
        <v>0</v>
      </c>
      <c r="AP161" s="11">
        <v>0</v>
      </c>
      <c r="AR161" s="11">
        <v>0</v>
      </c>
      <c r="AT161" s="11">
        <v>0</v>
      </c>
      <c r="AU161" s="14">
        <v>0</v>
      </c>
      <c r="AV161" s="11">
        <v>0</v>
      </c>
      <c r="AX161" s="11">
        <v>1</v>
      </c>
      <c r="AY161" s="14">
        <v>0.25</v>
      </c>
      <c r="AZ161" s="11">
        <v>1</v>
      </c>
      <c r="BA161" s="14">
        <v>1</v>
      </c>
      <c r="BB161" s="11">
        <v>0</v>
      </c>
      <c r="BD161" s="11">
        <v>0</v>
      </c>
      <c r="BF161" s="11">
        <v>1</v>
      </c>
      <c r="BG161" s="14">
        <v>0.33333333333333331</v>
      </c>
      <c r="BH161" s="11">
        <v>1</v>
      </c>
      <c r="BI161" s="14">
        <v>0.5</v>
      </c>
      <c r="BJ161" s="11">
        <v>0</v>
      </c>
      <c r="BK161" s="14">
        <v>0</v>
      </c>
      <c r="BL161" s="11">
        <v>0</v>
      </c>
    </row>
    <row r="162" spans="1:65" s="6" customFormat="1" x14ac:dyDescent="0.3">
      <c r="A162" s="6" t="s">
        <v>88</v>
      </c>
      <c r="B162" s="28">
        <v>30</v>
      </c>
      <c r="C162" s="17">
        <v>1</v>
      </c>
      <c r="D162" s="6">
        <v>12</v>
      </c>
      <c r="E162" s="17">
        <v>1</v>
      </c>
      <c r="F162" s="6">
        <v>8</v>
      </c>
      <c r="G162" s="5">
        <v>1</v>
      </c>
      <c r="H162" s="17">
        <v>0.26666666666666666</v>
      </c>
      <c r="I162" s="6">
        <v>4</v>
      </c>
      <c r="J162" s="5">
        <v>1</v>
      </c>
      <c r="K162" s="17">
        <v>0.33333333333333331</v>
      </c>
      <c r="L162" s="6">
        <v>4</v>
      </c>
      <c r="M162" s="5">
        <v>1</v>
      </c>
      <c r="N162" s="17">
        <v>0.13333333333333333</v>
      </c>
      <c r="O162" s="6">
        <v>0</v>
      </c>
      <c r="P162" s="5"/>
      <c r="Q162" s="17"/>
      <c r="R162" s="6">
        <v>5</v>
      </c>
      <c r="S162" s="21">
        <v>24</v>
      </c>
      <c r="T162" s="6">
        <v>1</v>
      </c>
      <c r="U162" s="21">
        <v>11</v>
      </c>
      <c r="V162" s="6">
        <v>21</v>
      </c>
      <c r="W162" s="21">
        <v>7</v>
      </c>
      <c r="X162" s="6">
        <v>8</v>
      </c>
      <c r="Y162" s="21">
        <v>4</v>
      </c>
      <c r="Z162" s="6">
        <v>7</v>
      </c>
      <c r="AA162" s="17">
        <v>1</v>
      </c>
      <c r="AB162" s="6">
        <v>4</v>
      </c>
      <c r="AC162" s="17">
        <v>1</v>
      </c>
      <c r="AD162" s="6">
        <v>12</v>
      </c>
      <c r="AE162" s="17">
        <v>1</v>
      </c>
      <c r="AF162" s="6">
        <v>5</v>
      </c>
      <c r="AG162" s="17">
        <v>1</v>
      </c>
      <c r="AH162" s="6">
        <v>15</v>
      </c>
      <c r="AI162" s="17">
        <v>1</v>
      </c>
      <c r="AJ162" s="6">
        <v>6</v>
      </c>
      <c r="AK162" s="17">
        <v>1</v>
      </c>
      <c r="AL162" s="6">
        <v>12</v>
      </c>
      <c r="AM162" s="17">
        <v>1</v>
      </c>
      <c r="AN162" s="6">
        <v>4</v>
      </c>
      <c r="AO162" s="17">
        <v>1</v>
      </c>
      <c r="AP162" s="6">
        <v>0</v>
      </c>
      <c r="AQ162" s="17"/>
      <c r="AR162" s="6">
        <v>0</v>
      </c>
      <c r="AS162" s="17"/>
      <c r="AT162" s="6">
        <v>1</v>
      </c>
      <c r="AU162" s="17">
        <v>1</v>
      </c>
      <c r="AV162" s="6">
        <v>0</v>
      </c>
      <c r="AW162" s="17"/>
      <c r="AX162" s="6">
        <v>4</v>
      </c>
      <c r="AY162" s="17">
        <v>1</v>
      </c>
      <c r="AZ162" s="6">
        <v>1</v>
      </c>
      <c r="BA162" s="17">
        <v>1</v>
      </c>
      <c r="BB162" s="6">
        <v>0</v>
      </c>
      <c r="BC162" s="17"/>
      <c r="BD162" s="6">
        <v>0</v>
      </c>
      <c r="BE162" s="17"/>
      <c r="BF162" s="6">
        <v>3</v>
      </c>
      <c r="BG162" s="17">
        <v>1</v>
      </c>
      <c r="BH162" s="6">
        <v>2</v>
      </c>
      <c r="BI162" s="17">
        <v>1</v>
      </c>
      <c r="BJ162" s="6">
        <v>2</v>
      </c>
      <c r="BK162" s="17">
        <v>1</v>
      </c>
      <c r="BL162" s="6">
        <v>0</v>
      </c>
      <c r="BM162" s="17"/>
    </row>
    <row r="165" spans="1:65" s="10" customFormat="1" x14ac:dyDescent="0.3">
      <c r="B165" s="26" t="s">
        <v>279</v>
      </c>
      <c r="C165" s="15"/>
      <c r="D165" s="10" t="s">
        <v>280</v>
      </c>
      <c r="E165" s="15"/>
      <c r="F165" s="10" t="s">
        <v>279</v>
      </c>
      <c r="G165" s="13"/>
      <c r="H165" s="15"/>
      <c r="I165" s="10" t="s">
        <v>283</v>
      </c>
      <c r="J165" s="13"/>
      <c r="K165" s="15"/>
      <c r="L165" s="10" t="s">
        <v>284</v>
      </c>
      <c r="M165" s="13"/>
      <c r="N165" s="15"/>
      <c r="O165" s="10" t="s">
        <v>283</v>
      </c>
      <c r="P165" s="13"/>
      <c r="Q165" s="15"/>
      <c r="R165" s="10" t="s">
        <v>284</v>
      </c>
      <c r="S165" s="19"/>
      <c r="T165" s="10" t="s">
        <v>283</v>
      </c>
      <c r="U165" s="19"/>
      <c r="V165" s="10" t="s">
        <v>284</v>
      </c>
      <c r="W165" s="19"/>
      <c r="X165" s="10" t="s">
        <v>283</v>
      </c>
      <c r="Y165" s="19"/>
      <c r="Z165" s="10" t="s">
        <v>284</v>
      </c>
      <c r="AA165" s="15"/>
      <c r="AB165" s="10" t="s">
        <v>283</v>
      </c>
      <c r="AC165" s="15"/>
      <c r="AD165" s="10" t="s">
        <v>284</v>
      </c>
      <c r="AE165" s="15"/>
      <c r="AF165" s="10" t="s">
        <v>283</v>
      </c>
      <c r="AG165" s="15"/>
      <c r="AH165" s="10" t="s">
        <v>284</v>
      </c>
      <c r="AI165" s="15"/>
      <c r="AJ165" s="10" t="s">
        <v>283</v>
      </c>
      <c r="AK165" s="15"/>
      <c r="AL165" s="10" t="s">
        <v>284</v>
      </c>
      <c r="AM165" s="15"/>
      <c r="AN165" s="10" t="s">
        <v>283</v>
      </c>
      <c r="AO165" s="15"/>
      <c r="AP165" s="10" t="s">
        <v>284</v>
      </c>
      <c r="AQ165" s="15"/>
      <c r="AR165" s="10" t="s">
        <v>283</v>
      </c>
      <c r="AS165" s="15"/>
      <c r="AT165" s="10" t="s">
        <v>284</v>
      </c>
      <c r="AU165" s="15"/>
      <c r="AV165" s="10" t="s">
        <v>283</v>
      </c>
      <c r="AW165" s="15"/>
      <c r="AX165" s="10" t="s">
        <v>284</v>
      </c>
      <c r="AY165" s="15"/>
      <c r="AZ165" s="10" t="s">
        <v>283</v>
      </c>
      <c r="BA165" s="15"/>
      <c r="BB165" s="10" t="s">
        <v>284</v>
      </c>
      <c r="BC165" s="15"/>
      <c r="BD165" s="10" t="s">
        <v>283</v>
      </c>
      <c r="BE165" s="15"/>
      <c r="BF165" s="10" t="s">
        <v>284</v>
      </c>
      <c r="BG165" s="15"/>
      <c r="BH165" s="10" t="s">
        <v>283</v>
      </c>
      <c r="BI165" s="15"/>
      <c r="BJ165" s="10" t="s">
        <v>284</v>
      </c>
      <c r="BK165" s="15"/>
      <c r="BL165" s="10" t="s">
        <v>283</v>
      </c>
      <c r="BM165" s="15"/>
    </row>
    <row r="166" spans="1:65" s="8" customFormat="1" x14ac:dyDescent="0.3">
      <c r="A166" s="7" t="s">
        <v>19</v>
      </c>
      <c r="B166" s="27" t="s">
        <v>293</v>
      </c>
      <c r="C166" s="16"/>
      <c r="D166" s="8" t="s">
        <v>293</v>
      </c>
      <c r="E166" s="16"/>
      <c r="F166" s="8" t="s">
        <v>291</v>
      </c>
      <c r="G166" s="9" t="s">
        <v>282</v>
      </c>
      <c r="H166" s="16" t="s">
        <v>281</v>
      </c>
      <c r="I166" s="8" t="s">
        <v>291</v>
      </c>
      <c r="J166" s="9" t="s">
        <v>282</v>
      </c>
      <c r="K166" s="16" t="s">
        <v>281</v>
      </c>
      <c r="L166" s="8" t="s">
        <v>273</v>
      </c>
      <c r="M166" s="9" t="s">
        <v>274</v>
      </c>
      <c r="N166" s="16" t="s">
        <v>275</v>
      </c>
      <c r="O166" s="8" t="s">
        <v>273</v>
      </c>
      <c r="P166" s="9" t="s">
        <v>274</v>
      </c>
      <c r="Q166" s="16" t="s">
        <v>275</v>
      </c>
      <c r="R166" s="8" t="s">
        <v>294</v>
      </c>
      <c r="S166" s="20" t="s">
        <v>292</v>
      </c>
      <c r="T166" s="8" t="s">
        <v>294</v>
      </c>
      <c r="U166" s="20" t="s">
        <v>292</v>
      </c>
      <c r="V166" s="8" t="s">
        <v>277</v>
      </c>
      <c r="W166" s="20" t="s">
        <v>278</v>
      </c>
      <c r="X166" s="8" t="s">
        <v>277</v>
      </c>
      <c r="Y166" s="20" t="s">
        <v>278</v>
      </c>
      <c r="Z166" s="8" t="s">
        <v>76</v>
      </c>
      <c r="AA166" s="16"/>
      <c r="AB166" s="8" t="s">
        <v>76</v>
      </c>
      <c r="AC166" s="16"/>
      <c r="AD166" s="8" t="s">
        <v>8</v>
      </c>
      <c r="AE166" s="16"/>
      <c r="AF166" s="8" t="s">
        <v>8</v>
      </c>
      <c r="AG166" s="16"/>
      <c r="AH166" s="8" t="s">
        <v>38</v>
      </c>
      <c r="AI166" s="16"/>
      <c r="AJ166" s="8" t="s">
        <v>38</v>
      </c>
      <c r="AK166" s="16"/>
      <c r="AL166" s="8" t="s">
        <v>37</v>
      </c>
      <c r="AM166" s="16"/>
      <c r="AN166" s="8" t="s">
        <v>37</v>
      </c>
      <c r="AO166" s="16"/>
      <c r="AP166" s="8" t="s">
        <v>295</v>
      </c>
      <c r="AQ166" s="16"/>
      <c r="AR166" s="8" t="s">
        <v>295</v>
      </c>
      <c r="AS166" s="16"/>
      <c r="AT166" s="8" t="s">
        <v>163</v>
      </c>
      <c r="AU166" s="16"/>
      <c r="AV166" s="8" t="s">
        <v>163</v>
      </c>
      <c r="AW166" s="16"/>
      <c r="AX166" s="8" t="s">
        <v>162</v>
      </c>
      <c r="AY166" s="16"/>
      <c r="AZ166" s="8" t="s">
        <v>162</v>
      </c>
      <c r="BA166" s="16"/>
      <c r="BB166" s="8" t="s">
        <v>161</v>
      </c>
      <c r="BC166" s="16"/>
      <c r="BD166" s="8" t="s">
        <v>161</v>
      </c>
      <c r="BE166" s="16"/>
      <c r="BF166" s="8" t="s">
        <v>31</v>
      </c>
      <c r="BG166" s="16"/>
      <c r="BH166" s="8" t="s">
        <v>31</v>
      </c>
      <c r="BI166" s="16"/>
      <c r="BJ166" s="8" t="s">
        <v>85</v>
      </c>
      <c r="BK166" s="16"/>
      <c r="BL166" s="8" t="s">
        <v>85</v>
      </c>
      <c r="BM166" s="16"/>
    </row>
    <row r="167" spans="1:65" x14ac:dyDescent="0.3">
      <c r="A167" s="11" t="s">
        <v>147</v>
      </c>
      <c r="B167" s="25">
        <v>1</v>
      </c>
      <c r="C167" s="14">
        <v>2.9411764705882353E-2</v>
      </c>
      <c r="D167" s="11">
        <v>0</v>
      </c>
      <c r="E167" s="14">
        <v>0</v>
      </c>
      <c r="F167" s="11">
        <v>0</v>
      </c>
      <c r="G167" s="12">
        <v>0</v>
      </c>
      <c r="H167" s="14">
        <v>0</v>
      </c>
      <c r="I167" s="11">
        <v>0</v>
      </c>
      <c r="J167" s="12">
        <v>0</v>
      </c>
      <c r="K167" s="14">
        <v>0</v>
      </c>
      <c r="L167" s="11">
        <v>0</v>
      </c>
      <c r="M167" s="12">
        <v>0</v>
      </c>
      <c r="N167" s="14">
        <v>0</v>
      </c>
      <c r="O167" s="11">
        <v>0</v>
      </c>
      <c r="P167" s="12">
        <v>0</v>
      </c>
      <c r="Q167" s="14">
        <v>0</v>
      </c>
      <c r="R167" s="11">
        <v>0</v>
      </c>
      <c r="S167" s="18">
        <v>1</v>
      </c>
      <c r="T167" s="11">
        <v>0</v>
      </c>
      <c r="U167" s="18">
        <v>0</v>
      </c>
      <c r="V167" s="11">
        <v>1</v>
      </c>
      <c r="W167" s="18">
        <v>0</v>
      </c>
      <c r="X167" s="11">
        <v>0</v>
      </c>
      <c r="Y167" s="18">
        <v>0</v>
      </c>
      <c r="Z167" s="11">
        <v>0</v>
      </c>
      <c r="AA167" s="14">
        <v>0</v>
      </c>
      <c r="AB167" s="11">
        <v>0</v>
      </c>
      <c r="AD167" s="11">
        <v>1</v>
      </c>
      <c r="AE167" s="14">
        <v>0.05</v>
      </c>
      <c r="AF167" s="11">
        <v>0</v>
      </c>
      <c r="AG167" s="14">
        <v>0</v>
      </c>
      <c r="AH167" s="11">
        <v>0</v>
      </c>
      <c r="AI167" s="14">
        <v>0</v>
      </c>
      <c r="AJ167" s="11">
        <v>0</v>
      </c>
      <c r="AL167" s="11">
        <v>0</v>
      </c>
      <c r="AM167" s="14">
        <v>0</v>
      </c>
      <c r="AN167" s="11">
        <v>0</v>
      </c>
      <c r="AO167" s="14">
        <v>0</v>
      </c>
      <c r="AP167" s="11">
        <v>0</v>
      </c>
      <c r="AR167" s="11">
        <v>0</v>
      </c>
      <c r="AT167" s="11">
        <v>0</v>
      </c>
      <c r="AV167" s="11">
        <v>0</v>
      </c>
      <c r="AX167" s="11">
        <v>0</v>
      </c>
      <c r="AZ167" s="11">
        <v>0</v>
      </c>
      <c r="BB167" s="11">
        <v>0</v>
      </c>
      <c r="BC167" s="14">
        <v>0</v>
      </c>
      <c r="BD167" s="11">
        <v>0</v>
      </c>
      <c r="BE167" s="14">
        <v>0</v>
      </c>
      <c r="BF167" s="11">
        <v>0</v>
      </c>
      <c r="BG167" s="14">
        <v>0</v>
      </c>
      <c r="BH167" s="11">
        <v>0</v>
      </c>
      <c r="BJ167" s="11">
        <v>0</v>
      </c>
      <c r="BK167" s="14">
        <v>0</v>
      </c>
      <c r="BL167" s="11">
        <v>0</v>
      </c>
    </row>
    <row r="168" spans="1:65" x14ac:dyDescent="0.3">
      <c r="A168" s="11" t="s">
        <v>153</v>
      </c>
      <c r="B168" s="25">
        <v>1</v>
      </c>
      <c r="C168" s="14">
        <v>2.9411764705882353E-2</v>
      </c>
      <c r="D168" s="11">
        <v>0</v>
      </c>
      <c r="E168" s="14">
        <v>0</v>
      </c>
      <c r="F168" s="11">
        <v>0</v>
      </c>
      <c r="G168" s="12">
        <v>0</v>
      </c>
      <c r="H168" s="14">
        <v>0</v>
      </c>
      <c r="I168" s="11">
        <v>0</v>
      </c>
      <c r="J168" s="12">
        <v>0</v>
      </c>
      <c r="K168" s="14">
        <v>0</v>
      </c>
      <c r="L168" s="11">
        <v>0</v>
      </c>
      <c r="M168" s="12">
        <v>0</v>
      </c>
      <c r="N168" s="14">
        <v>0</v>
      </c>
      <c r="O168" s="11">
        <v>0</v>
      </c>
      <c r="P168" s="12">
        <v>0</v>
      </c>
      <c r="Q168" s="14">
        <v>0</v>
      </c>
      <c r="R168" s="11">
        <v>0</v>
      </c>
      <c r="S168" s="18">
        <v>1</v>
      </c>
      <c r="T168" s="11">
        <v>0</v>
      </c>
      <c r="U168" s="18">
        <v>0</v>
      </c>
      <c r="V168" s="11">
        <v>0</v>
      </c>
      <c r="W168" s="18">
        <v>1</v>
      </c>
      <c r="X168" s="11">
        <v>0</v>
      </c>
      <c r="Y168" s="18">
        <v>0</v>
      </c>
      <c r="Z168" s="11">
        <v>0</v>
      </c>
      <c r="AA168" s="14">
        <v>0</v>
      </c>
      <c r="AB168" s="11">
        <v>0</v>
      </c>
      <c r="AD168" s="11">
        <v>0</v>
      </c>
      <c r="AE168" s="14">
        <v>0</v>
      </c>
      <c r="AF168" s="11">
        <v>0</v>
      </c>
      <c r="AG168" s="14">
        <v>0</v>
      </c>
      <c r="AH168" s="11">
        <v>0</v>
      </c>
      <c r="AI168" s="14">
        <v>0</v>
      </c>
      <c r="AJ168" s="11">
        <v>0</v>
      </c>
      <c r="AL168" s="11">
        <v>1</v>
      </c>
      <c r="AM168" s="14">
        <v>0.16666666666666666</v>
      </c>
      <c r="AN168" s="11">
        <v>0</v>
      </c>
      <c r="AO168" s="14">
        <v>0</v>
      </c>
      <c r="AP168" s="11">
        <v>0</v>
      </c>
      <c r="AR168" s="11">
        <v>0</v>
      </c>
      <c r="AT168" s="11">
        <v>0</v>
      </c>
      <c r="AV168" s="11">
        <v>0</v>
      </c>
      <c r="AX168" s="11">
        <v>0</v>
      </c>
      <c r="AZ168" s="11">
        <v>0</v>
      </c>
      <c r="BB168" s="11">
        <v>0</v>
      </c>
      <c r="BC168" s="14">
        <v>0</v>
      </c>
      <c r="BD168" s="11">
        <v>0</v>
      </c>
      <c r="BE168" s="14">
        <v>0</v>
      </c>
      <c r="BF168" s="11">
        <v>0</v>
      </c>
      <c r="BG168" s="14">
        <v>0</v>
      </c>
      <c r="BH168" s="11">
        <v>0</v>
      </c>
      <c r="BJ168" s="11">
        <v>0</v>
      </c>
      <c r="BK168" s="14">
        <v>0</v>
      </c>
      <c r="BL168" s="11">
        <v>0</v>
      </c>
    </row>
    <row r="169" spans="1:65" x14ac:dyDescent="0.3">
      <c r="A169" s="11" t="s">
        <v>167</v>
      </c>
      <c r="B169" s="25">
        <v>3</v>
      </c>
      <c r="C169" s="14">
        <v>8.8235294117647065E-2</v>
      </c>
      <c r="D169" s="11">
        <v>0</v>
      </c>
      <c r="E169" s="14">
        <v>0</v>
      </c>
      <c r="F169" s="11">
        <v>2</v>
      </c>
      <c r="G169" s="12">
        <v>0.25</v>
      </c>
      <c r="H169" s="14">
        <v>5.8823529411764705E-2</v>
      </c>
      <c r="I169" s="11">
        <v>0</v>
      </c>
      <c r="J169" s="12">
        <v>0</v>
      </c>
      <c r="K169" s="14">
        <v>0</v>
      </c>
      <c r="L169" s="11">
        <v>1</v>
      </c>
      <c r="M169" s="12">
        <v>6.6666666666666666E-2</v>
      </c>
      <c r="N169" s="14">
        <v>2.9411764705882353E-2</v>
      </c>
      <c r="O169" s="11">
        <v>0</v>
      </c>
      <c r="P169" s="12">
        <v>0</v>
      </c>
      <c r="Q169" s="14">
        <v>0</v>
      </c>
      <c r="R169" s="11">
        <v>3</v>
      </c>
      <c r="S169" s="18">
        <v>0</v>
      </c>
      <c r="T169" s="11">
        <v>0</v>
      </c>
      <c r="U169" s="18">
        <v>0</v>
      </c>
      <c r="V169" s="11">
        <v>0</v>
      </c>
      <c r="W169" s="18">
        <v>2</v>
      </c>
      <c r="X169" s="11">
        <v>0</v>
      </c>
      <c r="Y169" s="18">
        <v>0</v>
      </c>
      <c r="Z169" s="11">
        <v>2</v>
      </c>
      <c r="AA169" s="14">
        <v>0.4</v>
      </c>
      <c r="AB169" s="11">
        <v>0</v>
      </c>
      <c r="AD169" s="11">
        <v>3</v>
      </c>
      <c r="AE169" s="14">
        <v>0.15</v>
      </c>
      <c r="AF169" s="11">
        <v>0</v>
      </c>
      <c r="AG169" s="14">
        <v>0</v>
      </c>
      <c r="AH169" s="11">
        <v>0</v>
      </c>
      <c r="AI169" s="14">
        <v>0</v>
      </c>
      <c r="AJ169" s="11">
        <v>0</v>
      </c>
      <c r="AL169" s="11">
        <v>0</v>
      </c>
      <c r="AM169" s="14">
        <v>0</v>
      </c>
      <c r="AN169" s="11">
        <v>0</v>
      </c>
      <c r="AO169" s="14">
        <v>0</v>
      </c>
      <c r="AP169" s="11">
        <v>0</v>
      </c>
      <c r="AR169" s="11">
        <v>0</v>
      </c>
      <c r="AT169" s="11">
        <v>0</v>
      </c>
      <c r="AV169" s="11">
        <v>0</v>
      </c>
      <c r="AX169" s="11">
        <v>0</v>
      </c>
      <c r="AZ169" s="11">
        <v>0</v>
      </c>
      <c r="BB169" s="11">
        <v>0</v>
      </c>
      <c r="BC169" s="14">
        <v>0</v>
      </c>
      <c r="BD169" s="11">
        <v>0</v>
      </c>
      <c r="BE169" s="14">
        <v>0</v>
      </c>
      <c r="BF169" s="11">
        <v>0</v>
      </c>
      <c r="BG169" s="14">
        <v>0</v>
      </c>
      <c r="BH169" s="11">
        <v>0</v>
      </c>
      <c r="BJ169" s="11">
        <v>0</v>
      </c>
      <c r="BK169" s="14">
        <v>0</v>
      </c>
      <c r="BL169" s="11">
        <v>0</v>
      </c>
    </row>
    <row r="170" spans="1:65" x14ac:dyDescent="0.3">
      <c r="A170" s="11" t="s">
        <v>254</v>
      </c>
      <c r="B170" s="25">
        <v>10</v>
      </c>
      <c r="C170" s="14">
        <v>0.29411764705882354</v>
      </c>
      <c r="D170" s="11">
        <v>0</v>
      </c>
      <c r="E170" s="14">
        <v>0</v>
      </c>
      <c r="F170" s="11">
        <v>0</v>
      </c>
      <c r="G170" s="12">
        <v>0</v>
      </c>
      <c r="H170" s="14">
        <v>0</v>
      </c>
      <c r="I170" s="11">
        <v>0</v>
      </c>
      <c r="J170" s="12">
        <v>0</v>
      </c>
      <c r="K170" s="14">
        <v>0</v>
      </c>
      <c r="L170" s="11">
        <v>4</v>
      </c>
      <c r="M170" s="12">
        <v>0.26666666666666666</v>
      </c>
      <c r="N170" s="14">
        <v>0.11764705882352941</v>
      </c>
      <c r="O170" s="11">
        <v>0</v>
      </c>
      <c r="P170" s="12">
        <v>0</v>
      </c>
      <c r="Q170" s="14">
        <v>0</v>
      </c>
      <c r="R170" s="11">
        <v>9</v>
      </c>
      <c r="S170" s="18">
        <v>1</v>
      </c>
      <c r="T170" s="11">
        <v>0</v>
      </c>
      <c r="U170" s="18">
        <v>0</v>
      </c>
      <c r="V170" s="11">
        <v>2</v>
      </c>
      <c r="W170" s="18">
        <v>6</v>
      </c>
      <c r="X170" s="11">
        <v>0</v>
      </c>
      <c r="Y170" s="18">
        <v>0</v>
      </c>
      <c r="Z170" s="11">
        <v>0</v>
      </c>
      <c r="AA170" s="14">
        <v>0</v>
      </c>
      <c r="AB170" s="11">
        <v>0</v>
      </c>
      <c r="AD170" s="11">
        <v>7</v>
      </c>
      <c r="AE170" s="14">
        <v>0.35</v>
      </c>
      <c r="AF170" s="11">
        <v>0</v>
      </c>
      <c r="AG170" s="14">
        <v>0</v>
      </c>
      <c r="AH170" s="11">
        <v>0</v>
      </c>
      <c r="AI170" s="14">
        <v>0</v>
      </c>
      <c r="AJ170" s="11">
        <v>0</v>
      </c>
      <c r="AL170" s="11">
        <v>1</v>
      </c>
      <c r="AM170" s="14">
        <v>0.16666666666666666</v>
      </c>
      <c r="AN170" s="11">
        <v>0</v>
      </c>
      <c r="AO170" s="14">
        <v>0</v>
      </c>
      <c r="AP170" s="11">
        <v>0</v>
      </c>
      <c r="AR170" s="11">
        <v>0</v>
      </c>
      <c r="AT170" s="11">
        <v>0</v>
      </c>
      <c r="AV170" s="11">
        <v>0</v>
      </c>
      <c r="AX170" s="11">
        <v>0</v>
      </c>
      <c r="AZ170" s="11">
        <v>0</v>
      </c>
      <c r="BB170" s="11">
        <v>0</v>
      </c>
      <c r="BC170" s="14">
        <v>0</v>
      </c>
      <c r="BD170" s="11">
        <v>0</v>
      </c>
      <c r="BE170" s="14">
        <v>0</v>
      </c>
      <c r="BF170" s="11">
        <v>0</v>
      </c>
      <c r="BG170" s="14">
        <v>0</v>
      </c>
      <c r="BH170" s="11">
        <v>0</v>
      </c>
      <c r="BJ170" s="11">
        <v>3</v>
      </c>
      <c r="BK170" s="14">
        <v>0.375</v>
      </c>
      <c r="BL170" s="11">
        <v>0</v>
      </c>
    </row>
    <row r="171" spans="1:65" x14ac:dyDescent="0.3">
      <c r="A171" s="11" t="s">
        <v>125</v>
      </c>
      <c r="B171" s="25">
        <v>7</v>
      </c>
      <c r="C171" s="14">
        <v>0.20588235294117646</v>
      </c>
      <c r="D171" s="11">
        <v>4</v>
      </c>
      <c r="E171" s="14">
        <v>0.5714285714285714</v>
      </c>
      <c r="F171" s="11">
        <v>1</v>
      </c>
      <c r="G171" s="12">
        <v>0.125</v>
      </c>
      <c r="H171" s="14">
        <v>2.9411764705882353E-2</v>
      </c>
      <c r="I171" s="11">
        <v>3</v>
      </c>
      <c r="J171" s="12">
        <v>0.6</v>
      </c>
      <c r="K171" s="14">
        <v>8.8235294117647065E-2</v>
      </c>
      <c r="L171" s="11">
        <v>6</v>
      </c>
      <c r="M171" s="12">
        <v>0.4</v>
      </c>
      <c r="N171" s="14">
        <v>0.17647058823529413</v>
      </c>
      <c r="O171" s="11">
        <v>1</v>
      </c>
      <c r="P171" s="12">
        <v>1</v>
      </c>
      <c r="Q171" s="14">
        <v>0.14285714285714285</v>
      </c>
      <c r="R171" s="11">
        <v>5</v>
      </c>
      <c r="S171" s="18">
        <v>1</v>
      </c>
      <c r="T171" s="11">
        <v>1</v>
      </c>
      <c r="U171" s="18">
        <v>3</v>
      </c>
      <c r="V171" s="11">
        <v>4</v>
      </c>
      <c r="W171" s="18">
        <v>1</v>
      </c>
      <c r="X171" s="11">
        <v>0</v>
      </c>
      <c r="Y171" s="18">
        <v>4</v>
      </c>
      <c r="Z171" s="11">
        <v>1</v>
      </c>
      <c r="AA171" s="14">
        <v>0.2</v>
      </c>
      <c r="AB171" s="11">
        <v>0</v>
      </c>
      <c r="AD171" s="11">
        <v>4</v>
      </c>
      <c r="AE171" s="14">
        <v>0.2</v>
      </c>
      <c r="AF171" s="11">
        <v>2</v>
      </c>
      <c r="AG171" s="14">
        <v>0.4</v>
      </c>
      <c r="AH171" s="11">
        <v>0</v>
      </c>
      <c r="AI171" s="14">
        <v>0</v>
      </c>
      <c r="AJ171" s="11">
        <v>0</v>
      </c>
      <c r="AL171" s="11">
        <v>1</v>
      </c>
      <c r="AM171" s="14">
        <v>0.16666666666666666</v>
      </c>
      <c r="AN171" s="11">
        <v>1</v>
      </c>
      <c r="AO171" s="14">
        <v>1</v>
      </c>
      <c r="AP171" s="11">
        <v>0</v>
      </c>
      <c r="AR171" s="11">
        <v>0</v>
      </c>
      <c r="AT171" s="11">
        <v>0</v>
      </c>
      <c r="AV171" s="11">
        <v>0</v>
      </c>
      <c r="AX171" s="11">
        <v>0</v>
      </c>
      <c r="AZ171" s="11">
        <v>0</v>
      </c>
      <c r="BB171" s="11">
        <v>0</v>
      </c>
      <c r="BC171" s="14">
        <v>0</v>
      </c>
      <c r="BD171" s="11">
        <v>1</v>
      </c>
      <c r="BE171" s="14">
        <v>1</v>
      </c>
      <c r="BF171" s="11">
        <v>2</v>
      </c>
      <c r="BG171" s="14">
        <v>1</v>
      </c>
      <c r="BH171" s="11">
        <v>0</v>
      </c>
      <c r="BJ171" s="11">
        <v>3</v>
      </c>
      <c r="BK171" s="14">
        <v>0.375</v>
      </c>
      <c r="BL171" s="11">
        <v>0</v>
      </c>
    </row>
    <row r="172" spans="1:65" x14ac:dyDescent="0.3">
      <c r="A172" s="11" t="s">
        <v>244</v>
      </c>
      <c r="B172" s="25">
        <v>12</v>
      </c>
      <c r="C172" s="14">
        <v>0.35294117647058826</v>
      </c>
      <c r="D172" s="11">
        <v>3</v>
      </c>
      <c r="E172" s="14">
        <v>0.42857142857142855</v>
      </c>
      <c r="F172" s="11">
        <v>5</v>
      </c>
      <c r="G172" s="12">
        <v>0.625</v>
      </c>
      <c r="H172" s="14">
        <v>0.14705882352941177</v>
      </c>
      <c r="I172" s="11">
        <v>2</v>
      </c>
      <c r="J172" s="12">
        <v>0.4</v>
      </c>
      <c r="K172" s="14">
        <v>5.8823529411764705E-2</v>
      </c>
      <c r="L172" s="11">
        <v>4</v>
      </c>
      <c r="M172" s="12">
        <v>0.26666666666666666</v>
      </c>
      <c r="N172" s="14">
        <v>0.11764705882352941</v>
      </c>
      <c r="O172" s="11">
        <v>0</v>
      </c>
      <c r="P172" s="12">
        <v>0</v>
      </c>
      <c r="Q172" s="14">
        <v>0</v>
      </c>
      <c r="R172" s="11">
        <v>7</v>
      </c>
      <c r="S172" s="18">
        <v>5</v>
      </c>
      <c r="T172" s="11">
        <v>0</v>
      </c>
      <c r="U172" s="18">
        <v>3</v>
      </c>
      <c r="V172" s="11">
        <v>5</v>
      </c>
      <c r="W172" s="18">
        <v>7</v>
      </c>
      <c r="X172" s="11">
        <v>1</v>
      </c>
      <c r="Y172" s="18">
        <v>2</v>
      </c>
      <c r="Z172" s="11">
        <v>2</v>
      </c>
      <c r="AA172" s="14">
        <v>0.4</v>
      </c>
      <c r="AB172" s="11">
        <v>0</v>
      </c>
      <c r="AD172" s="11">
        <v>5</v>
      </c>
      <c r="AE172" s="14">
        <v>0.25</v>
      </c>
      <c r="AF172" s="11">
        <v>3</v>
      </c>
      <c r="AG172" s="14">
        <v>0.6</v>
      </c>
      <c r="AH172" s="11">
        <v>2</v>
      </c>
      <c r="AI172" s="14">
        <v>1</v>
      </c>
      <c r="AJ172" s="11">
        <v>0</v>
      </c>
      <c r="AL172" s="11">
        <v>3</v>
      </c>
      <c r="AM172" s="14">
        <v>0.5</v>
      </c>
      <c r="AN172" s="11">
        <v>0</v>
      </c>
      <c r="AO172" s="14">
        <v>0</v>
      </c>
      <c r="AP172" s="11">
        <v>0</v>
      </c>
      <c r="AR172" s="11">
        <v>0</v>
      </c>
      <c r="AT172" s="11">
        <v>0</v>
      </c>
      <c r="AV172" s="11">
        <v>0</v>
      </c>
      <c r="AX172" s="11">
        <v>0</v>
      </c>
      <c r="AZ172" s="11">
        <v>0</v>
      </c>
      <c r="BB172" s="11">
        <v>2</v>
      </c>
      <c r="BC172" s="14">
        <v>1</v>
      </c>
      <c r="BD172" s="11">
        <v>0</v>
      </c>
      <c r="BE172" s="14">
        <v>0</v>
      </c>
      <c r="BF172" s="11">
        <v>0</v>
      </c>
      <c r="BG172" s="14">
        <v>0</v>
      </c>
      <c r="BH172" s="11">
        <v>0</v>
      </c>
      <c r="BJ172" s="11">
        <v>2</v>
      </c>
      <c r="BK172" s="14">
        <v>0.25</v>
      </c>
      <c r="BL172" s="11">
        <v>0</v>
      </c>
    </row>
    <row r="173" spans="1:65" s="6" customFormat="1" x14ac:dyDescent="0.3">
      <c r="A173" s="6" t="s">
        <v>88</v>
      </c>
      <c r="B173" s="28">
        <v>34</v>
      </c>
      <c r="C173" s="17">
        <v>1</v>
      </c>
      <c r="D173" s="6">
        <v>7</v>
      </c>
      <c r="E173" s="17">
        <v>1</v>
      </c>
      <c r="F173" s="6">
        <v>8</v>
      </c>
      <c r="G173" s="5">
        <v>1</v>
      </c>
      <c r="H173" s="17">
        <v>0.23529411764705882</v>
      </c>
      <c r="I173" s="6">
        <v>5</v>
      </c>
      <c r="J173" s="5">
        <v>1</v>
      </c>
      <c r="K173" s="17">
        <v>0.7142857142857143</v>
      </c>
      <c r="L173" s="6">
        <v>15</v>
      </c>
      <c r="M173" s="5">
        <v>1</v>
      </c>
      <c r="N173" s="17">
        <v>0.44117647058823528</v>
      </c>
      <c r="O173" s="6">
        <v>1</v>
      </c>
      <c r="P173" s="5">
        <v>1</v>
      </c>
      <c r="Q173" s="17">
        <v>0.14285714285714285</v>
      </c>
      <c r="R173" s="6">
        <v>24</v>
      </c>
      <c r="S173" s="21">
        <v>9</v>
      </c>
      <c r="T173" s="6">
        <v>1</v>
      </c>
      <c r="U173" s="21">
        <v>6</v>
      </c>
      <c r="V173" s="6">
        <v>12</v>
      </c>
      <c r="W173" s="21">
        <v>17</v>
      </c>
      <c r="X173" s="6">
        <v>1</v>
      </c>
      <c r="Y173" s="21">
        <v>6</v>
      </c>
      <c r="Z173" s="6">
        <v>5</v>
      </c>
      <c r="AA173" s="17">
        <v>1</v>
      </c>
      <c r="AB173" s="6">
        <v>0</v>
      </c>
      <c r="AC173" s="17"/>
      <c r="AD173" s="6">
        <v>20</v>
      </c>
      <c r="AE173" s="17">
        <v>1</v>
      </c>
      <c r="AF173" s="6">
        <v>5</v>
      </c>
      <c r="AG173" s="17">
        <v>1</v>
      </c>
      <c r="AH173" s="6">
        <v>2</v>
      </c>
      <c r="AI173" s="17">
        <v>1</v>
      </c>
      <c r="AJ173" s="6">
        <v>0</v>
      </c>
      <c r="AK173" s="17"/>
      <c r="AL173" s="6">
        <v>6</v>
      </c>
      <c r="AM173" s="17">
        <v>1</v>
      </c>
      <c r="AN173" s="6">
        <v>1</v>
      </c>
      <c r="AO173" s="17">
        <v>1</v>
      </c>
      <c r="AP173" s="6">
        <v>0</v>
      </c>
      <c r="AQ173" s="17"/>
      <c r="AR173" s="6">
        <v>0</v>
      </c>
      <c r="AS173" s="17"/>
      <c r="AT173" s="6">
        <v>0</v>
      </c>
      <c r="AU173" s="17"/>
      <c r="AV173" s="6">
        <v>0</v>
      </c>
      <c r="AW173" s="17"/>
      <c r="AX173" s="6">
        <v>0</v>
      </c>
      <c r="AY173" s="17"/>
      <c r="AZ173" s="6">
        <v>0</v>
      </c>
      <c r="BA173" s="17"/>
      <c r="BB173" s="6">
        <v>2</v>
      </c>
      <c r="BC173" s="17">
        <v>1</v>
      </c>
      <c r="BD173" s="6">
        <v>1</v>
      </c>
      <c r="BE173" s="17">
        <v>1</v>
      </c>
      <c r="BF173" s="6">
        <v>2</v>
      </c>
      <c r="BG173" s="17">
        <v>1</v>
      </c>
      <c r="BH173" s="6">
        <v>0</v>
      </c>
      <c r="BI173" s="17"/>
      <c r="BJ173" s="6">
        <v>8</v>
      </c>
      <c r="BK173" s="17">
        <v>1</v>
      </c>
      <c r="BL173" s="6">
        <v>0</v>
      </c>
      <c r="BM173" s="17"/>
    </row>
    <row r="176" spans="1:65" s="10" customFormat="1" x14ac:dyDescent="0.3">
      <c r="B176" s="26" t="s">
        <v>279</v>
      </c>
      <c r="C176" s="15"/>
      <c r="D176" s="10" t="s">
        <v>280</v>
      </c>
      <c r="E176" s="15"/>
      <c r="F176" s="10" t="s">
        <v>279</v>
      </c>
      <c r="G176" s="13"/>
      <c r="H176" s="15"/>
      <c r="I176" s="10" t="s">
        <v>283</v>
      </c>
      <c r="J176" s="13"/>
      <c r="K176" s="15"/>
      <c r="L176" s="10" t="s">
        <v>284</v>
      </c>
      <c r="M176" s="13"/>
      <c r="N176" s="15"/>
      <c r="O176" s="10" t="s">
        <v>283</v>
      </c>
      <c r="P176" s="13"/>
      <c r="Q176" s="15"/>
      <c r="R176" s="10" t="s">
        <v>284</v>
      </c>
      <c r="S176" s="19"/>
      <c r="T176" s="10" t="s">
        <v>283</v>
      </c>
      <c r="U176" s="19"/>
      <c r="V176" s="10" t="s">
        <v>284</v>
      </c>
      <c r="W176" s="19"/>
      <c r="X176" s="10" t="s">
        <v>283</v>
      </c>
      <c r="Y176" s="19"/>
      <c r="Z176" s="10" t="s">
        <v>284</v>
      </c>
      <c r="AA176" s="15"/>
      <c r="AB176" s="10" t="s">
        <v>283</v>
      </c>
      <c r="AC176" s="15"/>
      <c r="AD176" s="10" t="s">
        <v>284</v>
      </c>
      <c r="AE176" s="15"/>
      <c r="AF176" s="10" t="s">
        <v>283</v>
      </c>
      <c r="AG176" s="15"/>
      <c r="AH176" s="10" t="s">
        <v>284</v>
      </c>
      <c r="AI176" s="15"/>
      <c r="AJ176" s="10" t="s">
        <v>283</v>
      </c>
      <c r="AK176" s="15"/>
      <c r="AL176" s="10" t="s">
        <v>284</v>
      </c>
      <c r="AM176" s="15"/>
      <c r="AN176" s="10" t="s">
        <v>283</v>
      </c>
      <c r="AO176" s="15"/>
      <c r="AP176" s="10" t="s">
        <v>284</v>
      </c>
      <c r="AQ176" s="15"/>
      <c r="AR176" s="10" t="s">
        <v>283</v>
      </c>
      <c r="AS176" s="15"/>
      <c r="AT176" s="10" t="s">
        <v>284</v>
      </c>
      <c r="AU176" s="15"/>
      <c r="AV176" s="10" t="s">
        <v>283</v>
      </c>
      <c r="AW176" s="15"/>
      <c r="AX176" s="10" t="s">
        <v>284</v>
      </c>
      <c r="AY176" s="15"/>
      <c r="AZ176" s="10" t="s">
        <v>283</v>
      </c>
      <c r="BA176" s="15"/>
      <c r="BB176" s="10" t="s">
        <v>284</v>
      </c>
      <c r="BC176" s="15"/>
      <c r="BD176" s="10" t="s">
        <v>283</v>
      </c>
      <c r="BE176" s="15"/>
      <c r="BF176" s="10" t="s">
        <v>284</v>
      </c>
      <c r="BG176" s="15"/>
      <c r="BH176" s="10" t="s">
        <v>283</v>
      </c>
      <c r="BI176" s="15"/>
      <c r="BJ176" s="10" t="s">
        <v>284</v>
      </c>
      <c r="BK176" s="15"/>
      <c r="BL176" s="10" t="s">
        <v>283</v>
      </c>
      <c r="BM176" s="15"/>
    </row>
    <row r="177" spans="1:65" s="8" customFormat="1" x14ac:dyDescent="0.3">
      <c r="A177" s="7" t="s">
        <v>32</v>
      </c>
      <c r="B177" s="27" t="s">
        <v>293</v>
      </c>
      <c r="C177" s="16"/>
      <c r="D177" s="8" t="s">
        <v>293</v>
      </c>
      <c r="E177" s="16"/>
      <c r="F177" s="8" t="s">
        <v>291</v>
      </c>
      <c r="G177" s="9" t="s">
        <v>282</v>
      </c>
      <c r="H177" s="16" t="s">
        <v>281</v>
      </c>
      <c r="I177" s="8" t="s">
        <v>291</v>
      </c>
      <c r="J177" s="9" t="s">
        <v>282</v>
      </c>
      <c r="K177" s="16" t="s">
        <v>281</v>
      </c>
      <c r="L177" s="8" t="s">
        <v>273</v>
      </c>
      <c r="M177" s="9" t="s">
        <v>274</v>
      </c>
      <c r="N177" s="16" t="s">
        <v>275</v>
      </c>
      <c r="O177" s="8" t="s">
        <v>273</v>
      </c>
      <c r="P177" s="9" t="s">
        <v>274</v>
      </c>
      <c r="Q177" s="16" t="s">
        <v>275</v>
      </c>
      <c r="R177" s="8" t="s">
        <v>294</v>
      </c>
      <c r="S177" s="20" t="s">
        <v>292</v>
      </c>
      <c r="T177" s="8" t="s">
        <v>294</v>
      </c>
      <c r="U177" s="20" t="s">
        <v>292</v>
      </c>
      <c r="V177" s="8" t="s">
        <v>277</v>
      </c>
      <c r="W177" s="20" t="s">
        <v>278</v>
      </c>
      <c r="X177" s="8" t="s">
        <v>277</v>
      </c>
      <c r="Y177" s="20" t="s">
        <v>278</v>
      </c>
      <c r="Z177" s="8" t="s">
        <v>76</v>
      </c>
      <c r="AA177" s="16"/>
      <c r="AB177" s="8" t="s">
        <v>76</v>
      </c>
      <c r="AC177" s="16"/>
      <c r="AD177" s="8" t="s">
        <v>8</v>
      </c>
      <c r="AE177" s="16"/>
      <c r="AF177" s="8" t="s">
        <v>8</v>
      </c>
      <c r="AG177" s="16"/>
      <c r="AH177" s="8" t="s">
        <v>38</v>
      </c>
      <c r="AI177" s="16"/>
      <c r="AJ177" s="8" t="s">
        <v>38</v>
      </c>
      <c r="AK177" s="16"/>
      <c r="AL177" s="8" t="s">
        <v>37</v>
      </c>
      <c r="AM177" s="16"/>
      <c r="AN177" s="8" t="s">
        <v>37</v>
      </c>
      <c r="AO177" s="16"/>
      <c r="AP177" s="8" t="s">
        <v>295</v>
      </c>
      <c r="AQ177" s="16"/>
      <c r="AR177" s="8" t="s">
        <v>295</v>
      </c>
      <c r="AS177" s="16"/>
      <c r="AT177" s="8" t="s">
        <v>163</v>
      </c>
      <c r="AU177" s="16"/>
      <c r="AV177" s="8" t="s">
        <v>163</v>
      </c>
      <c r="AW177" s="16"/>
      <c r="AX177" s="8" t="s">
        <v>162</v>
      </c>
      <c r="AY177" s="16"/>
      <c r="AZ177" s="8" t="s">
        <v>162</v>
      </c>
      <c r="BA177" s="16"/>
      <c r="BB177" s="8" t="s">
        <v>161</v>
      </c>
      <c r="BC177" s="16"/>
      <c r="BD177" s="8" t="s">
        <v>161</v>
      </c>
      <c r="BE177" s="16"/>
      <c r="BF177" s="8" t="s">
        <v>31</v>
      </c>
      <c r="BG177" s="16"/>
      <c r="BH177" s="8" t="s">
        <v>31</v>
      </c>
      <c r="BI177" s="16"/>
      <c r="BJ177" s="8" t="s">
        <v>85</v>
      </c>
      <c r="BK177" s="16"/>
      <c r="BL177" s="8" t="s">
        <v>85</v>
      </c>
      <c r="BM177" s="16"/>
    </row>
    <row r="178" spans="1:65" x14ac:dyDescent="0.3">
      <c r="A178" s="11" t="s">
        <v>246</v>
      </c>
      <c r="B178" s="25">
        <v>4</v>
      </c>
      <c r="C178" s="14">
        <v>0.21052631578947367</v>
      </c>
      <c r="D178" s="11">
        <v>2</v>
      </c>
      <c r="E178" s="14">
        <v>0.2</v>
      </c>
      <c r="F178" s="11">
        <v>0</v>
      </c>
      <c r="I178" s="11">
        <v>0</v>
      </c>
      <c r="L178" s="11">
        <v>2</v>
      </c>
      <c r="M178" s="12">
        <v>0.66666666666666663</v>
      </c>
      <c r="N178" s="14">
        <v>0.10526315789473684</v>
      </c>
      <c r="O178" s="11">
        <v>0</v>
      </c>
      <c r="P178" s="12">
        <v>0</v>
      </c>
      <c r="Q178" s="14">
        <v>0</v>
      </c>
      <c r="R178" s="11">
        <v>1</v>
      </c>
      <c r="S178" s="18">
        <v>3</v>
      </c>
      <c r="T178" s="11">
        <v>0</v>
      </c>
      <c r="U178" s="18">
        <v>2</v>
      </c>
      <c r="V178" s="11">
        <v>2</v>
      </c>
      <c r="W178" s="18">
        <v>1</v>
      </c>
      <c r="X178" s="11">
        <v>0</v>
      </c>
      <c r="Y178" s="18">
        <v>2</v>
      </c>
      <c r="Z178" s="11">
        <v>0</v>
      </c>
      <c r="AA178" s="14">
        <v>0</v>
      </c>
      <c r="AB178" s="11">
        <v>0</v>
      </c>
      <c r="AD178" s="11">
        <v>2</v>
      </c>
      <c r="AE178" s="14">
        <v>0.2857142857142857</v>
      </c>
      <c r="AF178" s="11">
        <v>0</v>
      </c>
      <c r="AH178" s="11">
        <v>2</v>
      </c>
      <c r="AI178" s="14">
        <v>0.2857142857142857</v>
      </c>
      <c r="AJ178" s="11">
        <v>0</v>
      </c>
      <c r="AK178" s="14">
        <v>0</v>
      </c>
      <c r="AL178" s="11">
        <v>1</v>
      </c>
      <c r="AM178" s="14">
        <v>0.125</v>
      </c>
      <c r="AN178" s="11">
        <v>2</v>
      </c>
      <c r="AO178" s="14">
        <v>1</v>
      </c>
      <c r="AP178" s="11">
        <v>1</v>
      </c>
      <c r="AQ178" s="14">
        <v>1</v>
      </c>
      <c r="AR178" s="11">
        <v>0</v>
      </c>
      <c r="AT178" s="11">
        <v>0</v>
      </c>
      <c r="AU178" s="14">
        <v>0</v>
      </c>
      <c r="AV178" s="11">
        <v>0</v>
      </c>
      <c r="AX178" s="11">
        <v>0</v>
      </c>
      <c r="AY178" s="14">
        <v>0</v>
      </c>
      <c r="AZ178" s="11">
        <v>0</v>
      </c>
      <c r="BB178" s="11">
        <v>0</v>
      </c>
      <c r="BC178" s="14">
        <v>0</v>
      </c>
      <c r="BD178" s="11">
        <v>0</v>
      </c>
      <c r="BF178" s="11">
        <v>0</v>
      </c>
      <c r="BG178" s="14">
        <v>0</v>
      </c>
      <c r="BH178" s="11">
        <v>0</v>
      </c>
      <c r="BI178" s="14">
        <v>0</v>
      </c>
      <c r="BJ178" s="11">
        <v>1</v>
      </c>
      <c r="BK178" s="14">
        <v>0.5</v>
      </c>
      <c r="BL178" s="11">
        <v>0</v>
      </c>
    </row>
    <row r="179" spans="1:65" x14ac:dyDescent="0.3">
      <c r="A179" s="11" t="s">
        <v>247</v>
      </c>
      <c r="B179" s="25">
        <v>0</v>
      </c>
      <c r="C179" s="14">
        <v>0</v>
      </c>
      <c r="D179" s="11">
        <v>1</v>
      </c>
      <c r="E179" s="14">
        <v>0.1</v>
      </c>
      <c r="F179" s="11">
        <v>0</v>
      </c>
      <c r="I179" s="11">
        <v>0</v>
      </c>
      <c r="L179" s="11">
        <v>0</v>
      </c>
      <c r="M179" s="12">
        <v>0</v>
      </c>
      <c r="N179" s="14">
        <v>0</v>
      </c>
      <c r="O179" s="11">
        <v>1</v>
      </c>
      <c r="P179" s="12">
        <v>0.5</v>
      </c>
      <c r="Q179" s="14">
        <v>0.1</v>
      </c>
      <c r="R179" s="11">
        <v>0</v>
      </c>
      <c r="S179" s="18">
        <v>0</v>
      </c>
      <c r="T179" s="11">
        <v>0</v>
      </c>
      <c r="U179" s="18">
        <v>1</v>
      </c>
      <c r="V179" s="11">
        <v>0</v>
      </c>
      <c r="W179" s="18">
        <v>0</v>
      </c>
      <c r="X179" s="11">
        <v>1</v>
      </c>
      <c r="Y179" s="18">
        <v>0</v>
      </c>
      <c r="Z179" s="11">
        <v>0</v>
      </c>
      <c r="AA179" s="14">
        <v>0</v>
      </c>
      <c r="AB179" s="11">
        <v>0</v>
      </c>
      <c r="AD179" s="11">
        <v>0</v>
      </c>
      <c r="AE179" s="14">
        <v>0</v>
      </c>
      <c r="AF179" s="11">
        <v>0</v>
      </c>
      <c r="AH179" s="11">
        <v>0</v>
      </c>
      <c r="AI179" s="14">
        <v>0</v>
      </c>
      <c r="AJ179" s="11">
        <v>0</v>
      </c>
      <c r="AK179" s="14">
        <v>0</v>
      </c>
      <c r="AL179" s="11">
        <v>0</v>
      </c>
      <c r="AM179" s="14">
        <v>0</v>
      </c>
      <c r="AN179" s="11">
        <v>0</v>
      </c>
      <c r="AO179" s="14">
        <v>0</v>
      </c>
      <c r="AP179" s="11">
        <v>0</v>
      </c>
      <c r="AQ179" s="14">
        <v>0</v>
      </c>
      <c r="AR179" s="11">
        <v>0</v>
      </c>
      <c r="AT179" s="11">
        <v>0</v>
      </c>
      <c r="AU179" s="14">
        <v>0</v>
      </c>
      <c r="AV179" s="11">
        <v>0</v>
      </c>
      <c r="AX179" s="11">
        <v>0</v>
      </c>
      <c r="AY179" s="14">
        <v>0</v>
      </c>
      <c r="AZ179" s="11">
        <v>0</v>
      </c>
      <c r="BB179" s="11">
        <v>0</v>
      </c>
      <c r="BC179" s="14">
        <v>0</v>
      </c>
      <c r="BD179" s="11">
        <v>0</v>
      </c>
      <c r="BF179" s="11">
        <v>0</v>
      </c>
      <c r="BG179" s="14">
        <v>0</v>
      </c>
      <c r="BH179" s="11">
        <v>1</v>
      </c>
      <c r="BI179" s="14">
        <v>0.2</v>
      </c>
      <c r="BJ179" s="11">
        <v>0</v>
      </c>
      <c r="BK179" s="14">
        <v>0</v>
      </c>
      <c r="BL179" s="11">
        <v>0</v>
      </c>
    </row>
    <row r="180" spans="1:65" x14ac:dyDescent="0.3">
      <c r="A180" s="11" t="s">
        <v>245</v>
      </c>
      <c r="B180" s="25">
        <v>1</v>
      </c>
      <c r="C180" s="14">
        <v>5.2631578947368418E-2</v>
      </c>
      <c r="D180" s="11">
        <v>0</v>
      </c>
      <c r="E180" s="14">
        <v>0</v>
      </c>
      <c r="F180" s="11">
        <v>0</v>
      </c>
      <c r="I180" s="11">
        <v>0</v>
      </c>
      <c r="L180" s="11">
        <v>0</v>
      </c>
      <c r="M180" s="12">
        <v>0</v>
      </c>
      <c r="N180" s="14">
        <v>0</v>
      </c>
      <c r="O180" s="11">
        <v>0</v>
      </c>
      <c r="P180" s="12">
        <v>0</v>
      </c>
      <c r="Q180" s="14">
        <v>0</v>
      </c>
      <c r="R180" s="11">
        <v>0</v>
      </c>
      <c r="S180" s="18">
        <v>1</v>
      </c>
      <c r="T180" s="11">
        <v>0</v>
      </c>
      <c r="U180" s="18">
        <v>0</v>
      </c>
      <c r="V180" s="11">
        <v>1</v>
      </c>
      <c r="W180" s="18">
        <v>0</v>
      </c>
      <c r="X180" s="11">
        <v>0</v>
      </c>
      <c r="Y180" s="18">
        <v>0</v>
      </c>
      <c r="Z180" s="11">
        <v>0</v>
      </c>
      <c r="AA180" s="14">
        <v>0</v>
      </c>
      <c r="AB180" s="11">
        <v>0</v>
      </c>
      <c r="AD180" s="11">
        <v>0</v>
      </c>
      <c r="AE180" s="14">
        <v>0</v>
      </c>
      <c r="AF180" s="11">
        <v>0</v>
      </c>
      <c r="AH180" s="11">
        <v>1</v>
      </c>
      <c r="AI180" s="14">
        <v>0.14285714285714285</v>
      </c>
      <c r="AJ180" s="11">
        <v>0</v>
      </c>
      <c r="AK180" s="14">
        <v>0</v>
      </c>
      <c r="AL180" s="11">
        <v>0</v>
      </c>
      <c r="AM180" s="14">
        <v>0</v>
      </c>
      <c r="AN180" s="11">
        <v>0</v>
      </c>
      <c r="AO180" s="14">
        <v>0</v>
      </c>
      <c r="AP180" s="11">
        <v>0</v>
      </c>
      <c r="AQ180" s="14">
        <v>0</v>
      </c>
      <c r="AR180" s="11">
        <v>0</v>
      </c>
      <c r="AT180" s="11">
        <v>0</v>
      </c>
      <c r="AU180" s="14">
        <v>0</v>
      </c>
      <c r="AV180" s="11">
        <v>0</v>
      </c>
      <c r="AX180" s="11">
        <v>1</v>
      </c>
      <c r="AY180" s="14">
        <v>1</v>
      </c>
      <c r="AZ180" s="11">
        <v>0</v>
      </c>
      <c r="BB180" s="11">
        <v>0</v>
      </c>
      <c r="BC180" s="14">
        <v>0</v>
      </c>
      <c r="BD180" s="11">
        <v>0</v>
      </c>
      <c r="BF180" s="11">
        <v>0</v>
      </c>
      <c r="BG180" s="14">
        <v>0</v>
      </c>
      <c r="BH180" s="11">
        <v>0</v>
      </c>
      <c r="BI180" s="14">
        <v>0</v>
      </c>
      <c r="BJ180" s="11">
        <v>0</v>
      </c>
      <c r="BK180" s="14">
        <v>0</v>
      </c>
      <c r="BL180" s="11">
        <v>0</v>
      </c>
    </row>
    <row r="181" spans="1:65" x14ac:dyDescent="0.3">
      <c r="A181" s="11" t="s">
        <v>135</v>
      </c>
      <c r="B181" s="25">
        <v>1</v>
      </c>
      <c r="C181" s="14">
        <v>5.2631578947368418E-2</v>
      </c>
      <c r="D181" s="11">
        <v>0</v>
      </c>
      <c r="E181" s="14">
        <v>0</v>
      </c>
      <c r="F181" s="11">
        <v>0</v>
      </c>
      <c r="I181" s="11">
        <v>0</v>
      </c>
      <c r="L181" s="11">
        <v>1</v>
      </c>
      <c r="M181" s="12">
        <v>0.33333333333333331</v>
      </c>
      <c r="N181" s="14">
        <v>5.2631578947368418E-2</v>
      </c>
      <c r="O181" s="11">
        <v>0</v>
      </c>
      <c r="P181" s="12">
        <v>0</v>
      </c>
      <c r="Q181" s="14">
        <v>0</v>
      </c>
      <c r="R181" s="11">
        <v>0</v>
      </c>
      <c r="S181" s="18">
        <v>1</v>
      </c>
      <c r="T181" s="11">
        <v>0</v>
      </c>
      <c r="U181" s="18">
        <v>0</v>
      </c>
      <c r="V181" s="11">
        <v>1</v>
      </c>
      <c r="W181" s="18">
        <v>0</v>
      </c>
      <c r="X181" s="11">
        <v>0</v>
      </c>
      <c r="Y181" s="18">
        <v>0</v>
      </c>
      <c r="Z181" s="11">
        <v>0</v>
      </c>
      <c r="AA181" s="14">
        <v>0</v>
      </c>
      <c r="AB181" s="11">
        <v>0</v>
      </c>
      <c r="AD181" s="11">
        <v>0</v>
      </c>
      <c r="AE181" s="14">
        <v>0</v>
      </c>
      <c r="AF181" s="11">
        <v>0</v>
      </c>
      <c r="AH181" s="11">
        <v>1</v>
      </c>
      <c r="AI181" s="14">
        <v>0.14285714285714285</v>
      </c>
      <c r="AJ181" s="11">
        <v>0</v>
      </c>
      <c r="AK181" s="14">
        <v>0</v>
      </c>
      <c r="AL181" s="11">
        <v>1</v>
      </c>
      <c r="AM181" s="14">
        <v>0.125</v>
      </c>
      <c r="AN181" s="11">
        <v>0</v>
      </c>
      <c r="AO181" s="14">
        <v>0</v>
      </c>
      <c r="AP181" s="11">
        <v>0</v>
      </c>
      <c r="AQ181" s="14">
        <v>0</v>
      </c>
      <c r="AR181" s="11">
        <v>0</v>
      </c>
      <c r="AT181" s="11">
        <v>0</v>
      </c>
      <c r="AU181" s="14">
        <v>0</v>
      </c>
      <c r="AV181" s="11">
        <v>0</v>
      </c>
      <c r="AX181" s="11">
        <v>0</v>
      </c>
      <c r="AY181" s="14">
        <v>0</v>
      </c>
      <c r="AZ181" s="11">
        <v>0</v>
      </c>
      <c r="BB181" s="11">
        <v>0</v>
      </c>
      <c r="BC181" s="14">
        <v>0</v>
      </c>
      <c r="BD181" s="11">
        <v>0</v>
      </c>
      <c r="BF181" s="11">
        <v>0</v>
      </c>
      <c r="BG181" s="14">
        <v>0</v>
      </c>
      <c r="BH181" s="11">
        <v>0</v>
      </c>
      <c r="BI181" s="14">
        <v>0</v>
      </c>
      <c r="BJ181" s="11">
        <v>0</v>
      </c>
      <c r="BK181" s="14">
        <v>0</v>
      </c>
      <c r="BL181" s="11">
        <v>0</v>
      </c>
    </row>
    <row r="182" spans="1:65" x14ac:dyDescent="0.3">
      <c r="A182" s="11" t="s">
        <v>248</v>
      </c>
      <c r="B182" s="25">
        <v>1</v>
      </c>
      <c r="C182" s="14">
        <v>5.2631578947368418E-2</v>
      </c>
      <c r="D182" s="11">
        <v>0</v>
      </c>
      <c r="E182" s="14">
        <v>0</v>
      </c>
      <c r="F182" s="11">
        <v>0</v>
      </c>
      <c r="I182" s="11">
        <v>0</v>
      </c>
      <c r="L182" s="11">
        <v>0</v>
      </c>
      <c r="M182" s="12">
        <v>0</v>
      </c>
      <c r="N182" s="14">
        <v>0</v>
      </c>
      <c r="O182" s="11">
        <v>0</v>
      </c>
      <c r="P182" s="12">
        <v>0</v>
      </c>
      <c r="Q182" s="14">
        <v>0</v>
      </c>
      <c r="R182" s="11">
        <v>1</v>
      </c>
      <c r="S182" s="18">
        <v>0</v>
      </c>
      <c r="T182" s="11">
        <v>0</v>
      </c>
      <c r="U182" s="18">
        <v>0</v>
      </c>
      <c r="V182" s="11">
        <v>0</v>
      </c>
      <c r="W182" s="18">
        <v>1</v>
      </c>
      <c r="X182" s="11">
        <v>0</v>
      </c>
      <c r="Y182" s="18">
        <v>0</v>
      </c>
      <c r="Z182" s="11">
        <v>0</v>
      </c>
      <c r="AA182" s="14">
        <v>0</v>
      </c>
      <c r="AB182" s="11">
        <v>0</v>
      </c>
      <c r="AD182" s="11">
        <v>1</v>
      </c>
      <c r="AE182" s="14">
        <v>0.14285714285714285</v>
      </c>
      <c r="AF182" s="11">
        <v>0</v>
      </c>
      <c r="AH182" s="11">
        <v>0</v>
      </c>
      <c r="AI182" s="14">
        <v>0</v>
      </c>
      <c r="AJ182" s="11">
        <v>0</v>
      </c>
      <c r="AK182" s="14">
        <v>0</v>
      </c>
      <c r="AL182" s="11">
        <v>0</v>
      </c>
      <c r="AM182" s="14">
        <v>0</v>
      </c>
      <c r="AN182" s="11">
        <v>0</v>
      </c>
      <c r="AO182" s="14">
        <v>0</v>
      </c>
      <c r="AP182" s="11">
        <v>0</v>
      </c>
      <c r="AQ182" s="14">
        <v>0</v>
      </c>
      <c r="AR182" s="11">
        <v>0</v>
      </c>
      <c r="AT182" s="11">
        <v>0</v>
      </c>
      <c r="AU182" s="14">
        <v>0</v>
      </c>
      <c r="AV182" s="11">
        <v>0</v>
      </c>
      <c r="AX182" s="11">
        <v>0</v>
      </c>
      <c r="AY182" s="14">
        <v>0</v>
      </c>
      <c r="AZ182" s="11">
        <v>0</v>
      </c>
      <c r="BB182" s="11">
        <v>0</v>
      </c>
      <c r="BC182" s="14">
        <v>0</v>
      </c>
      <c r="BD182" s="11">
        <v>0</v>
      </c>
      <c r="BF182" s="11">
        <v>0</v>
      </c>
      <c r="BG182" s="14">
        <v>0</v>
      </c>
      <c r="BH182" s="11">
        <v>0</v>
      </c>
      <c r="BI182" s="14">
        <v>0</v>
      </c>
      <c r="BJ182" s="11">
        <v>1</v>
      </c>
      <c r="BK182" s="14">
        <v>0.5</v>
      </c>
      <c r="BL182" s="11">
        <v>0</v>
      </c>
    </row>
    <row r="183" spans="1:65" x14ac:dyDescent="0.3">
      <c r="A183" s="11" t="s">
        <v>127</v>
      </c>
      <c r="B183" s="25">
        <v>1</v>
      </c>
      <c r="C183" s="14">
        <v>5.2631578947368418E-2</v>
      </c>
      <c r="D183" s="11">
        <v>0</v>
      </c>
      <c r="E183" s="14">
        <v>0</v>
      </c>
      <c r="F183" s="11">
        <v>0</v>
      </c>
      <c r="I183" s="11">
        <v>0</v>
      </c>
      <c r="L183" s="11">
        <v>0</v>
      </c>
      <c r="M183" s="12">
        <v>0</v>
      </c>
      <c r="N183" s="14">
        <v>0</v>
      </c>
      <c r="O183" s="11">
        <v>0</v>
      </c>
      <c r="P183" s="12">
        <v>0</v>
      </c>
      <c r="Q183" s="14">
        <v>0</v>
      </c>
      <c r="R183" s="11">
        <v>1</v>
      </c>
      <c r="S183" s="18">
        <v>0</v>
      </c>
      <c r="T183" s="11">
        <v>0</v>
      </c>
      <c r="U183" s="18">
        <v>0</v>
      </c>
      <c r="V183" s="11">
        <v>1</v>
      </c>
      <c r="W183" s="18">
        <v>0</v>
      </c>
      <c r="X183" s="11">
        <v>0</v>
      </c>
      <c r="Y183" s="18">
        <v>0</v>
      </c>
      <c r="Z183" s="11">
        <v>1</v>
      </c>
      <c r="AA183" s="14">
        <v>0.5</v>
      </c>
      <c r="AB183" s="11">
        <v>0</v>
      </c>
      <c r="AD183" s="11">
        <v>0</v>
      </c>
      <c r="AE183" s="14">
        <v>0</v>
      </c>
      <c r="AF183" s="11">
        <v>0</v>
      </c>
      <c r="AH183" s="11">
        <v>1</v>
      </c>
      <c r="AI183" s="14">
        <v>0.14285714285714285</v>
      </c>
      <c r="AJ183" s="11">
        <v>0</v>
      </c>
      <c r="AK183" s="14">
        <v>0</v>
      </c>
      <c r="AL183" s="11">
        <v>1</v>
      </c>
      <c r="AM183" s="14">
        <v>0.125</v>
      </c>
      <c r="AN183" s="11">
        <v>0</v>
      </c>
      <c r="AO183" s="14">
        <v>0</v>
      </c>
      <c r="AP183" s="11">
        <v>0</v>
      </c>
      <c r="AQ183" s="14">
        <v>0</v>
      </c>
      <c r="AR183" s="11">
        <v>0</v>
      </c>
      <c r="AT183" s="11">
        <v>0</v>
      </c>
      <c r="AU183" s="14">
        <v>0</v>
      </c>
      <c r="AV183" s="11">
        <v>0</v>
      </c>
      <c r="AX183" s="11">
        <v>0</v>
      </c>
      <c r="AY183" s="14">
        <v>0</v>
      </c>
      <c r="AZ183" s="11">
        <v>0</v>
      </c>
      <c r="BB183" s="11">
        <v>0</v>
      </c>
      <c r="BC183" s="14">
        <v>0</v>
      </c>
      <c r="BD183" s="11">
        <v>0</v>
      </c>
      <c r="BF183" s="11">
        <v>0</v>
      </c>
      <c r="BG183" s="14">
        <v>0</v>
      </c>
      <c r="BH183" s="11">
        <v>0</v>
      </c>
      <c r="BI183" s="14">
        <v>0</v>
      </c>
      <c r="BJ183" s="11">
        <v>0</v>
      </c>
      <c r="BK183" s="14">
        <v>0</v>
      </c>
      <c r="BL183" s="11">
        <v>0</v>
      </c>
    </row>
    <row r="184" spans="1:65" x14ac:dyDescent="0.3">
      <c r="A184" s="11" t="s">
        <v>222</v>
      </c>
      <c r="B184" s="25">
        <v>2</v>
      </c>
      <c r="C184" s="14">
        <v>0.10526315789473684</v>
      </c>
      <c r="D184" s="11">
        <v>0</v>
      </c>
      <c r="E184" s="14">
        <v>0</v>
      </c>
      <c r="F184" s="11">
        <v>0</v>
      </c>
      <c r="I184" s="11">
        <v>0</v>
      </c>
      <c r="L184" s="11">
        <v>0</v>
      </c>
      <c r="M184" s="12">
        <v>0</v>
      </c>
      <c r="N184" s="14">
        <v>0</v>
      </c>
      <c r="O184" s="11">
        <v>0</v>
      </c>
      <c r="P184" s="12">
        <v>0</v>
      </c>
      <c r="Q184" s="14">
        <v>0</v>
      </c>
      <c r="R184" s="11">
        <v>0</v>
      </c>
      <c r="S184" s="18">
        <v>2</v>
      </c>
      <c r="T184" s="11">
        <v>0</v>
      </c>
      <c r="U184" s="18">
        <v>0</v>
      </c>
      <c r="V184" s="11">
        <v>2</v>
      </c>
      <c r="W184" s="18">
        <v>0</v>
      </c>
      <c r="X184" s="11">
        <v>0</v>
      </c>
      <c r="Y184" s="18">
        <v>0</v>
      </c>
      <c r="Z184" s="11">
        <v>0</v>
      </c>
      <c r="AA184" s="14">
        <v>0</v>
      </c>
      <c r="AB184" s="11">
        <v>0</v>
      </c>
      <c r="AD184" s="11">
        <v>1</v>
      </c>
      <c r="AE184" s="14">
        <v>0.14285714285714285</v>
      </c>
      <c r="AF184" s="11">
        <v>0</v>
      </c>
      <c r="AH184" s="11">
        <v>1</v>
      </c>
      <c r="AI184" s="14">
        <v>0.14285714285714285</v>
      </c>
      <c r="AJ184" s="11">
        <v>0</v>
      </c>
      <c r="AK184" s="14">
        <v>0</v>
      </c>
      <c r="AL184" s="11">
        <v>1</v>
      </c>
      <c r="AM184" s="14">
        <v>0.125</v>
      </c>
      <c r="AN184" s="11">
        <v>0</v>
      </c>
      <c r="AO184" s="14">
        <v>0</v>
      </c>
      <c r="AP184" s="11">
        <v>0</v>
      </c>
      <c r="AQ184" s="14">
        <v>0</v>
      </c>
      <c r="AR184" s="11">
        <v>0</v>
      </c>
      <c r="AT184" s="11">
        <v>0</v>
      </c>
      <c r="AU184" s="14">
        <v>0</v>
      </c>
      <c r="AV184" s="11">
        <v>0</v>
      </c>
      <c r="AX184" s="11">
        <v>0</v>
      </c>
      <c r="AY184" s="14">
        <v>0</v>
      </c>
      <c r="AZ184" s="11">
        <v>0</v>
      </c>
      <c r="BB184" s="11">
        <v>0</v>
      </c>
      <c r="BC184" s="14">
        <v>0</v>
      </c>
      <c r="BD184" s="11">
        <v>0</v>
      </c>
      <c r="BF184" s="11">
        <v>1</v>
      </c>
      <c r="BG184" s="14">
        <v>0.5</v>
      </c>
      <c r="BH184" s="11">
        <v>0</v>
      </c>
      <c r="BI184" s="14">
        <v>0</v>
      </c>
      <c r="BJ184" s="11">
        <v>0</v>
      </c>
      <c r="BK184" s="14">
        <v>0</v>
      </c>
      <c r="BL184" s="11">
        <v>0</v>
      </c>
    </row>
    <row r="185" spans="1:65" x14ac:dyDescent="0.3">
      <c r="A185" s="11" t="s">
        <v>221</v>
      </c>
      <c r="B185" s="25">
        <v>2</v>
      </c>
      <c r="C185" s="14">
        <v>0.10526315789473684</v>
      </c>
      <c r="D185" s="11">
        <v>5</v>
      </c>
      <c r="E185" s="14">
        <v>0.5</v>
      </c>
      <c r="F185" s="11">
        <v>0</v>
      </c>
      <c r="I185" s="11">
        <v>0</v>
      </c>
      <c r="L185" s="11">
        <v>0</v>
      </c>
      <c r="M185" s="12">
        <v>0</v>
      </c>
      <c r="N185" s="14">
        <v>0</v>
      </c>
      <c r="O185" s="11">
        <v>1</v>
      </c>
      <c r="P185" s="12">
        <v>0.5</v>
      </c>
      <c r="Q185" s="14">
        <v>0.1</v>
      </c>
      <c r="R185" s="11">
        <v>1</v>
      </c>
      <c r="S185" s="18">
        <v>1</v>
      </c>
      <c r="T185" s="11">
        <v>0</v>
      </c>
      <c r="U185" s="18">
        <v>5</v>
      </c>
      <c r="V185" s="11">
        <v>1</v>
      </c>
      <c r="W185" s="18">
        <v>1</v>
      </c>
      <c r="X185" s="11">
        <v>1</v>
      </c>
      <c r="Y185" s="18">
        <v>4</v>
      </c>
      <c r="Z185" s="11">
        <v>1</v>
      </c>
      <c r="AA185" s="14">
        <v>0.5</v>
      </c>
      <c r="AB185" s="11">
        <v>0</v>
      </c>
      <c r="AD185" s="11">
        <v>0</v>
      </c>
      <c r="AE185" s="14">
        <v>0</v>
      </c>
      <c r="AF185" s="11">
        <v>0</v>
      </c>
      <c r="AH185" s="11">
        <v>1</v>
      </c>
      <c r="AI185" s="14">
        <v>0.14285714285714285</v>
      </c>
      <c r="AJ185" s="11">
        <v>1</v>
      </c>
      <c r="AK185" s="14">
        <v>1</v>
      </c>
      <c r="AL185" s="11">
        <v>1</v>
      </c>
      <c r="AM185" s="14">
        <v>0.125</v>
      </c>
      <c r="AN185" s="11">
        <v>0</v>
      </c>
      <c r="AO185" s="14">
        <v>0</v>
      </c>
      <c r="AP185" s="11">
        <v>0</v>
      </c>
      <c r="AQ185" s="14">
        <v>0</v>
      </c>
      <c r="AR185" s="11">
        <v>0</v>
      </c>
      <c r="AT185" s="11">
        <v>0</v>
      </c>
      <c r="AU185" s="14">
        <v>0</v>
      </c>
      <c r="AV185" s="11">
        <v>0</v>
      </c>
      <c r="AX185" s="11">
        <v>0</v>
      </c>
      <c r="AY185" s="14">
        <v>0</v>
      </c>
      <c r="AZ185" s="11">
        <v>0</v>
      </c>
      <c r="BB185" s="11">
        <v>0</v>
      </c>
      <c r="BC185" s="14">
        <v>0</v>
      </c>
      <c r="BD185" s="11">
        <v>0</v>
      </c>
      <c r="BF185" s="11">
        <v>1</v>
      </c>
      <c r="BG185" s="14">
        <v>0.5</v>
      </c>
      <c r="BH185" s="11">
        <v>2</v>
      </c>
      <c r="BI185" s="14">
        <v>0.4</v>
      </c>
      <c r="BJ185" s="11">
        <v>0</v>
      </c>
      <c r="BK185" s="14">
        <v>0</v>
      </c>
      <c r="BL185" s="11">
        <v>0</v>
      </c>
    </row>
    <row r="186" spans="1:65" x14ac:dyDescent="0.3">
      <c r="A186" s="11" t="s">
        <v>220</v>
      </c>
      <c r="B186" s="25">
        <v>7</v>
      </c>
      <c r="C186" s="14">
        <v>0.36842105263157893</v>
      </c>
      <c r="D186" s="11">
        <v>2</v>
      </c>
      <c r="E186" s="14">
        <v>0.2</v>
      </c>
      <c r="F186" s="11">
        <v>0</v>
      </c>
      <c r="I186" s="11">
        <v>0</v>
      </c>
      <c r="L186" s="11">
        <v>0</v>
      </c>
      <c r="M186" s="12">
        <v>0</v>
      </c>
      <c r="N186" s="14">
        <v>0</v>
      </c>
      <c r="O186" s="11">
        <v>0</v>
      </c>
      <c r="P186" s="12">
        <v>0</v>
      </c>
      <c r="Q186" s="14">
        <v>0</v>
      </c>
      <c r="R186" s="11">
        <v>0</v>
      </c>
      <c r="S186" s="18">
        <v>7</v>
      </c>
      <c r="T186" s="11">
        <v>0</v>
      </c>
      <c r="U186" s="18">
        <v>2</v>
      </c>
      <c r="V186" s="11">
        <v>0</v>
      </c>
      <c r="W186" s="18">
        <v>7</v>
      </c>
      <c r="X186" s="11">
        <v>0</v>
      </c>
      <c r="Y186" s="18">
        <v>2</v>
      </c>
      <c r="Z186" s="11">
        <v>0</v>
      </c>
      <c r="AA186" s="14">
        <v>0</v>
      </c>
      <c r="AB186" s="11">
        <v>0</v>
      </c>
      <c r="AD186" s="11">
        <v>3</v>
      </c>
      <c r="AE186" s="14">
        <v>0.42857142857142855</v>
      </c>
      <c r="AF186" s="11">
        <v>0</v>
      </c>
      <c r="AH186" s="11">
        <v>0</v>
      </c>
      <c r="AI186" s="14">
        <v>0</v>
      </c>
      <c r="AJ186" s="11">
        <v>0</v>
      </c>
      <c r="AK186" s="14">
        <v>0</v>
      </c>
      <c r="AL186" s="11">
        <v>3</v>
      </c>
      <c r="AM186" s="14">
        <v>0.375</v>
      </c>
      <c r="AN186" s="11">
        <v>0</v>
      </c>
      <c r="AO186" s="14">
        <v>0</v>
      </c>
      <c r="AP186" s="11">
        <v>0</v>
      </c>
      <c r="AQ186" s="14">
        <v>0</v>
      </c>
      <c r="AR186" s="11">
        <v>0</v>
      </c>
      <c r="AT186" s="11">
        <v>1</v>
      </c>
      <c r="AU186" s="14">
        <v>1</v>
      </c>
      <c r="AV186" s="11">
        <v>0</v>
      </c>
      <c r="AX186" s="11">
        <v>0</v>
      </c>
      <c r="AY186" s="14">
        <v>0</v>
      </c>
      <c r="AZ186" s="11">
        <v>0</v>
      </c>
      <c r="BB186" s="11">
        <v>1</v>
      </c>
      <c r="BC186" s="14">
        <v>1</v>
      </c>
      <c r="BD186" s="11">
        <v>0</v>
      </c>
      <c r="BF186" s="11">
        <v>0</v>
      </c>
      <c r="BG186" s="14">
        <v>0</v>
      </c>
      <c r="BH186" s="11">
        <v>2</v>
      </c>
      <c r="BI186" s="14">
        <v>0.4</v>
      </c>
      <c r="BJ186" s="11">
        <v>0</v>
      </c>
      <c r="BK186" s="14">
        <v>0</v>
      </c>
      <c r="BL186" s="11">
        <v>0</v>
      </c>
    </row>
    <row r="187" spans="1:65" s="6" customFormat="1" x14ac:dyDescent="0.3">
      <c r="A187" s="6" t="s">
        <v>88</v>
      </c>
      <c r="B187" s="28">
        <v>19</v>
      </c>
      <c r="C187" s="17">
        <v>1</v>
      </c>
      <c r="D187" s="6">
        <v>10</v>
      </c>
      <c r="E187" s="17">
        <v>1</v>
      </c>
      <c r="F187" s="6">
        <v>0</v>
      </c>
      <c r="G187" s="5"/>
      <c r="H187" s="17"/>
      <c r="I187" s="6">
        <v>0</v>
      </c>
      <c r="J187" s="5"/>
      <c r="K187" s="17"/>
      <c r="L187" s="6">
        <v>3</v>
      </c>
      <c r="M187" s="5">
        <v>1</v>
      </c>
      <c r="N187" s="17">
        <v>0.15789473684210525</v>
      </c>
      <c r="O187" s="6">
        <v>2</v>
      </c>
      <c r="P187" s="5">
        <v>1</v>
      </c>
      <c r="Q187" s="17">
        <v>0.2</v>
      </c>
      <c r="R187" s="6">
        <v>4</v>
      </c>
      <c r="S187" s="21">
        <v>15</v>
      </c>
      <c r="T187" s="6">
        <v>0</v>
      </c>
      <c r="U187" s="21">
        <v>10</v>
      </c>
      <c r="V187" s="6">
        <v>8</v>
      </c>
      <c r="W187" s="21">
        <v>10</v>
      </c>
      <c r="X187" s="6">
        <v>2</v>
      </c>
      <c r="Y187" s="21">
        <v>8</v>
      </c>
      <c r="Z187" s="6">
        <v>2</v>
      </c>
      <c r="AA187" s="17">
        <v>1</v>
      </c>
      <c r="AB187" s="6">
        <v>0</v>
      </c>
      <c r="AC187" s="17"/>
      <c r="AD187" s="6">
        <v>7</v>
      </c>
      <c r="AE187" s="17">
        <v>1</v>
      </c>
      <c r="AF187" s="6">
        <v>0</v>
      </c>
      <c r="AG187" s="17"/>
      <c r="AH187" s="6">
        <v>7</v>
      </c>
      <c r="AI187" s="17">
        <v>1</v>
      </c>
      <c r="AJ187" s="6">
        <v>1</v>
      </c>
      <c r="AK187" s="17">
        <v>1</v>
      </c>
      <c r="AL187" s="6">
        <v>8</v>
      </c>
      <c r="AM187" s="17">
        <v>1</v>
      </c>
      <c r="AN187" s="6">
        <v>2</v>
      </c>
      <c r="AO187" s="17">
        <v>1</v>
      </c>
      <c r="AP187" s="6">
        <v>1</v>
      </c>
      <c r="AQ187" s="17">
        <v>1</v>
      </c>
      <c r="AR187" s="6">
        <v>0</v>
      </c>
      <c r="AS187" s="17"/>
      <c r="AT187" s="6">
        <v>1</v>
      </c>
      <c r="AU187" s="17">
        <v>1</v>
      </c>
      <c r="AV187" s="6">
        <v>0</v>
      </c>
      <c r="AW187" s="17"/>
      <c r="AX187" s="6">
        <v>1</v>
      </c>
      <c r="AY187" s="17">
        <v>1</v>
      </c>
      <c r="AZ187" s="6">
        <v>0</v>
      </c>
      <c r="BA187" s="17"/>
      <c r="BB187" s="6">
        <v>1</v>
      </c>
      <c r="BC187" s="17">
        <v>1</v>
      </c>
      <c r="BD187" s="6">
        <v>0</v>
      </c>
      <c r="BE187" s="17"/>
      <c r="BF187" s="6">
        <v>2</v>
      </c>
      <c r="BG187" s="17">
        <v>1</v>
      </c>
      <c r="BH187" s="6">
        <v>5</v>
      </c>
      <c r="BI187" s="17">
        <v>1</v>
      </c>
      <c r="BJ187" s="6">
        <v>2</v>
      </c>
      <c r="BK187" s="17">
        <v>1</v>
      </c>
      <c r="BL187" s="6">
        <v>0</v>
      </c>
      <c r="BM187" s="17"/>
    </row>
    <row r="190" spans="1:65" s="10" customFormat="1" x14ac:dyDescent="0.3">
      <c r="B190" s="26" t="s">
        <v>279</v>
      </c>
      <c r="C190" s="15"/>
      <c r="D190" s="10" t="s">
        <v>280</v>
      </c>
      <c r="E190" s="15"/>
      <c r="F190" s="10" t="s">
        <v>279</v>
      </c>
      <c r="G190" s="13"/>
      <c r="H190" s="15"/>
      <c r="I190" s="10" t="s">
        <v>283</v>
      </c>
      <c r="J190" s="13"/>
      <c r="K190" s="15"/>
      <c r="L190" s="10" t="s">
        <v>284</v>
      </c>
      <c r="M190" s="13"/>
      <c r="N190" s="15"/>
      <c r="O190" s="10" t="s">
        <v>283</v>
      </c>
      <c r="P190" s="13"/>
      <c r="Q190" s="15"/>
      <c r="R190" s="10" t="s">
        <v>284</v>
      </c>
      <c r="S190" s="19"/>
      <c r="T190" s="10" t="s">
        <v>283</v>
      </c>
      <c r="U190" s="19"/>
      <c r="V190" s="10" t="s">
        <v>284</v>
      </c>
      <c r="W190" s="19"/>
      <c r="X190" s="10" t="s">
        <v>283</v>
      </c>
      <c r="Y190" s="19"/>
      <c r="Z190" s="10" t="s">
        <v>284</v>
      </c>
      <c r="AA190" s="15"/>
      <c r="AB190" s="10" t="s">
        <v>283</v>
      </c>
      <c r="AC190" s="15"/>
      <c r="AD190" s="10" t="s">
        <v>284</v>
      </c>
      <c r="AE190" s="15"/>
      <c r="AF190" s="10" t="s">
        <v>283</v>
      </c>
      <c r="AG190" s="15"/>
      <c r="AH190" s="10" t="s">
        <v>284</v>
      </c>
      <c r="AI190" s="15"/>
      <c r="AJ190" s="10" t="s">
        <v>283</v>
      </c>
      <c r="AK190" s="15"/>
      <c r="AL190" s="10" t="s">
        <v>284</v>
      </c>
      <c r="AM190" s="15"/>
      <c r="AN190" s="10" t="s">
        <v>283</v>
      </c>
      <c r="AO190" s="15"/>
      <c r="AP190" s="10" t="s">
        <v>284</v>
      </c>
      <c r="AQ190" s="15"/>
      <c r="AR190" s="10" t="s">
        <v>283</v>
      </c>
      <c r="AS190" s="15"/>
      <c r="AT190" s="10" t="s">
        <v>284</v>
      </c>
      <c r="AU190" s="15"/>
      <c r="AV190" s="10" t="s">
        <v>283</v>
      </c>
      <c r="AW190" s="15"/>
      <c r="AX190" s="10" t="s">
        <v>284</v>
      </c>
      <c r="AY190" s="15"/>
      <c r="AZ190" s="10" t="s">
        <v>283</v>
      </c>
      <c r="BA190" s="15"/>
      <c r="BB190" s="10" t="s">
        <v>284</v>
      </c>
      <c r="BC190" s="15"/>
      <c r="BD190" s="10" t="s">
        <v>283</v>
      </c>
      <c r="BE190" s="15"/>
      <c r="BF190" s="10" t="s">
        <v>284</v>
      </c>
      <c r="BG190" s="15"/>
      <c r="BH190" s="10" t="s">
        <v>283</v>
      </c>
      <c r="BI190" s="15"/>
      <c r="BJ190" s="10" t="s">
        <v>284</v>
      </c>
      <c r="BK190" s="15"/>
      <c r="BL190" s="10" t="s">
        <v>283</v>
      </c>
      <c r="BM190" s="15"/>
    </row>
    <row r="191" spans="1:65" s="8" customFormat="1" x14ac:dyDescent="0.3">
      <c r="A191" s="7" t="s">
        <v>288</v>
      </c>
      <c r="B191" s="27" t="s">
        <v>293</v>
      </c>
      <c r="C191" s="16"/>
      <c r="D191" s="8" t="s">
        <v>293</v>
      </c>
      <c r="E191" s="16"/>
      <c r="F191" s="8" t="s">
        <v>291</v>
      </c>
      <c r="G191" s="9" t="s">
        <v>282</v>
      </c>
      <c r="H191" s="16" t="s">
        <v>281</v>
      </c>
      <c r="I191" s="8" t="s">
        <v>291</v>
      </c>
      <c r="J191" s="9" t="s">
        <v>282</v>
      </c>
      <c r="K191" s="16" t="s">
        <v>281</v>
      </c>
      <c r="L191" s="8" t="s">
        <v>273</v>
      </c>
      <c r="M191" s="9" t="s">
        <v>274</v>
      </c>
      <c r="N191" s="16" t="s">
        <v>275</v>
      </c>
      <c r="O191" s="8" t="s">
        <v>273</v>
      </c>
      <c r="P191" s="9" t="s">
        <v>274</v>
      </c>
      <c r="Q191" s="16" t="s">
        <v>275</v>
      </c>
      <c r="R191" s="8" t="s">
        <v>294</v>
      </c>
      <c r="S191" s="20" t="s">
        <v>292</v>
      </c>
      <c r="T191" s="8" t="s">
        <v>294</v>
      </c>
      <c r="U191" s="20" t="s">
        <v>292</v>
      </c>
      <c r="V191" s="8" t="s">
        <v>277</v>
      </c>
      <c r="W191" s="20" t="s">
        <v>278</v>
      </c>
      <c r="X191" s="8" t="s">
        <v>277</v>
      </c>
      <c r="Y191" s="20" t="s">
        <v>278</v>
      </c>
      <c r="Z191" s="8" t="s">
        <v>76</v>
      </c>
      <c r="AA191" s="16"/>
      <c r="AB191" s="8" t="s">
        <v>76</v>
      </c>
      <c r="AC191" s="16"/>
      <c r="AD191" s="8" t="s">
        <v>8</v>
      </c>
      <c r="AE191" s="16"/>
      <c r="AF191" s="8" t="s">
        <v>8</v>
      </c>
      <c r="AG191" s="16"/>
      <c r="AH191" s="8" t="s">
        <v>38</v>
      </c>
      <c r="AI191" s="16"/>
      <c r="AJ191" s="8" t="s">
        <v>38</v>
      </c>
      <c r="AK191" s="16"/>
      <c r="AL191" s="8" t="s">
        <v>37</v>
      </c>
      <c r="AM191" s="16"/>
      <c r="AN191" s="8" t="s">
        <v>37</v>
      </c>
      <c r="AO191" s="16"/>
      <c r="AP191" s="8" t="s">
        <v>295</v>
      </c>
      <c r="AQ191" s="16"/>
      <c r="AR191" s="8" t="s">
        <v>295</v>
      </c>
      <c r="AS191" s="16"/>
      <c r="AT191" s="8" t="s">
        <v>163</v>
      </c>
      <c r="AU191" s="16"/>
      <c r="AV191" s="8" t="s">
        <v>163</v>
      </c>
      <c r="AW191" s="16"/>
      <c r="AX191" s="8" t="s">
        <v>162</v>
      </c>
      <c r="AY191" s="16"/>
      <c r="AZ191" s="8" t="s">
        <v>162</v>
      </c>
      <c r="BA191" s="16"/>
      <c r="BB191" s="8" t="s">
        <v>161</v>
      </c>
      <c r="BC191" s="16"/>
      <c r="BD191" s="8" t="s">
        <v>161</v>
      </c>
      <c r="BE191" s="16"/>
      <c r="BF191" s="8" t="s">
        <v>31</v>
      </c>
      <c r="BG191" s="16"/>
      <c r="BH191" s="8" t="s">
        <v>31</v>
      </c>
      <c r="BI191" s="16"/>
      <c r="BJ191" s="8" t="s">
        <v>85</v>
      </c>
      <c r="BK191" s="16"/>
      <c r="BL191" s="8" t="s">
        <v>85</v>
      </c>
      <c r="BM191" s="16"/>
    </row>
    <row r="192" spans="1:65" x14ac:dyDescent="0.3">
      <c r="A192" s="11" t="s">
        <v>249</v>
      </c>
      <c r="B192" s="25">
        <v>10</v>
      </c>
      <c r="C192" s="14">
        <v>0.7142857142857143</v>
      </c>
      <c r="D192" s="11">
        <v>7</v>
      </c>
      <c r="E192" s="14">
        <v>0.875</v>
      </c>
      <c r="F192" s="11">
        <v>9</v>
      </c>
      <c r="G192" s="12">
        <v>0.81818181818181823</v>
      </c>
      <c r="H192" s="14">
        <v>0.6428571428571429</v>
      </c>
      <c r="I192" s="11">
        <v>7</v>
      </c>
      <c r="J192" s="12">
        <v>0.875</v>
      </c>
      <c r="K192" s="14">
        <v>0.5</v>
      </c>
      <c r="L192" s="11">
        <v>1</v>
      </c>
      <c r="M192" s="12">
        <v>0.33333333333333331</v>
      </c>
      <c r="N192" s="14">
        <v>7.1428571428571425E-2</v>
      </c>
      <c r="O192" s="11">
        <v>0</v>
      </c>
      <c r="R192" s="11">
        <v>1</v>
      </c>
      <c r="S192" s="18">
        <v>9</v>
      </c>
      <c r="T192" s="11">
        <v>1</v>
      </c>
      <c r="U192" s="18">
        <v>6</v>
      </c>
      <c r="V192" s="11">
        <v>1</v>
      </c>
      <c r="W192" s="18">
        <v>9</v>
      </c>
      <c r="X192" s="11">
        <v>0</v>
      </c>
      <c r="Y192" s="18">
        <v>7</v>
      </c>
      <c r="Z192" s="11">
        <v>1</v>
      </c>
      <c r="AA192" s="14">
        <v>0.5</v>
      </c>
      <c r="AB192" s="11">
        <v>0</v>
      </c>
      <c r="AD192" s="11">
        <v>10</v>
      </c>
      <c r="AE192" s="14">
        <v>0.76923076923076927</v>
      </c>
      <c r="AF192" s="11">
        <v>3</v>
      </c>
      <c r="AG192" s="14">
        <v>1</v>
      </c>
      <c r="AH192" s="11">
        <v>0</v>
      </c>
      <c r="AJ192" s="11">
        <v>0</v>
      </c>
      <c r="AL192" s="11">
        <v>0</v>
      </c>
      <c r="AN192" s="11">
        <v>0</v>
      </c>
      <c r="AP192" s="11">
        <v>0</v>
      </c>
      <c r="AR192" s="11">
        <v>0</v>
      </c>
      <c r="AT192" s="11">
        <v>0</v>
      </c>
      <c r="AV192" s="11">
        <v>0</v>
      </c>
      <c r="AX192" s="11">
        <v>0</v>
      </c>
      <c r="AZ192" s="11">
        <v>0</v>
      </c>
      <c r="BB192" s="11">
        <v>0</v>
      </c>
      <c r="BD192" s="11">
        <v>3</v>
      </c>
      <c r="BE192" s="14">
        <v>1</v>
      </c>
      <c r="BF192" s="11">
        <v>0</v>
      </c>
      <c r="BH192" s="11">
        <v>0</v>
      </c>
      <c r="BI192" s="14">
        <v>0</v>
      </c>
      <c r="BJ192" s="11">
        <v>0</v>
      </c>
      <c r="BK192" s="14">
        <v>0</v>
      </c>
      <c r="BL192" s="11">
        <v>0</v>
      </c>
    </row>
    <row r="193" spans="1:65" x14ac:dyDescent="0.3">
      <c r="A193" s="11" t="s">
        <v>174</v>
      </c>
      <c r="B193" s="25">
        <v>1</v>
      </c>
      <c r="C193" s="14">
        <v>7.1428571428571425E-2</v>
      </c>
      <c r="D193" s="11">
        <v>0</v>
      </c>
      <c r="E193" s="14">
        <v>0</v>
      </c>
      <c r="F193" s="11">
        <v>1</v>
      </c>
      <c r="G193" s="12">
        <v>9.0909090909090912E-2</v>
      </c>
      <c r="H193" s="14">
        <v>7.1428571428571425E-2</v>
      </c>
      <c r="I193" s="11">
        <v>0</v>
      </c>
      <c r="J193" s="12">
        <v>0</v>
      </c>
      <c r="K193" s="14">
        <v>0</v>
      </c>
      <c r="L193" s="11">
        <v>0</v>
      </c>
      <c r="M193" s="12">
        <v>0</v>
      </c>
      <c r="N193" s="14">
        <v>0</v>
      </c>
      <c r="O193" s="11">
        <v>0</v>
      </c>
      <c r="R193" s="11">
        <v>1</v>
      </c>
      <c r="S193" s="18">
        <v>0</v>
      </c>
      <c r="T193" s="11">
        <v>0</v>
      </c>
      <c r="U193" s="18">
        <v>0</v>
      </c>
      <c r="V193" s="11">
        <v>0</v>
      </c>
      <c r="W193" s="18">
        <v>1</v>
      </c>
      <c r="X193" s="11">
        <v>0</v>
      </c>
      <c r="Y193" s="18">
        <v>0</v>
      </c>
      <c r="Z193" s="11">
        <v>1</v>
      </c>
      <c r="AA193" s="14">
        <v>0.5</v>
      </c>
      <c r="AB193" s="11">
        <v>0</v>
      </c>
      <c r="AD193" s="11">
        <v>1</v>
      </c>
      <c r="AE193" s="14">
        <v>7.6923076923076927E-2</v>
      </c>
      <c r="AF193" s="11">
        <v>0</v>
      </c>
      <c r="AG193" s="14">
        <v>0</v>
      </c>
      <c r="AH193" s="11">
        <v>0</v>
      </c>
      <c r="AJ193" s="11">
        <v>0</v>
      </c>
      <c r="AL193" s="11">
        <v>0</v>
      </c>
      <c r="AN193" s="11">
        <v>0</v>
      </c>
      <c r="AP193" s="11">
        <v>0</v>
      </c>
      <c r="AR193" s="11">
        <v>0</v>
      </c>
      <c r="AT193" s="11">
        <v>0</v>
      </c>
      <c r="AV193" s="11">
        <v>0</v>
      </c>
      <c r="AX193" s="11">
        <v>0</v>
      </c>
      <c r="AZ193" s="11">
        <v>0</v>
      </c>
      <c r="BB193" s="11">
        <v>0</v>
      </c>
      <c r="BD193" s="11">
        <v>0</v>
      </c>
      <c r="BE193" s="14">
        <v>0</v>
      </c>
      <c r="BF193" s="11">
        <v>0</v>
      </c>
      <c r="BH193" s="11">
        <v>0</v>
      </c>
      <c r="BI193" s="14">
        <v>0</v>
      </c>
      <c r="BJ193" s="11">
        <v>0</v>
      </c>
      <c r="BK193" s="14">
        <v>0</v>
      </c>
      <c r="BL193" s="11">
        <v>0</v>
      </c>
    </row>
    <row r="194" spans="1:65" x14ac:dyDescent="0.3">
      <c r="A194" s="11" t="s">
        <v>176</v>
      </c>
      <c r="B194" s="25">
        <v>3</v>
      </c>
      <c r="C194" s="14">
        <v>0.21428571428571427</v>
      </c>
      <c r="D194" s="11">
        <v>1</v>
      </c>
      <c r="E194" s="14">
        <v>0.125</v>
      </c>
      <c r="F194" s="11">
        <v>1</v>
      </c>
      <c r="G194" s="12">
        <v>9.0909090909090912E-2</v>
      </c>
      <c r="H194" s="14">
        <v>7.1428571428571425E-2</v>
      </c>
      <c r="I194" s="11">
        <v>1</v>
      </c>
      <c r="J194" s="12">
        <v>0.125</v>
      </c>
      <c r="K194" s="14">
        <v>7.1428571428571425E-2</v>
      </c>
      <c r="L194" s="11">
        <v>2</v>
      </c>
      <c r="M194" s="12">
        <v>0.66666666666666663</v>
      </c>
      <c r="N194" s="14">
        <v>0.14285714285714285</v>
      </c>
      <c r="O194" s="11">
        <v>0</v>
      </c>
      <c r="R194" s="11">
        <v>3</v>
      </c>
      <c r="S194" s="18">
        <v>0</v>
      </c>
      <c r="T194" s="11">
        <v>1</v>
      </c>
      <c r="U194" s="18">
        <v>0</v>
      </c>
      <c r="V194" s="11">
        <v>2</v>
      </c>
      <c r="W194" s="18">
        <v>1</v>
      </c>
      <c r="X194" s="11">
        <v>0</v>
      </c>
      <c r="Y194" s="18">
        <v>1</v>
      </c>
      <c r="Z194" s="11">
        <v>0</v>
      </c>
      <c r="AA194" s="14">
        <v>0</v>
      </c>
      <c r="AB194" s="11">
        <v>0</v>
      </c>
      <c r="AD194" s="11">
        <v>2</v>
      </c>
      <c r="AE194" s="14">
        <v>0.15384615384615385</v>
      </c>
      <c r="AF194" s="11">
        <v>0</v>
      </c>
      <c r="AG194" s="14">
        <v>0</v>
      </c>
      <c r="AH194" s="11">
        <v>0</v>
      </c>
      <c r="AJ194" s="11">
        <v>0</v>
      </c>
      <c r="AL194" s="11">
        <v>0</v>
      </c>
      <c r="AN194" s="11">
        <v>0</v>
      </c>
      <c r="AP194" s="11">
        <v>0</v>
      </c>
      <c r="AR194" s="11">
        <v>0</v>
      </c>
      <c r="AT194" s="11">
        <v>0</v>
      </c>
      <c r="AV194" s="11">
        <v>0</v>
      </c>
      <c r="AX194" s="11">
        <v>0</v>
      </c>
      <c r="AZ194" s="11">
        <v>0</v>
      </c>
      <c r="BB194" s="11">
        <v>0</v>
      </c>
      <c r="BD194" s="11">
        <v>0</v>
      </c>
      <c r="BE194" s="14">
        <v>0</v>
      </c>
      <c r="BF194" s="11">
        <v>0</v>
      </c>
      <c r="BH194" s="11">
        <v>1</v>
      </c>
      <c r="BI194" s="14">
        <v>1</v>
      </c>
      <c r="BJ194" s="11">
        <v>1</v>
      </c>
      <c r="BK194" s="14">
        <v>1</v>
      </c>
      <c r="BL194" s="11">
        <v>0</v>
      </c>
    </row>
    <row r="195" spans="1:65" s="6" customFormat="1" x14ac:dyDescent="0.3">
      <c r="A195" s="6" t="s">
        <v>88</v>
      </c>
      <c r="B195" s="28">
        <v>14</v>
      </c>
      <c r="C195" s="17">
        <v>1</v>
      </c>
      <c r="D195" s="6">
        <v>8</v>
      </c>
      <c r="E195" s="17">
        <v>1</v>
      </c>
      <c r="F195" s="6">
        <v>11</v>
      </c>
      <c r="G195" s="5">
        <v>1</v>
      </c>
      <c r="H195" s="17">
        <v>0.7857142857142857</v>
      </c>
      <c r="I195" s="6">
        <v>8</v>
      </c>
      <c r="J195" s="5">
        <v>1</v>
      </c>
      <c r="K195" s="17">
        <v>1</v>
      </c>
      <c r="L195" s="6">
        <v>3</v>
      </c>
      <c r="M195" s="5">
        <v>1</v>
      </c>
      <c r="N195" s="17">
        <v>0.21428571428571427</v>
      </c>
      <c r="O195" s="6">
        <v>0</v>
      </c>
      <c r="P195" s="5"/>
      <c r="Q195" s="17"/>
      <c r="R195" s="6">
        <v>5</v>
      </c>
      <c r="S195" s="21">
        <v>9</v>
      </c>
      <c r="T195" s="6">
        <v>2</v>
      </c>
      <c r="U195" s="21">
        <v>6</v>
      </c>
      <c r="V195" s="6">
        <v>3</v>
      </c>
      <c r="W195" s="21">
        <v>11</v>
      </c>
      <c r="X195" s="6">
        <v>0</v>
      </c>
      <c r="Y195" s="21">
        <v>8</v>
      </c>
      <c r="Z195" s="6">
        <v>2</v>
      </c>
      <c r="AA195" s="17">
        <v>1</v>
      </c>
      <c r="AB195" s="6">
        <v>0</v>
      </c>
      <c r="AC195" s="17"/>
      <c r="AD195" s="6">
        <v>13</v>
      </c>
      <c r="AE195" s="17">
        <v>1</v>
      </c>
      <c r="AF195" s="6">
        <v>3</v>
      </c>
      <c r="AG195" s="17">
        <v>1</v>
      </c>
      <c r="AH195" s="6">
        <v>0</v>
      </c>
      <c r="AI195" s="17"/>
      <c r="AJ195" s="6">
        <v>0</v>
      </c>
      <c r="AK195" s="17"/>
      <c r="AL195" s="6">
        <v>0</v>
      </c>
      <c r="AM195" s="17"/>
      <c r="AN195" s="6">
        <v>0</v>
      </c>
      <c r="AO195" s="17"/>
      <c r="AP195" s="6">
        <v>0</v>
      </c>
      <c r="AQ195" s="17"/>
      <c r="AR195" s="6">
        <v>0</v>
      </c>
      <c r="AS195" s="17"/>
      <c r="AT195" s="6">
        <v>0</v>
      </c>
      <c r="AU195" s="17"/>
      <c r="AV195" s="6">
        <v>0</v>
      </c>
      <c r="AW195" s="17"/>
      <c r="AX195" s="6">
        <v>0</v>
      </c>
      <c r="AY195" s="17"/>
      <c r="AZ195" s="6">
        <v>0</v>
      </c>
      <c r="BA195" s="17"/>
      <c r="BB195" s="6">
        <v>0</v>
      </c>
      <c r="BC195" s="17"/>
      <c r="BD195" s="6">
        <v>3</v>
      </c>
      <c r="BE195" s="17">
        <v>1</v>
      </c>
      <c r="BF195" s="6">
        <v>0</v>
      </c>
      <c r="BG195" s="17"/>
      <c r="BH195" s="6">
        <v>1</v>
      </c>
      <c r="BI195" s="17">
        <v>1</v>
      </c>
      <c r="BJ195" s="6">
        <v>1</v>
      </c>
      <c r="BK195" s="17">
        <v>1</v>
      </c>
      <c r="BL195" s="6">
        <v>0</v>
      </c>
      <c r="BM195" s="17"/>
    </row>
    <row r="198" spans="1:65" s="10" customFormat="1" x14ac:dyDescent="0.3">
      <c r="B198" s="26" t="s">
        <v>279</v>
      </c>
      <c r="C198" s="15"/>
      <c r="D198" s="10" t="s">
        <v>280</v>
      </c>
      <c r="E198" s="15"/>
      <c r="F198" s="10" t="s">
        <v>279</v>
      </c>
      <c r="G198" s="13"/>
      <c r="H198" s="15"/>
      <c r="I198" s="10" t="s">
        <v>283</v>
      </c>
      <c r="J198" s="13"/>
      <c r="K198" s="15"/>
      <c r="L198" s="10" t="s">
        <v>284</v>
      </c>
      <c r="M198" s="13"/>
      <c r="N198" s="15"/>
      <c r="O198" s="10" t="s">
        <v>283</v>
      </c>
      <c r="P198" s="13"/>
      <c r="Q198" s="15"/>
      <c r="R198" s="10" t="s">
        <v>284</v>
      </c>
      <c r="S198" s="19"/>
      <c r="T198" s="10" t="s">
        <v>283</v>
      </c>
      <c r="U198" s="19"/>
      <c r="V198" s="10" t="s">
        <v>284</v>
      </c>
      <c r="W198" s="19"/>
      <c r="X198" s="10" t="s">
        <v>283</v>
      </c>
      <c r="Y198" s="19"/>
      <c r="Z198" s="10" t="s">
        <v>284</v>
      </c>
      <c r="AA198" s="15"/>
      <c r="AB198" s="10" t="s">
        <v>283</v>
      </c>
      <c r="AC198" s="15"/>
      <c r="AD198" s="10" t="s">
        <v>284</v>
      </c>
      <c r="AE198" s="15"/>
      <c r="AF198" s="10" t="s">
        <v>283</v>
      </c>
      <c r="AG198" s="15"/>
      <c r="AH198" s="10" t="s">
        <v>284</v>
      </c>
      <c r="AI198" s="15"/>
      <c r="AJ198" s="10" t="s">
        <v>283</v>
      </c>
      <c r="AK198" s="15"/>
      <c r="AL198" s="10" t="s">
        <v>284</v>
      </c>
      <c r="AM198" s="15"/>
      <c r="AN198" s="10" t="s">
        <v>283</v>
      </c>
      <c r="AO198" s="15"/>
      <c r="AP198" s="10" t="s">
        <v>284</v>
      </c>
      <c r="AQ198" s="15"/>
      <c r="AR198" s="10" t="s">
        <v>283</v>
      </c>
      <c r="AS198" s="15"/>
      <c r="AT198" s="10" t="s">
        <v>284</v>
      </c>
      <c r="AU198" s="15"/>
      <c r="AV198" s="10" t="s">
        <v>283</v>
      </c>
      <c r="AW198" s="15"/>
      <c r="AX198" s="10" t="s">
        <v>284</v>
      </c>
      <c r="AY198" s="15"/>
      <c r="AZ198" s="10" t="s">
        <v>283</v>
      </c>
      <c r="BA198" s="15"/>
      <c r="BB198" s="10" t="s">
        <v>284</v>
      </c>
      <c r="BC198" s="15"/>
      <c r="BD198" s="10" t="s">
        <v>283</v>
      </c>
      <c r="BE198" s="15"/>
      <c r="BF198" s="10" t="s">
        <v>284</v>
      </c>
      <c r="BG198" s="15"/>
      <c r="BH198" s="10" t="s">
        <v>283</v>
      </c>
      <c r="BI198" s="15"/>
      <c r="BJ198" s="10" t="s">
        <v>284</v>
      </c>
      <c r="BK198" s="15"/>
      <c r="BL198" s="10" t="s">
        <v>283</v>
      </c>
      <c r="BM198" s="15"/>
    </row>
    <row r="199" spans="1:65" s="8" customFormat="1" x14ac:dyDescent="0.3">
      <c r="A199" s="7" t="s">
        <v>289</v>
      </c>
      <c r="B199" s="27" t="s">
        <v>293</v>
      </c>
      <c r="C199" s="16"/>
      <c r="D199" s="8" t="s">
        <v>293</v>
      </c>
      <c r="E199" s="16"/>
      <c r="F199" s="8" t="s">
        <v>291</v>
      </c>
      <c r="G199" s="9" t="s">
        <v>282</v>
      </c>
      <c r="H199" s="16" t="s">
        <v>281</v>
      </c>
      <c r="I199" s="8" t="s">
        <v>291</v>
      </c>
      <c r="J199" s="9" t="s">
        <v>282</v>
      </c>
      <c r="K199" s="16" t="s">
        <v>281</v>
      </c>
      <c r="L199" s="8" t="s">
        <v>273</v>
      </c>
      <c r="M199" s="9" t="s">
        <v>274</v>
      </c>
      <c r="N199" s="16" t="s">
        <v>275</v>
      </c>
      <c r="O199" s="8" t="s">
        <v>273</v>
      </c>
      <c r="P199" s="9" t="s">
        <v>274</v>
      </c>
      <c r="Q199" s="16" t="s">
        <v>275</v>
      </c>
      <c r="R199" s="8" t="s">
        <v>294</v>
      </c>
      <c r="S199" s="20" t="s">
        <v>292</v>
      </c>
      <c r="T199" s="8" t="s">
        <v>294</v>
      </c>
      <c r="U199" s="20" t="s">
        <v>292</v>
      </c>
      <c r="V199" s="8" t="s">
        <v>277</v>
      </c>
      <c r="W199" s="20" t="s">
        <v>278</v>
      </c>
      <c r="X199" s="8" t="s">
        <v>277</v>
      </c>
      <c r="Y199" s="20" t="s">
        <v>278</v>
      </c>
      <c r="Z199" s="8" t="s">
        <v>76</v>
      </c>
      <c r="AA199" s="16"/>
      <c r="AB199" s="8" t="s">
        <v>76</v>
      </c>
      <c r="AC199" s="16"/>
      <c r="AD199" s="8" t="s">
        <v>8</v>
      </c>
      <c r="AE199" s="16"/>
      <c r="AF199" s="8" t="s">
        <v>8</v>
      </c>
      <c r="AG199" s="16"/>
      <c r="AH199" s="8" t="s">
        <v>38</v>
      </c>
      <c r="AI199" s="16"/>
      <c r="AJ199" s="8" t="s">
        <v>38</v>
      </c>
      <c r="AK199" s="16"/>
      <c r="AL199" s="8" t="s">
        <v>37</v>
      </c>
      <c r="AM199" s="16"/>
      <c r="AN199" s="8" t="s">
        <v>37</v>
      </c>
      <c r="AO199" s="16"/>
      <c r="AP199" s="8" t="s">
        <v>295</v>
      </c>
      <c r="AQ199" s="16"/>
      <c r="AR199" s="8" t="s">
        <v>295</v>
      </c>
      <c r="AS199" s="16"/>
      <c r="AT199" s="8" t="s">
        <v>163</v>
      </c>
      <c r="AU199" s="16"/>
      <c r="AV199" s="8" t="s">
        <v>163</v>
      </c>
      <c r="AW199" s="16"/>
      <c r="AX199" s="8" t="s">
        <v>162</v>
      </c>
      <c r="AY199" s="16"/>
      <c r="AZ199" s="8" t="s">
        <v>162</v>
      </c>
      <c r="BA199" s="16"/>
      <c r="BB199" s="8" t="s">
        <v>161</v>
      </c>
      <c r="BC199" s="16"/>
      <c r="BD199" s="8" t="s">
        <v>161</v>
      </c>
      <c r="BE199" s="16"/>
      <c r="BF199" s="8" t="s">
        <v>31</v>
      </c>
      <c r="BG199" s="16"/>
      <c r="BH199" s="8" t="s">
        <v>31</v>
      </c>
      <c r="BI199" s="16"/>
      <c r="BJ199" s="8" t="s">
        <v>85</v>
      </c>
      <c r="BK199" s="16"/>
      <c r="BL199" s="8" t="s">
        <v>85</v>
      </c>
      <c r="BM199" s="16"/>
    </row>
    <row r="200" spans="1:65" x14ac:dyDescent="0.3">
      <c r="A200" s="11" t="s">
        <v>138</v>
      </c>
      <c r="B200" s="25">
        <v>0</v>
      </c>
      <c r="C200" s="14">
        <v>0</v>
      </c>
      <c r="D200" s="11">
        <v>1</v>
      </c>
      <c r="E200" s="14">
        <v>0.16666666666666666</v>
      </c>
      <c r="F200" s="11">
        <v>0</v>
      </c>
      <c r="G200" s="12">
        <v>0</v>
      </c>
      <c r="H200" s="14">
        <v>0</v>
      </c>
      <c r="I200" s="11">
        <v>0</v>
      </c>
      <c r="J200" s="12">
        <v>0</v>
      </c>
      <c r="K200" s="14">
        <v>0</v>
      </c>
      <c r="L200" s="11">
        <v>0</v>
      </c>
      <c r="M200" s="12">
        <v>0</v>
      </c>
      <c r="N200" s="14">
        <v>0</v>
      </c>
      <c r="O200" s="11">
        <v>1</v>
      </c>
      <c r="P200" s="12">
        <v>1</v>
      </c>
      <c r="Q200" s="14">
        <v>0.16666666666666666</v>
      </c>
      <c r="R200" s="11">
        <v>0</v>
      </c>
      <c r="S200" s="18">
        <v>0</v>
      </c>
      <c r="T200" s="11">
        <v>1</v>
      </c>
      <c r="U200" s="18">
        <v>0</v>
      </c>
      <c r="V200" s="11">
        <v>0</v>
      </c>
      <c r="W200" s="18">
        <v>0</v>
      </c>
      <c r="X200" s="11">
        <v>0</v>
      </c>
      <c r="Y200" s="18">
        <v>1</v>
      </c>
      <c r="Z200" s="11">
        <v>0</v>
      </c>
      <c r="AA200" s="14">
        <v>0</v>
      </c>
      <c r="AB200" s="11">
        <v>0</v>
      </c>
      <c r="AC200" s="14">
        <v>0</v>
      </c>
      <c r="AD200" s="11">
        <v>0</v>
      </c>
      <c r="AE200" s="14">
        <v>0</v>
      </c>
      <c r="AF200" s="11">
        <v>1</v>
      </c>
      <c r="AG200" s="14">
        <v>0.5</v>
      </c>
      <c r="AH200" s="11">
        <v>0</v>
      </c>
      <c r="AI200" s="14">
        <v>0</v>
      </c>
      <c r="AJ200" s="11">
        <v>0</v>
      </c>
      <c r="AK200" s="14">
        <v>0</v>
      </c>
      <c r="AL200" s="11">
        <v>0</v>
      </c>
      <c r="AN200" s="11">
        <v>1</v>
      </c>
      <c r="AO200" s="14">
        <v>0.5</v>
      </c>
      <c r="AP200" s="11">
        <v>0</v>
      </c>
      <c r="AR200" s="11">
        <v>1</v>
      </c>
      <c r="AS200" s="14">
        <v>1</v>
      </c>
      <c r="AT200" s="11">
        <v>0</v>
      </c>
      <c r="AV200" s="11">
        <v>0</v>
      </c>
      <c r="AX200" s="11">
        <v>0</v>
      </c>
      <c r="AZ200" s="11">
        <v>0</v>
      </c>
      <c r="BB200" s="11">
        <v>0</v>
      </c>
      <c r="BD200" s="11">
        <v>0</v>
      </c>
      <c r="BF200" s="11">
        <v>0</v>
      </c>
      <c r="BG200" s="14">
        <v>0</v>
      </c>
      <c r="BH200" s="11">
        <v>0</v>
      </c>
      <c r="BI200" s="14">
        <v>0</v>
      </c>
      <c r="BJ200" s="11">
        <v>0</v>
      </c>
      <c r="BL200" s="11">
        <v>0</v>
      </c>
    </row>
    <row r="201" spans="1:65" x14ac:dyDescent="0.3">
      <c r="A201" s="11" t="s">
        <v>116</v>
      </c>
      <c r="B201" s="25">
        <v>0</v>
      </c>
      <c r="C201" s="14">
        <v>0</v>
      </c>
      <c r="D201" s="11">
        <v>1</v>
      </c>
      <c r="E201" s="14">
        <v>0.16666666666666666</v>
      </c>
      <c r="F201" s="11">
        <v>0</v>
      </c>
      <c r="G201" s="12">
        <v>0</v>
      </c>
      <c r="H201" s="14">
        <v>0</v>
      </c>
      <c r="I201" s="11">
        <v>0</v>
      </c>
      <c r="J201" s="12">
        <v>0</v>
      </c>
      <c r="K201" s="14">
        <v>0</v>
      </c>
      <c r="L201" s="11">
        <v>0</v>
      </c>
      <c r="M201" s="12">
        <v>0</v>
      </c>
      <c r="N201" s="14">
        <v>0</v>
      </c>
      <c r="O201" s="11">
        <v>0</v>
      </c>
      <c r="P201" s="12">
        <v>0</v>
      </c>
      <c r="Q201" s="14">
        <v>0</v>
      </c>
      <c r="R201" s="11">
        <v>0</v>
      </c>
      <c r="S201" s="18">
        <v>0</v>
      </c>
      <c r="T201" s="11">
        <v>0</v>
      </c>
      <c r="U201" s="18">
        <v>1</v>
      </c>
      <c r="V201" s="11">
        <v>0</v>
      </c>
      <c r="W201" s="18">
        <v>0</v>
      </c>
      <c r="X201" s="11">
        <v>1</v>
      </c>
      <c r="Y201" s="18">
        <v>0</v>
      </c>
      <c r="Z201" s="11">
        <v>0</v>
      </c>
      <c r="AA201" s="14">
        <v>0</v>
      </c>
      <c r="AB201" s="11">
        <v>0</v>
      </c>
      <c r="AC201" s="14">
        <v>0</v>
      </c>
      <c r="AD201" s="11">
        <v>0</v>
      </c>
      <c r="AE201" s="14">
        <v>0</v>
      </c>
      <c r="AF201" s="11">
        <v>0</v>
      </c>
      <c r="AG201" s="14">
        <v>0</v>
      </c>
      <c r="AH201" s="11">
        <v>0</v>
      </c>
      <c r="AI201" s="14">
        <v>0</v>
      </c>
      <c r="AJ201" s="11">
        <v>0</v>
      </c>
      <c r="AK201" s="14">
        <v>0</v>
      </c>
      <c r="AL201" s="11">
        <v>0</v>
      </c>
      <c r="AN201" s="11">
        <v>0</v>
      </c>
      <c r="AO201" s="14">
        <v>0</v>
      </c>
      <c r="AP201" s="11">
        <v>0</v>
      </c>
      <c r="AR201" s="11">
        <v>0</v>
      </c>
      <c r="AS201" s="14">
        <v>0</v>
      </c>
      <c r="AT201" s="11">
        <v>0</v>
      </c>
      <c r="AV201" s="11">
        <v>0</v>
      </c>
      <c r="AX201" s="11">
        <v>0</v>
      </c>
      <c r="AZ201" s="11">
        <v>0</v>
      </c>
      <c r="BB201" s="11">
        <v>0</v>
      </c>
      <c r="BD201" s="11">
        <v>0</v>
      </c>
      <c r="BF201" s="11">
        <v>0</v>
      </c>
      <c r="BG201" s="14">
        <v>0</v>
      </c>
      <c r="BH201" s="11">
        <v>1</v>
      </c>
      <c r="BI201" s="14">
        <v>0.25</v>
      </c>
      <c r="BJ201" s="11">
        <v>0</v>
      </c>
      <c r="BL201" s="11">
        <v>0</v>
      </c>
    </row>
    <row r="202" spans="1:65" x14ac:dyDescent="0.3">
      <c r="A202" s="11" t="s">
        <v>117</v>
      </c>
      <c r="B202" s="25">
        <v>0</v>
      </c>
      <c r="C202" s="14">
        <v>0</v>
      </c>
      <c r="D202" s="11">
        <v>1</v>
      </c>
      <c r="E202" s="14">
        <v>0.16666666666666666</v>
      </c>
      <c r="F202" s="11">
        <v>0</v>
      </c>
      <c r="G202" s="12">
        <v>0</v>
      </c>
      <c r="H202" s="14">
        <v>0</v>
      </c>
      <c r="I202" s="11">
        <v>0</v>
      </c>
      <c r="J202" s="12">
        <v>0</v>
      </c>
      <c r="K202" s="14">
        <v>0</v>
      </c>
      <c r="L202" s="11">
        <v>0</v>
      </c>
      <c r="M202" s="12">
        <v>0</v>
      </c>
      <c r="N202" s="14">
        <v>0</v>
      </c>
      <c r="O202" s="11">
        <v>0</v>
      </c>
      <c r="P202" s="12">
        <v>0</v>
      </c>
      <c r="Q202" s="14">
        <v>0</v>
      </c>
      <c r="R202" s="11">
        <v>0</v>
      </c>
      <c r="S202" s="18">
        <v>0</v>
      </c>
      <c r="T202" s="11">
        <v>0</v>
      </c>
      <c r="U202" s="18">
        <v>1</v>
      </c>
      <c r="V202" s="11">
        <v>0</v>
      </c>
      <c r="W202" s="18">
        <v>0</v>
      </c>
      <c r="X202" s="11">
        <v>1</v>
      </c>
      <c r="Y202" s="18">
        <v>0</v>
      </c>
      <c r="Z202" s="11">
        <v>0</v>
      </c>
      <c r="AA202" s="14">
        <v>0</v>
      </c>
      <c r="AB202" s="11">
        <v>0</v>
      </c>
      <c r="AC202" s="14">
        <v>0</v>
      </c>
      <c r="AD202" s="11">
        <v>0</v>
      </c>
      <c r="AE202" s="14">
        <v>0</v>
      </c>
      <c r="AF202" s="11">
        <v>0</v>
      </c>
      <c r="AG202" s="14">
        <v>0</v>
      </c>
      <c r="AH202" s="11">
        <v>0</v>
      </c>
      <c r="AI202" s="14">
        <v>0</v>
      </c>
      <c r="AJ202" s="11">
        <v>0</v>
      </c>
      <c r="AK202" s="14">
        <v>0</v>
      </c>
      <c r="AL202" s="11">
        <v>0</v>
      </c>
      <c r="AN202" s="11">
        <v>0</v>
      </c>
      <c r="AO202" s="14">
        <v>0</v>
      </c>
      <c r="AP202" s="11">
        <v>0</v>
      </c>
      <c r="AR202" s="11">
        <v>0</v>
      </c>
      <c r="AS202" s="14">
        <v>0</v>
      </c>
      <c r="AT202" s="11">
        <v>0</v>
      </c>
      <c r="AV202" s="11">
        <v>0</v>
      </c>
      <c r="AX202" s="11">
        <v>0</v>
      </c>
      <c r="AZ202" s="11">
        <v>0</v>
      </c>
      <c r="BB202" s="11">
        <v>0</v>
      </c>
      <c r="BD202" s="11">
        <v>0</v>
      </c>
      <c r="BF202" s="11">
        <v>0</v>
      </c>
      <c r="BG202" s="14">
        <v>0</v>
      </c>
      <c r="BH202" s="11">
        <v>1</v>
      </c>
      <c r="BI202" s="14">
        <v>0.25</v>
      </c>
      <c r="BJ202" s="11">
        <v>0</v>
      </c>
      <c r="BL202" s="11">
        <v>0</v>
      </c>
    </row>
    <row r="203" spans="1:65" x14ac:dyDescent="0.3">
      <c r="A203" s="11" t="s">
        <v>86</v>
      </c>
      <c r="B203" s="25">
        <v>1</v>
      </c>
      <c r="C203" s="14">
        <v>0.1111111111111111</v>
      </c>
      <c r="D203" s="11">
        <v>0</v>
      </c>
      <c r="E203" s="14">
        <v>0</v>
      </c>
      <c r="F203" s="11">
        <v>0</v>
      </c>
      <c r="G203" s="12">
        <v>0</v>
      </c>
      <c r="H203" s="14">
        <v>0</v>
      </c>
      <c r="I203" s="11">
        <v>0</v>
      </c>
      <c r="J203" s="12">
        <v>0</v>
      </c>
      <c r="K203" s="14">
        <v>0</v>
      </c>
      <c r="L203" s="11">
        <v>0</v>
      </c>
      <c r="M203" s="12">
        <v>0</v>
      </c>
      <c r="N203" s="14">
        <v>0</v>
      </c>
      <c r="O203" s="11">
        <v>0</v>
      </c>
      <c r="P203" s="12">
        <v>0</v>
      </c>
      <c r="Q203" s="14">
        <v>0</v>
      </c>
      <c r="R203" s="11">
        <v>1</v>
      </c>
      <c r="S203" s="18">
        <v>0</v>
      </c>
      <c r="T203" s="11">
        <v>0</v>
      </c>
      <c r="U203" s="18">
        <v>0</v>
      </c>
      <c r="V203" s="11">
        <v>1</v>
      </c>
      <c r="W203" s="18">
        <v>0</v>
      </c>
      <c r="X203" s="11">
        <v>0</v>
      </c>
      <c r="Y203" s="18">
        <v>0</v>
      </c>
      <c r="Z203" s="11">
        <v>0</v>
      </c>
      <c r="AA203" s="14">
        <v>0</v>
      </c>
      <c r="AB203" s="11">
        <v>0</v>
      </c>
      <c r="AC203" s="14">
        <v>0</v>
      </c>
      <c r="AD203" s="11">
        <v>0</v>
      </c>
      <c r="AE203" s="14">
        <v>0</v>
      </c>
      <c r="AF203" s="11">
        <v>0</v>
      </c>
      <c r="AG203" s="14">
        <v>0</v>
      </c>
      <c r="AH203" s="11">
        <v>1</v>
      </c>
      <c r="AI203" s="14">
        <v>0.5</v>
      </c>
      <c r="AJ203" s="11">
        <v>0</v>
      </c>
      <c r="AK203" s="14">
        <v>0</v>
      </c>
      <c r="AL203" s="11">
        <v>0</v>
      </c>
      <c r="AN203" s="11">
        <v>0</v>
      </c>
      <c r="AO203" s="14">
        <v>0</v>
      </c>
      <c r="AP203" s="11">
        <v>0</v>
      </c>
      <c r="AR203" s="11">
        <v>0</v>
      </c>
      <c r="AS203" s="14">
        <v>0</v>
      </c>
      <c r="AT203" s="11">
        <v>0</v>
      </c>
      <c r="AV203" s="11">
        <v>0</v>
      </c>
      <c r="AX203" s="11">
        <v>0</v>
      </c>
      <c r="AZ203" s="11">
        <v>0</v>
      </c>
      <c r="BB203" s="11">
        <v>0</v>
      </c>
      <c r="BD203" s="11">
        <v>0</v>
      </c>
      <c r="BF203" s="11">
        <v>0</v>
      </c>
      <c r="BG203" s="14">
        <v>0</v>
      </c>
      <c r="BH203" s="11">
        <v>0</v>
      </c>
      <c r="BI203" s="14">
        <v>0</v>
      </c>
      <c r="BJ203" s="11">
        <v>0</v>
      </c>
      <c r="BL203" s="11">
        <v>0</v>
      </c>
    </row>
    <row r="204" spans="1:65" x14ac:dyDescent="0.3">
      <c r="A204" s="11" t="s">
        <v>271</v>
      </c>
      <c r="B204" s="25">
        <v>1</v>
      </c>
      <c r="C204" s="14">
        <v>0.1111111111111111</v>
      </c>
      <c r="D204" s="11">
        <v>0</v>
      </c>
      <c r="E204" s="14">
        <v>0</v>
      </c>
      <c r="F204" s="11">
        <v>0</v>
      </c>
      <c r="G204" s="12">
        <v>0</v>
      </c>
      <c r="H204" s="14">
        <v>0</v>
      </c>
      <c r="I204" s="11">
        <v>0</v>
      </c>
      <c r="J204" s="12">
        <v>0</v>
      </c>
      <c r="K204" s="14">
        <v>0</v>
      </c>
      <c r="L204" s="11">
        <v>1</v>
      </c>
      <c r="M204" s="12">
        <v>0.25</v>
      </c>
      <c r="N204" s="14">
        <v>0.1111111111111111</v>
      </c>
      <c r="O204" s="11">
        <v>0</v>
      </c>
      <c r="P204" s="12">
        <v>0</v>
      </c>
      <c r="Q204" s="14">
        <v>0</v>
      </c>
      <c r="R204" s="11">
        <v>1</v>
      </c>
      <c r="S204" s="18">
        <v>0</v>
      </c>
      <c r="T204" s="11">
        <v>0</v>
      </c>
      <c r="U204" s="18">
        <v>0</v>
      </c>
      <c r="V204" s="11">
        <v>1</v>
      </c>
      <c r="W204" s="18">
        <v>0</v>
      </c>
      <c r="X204" s="11">
        <v>0</v>
      </c>
      <c r="Y204" s="18">
        <v>0</v>
      </c>
      <c r="Z204" s="11">
        <v>0</v>
      </c>
      <c r="AA204" s="14">
        <v>0</v>
      </c>
      <c r="AB204" s="11">
        <v>0</v>
      </c>
      <c r="AC204" s="14">
        <v>0</v>
      </c>
      <c r="AD204" s="11">
        <v>0</v>
      </c>
      <c r="AE204" s="14">
        <v>0</v>
      </c>
      <c r="AF204" s="11">
        <v>0</v>
      </c>
      <c r="AG204" s="14">
        <v>0</v>
      </c>
      <c r="AH204" s="11">
        <v>0</v>
      </c>
      <c r="AI204" s="14">
        <v>0</v>
      </c>
      <c r="AJ204" s="11">
        <v>0</v>
      </c>
      <c r="AK204" s="14">
        <v>0</v>
      </c>
      <c r="AL204" s="11">
        <v>0</v>
      </c>
      <c r="AN204" s="11">
        <v>0</v>
      </c>
      <c r="AO204" s="14">
        <v>0</v>
      </c>
      <c r="AP204" s="11">
        <v>0</v>
      </c>
      <c r="AR204" s="11">
        <v>0</v>
      </c>
      <c r="AS204" s="14">
        <v>0</v>
      </c>
      <c r="AT204" s="11">
        <v>0</v>
      </c>
      <c r="AV204" s="11">
        <v>0</v>
      </c>
      <c r="AX204" s="11">
        <v>0</v>
      </c>
      <c r="AZ204" s="11">
        <v>0</v>
      </c>
      <c r="BB204" s="11">
        <v>0</v>
      </c>
      <c r="BD204" s="11">
        <v>0</v>
      </c>
      <c r="BF204" s="11">
        <v>1</v>
      </c>
      <c r="BG204" s="14">
        <v>0.25</v>
      </c>
      <c r="BH204" s="11">
        <v>0</v>
      </c>
      <c r="BI204" s="14">
        <v>0</v>
      </c>
      <c r="BJ204" s="11">
        <v>0</v>
      </c>
      <c r="BL204" s="11">
        <v>0</v>
      </c>
    </row>
    <row r="205" spans="1:65" x14ac:dyDescent="0.3">
      <c r="A205" s="11" t="s">
        <v>270</v>
      </c>
      <c r="B205" s="25">
        <v>1</v>
      </c>
      <c r="C205" s="14">
        <v>0.1111111111111111</v>
      </c>
      <c r="D205" s="11">
        <v>0</v>
      </c>
      <c r="E205" s="14">
        <v>0</v>
      </c>
      <c r="F205" s="11">
        <v>0</v>
      </c>
      <c r="G205" s="12">
        <v>0</v>
      </c>
      <c r="H205" s="14">
        <v>0</v>
      </c>
      <c r="I205" s="11">
        <v>0</v>
      </c>
      <c r="J205" s="12">
        <v>0</v>
      </c>
      <c r="K205" s="14">
        <v>0</v>
      </c>
      <c r="L205" s="11">
        <v>1</v>
      </c>
      <c r="M205" s="12">
        <v>0.25</v>
      </c>
      <c r="N205" s="14">
        <v>0.1111111111111111</v>
      </c>
      <c r="O205" s="11">
        <v>0</v>
      </c>
      <c r="P205" s="12">
        <v>0</v>
      </c>
      <c r="Q205" s="14">
        <v>0</v>
      </c>
      <c r="R205" s="11">
        <v>1</v>
      </c>
      <c r="S205" s="18">
        <v>0</v>
      </c>
      <c r="T205" s="11">
        <v>0</v>
      </c>
      <c r="U205" s="18">
        <v>0</v>
      </c>
      <c r="V205" s="11">
        <v>1</v>
      </c>
      <c r="W205" s="18">
        <v>0</v>
      </c>
      <c r="X205" s="11">
        <v>0</v>
      </c>
      <c r="Y205" s="18">
        <v>0</v>
      </c>
      <c r="Z205" s="11">
        <v>0</v>
      </c>
      <c r="AA205" s="14">
        <v>0</v>
      </c>
      <c r="AB205" s="11">
        <v>0</v>
      </c>
      <c r="AC205" s="14">
        <v>0</v>
      </c>
      <c r="AD205" s="11">
        <v>0</v>
      </c>
      <c r="AE205" s="14">
        <v>0</v>
      </c>
      <c r="AF205" s="11">
        <v>0</v>
      </c>
      <c r="AG205" s="14">
        <v>0</v>
      </c>
      <c r="AH205" s="11">
        <v>0</v>
      </c>
      <c r="AI205" s="14">
        <v>0</v>
      </c>
      <c r="AJ205" s="11">
        <v>0</v>
      </c>
      <c r="AK205" s="14">
        <v>0</v>
      </c>
      <c r="AL205" s="11">
        <v>0</v>
      </c>
      <c r="AN205" s="11">
        <v>0</v>
      </c>
      <c r="AO205" s="14">
        <v>0</v>
      </c>
      <c r="AP205" s="11">
        <v>0</v>
      </c>
      <c r="AR205" s="11">
        <v>0</v>
      </c>
      <c r="AS205" s="14">
        <v>0</v>
      </c>
      <c r="AT205" s="11">
        <v>0</v>
      </c>
      <c r="AV205" s="11">
        <v>0</v>
      </c>
      <c r="AX205" s="11">
        <v>0</v>
      </c>
      <c r="AZ205" s="11">
        <v>0</v>
      </c>
      <c r="BB205" s="11">
        <v>0</v>
      </c>
      <c r="BD205" s="11">
        <v>0</v>
      </c>
      <c r="BF205" s="11">
        <v>1</v>
      </c>
      <c r="BG205" s="14">
        <v>0.25</v>
      </c>
      <c r="BH205" s="11">
        <v>0</v>
      </c>
      <c r="BI205" s="14">
        <v>0</v>
      </c>
      <c r="BJ205" s="11">
        <v>0</v>
      </c>
      <c r="BL205" s="11">
        <v>0</v>
      </c>
    </row>
    <row r="206" spans="1:65" x14ac:dyDescent="0.3">
      <c r="A206" s="11" t="s">
        <v>175</v>
      </c>
      <c r="B206" s="25">
        <v>1</v>
      </c>
      <c r="C206" s="14">
        <v>0.1111111111111111</v>
      </c>
      <c r="D206" s="11">
        <v>0</v>
      </c>
      <c r="E206" s="14">
        <v>0</v>
      </c>
      <c r="F206" s="11">
        <v>0</v>
      </c>
      <c r="G206" s="12">
        <v>0</v>
      </c>
      <c r="H206" s="14">
        <v>0</v>
      </c>
      <c r="I206" s="11">
        <v>0</v>
      </c>
      <c r="J206" s="12">
        <v>0</v>
      </c>
      <c r="K206" s="14">
        <v>0</v>
      </c>
      <c r="L206" s="11">
        <v>1</v>
      </c>
      <c r="M206" s="12">
        <v>0.25</v>
      </c>
      <c r="N206" s="14">
        <v>0.1111111111111111</v>
      </c>
      <c r="O206" s="11">
        <v>0</v>
      </c>
      <c r="P206" s="12">
        <v>0</v>
      </c>
      <c r="Q206" s="14">
        <v>0</v>
      </c>
      <c r="R206" s="11">
        <v>1</v>
      </c>
      <c r="S206" s="18">
        <v>0</v>
      </c>
      <c r="T206" s="11">
        <v>0</v>
      </c>
      <c r="U206" s="18">
        <v>0</v>
      </c>
      <c r="V206" s="11">
        <v>1</v>
      </c>
      <c r="W206" s="18">
        <v>0</v>
      </c>
      <c r="X206" s="11">
        <v>0</v>
      </c>
      <c r="Y206" s="18">
        <v>0</v>
      </c>
      <c r="Z206" s="11">
        <v>0</v>
      </c>
      <c r="AA206" s="14">
        <v>0</v>
      </c>
      <c r="AB206" s="11">
        <v>0</v>
      </c>
      <c r="AC206" s="14">
        <v>0</v>
      </c>
      <c r="AD206" s="11">
        <v>0</v>
      </c>
      <c r="AE206" s="14">
        <v>0</v>
      </c>
      <c r="AF206" s="11">
        <v>0</v>
      </c>
      <c r="AG206" s="14">
        <v>0</v>
      </c>
      <c r="AH206" s="11">
        <v>1</v>
      </c>
      <c r="AI206" s="14">
        <v>0.5</v>
      </c>
      <c r="AJ206" s="11">
        <v>0</v>
      </c>
      <c r="AK206" s="14">
        <v>0</v>
      </c>
      <c r="AL206" s="11">
        <v>0</v>
      </c>
      <c r="AN206" s="11">
        <v>0</v>
      </c>
      <c r="AO206" s="14">
        <v>0</v>
      </c>
      <c r="AP206" s="11">
        <v>0</v>
      </c>
      <c r="AR206" s="11">
        <v>0</v>
      </c>
      <c r="AS206" s="14">
        <v>0</v>
      </c>
      <c r="AT206" s="11">
        <v>0</v>
      </c>
      <c r="AV206" s="11">
        <v>0</v>
      </c>
      <c r="AX206" s="11">
        <v>0</v>
      </c>
      <c r="AZ206" s="11">
        <v>0</v>
      </c>
      <c r="BB206" s="11">
        <v>0</v>
      </c>
      <c r="BD206" s="11">
        <v>0</v>
      </c>
      <c r="BF206" s="11">
        <v>0</v>
      </c>
      <c r="BG206" s="14">
        <v>0</v>
      </c>
      <c r="BH206" s="11">
        <v>0</v>
      </c>
      <c r="BI206" s="14">
        <v>0</v>
      </c>
      <c r="BJ206" s="11">
        <v>0</v>
      </c>
      <c r="BL206" s="11">
        <v>0</v>
      </c>
    </row>
    <row r="207" spans="1:65" x14ac:dyDescent="0.3">
      <c r="A207" s="11" t="s">
        <v>179</v>
      </c>
      <c r="B207" s="25">
        <v>1</v>
      </c>
      <c r="C207" s="14">
        <v>0.1111111111111111</v>
      </c>
      <c r="D207" s="11">
        <v>0</v>
      </c>
      <c r="E207" s="14">
        <v>0</v>
      </c>
      <c r="F207" s="11">
        <v>0</v>
      </c>
      <c r="G207" s="12">
        <v>0</v>
      </c>
      <c r="H207" s="14">
        <v>0</v>
      </c>
      <c r="I207" s="11">
        <v>0</v>
      </c>
      <c r="J207" s="12">
        <v>0</v>
      </c>
      <c r="K207" s="14">
        <v>0</v>
      </c>
      <c r="L207" s="11">
        <v>1</v>
      </c>
      <c r="M207" s="12">
        <v>0.25</v>
      </c>
      <c r="N207" s="14">
        <v>0.1111111111111111</v>
      </c>
      <c r="O207" s="11">
        <v>0</v>
      </c>
      <c r="P207" s="12">
        <v>0</v>
      </c>
      <c r="Q207" s="14">
        <v>0</v>
      </c>
      <c r="R207" s="11">
        <v>0</v>
      </c>
      <c r="S207" s="18">
        <v>1</v>
      </c>
      <c r="T207" s="11">
        <v>0</v>
      </c>
      <c r="U207" s="18">
        <v>0</v>
      </c>
      <c r="V207" s="11">
        <v>1</v>
      </c>
      <c r="W207" s="18">
        <v>0</v>
      </c>
      <c r="X207" s="11">
        <v>0</v>
      </c>
      <c r="Y207" s="18">
        <v>0</v>
      </c>
      <c r="Z207" s="11">
        <v>0</v>
      </c>
      <c r="AA207" s="14">
        <v>0</v>
      </c>
      <c r="AB207" s="11">
        <v>0</v>
      </c>
      <c r="AC207" s="14">
        <v>0</v>
      </c>
      <c r="AD207" s="11">
        <v>0</v>
      </c>
      <c r="AE207" s="14">
        <v>0</v>
      </c>
      <c r="AF207" s="11">
        <v>0</v>
      </c>
      <c r="AG207" s="14">
        <v>0</v>
      </c>
      <c r="AH207" s="11">
        <v>0</v>
      </c>
      <c r="AI207" s="14">
        <v>0</v>
      </c>
      <c r="AJ207" s="11">
        <v>0</v>
      </c>
      <c r="AK207" s="14">
        <v>0</v>
      </c>
      <c r="AL207" s="11">
        <v>0</v>
      </c>
      <c r="AN207" s="11">
        <v>0</v>
      </c>
      <c r="AO207" s="14">
        <v>0</v>
      </c>
      <c r="AP207" s="11">
        <v>0</v>
      </c>
      <c r="AR207" s="11">
        <v>0</v>
      </c>
      <c r="AS207" s="14">
        <v>0</v>
      </c>
      <c r="AT207" s="11">
        <v>0</v>
      </c>
      <c r="AV207" s="11">
        <v>0</v>
      </c>
      <c r="AX207" s="11">
        <v>0</v>
      </c>
      <c r="AZ207" s="11">
        <v>0</v>
      </c>
      <c r="BB207" s="11">
        <v>0</v>
      </c>
      <c r="BD207" s="11">
        <v>0</v>
      </c>
      <c r="BF207" s="11">
        <v>1</v>
      </c>
      <c r="BG207" s="14">
        <v>0.25</v>
      </c>
      <c r="BH207" s="11">
        <v>0</v>
      </c>
      <c r="BI207" s="14">
        <v>0</v>
      </c>
      <c r="BJ207" s="11">
        <v>0</v>
      </c>
      <c r="BL207" s="11">
        <v>0</v>
      </c>
    </row>
    <row r="208" spans="1:65" x14ac:dyDescent="0.3">
      <c r="A208" s="11" t="s">
        <v>61</v>
      </c>
      <c r="B208" s="25">
        <v>1</v>
      </c>
      <c r="C208" s="14">
        <v>0.1111111111111111</v>
      </c>
      <c r="D208" s="11">
        <v>0</v>
      </c>
      <c r="E208" s="14">
        <v>0</v>
      </c>
      <c r="F208" s="11">
        <v>1</v>
      </c>
      <c r="G208" s="12">
        <v>0.33333333333333331</v>
      </c>
      <c r="H208" s="14">
        <v>0.1111111111111111</v>
      </c>
      <c r="I208" s="11">
        <v>0</v>
      </c>
      <c r="J208" s="12">
        <v>0</v>
      </c>
      <c r="K208" s="14">
        <v>0</v>
      </c>
      <c r="L208" s="11">
        <v>0</v>
      </c>
      <c r="M208" s="12">
        <v>0</v>
      </c>
      <c r="N208" s="14">
        <v>0</v>
      </c>
      <c r="O208" s="11">
        <v>0</v>
      </c>
      <c r="P208" s="12">
        <v>0</v>
      </c>
      <c r="Q208" s="14">
        <v>0</v>
      </c>
      <c r="R208" s="11">
        <v>1</v>
      </c>
      <c r="S208" s="18">
        <v>0</v>
      </c>
      <c r="T208" s="11">
        <v>0</v>
      </c>
      <c r="U208" s="18">
        <v>0</v>
      </c>
      <c r="V208" s="11">
        <v>0</v>
      </c>
      <c r="W208" s="18">
        <v>0</v>
      </c>
      <c r="X208" s="11">
        <v>0</v>
      </c>
      <c r="Y208" s="18">
        <v>0</v>
      </c>
      <c r="Z208" s="11">
        <v>0</v>
      </c>
      <c r="AA208" s="14">
        <v>0</v>
      </c>
      <c r="AB208" s="11">
        <v>0</v>
      </c>
      <c r="AC208" s="14">
        <v>0</v>
      </c>
      <c r="AD208" s="11">
        <v>1</v>
      </c>
      <c r="AE208" s="14">
        <v>0.33333333333333331</v>
      </c>
      <c r="AF208" s="11">
        <v>0</v>
      </c>
      <c r="AG208" s="14">
        <v>0</v>
      </c>
      <c r="AH208" s="11">
        <v>0</v>
      </c>
      <c r="AI208" s="14">
        <v>0</v>
      </c>
      <c r="AJ208" s="11">
        <v>0</v>
      </c>
      <c r="AK208" s="14">
        <v>0</v>
      </c>
      <c r="AL208" s="11">
        <v>0</v>
      </c>
      <c r="AN208" s="11">
        <v>0</v>
      </c>
      <c r="AO208" s="14">
        <v>0</v>
      </c>
      <c r="AP208" s="11">
        <v>0</v>
      </c>
      <c r="AR208" s="11">
        <v>0</v>
      </c>
      <c r="AS208" s="14">
        <v>0</v>
      </c>
      <c r="AT208" s="11">
        <v>0</v>
      </c>
      <c r="AV208" s="11">
        <v>0</v>
      </c>
      <c r="AX208" s="11">
        <v>0</v>
      </c>
      <c r="AZ208" s="11">
        <v>0</v>
      </c>
      <c r="BB208" s="11">
        <v>0</v>
      </c>
      <c r="BD208" s="11">
        <v>0</v>
      </c>
      <c r="BF208" s="11">
        <v>0</v>
      </c>
      <c r="BG208" s="14">
        <v>0</v>
      </c>
      <c r="BH208" s="11">
        <v>0</v>
      </c>
      <c r="BI208" s="14">
        <v>0</v>
      </c>
      <c r="BJ208" s="11">
        <v>0</v>
      </c>
      <c r="BL208" s="11">
        <v>0</v>
      </c>
    </row>
    <row r="209" spans="1:65" x14ac:dyDescent="0.3">
      <c r="A209" s="11" t="s">
        <v>250</v>
      </c>
      <c r="B209" s="25">
        <v>1</v>
      </c>
      <c r="C209" s="14">
        <v>0.1111111111111111</v>
      </c>
      <c r="D209" s="11">
        <v>1</v>
      </c>
      <c r="E209" s="14">
        <v>0.16666666666666666</v>
      </c>
      <c r="F209" s="11">
        <v>1</v>
      </c>
      <c r="G209" s="12">
        <v>0.33333333333333331</v>
      </c>
      <c r="H209" s="14">
        <v>0.1111111111111111</v>
      </c>
      <c r="I209" s="11">
        <v>1</v>
      </c>
      <c r="J209" s="12">
        <v>1</v>
      </c>
      <c r="K209" s="14">
        <v>0.16666666666666666</v>
      </c>
      <c r="L209" s="11">
        <v>0</v>
      </c>
      <c r="M209" s="12">
        <v>0</v>
      </c>
      <c r="N209" s="14">
        <v>0</v>
      </c>
      <c r="O209" s="11">
        <v>0</v>
      </c>
      <c r="P209" s="12">
        <v>0</v>
      </c>
      <c r="Q209" s="14">
        <v>0</v>
      </c>
      <c r="R209" s="11">
        <v>1</v>
      </c>
      <c r="S209" s="18">
        <v>0</v>
      </c>
      <c r="T209" s="11">
        <v>1</v>
      </c>
      <c r="U209" s="18">
        <v>0</v>
      </c>
      <c r="V209" s="11">
        <v>0</v>
      </c>
      <c r="W209" s="18">
        <v>0</v>
      </c>
      <c r="X209" s="11">
        <v>1</v>
      </c>
      <c r="Y209" s="18">
        <v>0</v>
      </c>
      <c r="Z209" s="11">
        <v>0</v>
      </c>
      <c r="AA209" s="14">
        <v>0</v>
      </c>
      <c r="AB209" s="11">
        <v>0</v>
      </c>
      <c r="AC209" s="14">
        <v>0</v>
      </c>
      <c r="AD209" s="11">
        <v>1</v>
      </c>
      <c r="AE209" s="14">
        <v>0.33333333333333331</v>
      </c>
      <c r="AF209" s="11">
        <v>0</v>
      </c>
      <c r="AG209" s="14">
        <v>0</v>
      </c>
      <c r="AH209" s="11">
        <v>0</v>
      </c>
      <c r="AI209" s="14">
        <v>0</v>
      </c>
      <c r="AJ209" s="11">
        <v>0</v>
      </c>
      <c r="AK209" s="14">
        <v>0</v>
      </c>
      <c r="AL209" s="11">
        <v>0</v>
      </c>
      <c r="AN209" s="11">
        <v>0</v>
      </c>
      <c r="AO209" s="14">
        <v>0</v>
      </c>
      <c r="AP209" s="11">
        <v>0</v>
      </c>
      <c r="AR209" s="11">
        <v>0</v>
      </c>
      <c r="AS209" s="14">
        <v>0</v>
      </c>
      <c r="AT209" s="11">
        <v>0</v>
      </c>
      <c r="AV209" s="11">
        <v>0</v>
      </c>
      <c r="AX209" s="11">
        <v>0</v>
      </c>
      <c r="AZ209" s="11">
        <v>0</v>
      </c>
      <c r="BB209" s="11">
        <v>0</v>
      </c>
      <c r="BD209" s="11">
        <v>0</v>
      </c>
      <c r="BF209" s="11">
        <v>0</v>
      </c>
      <c r="BG209" s="14">
        <v>0</v>
      </c>
      <c r="BH209" s="11">
        <v>1</v>
      </c>
      <c r="BI209" s="14">
        <v>0.25</v>
      </c>
      <c r="BJ209" s="11">
        <v>0</v>
      </c>
      <c r="BL209" s="11">
        <v>0</v>
      </c>
    </row>
    <row r="210" spans="1:65" x14ac:dyDescent="0.3">
      <c r="A210" s="11" t="s">
        <v>82</v>
      </c>
      <c r="B210" s="25">
        <v>2</v>
      </c>
      <c r="C210" s="14">
        <v>0.22222222222222221</v>
      </c>
      <c r="D210" s="11">
        <v>2</v>
      </c>
      <c r="E210" s="14">
        <v>0.33333333333333331</v>
      </c>
      <c r="F210" s="11">
        <v>1</v>
      </c>
      <c r="G210" s="12">
        <v>0.33333333333333331</v>
      </c>
      <c r="H210" s="14">
        <v>0.1111111111111111</v>
      </c>
      <c r="I210" s="11">
        <v>0</v>
      </c>
      <c r="J210" s="12">
        <v>0</v>
      </c>
      <c r="K210" s="14">
        <v>0</v>
      </c>
      <c r="L210" s="11">
        <v>0</v>
      </c>
      <c r="M210" s="12">
        <v>0</v>
      </c>
      <c r="N210" s="14">
        <v>0</v>
      </c>
      <c r="O210" s="11">
        <v>0</v>
      </c>
      <c r="P210" s="12">
        <v>0</v>
      </c>
      <c r="Q210" s="14">
        <v>0</v>
      </c>
      <c r="R210" s="11">
        <v>1</v>
      </c>
      <c r="S210" s="18">
        <v>1</v>
      </c>
      <c r="T210" s="11">
        <v>0</v>
      </c>
      <c r="U210" s="18">
        <v>2</v>
      </c>
      <c r="V210" s="11">
        <v>1</v>
      </c>
      <c r="W210" s="18">
        <v>1</v>
      </c>
      <c r="X210" s="11">
        <v>2</v>
      </c>
      <c r="Y210" s="18">
        <v>0</v>
      </c>
      <c r="Z210" s="11">
        <v>1</v>
      </c>
      <c r="AA210" s="14">
        <v>1</v>
      </c>
      <c r="AB210" s="11">
        <v>1</v>
      </c>
      <c r="AC210" s="14">
        <v>1</v>
      </c>
      <c r="AD210" s="11">
        <v>1</v>
      </c>
      <c r="AE210" s="14">
        <v>0.33333333333333331</v>
      </c>
      <c r="AF210" s="11">
        <v>1</v>
      </c>
      <c r="AG210" s="14">
        <v>0.5</v>
      </c>
      <c r="AH210" s="11">
        <v>0</v>
      </c>
      <c r="AI210" s="14">
        <v>0</v>
      </c>
      <c r="AJ210" s="11">
        <v>1</v>
      </c>
      <c r="AK210" s="14">
        <v>1</v>
      </c>
      <c r="AL210" s="11">
        <v>0</v>
      </c>
      <c r="AN210" s="11">
        <v>1</v>
      </c>
      <c r="AO210" s="14">
        <v>0.5</v>
      </c>
      <c r="AP210" s="11">
        <v>0</v>
      </c>
      <c r="AR210" s="11">
        <v>0</v>
      </c>
      <c r="AS210" s="14">
        <v>0</v>
      </c>
      <c r="AT210" s="11">
        <v>0</v>
      </c>
      <c r="AV210" s="11">
        <v>0</v>
      </c>
      <c r="AX210" s="11">
        <v>0</v>
      </c>
      <c r="AZ210" s="11">
        <v>0</v>
      </c>
      <c r="BB210" s="11">
        <v>0</v>
      </c>
      <c r="BD210" s="11">
        <v>0</v>
      </c>
      <c r="BF210" s="11">
        <v>1</v>
      </c>
      <c r="BG210" s="14">
        <v>0.25</v>
      </c>
      <c r="BH210" s="11">
        <v>1</v>
      </c>
      <c r="BI210" s="14">
        <v>0.25</v>
      </c>
      <c r="BJ210" s="11">
        <v>0</v>
      </c>
      <c r="BL210" s="11">
        <v>0</v>
      </c>
    </row>
    <row r="211" spans="1:65" s="6" customFormat="1" x14ac:dyDescent="0.3">
      <c r="A211" s="6" t="s">
        <v>88</v>
      </c>
      <c r="B211" s="28">
        <v>9</v>
      </c>
      <c r="C211" s="17">
        <v>1</v>
      </c>
      <c r="D211" s="6">
        <v>6</v>
      </c>
      <c r="E211" s="17">
        <v>1</v>
      </c>
      <c r="F211" s="6">
        <v>3</v>
      </c>
      <c r="G211" s="5">
        <v>1</v>
      </c>
      <c r="H211" s="17">
        <v>0.33333333333333331</v>
      </c>
      <c r="I211" s="6">
        <v>1</v>
      </c>
      <c r="J211" s="5">
        <v>1</v>
      </c>
      <c r="K211" s="17">
        <v>0.16666666666666666</v>
      </c>
      <c r="L211" s="6">
        <v>4</v>
      </c>
      <c r="M211" s="5">
        <v>1</v>
      </c>
      <c r="N211" s="17">
        <v>0.44444444444444442</v>
      </c>
      <c r="O211" s="6">
        <v>1</v>
      </c>
      <c r="P211" s="5">
        <v>1</v>
      </c>
      <c r="Q211" s="17">
        <v>0.16666666666666666</v>
      </c>
      <c r="R211" s="6">
        <v>7</v>
      </c>
      <c r="S211" s="21">
        <v>2</v>
      </c>
      <c r="T211" s="6">
        <v>2</v>
      </c>
      <c r="U211" s="21">
        <v>4</v>
      </c>
      <c r="V211" s="6">
        <v>6</v>
      </c>
      <c r="W211" s="21">
        <v>1</v>
      </c>
      <c r="X211" s="6">
        <v>5</v>
      </c>
      <c r="Y211" s="21">
        <v>1</v>
      </c>
      <c r="Z211" s="6">
        <v>1</v>
      </c>
      <c r="AA211" s="17">
        <v>1</v>
      </c>
      <c r="AB211" s="6">
        <v>1</v>
      </c>
      <c r="AC211" s="17">
        <v>1</v>
      </c>
      <c r="AD211" s="6">
        <v>3</v>
      </c>
      <c r="AE211" s="17">
        <v>1</v>
      </c>
      <c r="AF211" s="6">
        <v>2</v>
      </c>
      <c r="AG211" s="17">
        <v>1</v>
      </c>
      <c r="AH211" s="6">
        <v>2</v>
      </c>
      <c r="AI211" s="17">
        <v>1</v>
      </c>
      <c r="AJ211" s="6">
        <v>1</v>
      </c>
      <c r="AK211" s="17">
        <v>1</v>
      </c>
      <c r="AL211" s="6">
        <v>0</v>
      </c>
      <c r="AM211" s="17"/>
      <c r="AN211" s="6">
        <v>2</v>
      </c>
      <c r="AO211" s="17">
        <v>1</v>
      </c>
      <c r="AP211" s="6">
        <v>0</v>
      </c>
      <c r="AQ211" s="17"/>
      <c r="AR211" s="6">
        <v>1</v>
      </c>
      <c r="AS211" s="17">
        <v>1</v>
      </c>
      <c r="AT211" s="6">
        <v>0</v>
      </c>
      <c r="AU211" s="17"/>
      <c r="AV211" s="6">
        <v>0</v>
      </c>
      <c r="AW211" s="17"/>
      <c r="AX211" s="6">
        <v>0</v>
      </c>
      <c r="AY211" s="17"/>
      <c r="AZ211" s="6">
        <v>0</v>
      </c>
      <c r="BA211" s="17"/>
      <c r="BB211" s="6">
        <v>0</v>
      </c>
      <c r="BC211" s="17"/>
      <c r="BD211" s="6">
        <v>0</v>
      </c>
      <c r="BE211" s="17"/>
      <c r="BF211" s="6">
        <v>4</v>
      </c>
      <c r="BG211" s="17">
        <v>1</v>
      </c>
      <c r="BH211" s="6">
        <v>4</v>
      </c>
      <c r="BI211" s="17">
        <v>1</v>
      </c>
      <c r="BJ211" s="6">
        <v>0</v>
      </c>
      <c r="BK211" s="17"/>
      <c r="BL211" s="6">
        <v>0</v>
      </c>
      <c r="BM211" s="17"/>
    </row>
    <row r="214" spans="1:65" s="10" customFormat="1" x14ac:dyDescent="0.3">
      <c r="B214" s="26" t="s">
        <v>279</v>
      </c>
      <c r="C214" s="15"/>
      <c r="D214" s="10" t="s">
        <v>280</v>
      </c>
      <c r="E214" s="15"/>
      <c r="F214" s="10" t="s">
        <v>279</v>
      </c>
      <c r="G214" s="13"/>
      <c r="H214" s="15"/>
      <c r="I214" s="10" t="s">
        <v>283</v>
      </c>
      <c r="J214" s="13"/>
      <c r="K214" s="15"/>
      <c r="L214" s="10" t="s">
        <v>284</v>
      </c>
      <c r="M214" s="13"/>
      <c r="N214" s="15"/>
      <c r="O214" s="10" t="s">
        <v>283</v>
      </c>
      <c r="P214" s="13"/>
      <c r="Q214" s="15"/>
      <c r="R214" s="10" t="s">
        <v>284</v>
      </c>
      <c r="S214" s="19"/>
      <c r="T214" s="10" t="s">
        <v>283</v>
      </c>
      <c r="U214" s="19"/>
      <c r="V214" s="10" t="s">
        <v>284</v>
      </c>
      <c r="W214" s="19"/>
      <c r="X214" s="10" t="s">
        <v>283</v>
      </c>
      <c r="Y214" s="19"/>
      <c r="Z214" s="10" t="s">
        <v>284</v>
      </c>
      <c r="AA214" s="15"/>
      <c r="AB214" s="10" t="s">
        <v>283</v>
      </c>
      <c r="AC214" s="15"/>
      <c r="AD214" s="10" t="s">
        <v>284</v>
      </c>
      <c r="AE214" s="15"/>
      <c r="AF214" s="10" t="s">
        <v>283</v>
      </c>
      <c r="AG214" s="15"/>
      <c r="AH214" s="10" t="s">
        <v>284</v>
      </c>
      <c r="AI214" s="15"/>
      <c r="AJ214" s="10" t="s">
        <v>283</v>
      </c>
      <c r="AK214" s="15"/>
      <c r="AL214" s="10" t="s">
        <v>284</v>
      </c>
      <c r="AM214" s="15"/>
      <c r="AN214" s="10" t="s">
        <v>283</v>
      </c>
      <c r="AO214" s="15"/>
      <c r="AP214" s="10" t="s">
        <v>284</v>
      </c>
      <c r="AQ214" s="15"/>
      <c r="AR214" s="10" t="s">
        <v>283</v>
      </c>
      <c r="AS214" s="15"/>
      <c r="AT214" s="10" t="s">
        <v>284</v>
      </c>
      <c r="AU214" s="15"/>
      <c r="AV214" s="10" t="s">
        <v>283</v>
      </c>
      <c r="AW214" s="15"/>
      <c r="AX214" s="10" t="s">
        <v>284</v>
      </c>
      <c r="AY214" s="15"/>
      <c r="AZ214" s="10" t="s">
        <v>283</v>
      </c>
      <c r="BA214" s="15"/>
      <c r="BB214" s="10" t="s">
        <v>284</v>
      </c>
      <c r="BC214" s="15"/>
      <c r="BD214" s="10" t="s">
        <v>283</v>
      </c>
      <c r="BE214" s="15"/>
      <c r="BF214" s="10" t="s">
        <v>284</v>
      </c>
      <c r="BG214" s="15"/>
      <c r="BH214" s="10" t="s">
        <v>283</v>
      </c>
      <c r="BI214" s="15"/>
      <c r="BJ214" s="10" t="s">
        <v>284</v>
      </c>
      <c r="BK214" s="15"/>
      <c r="BL214" s="10" t="s">
        <v>283</v>
      </c>
      <c r="BM214" s="15"/>
    </row>
    <row r="215" spans="1:65" s="8" customFormat="1" x14ac:dyDescent="0.3">
      <c r="A215" s="7" t="s">
        <v>25</v>
      </c>
      <c r="B215" s="27" t="s">
        <v>293</v>
      </c>
      <c r="C215" s="16"/>
      <c r="D215" s="8" t="s">
        <v>293</v>
      </c>
      <c r="E215" s="16"/>
      <c r="F215" s="8" t="s">
        <v>291</v>
      </c>
      <c r="G215" s="9" t="s">
        <v>282</v>
      </c>
      <c r="H215" s="16" t="s">
        <v>281</v>
      </c>
      <c r="I215" s="8" t="s">
        <v>291</v>
      </c>
      <c r="J215" s="9" t="s">
        <v>282</v>
      </c>
      <c r="K215" s="16" t="s">
        <v>281</v>
      </c>
      <c r="L215" s="8" t="s">
        <v>273</v>
      </c>
      <c r="M215" s="9" t="s">
        <v>274</v>
      </c>
      <c r="N215" s="16" t="s">
        <v>275</v>
      </c>
      <c r="O215" s="8" t="s">
        <v>273</v>
      </c>
      <c r="P215" s="9" t="s">
        <v>274</v>
      </c>
      <c r="Q215" s="16" t="s">
        <v>275</v>
      </c>
      <c r="R215" s="8" t="s">
        <v>294</v>
      </c>
      <c r="S215" s="20" t="s">
        <v>292</v>
      </c>
      <c r="T215" s="8" t="s">
        <v>294</v>
      </c>
      <c r="U215" s="20" t="s">
        <v>292</v>
      </c>
      <c r="V215" s="8" t="s">
        <v>277</v>
      </c>
      <c r="W215" s="20" t="s">
        <v>278</v>
      </c>
      <c r="X215" s="8" t="s">
        <v>277</v>
      </c>
      <c r="Y215" s="20" t="s">
        <v>278</v>
      </c>
      <c r="Z215" s="8" t="s">
        <v>76</v>
      </c>
      <c r="AA215" s="16"/>
      <c r="AB215" s="8" t="s">
        <v>76</v>
      </c>
      <c r="AC215" s="16"/>
      <c r="AD215" s="8" t="s">
        <v>8</v>
      </c>
      <c r="AE215" s="16"/>
      <c r="AF215" s="8" t="s">
        <v>8</v>
      </c>
      <c r="AG215" s="16"/>
      <c r="AH215" s="8" t="s">
        <v>38</v>
      </c>
      <c r="AI215" s="16"/>
      <c r="AJ215" s="8" t="s">
        <v>38</v>
      </c>
      <c r="AK215" s="16"/>
      <c r="AL215" s="8" t="s">
        <v>37</v>
      </c>
      <c r="AM215" s="16"/>
      <c r="AN215" s="8" t="s">
        <v>37</v>
      </c>
      <c r="AO215" s="16"/>
      <c r="AP215" s="8" t="s">
        <v>295</v>
      </c>
      <c r="AQ215" s="16"/>
      <c r="AR215" s="8" t="s">
        <v>295</v>
      </c>
      <c r="AS215" s="16"/>
      <c r="AT215" s="8" t="s">
        <v>163</v>
      </c>
      <c r="AU215" s="16"/>
      <c r="AV215" s="8" t="s">
        <v>163</v>
      </c>
      <c r="AW215" s="16"/>
      <c r="AX215" s="8" t="s">
        <v>162</v>
      </c>
      <c r="AY215" s="16"/>
      <c r="AZ215" s="8" t="s">
        <v>162</v>
      </c>
      <c r="BA215" s="16"/>
      <c r="BB215" s="8" t="s">
        <v>161</v>
      </c>
      <c r="BC215" s="16"/>
      <c r="BD215" s="8" t="s">
        <v>161</v>
      </c>
      <c r="BE215" s="16"/>
      <c r="BF215" s="8" t="s">
        <v>31</v>
      </c>
      <c r="BG215" s="16"/>
      <c r="BH215" s="8" t="s">
        <v>31</v>
      </c>
      <c r="BI215" s="16"/>
      <c r="BJ215" s="8" t="s">
        <v>85</v>
      </c>
      <c r="BK215" s="16"/>
      <c r="BL215" s="8" t="s">
        <v>85</v>
      </c>
      <c r="BM215" s="16"/>
    </row>
    <row r="216" spans="1:65" x14ac:dyDescent="0.3">
      <c r="A216" s="11" t="s">
        <v>276</v>
      </c>
      <c r="B216" s="25">
        <v>2</v>
      </c>
      <c r="C216" s="14">
        <v>0.16666666666666666</v>
      </c>
      <c r="D216" s="11">
        <v>0</v>
      </c>
      <c r="E216" s="14">
        <v>0</v>
      </c>
      <c r="F216" s="11">
        <v>0</v>
      </c>
      <c r="G216" s="12">
        <v>0</v>
      </c>
      <c r="H216" s="14">
        <v>0</v>
      </c>
      <c r="I216" s="11">
        <v>0</v>
      </c>
      <c r="L216" s="11">
        <v>0</v>
      </c>
      <c r="M216" s="12">
        <v>0</v>
      </c>
      <c r="N216" s="14">
        <v>0</v>
      </c>
      <c r="O216" s="11">
        <v>0</v>
      </c>
      <c r="P216" s="12">
        <v>0</v>
      </c>
      <c r="Q216" s="14">
        <v>0</v>
      </c>
      <c r="R216" s="11">
        <v>0</v>
      </c>
      <c r="S216" s="18">
        <v>2</v>
      </c>
      <c r="T216" s="11">
        <v>0</v>
      </c>
      <c r="U216" s="18">
        <v>0</v>
      </c>
      <c r="V216" s="11">
        <v>2</v>
      </c>
      <c r="W216" s="18">
        <v>0</v>
      </c>
      <c r="X216" s="11">
        <v>0</v>
      </c>
      <c r="Y216" s="18">
        <v>0</v>
      </c>
      <c r="Z216" s="11">
        <v>0</v>
      </c>
      <c r="AA216" s="14">
        <v>0</v>
      </c>
      <c r="AB216" s="11">
        <v>0</v>
      </c>
      <c r="AC216" s="14">
        <v>0</v>
      </c>
      <c r="AD216" s="11">
        <v>0</v>
      </c>
      <c r="AE216" s="14">
        <v>0</v>
      </c>
      <c r="AF216" s="11">
        <v>0</v>
      </c>
      <c r="AG216" s="14">
        <v>0</v>
      </c>
      <c r="AH216" s="11">
        <v>0</v>
      </c>
      <c r="AI216" s="14">
        <v>0</v>
      </c>
      <c r="AJ216" s="11">
        <v>0</v>
      </c>
      <c r="AL216" s="11">
        <v>0</v>
      </c>
      <c r="AM216" s="14">
        <v>0</v>
      </c>
      <c r="AN216" s="11">
        <v>0</v>
      </c>
      <c r="AO216" s="14">
        <v>0</v>
      </c>
      <c r="AP216" s="11">
        <v>0</v>
      </c>
      <c r="AQ216" s="14">
        <v>0</v>
      </c>
      <c r="AR216" s="11">
        <v>0</v>
      </c>
      <c r="AT216" s="11">
        <v>0</v>
      </c>
      <c r="AV216" s="11">
        <v>0</v>
      </c>
      <c r="AW216" s="14">
        <v>0</v>
      </c>
      <c r="AX216" s="11">
        <v>0</v>
      </c>
      <c r="AZ216" s="11">
        <v>0</v>
      </c>
      <c r="BB216" s="11">
        <v>0</v>
      </c>
      <c r="BD216" s="11">
        <v>0</v>
      </c>
      <c r="BF216" s="11">
        <v>1</v>
      </c>
      <c r="BG216" s="14">
        <v>0.5</v>
      </c>
      <c r="BH216" s="11">
        <v>0</v>
      </c>
      <c r="BJ216" s="11">
        <v>1</v>
      </c>
      <c r="BK216" s="14">
        <v>0.25</v>
      </c>
      <c r="BL216" s="11">
        <v>0</v>
      </c>
    </row>
    <row r="217" spans="1:65" x14ac:dyDescent="0.3">
      <c r="A217" s="11" t="s">
        <v>87</v>
      </c>
      <c r="B217" s="25">
        <v>1</v>
      </c>
      <c r="C217" s="14">
        <v>8.3333333333333329E-2</v>
      </c>
      <c r="D217" s="11">
        <v>0</v>
      </c>
      <c r="E217" s="14">
        <v>0</v>
      </c>
      <c r="F217" s="11">
        <v>0</v>
      </c>
      <c r="G217" s="12">
        <v>0</v>
      </c>
      <c r="H217" s="14">
        <v>0</v>
      </c>
      <c r="I217" s="11">
        <v>0</v>
      </c>
      <c r="L217" s="11">
        <v>1</v>
      </c>
      <c r="M217" s="12">
        <v>0.25</v>
      </c>
      <c r="N217" s="14">
        <v>8.3333333333333329E-2</v>
      </c>
      <c r="O217" s="11">
        <v>0</v>
      </c>
      <c r="P217" s="12">
        <v>0</v>
      </c>
      <c r="Q217" s="14">
        <v>0</v>
      </c>
      <c r="R217" s="11">
        <v>0</v>
      </c>
      <c r="S217" s="18">
        <v>0</v>
      </c>
      <c r="T217" s="11">
        <v>0</v>
      </c>
      <c r="U217" s="18">
        <v>0</v>
      </c>
      <c r="V217" s="11">
        <v>1</v>
      </c>
      <c r="W217" s="18">
        <v>0</v>
      </c>
      <c r="X217" s="11">
        <v>0</v>
      </c>
      <c r="Y217" s="18">
        <v>0</v>
      </c>
      <c r="Z217" s="11">
        <v>0</v>
      </c>
      <c r="AA217" s="14">
        <v>0</v>
      </c>
      <c r="AB217" s="11">
        <v>0</v>
      </c>
      <c r="AC217" s="14">
        <v>0</v>
      </c>
      <c r="AD217" s="11">
        <v>1</v>
      </c>
      <c r="AE217" s="14">
        <v>0.16666666666666666</v>
      </c>
      <c r="AF217" s="11">
        <v>0</v>
      </c>
      <c r="AG217" s="14">
        <v>0</v>
      </c>
      <c r="AH217" s="11">
        <v>0</v>
      </c>
      <c r="AI217" s="14">
        <v>0</v>
      </c>
      <c r="AJ217" s="11">
        <v>0</v>
      </c>
      <c r="AL217" s="11">
        <v>1</v>
      </c>
      <c r="AM217" s="14">
        <v>0.33333333333333331</v>
      </c>
      <c r="AN217" s="11">
        <v>0</v>
      </c>
      <c r="AO217" s="14">
        <v>0</v>
      </c>
      <c r="AP217" s="11">
        <v>0</v>
      </c>
      <c r="AQ217" s="14">
        <v>0</v>
      </c>
      <c r="AR217" s="11">
        <v>0</v>
      </c>
      <c r="AT217" s="11">
        <v>0</v>
      </c>
      <c r="AV217" s="11">
        <v>0</v>
      </c>
      <c r="AW217" s="14">
        <v>0</v>
      </c>
      <c r="AX217" s="11">
        <v>0</v>
      </c>
      <c r="AZ217" s="11">
        <v>0</v>
      </c>
      <c r="BB217" s="11">
        <v>0</v>
      </c>
      <c r="BD217" s="11">
        <v>0</v>
      </c>
      <c r="BF217" s="11">
        <v>0</v>
      </c>
      <c r="BG217" s="14">
        <v>0</v>
      </c>
      <c r="BH217" s="11">
        <v>0</v>
      </c>
      <c r="BJ217" s="11">
        <v>1</v>
      </c>
      <c r="BK217" s="14">
        <v>0.25</v>
      </c>
      <c r="BL217" s="11">
        <v>0</v>
      </c>
    </row>
    <row r="218" spans="1:65" x14ac:dyDescent="0.3">
      <c r="A218" s="11" t="s">
        <v>223</v>
      </c>
      <c r="B218" s="25">
        <v>1</v>
      </c>
      <c r="C218" s="14">
        <v>8.3333333333333329E-2</v>
      </c>
      <c r="D218" s="11">
        <v>0</v>
      </c>
      <c r="E218" s="14">
        <v>0</v>
      </c>
      <c r="F218" s="11">
        <v>0</v>
      </c>
      <c r="G218" s="12">
        <v>0</v>
      </c>
      <c r="H218" s="14">
        <v>0</v>
      </c>
      <c r="I218" s="11">
        <v>0</v>
      </c>
      <c r="L218" s="11">
        <v>0</v>
      </c>
      <c r="M218" s="12">
        <v>0</v>
      </c>
      <c r="N218" s="14">
        <v>0</v>
      </c>
      <c r="O218" s="11">
        <v>0</v>
      </c>
      <c r="P218" s="12">
        <v>0</v>
      </c>
      <c r="Q218" s="14">
        <v>0</v>
      </c>
      <c r="R218" s="11">
        <v>1</v>
      </c>
      <c r="S218" s="18">
        <v>0</v>
      </c>
      <c r="T218" s="11">
        <v>0</v>
      </c>
      <c r="U218" s="18">
        <v>0</v>
      </c>
      <c r="V218" s="11">
        <v>1</v>
      </c>
      <c r="W218" s="18">
        <v>0</v>
      </c>
      <c r="X218" s="11">
        <v>0</v>
      </c>
      <c r="Y218" s="18">
        <v>0</v>
      </c>
      <c r="Z218" s="11">
        <v>0</v>
      </c>
      <c r="AA218" s="14">
        <v>0</v>
      </c>
      <c r="AB218" s="11">
        <v>0</v>
      </c>
      <c r="AC218" s="14">
        <v>0</v>
      </c>
      <c r="AD218" s="11">
        <v>0</v>
      </c>
      <c r="AE218" s="14">
        <v>0</v>
      </c>
      <c r="AF218" s="11">
        <v>0</v>
      </c>
      <c r="AG218" s="14">
        <v>0</v>
      </c>
      <c r="AH218" s="11">
        <v>0</v>
      </c>
      <c r="AI218" s="14">
        <v>0</v>
      </c>
      <c r="AJ218" s="11">
        <v>0</v>
      </c>
      <c r="AL218" s="11">
        <v>0</v>
      </c>
      <c r="AM218" s="14">
        <v>0</v>
      </c>
      <c r="AN218" s="11">
        <v>0</v>
      </c>
      <c r="AO218" s="14">
        <v>0</v>
      </c>
      <c r="AP218" s="11">
        <v>0</v>
      </c>
      <c r="AQ218" s="14">
        <v>0</v>
      </c>
      <c r="AR218" s="11">
        <v>0</v>
      </c>
      <c r="AT218" s="11">
        <v>0</v>
      </c>
      <c r="AV218" s="11">
        <v>0</v>
      </c>
      <c r="AW218" s="14">
        <v>0</v>
      </c>
      <c r="AX218" s="11">
        <v>0</v>
      </c>
      <c r="AZ218" s="11">
        <v>0</v>
      </c>
      <c r="BB218" s="11">
        <v>0</v>
      </c>
      <c r="BD218" s="11">
        <v>0</v>
      </c>
      <c r="BF218" s="11">
        <v>1</v>
      </c>
      <c r="BG218" s="14">
        <v>0.5</v>
      </c>
      <c r="BH218" s="11">
        <v>0</v>
      </c>
      <c r="BJ218" s="11">
        <v>0</v>
      </c>
      <c r="BK218" s="14">
        <v>0</v>
      </c>
      <c r="BL218" s="11">
        <v>0</v>
      </c>
    </row>
    <row r="219" spans="1:65" x14ac:dyDescent="0.3">
      <c r="A219" s="11" t="s">
        <v>92</v>
      </c>
      <c r="B219" s="25">
        <v>2</v>
      </c>
      <c r="C219" s="14">
        <v>0.16666666666666666</v>
      </c>
      <c r="D219" s="11">
        <v>0</v>
      </c>
      <c r="E219" s="14">
        <v>0</v>
      </c>
      <c r="F219" s="11">
        <v>0</v>
      </c>
      <c r="G219" s="12">
        <v>0</v>
      </c>
      <c r="H219" s="14">
        <v>0</v>
      </c>
      <c r="I219" s="11">
        <v>0</v>
      </c>
      <c r="L219" s="11">
        <v>0</v>
      </c>
      <c r="M219" s="12">
        <v>0</v>
      </c>
      <c r="N219" s="14">
        <v>0</v>
      </c>
      <c r="O219" s="11">
        <v>0</v>
      </c>
      <c r="P219" s="12">
        <v>0</v>
      </c>
      <c r="Q219" s="14">
        <v>0</v>
      </c>
      <c r="R219" s="11">
        <v>0</v>
      </c>
      <c r="S219" s="18">
        <v>2</v>
      </c>
      <c r="T219" s="11">
        <v>0</v>
      </c>
      <c r="U219" s="18">
        <v>0</v>
      </c>
      <c r="V219" s="11">
        <v>2</v>
      </c>
      <c r="W219" s="18">
        <v>0</v>
      </c>
      <c r="X219" s="11">
        <v>0</v>
      </c>
      <c r="Y219" s="18">
        <v>0</v>
      </c>
      <c r="Z219" s="11">
        <v>0</v>
      </c>
      <c r="AA219" s="14">
        <v>0</v>
      </c>
      <c r="AB219" s="11">
        <v>0</v>
      </c>
      <c r="AC219" s="14">
        <v>0</v>
      </c>
      <c r="AD219" s="11">
        <v>1</v>
      </c>
      <c r="AE219" s="14">
        <v>0.16666666666666666</v>
      </c>
      <c r="AF219" s="11">
        <v>0</v>
      </c>
      <c r="AG219" s="14">
        <v>0</v>
      </c>
      <c r="AH219" s="11">
        <v>0</v>
      </c>
      <c r="AI219" s="14">
        <v>0</v>
      </c>
      <c r="AJ219" s="11">
        <v>0</v>
      </c>
      <c r="AL219" s="11">
        <v>0</v>
      </c>
      <c r="AM219" s="14">
        <v>0</v>
      </c>
      <c r="AN219" s="11">
        <v>0</v>
      </c>
      <c r="AO219" s="14">
        <v>0</v>
      </c>
      <c r="AP219" s="11">
        <v>0</v>
      </c>
      <c r="AQ219" s="14">
        <v>0</v>
      </c>
      <c r="AR219" s="11">
        <v>0</v>
      </c>
      <c r="AT219" s="11">
        <v>0</v>
      </c>
      <c r="AV219" s="11">
        <v>0</v>
      </c>
      <c r="AW219" s="14">
        <v>0</v>
      </c>
      <c r="AX219" s="11">
        <v>0</v>
      </c>
      <c r="AZ219" s="11">
        <v>0</v>
      </c>
      <c r="BB219" s="11">
        <v>0</v>
      </c>
      <c r="BD219" s="11">
        <v>0</v>
      </c>
      <c r="BF219" s="11">
        <v>0</v>
      </c>
      <c r="BG219" s="14">
        <v>0</v>
      </c>
      <c r="BH219" s="11">
        <v>0</v>
      </c>
      <c r="BJ219" s="11">
        <v>1</v>
      </c>
      <c r="BK219" s="14">
        <v>0.25</v>
      </c>
      <c r="BL219" s="11">
        <v>0</v>
      </c>
    </row>
    <row r="220" spans="1:65" x14ac:dyDescent="0.3">
      <c r="A220" s="11" t="s">
        <v>172</v>
      </c>
      <c r="B220" s="25">
        <v>3</v>
      </c>
      <c r="C220" s="14">
        <v>0.25</v>
      </c>
      <c r="D220" s="11">
        <v>0</v>
      </c>
      <c r="E220" s="14">
        <v>0</v>
      </c>
      <c r="F220" s="11">
        <v>1</v>
      </c>
      <c r="G220" s="12">
        <v>1</v>
      </c>
      <c r="H220" s="14">
        <v>8.3333333333333329E-2</v>
      </c>
      <c r="I220" s="11">
        <v>0</v>
      </c>
      <c r="L220" s="11">
        <v>1</v>
      </c>
      <c r="M220" s="12">
        <v>0.25</v>
      </c>
      <c r="N220" s="14">
        <v>8.3333333333333329E-2</v>
      </c>
      <c r="O220" s="11">
        <v>0</v>
      </c>
      <c r="P220" s="12">
        <v>0</v>
      </c>
      <c r="Q220" s="14">
        <v>0</v>
      </c>
      <c r="R220" s="11">
        <v>2</v>
      </c>
      <c r="S220" s="18">
        <v>1</v>
      </c>
      <c r="T220" s="11">
        <v>0</v>
      </c>
      <c r="U220" s="18">
        <v>0</v>
      </c>
      <c r="V220" s="11">
        <v>1</v>
      </c>
      <c r="W220" s="18">
        <v>2</v>
      </c>
      <c r="X220" s="11">
        <v>0</v>
      </c>
      <c r="Y220" s="18">
        <v>0</v>
      </c>
      <c r="Z220" s="11">
        <v>0</v>
      </c>
      <c r="AA220" s="14">
        <v>0</v>
      </c>
      <c r="AB220" s="11">
        <v>0</v>
      </c>
      <c r="AC220" s="14">
        <v>0</v>
      </c>
      <c r="AD220" s="11">
        <v>3</v>
      </c>
      <c r="AE220" s="14">
        <v>0.5</v>
      </c>
      <c r="AF220" s="11">
        <v>0</v>
      </c>
      <c r="AG220" s="14">
        <v>0</v>
      </c>
      <c r="AH220" s="11">
        <v>1</v>
      </c>
      <c r="AI220" s="14">
        <v>1</v>
      </c>
      <c r="AJ220" s="11">
        <v>0</v>
      </c>
      <c r="AL220" s="11">
        <v>1</v>
      </c>
      <c r="AM220" s="14">
        <v>0.33333333333333331</v>
      </c>
      <c r="AN220" s="11">
        <v>0</v>
      </c>
      <c r="AO220" s="14">
        <v>0</v>
      </c>
      <c r="AP220" s="11">
        <v>0</v>
      </c>
      <c r="AQ220" s="14">
        <v>0</v>
      </c>
      <c r="AR220" s="11">
        <v>0</v>
      </c>
      <c r="AT220" s="11">
        <v>0</v>
      </c>
      <c r="AV220" s="11">
        <v>0</v>
      </c>
      <c r="AW220" s="14">
        <v>0</v>
      </c>
      <c r="AX220" s="11">
        <v>0</v>
      </c>
      <c r="AZ220" s="11">
        <v>0</v>
      </c>
      <c r="BB220" s="11">
        <v>0</v>
      </c>
      <c r="BD220" s="11">
        <v>0</v>
      </c>
      <c r="BF220" s="11">
        <v>0</v>
      </c>
      <c r="BG220" s="14">
        <v>0</v>
      </c>
      <c r="BH220" s="11">
        <v>0</v>
      </c>
      <c r="BJ220" s="11">
        <v>1</v>
      </c>
      <c r="BK220" s="14">
        <v>0.25</v>
      </c>
      <c r="BL220" s="11">
        <v>0</v>
      </c>
    </row>
    <row r="221" spans="1:65" x14ac:dyDescent="0.3">
      <c r="A221" s="11" t="s">
        <v>165</v>
      </c>
      <c r="B221" s="25">
        <v>3</v>
      </c>
      <c r="C221" s="14">
        <v>0.25</v>
      </c>
      <c r="D221" s="11">
        <v>1</v>
      </c>
      <c r="E221" s="14">
        <v>1</v>
      </c>
      <c r="F221" s="11">
        <v>0</v>
      </c>
      <c r="G221" s="12">
        <v>0</v>
      </c>
      <c r="H221" s="14">
        <v>0</v>
      </c>
      <c r="I221" s="11">
        <v>0</v>
      </c>
      <c r="L221" s="11">
        <v>2</v>
      </c>
      <c r="M221" s="12">
        <v>0.5</v>
      </c>
      <c r="N221" s="14">
        <v>0.16666666666666666</v>
      </c>
      <c r="O221" s="11">
        <v>1</v>
      </c>
      <c r="P221" s="12">
        <v>1</v>
      </c>
      <c r="Q221" s="14">
        <v>1</v>
      </c>
      <c r="R221" s="11">
        <v>3</v>
      </c>
      <c r="S221" s="18">
        <v>0</v>
      </c>
      <c r="T221" s="11">
        <v>1</v>
      </c>
      <c r="U221" s="18">
        <v>0</v>
      </c>
      <c r="V221" s="11">
        <v>1</v>
      </c>
      <c r="W221" s="18">
        <v>2</v>
      </c>
      <c r="X221" s="11">
        <v>0</v>
      </c>
      <c r="Y221" s="18">
        <v>1</v>
      </c>
      <c r="Z221" s="11">
        <v>1</v>
      </c>
      <c r="AA221" s="14">
        <v>1</v>
      </c>
      <c r="AB221" s="11">
        <v>1</v>
      </c>
      <c r="AC221" s="14">
        <v>1</v>
      </c>
      <c r="AD221" s="11">
        <v>1</v>
      </c>
      <c r="AE221" s="14">
        <v>0.16666666666666666</v>
      </c>
      <c r="AF221" s="11">
        <v>1</v>
      </c>
      <c r="AG221" s="14">
        <v>1</v>
      </c>
      <c r="AH221" s="11">
        <v>0</v>
      </c>
      <c r="AI221" s="14">
        <v>0</v>
      </c>
      <c r="AJ221" s="11">
        <v>0</v>
      </c>
      <c r="AL221" s="11">
        <v>1</v>
      </c>
      <c r="AM221" s="14">
        <v>0.33333333333333331</v>
      </c>
      <c r="AN221" s="11">
        <v>1</v>
      </c>
      <c r="AO221" s="14">
        <v>1</v>
      </c>
      <c r="AP221" s="11">
        <v>1</v>
      </c>
      <c r="AQ221" s="14">
        <v>1</v>
      </c>
      <c r="AR221" s="11">
        <v>0</v>
      </c>
      <c r="AT221" s="11">
        <v>0</v>
      </c>
      <c r="AV221" s="11">
        <v>1</v>
      </c>
      <c r="AW221" s="14">
        <v>1</v>
      </c>
      <c r="AX221" s="11">
        <v>0</v>
      </c>
      <c r="AZ221" s="11">
        <v>0</v>
      </c>
      <c r="BB221" s="11">
        <v>0</v>
      </c>
      <c r="BD221" s="11">
        <v>0</v>
      </c>
      <c r="BF221" s="11">
        <v>0</v>
      </c>
      <c r="BG221" s="14">
        <v>0</v>
      </c>
      <c r="BH221" s="11">
        <v>0</v>
      </c>
      <c r="BJ221" s="11">
        <v>0</v>
      </c>
      <c r="BK221" s="14">
        <v>0</v>
      </c>
      <c r="BL221" s="11">
        <v>0</v>
      </c>
    </row>
    <row r="222" spans="1:65" s="6" customFormat="1" x14ac:dyDescent="0.3">
      <c r="A222" s="6" t="s">
        <v>88</v>
      </c>
      <c r="B222" s="28">
        <v>12</v>
      </c>
      <c r="C222" s="17">
        <v>1</v>
      </c>
      <c r="D222" s="6">
        <v>1</v>
      </c>
      <c r="E222" s="17">
        <v>1</v>
      </c>
      <c r="F222" s="6">
        <v>1</v>
      </c>
      <c r="G222" s="5">
        <v>1</v>
      </c>
      <c r="H222" s="17">
        <v>8.3333333333333329E-2</v>
      </c>
      <c r="I222" s="6">
        <v>0</v>
      </c>
      <c r="J222" s="5"/>
      <c r="K222" s="17"/>
      <c r="L222" s="6">
        <v>4</v>
      </c>
      <c r="M222" s="5">
        <v>1</v>
      </c>
      <c r="N222" s="17">
        <v>0.33333333333333331</v>
      </c>
      <c r="O222" s="6">
        <v>1</v>
      </c>
      <c r="P222" s="5">
        <v>1</v>
      </c>
      <c r="Q222" s="17">
        <v>1</v>
      </c>
      <c r="R222" s="6">
        <v>6</v>
      </c>
      <c r="S222" s="21">
        <v>5</v>
      </c>
      <c r="T222" s="6">
        <v>1</v>
      </c>
      <c r="U222" s="21">
        <v>0</v>
      </c>
      <c r="V222" s="6">
        <v>8</v>
      </c>
      <c r="W222" s="21">
        <v>4</v>
      </c>
      <c r="X222" s="6">
        <v>0</v>
      </c>
      <c r="Y222" s="21">
        <v>1</v>
      </c>
      <c r="Z222" s="6">
        <v>1</v>
      </c>
      <c r="AA222" s="17">
        <v>1</v>
      </c>
      <c r="AB222" s="6">
        <v>1</v>
      </c>
      <c r="AC222" s="17">
        <v>1</v>
      </c>
      <c r="AD222" s="6">
        <v>6</v>
      </c>
      <c r="AE222" s="17">
        <v>1</v>
      </c>
      <c r="AF222" s="6">
        <v>1</v>
      </c>
      <c r="AG222" s="17">
        <v>1</v>
      </c>
      <c r="AH222" s="6">
        <v>1</v>
      </c>
      <c r="AI222" s="17">
        <v>1</v>
      </c>
      <c r="AJ222" s="6">
        <v>0</v>
      </c>
      <c r="AK222" s="17"/>
      <c r="AL222" s="6">
        <v>3</v>
      </c>
      <c r="AM222" s="17">
        <v>1</v>
      </c>
      <c r="AN222" s="6">
        <v>1</v>
      </c>
      <c r="AO222" s="17">
        <v>1</v>
      </c>
      <c r="AP222" s="6">
        <v>1</v>
      </c>
      <c r="AQ222" s="17">
        <v>1</v>
      </c>
      <c r="AR222" s="6">
        <v>0</v>
      </c>
      <c r="AS222" s="17"/>
      <c r="AT222" s="6">
        <v>0</v>
      </c>
      <c r="AU222" s="17"/>
      <c r="AV222" s="6">
        <v>1</v>
      </c>
      <c r="AW222" s="17">
        <v>1</v>
      </c>
      <c r="AX222" s="6">
        <v>0</v>
      </c>
      <c r="AY222" s="17"/>
      <c r="AZ222" s="6">
        <v>0</v>
      </c>
      <c r="BA222" s="17"/>
      <c r="BB222" s="6">
        <v>0</v>
      </c>
      <c r="BC222" s="17"/>
      <c r="BD222" s="6">
        <v>0</v>
      </c>
      <c r="BE222" s="17"/>
      <c r="BF222" s="6">
        <v>2</v>
      </c>
      <c r="BG222" s="17">
        <v>1</v>
      </c>
      <c r="BH222" s="6">
        <v>0</v>
      </c>
      <c r="BI222" s="17"/>
      <c r="BJ222" s="6">
        <v>4</v>
      </c>
      <c r="BK222" s="17">
        <v>1</v>
      </c>
      <c r="BL222" s="6">
        <v>0</v>
      </c>
      <c r="BM222" s="17"/>
    </row>
    <row r="225" spans="1:65" s="10" customFormat="1" x14ac:dyDescent="0.3">
      <c r="B225" s="26" t="s">
        <v>279</v>
      </c>
      <c r="C225" s="15"/>
      <c r="D225" s="10" t="s">
        <v>280</v>
      </c>
      <c r="E225" s="15"/>
      <c r="F225" s="10" t="s">
        <v>279</v>
      </c>
      <c r="G225" s="13"/>
      <c r="H225" s="15"/>
      <c r="I225" s="10" t="s">
        <v>283</v>
      </c>
      <c r="J225" s="13"/>
      <c r="K225" s="15"/>
      <c r="L225" s="10" t="s">
        <v>284</v>
      </c>
      <c r="M225" s="13"/>
      <c r="N225" s="15"/>
      <c r="O225" s="10" t="s">
        <v>283</v>
      </c>
      <c r="P225" s="13"/>
      <c r="Q225" s="15"/>
      <c r="R225" s="10" t="s">
        <v>284</v>
      </c>
      <c r="S225" s="19"/>
      <c r="T225" s="10" t="s">
        <v>283</v>
      </c>
      <c r="U225" s="19"/>
      <c r="V225" s="10" t="s">
        <v>284</v>
      </c>
      <c r="W225" s="19"/>
      <c r="X225" s="10" t="s">
        <v>283</v>
      </c>
      <c r="Y225" s="19"/>
      <c r="Z225" s="10" t="s">
        <v>284</v>
      </c>
      <c r="AA225" s="15"/>
      <c r="AB225" s="10" t="s">
        <v>283</v>
      </c>
      <c r="AC225" s="15"/>
      <c r="AD225" s="10" t="s">
        <v>284</v>
      </c>
      <c r="AE225" s="15"/>
      <c r="AF225" s="10" t="s">
        <v>283</v>
      </c>
      <c r="AG225" s="15"/>
      <c r="AH225" s="10" t="s">
        <v>284</v>
      </c>
      <c r="AI225" s="15"/>
      <c r="AJ225" s="10" t="s">
        <v>283</v>
      </c>
      <c r="AK225" s="15"/>
      <c r="AL225" s="10" t="s">
        <v>284</v>
      </c>
      <c r="AM225" s="15"/>
      <c r="AN225" s="10" t="s">
        <v>283</v>
      </c>
      <c r="AO225" s="15"/>
      <c r="AP225" s="10" t="s">
        <v>284</v>
      </c>
      <c r="AQ225" s="15"/>
      <c r="AR225" s="10" t="s">
        <v>283</v>
      </c>
      <c r="AS225" s="15"/>
      <c r="AT225" s="10" t="s">
        <v>284</v>
      </c>
      <c r="AU225" s="15"/>
      <c r="AV225" s="10" t="s">
        <v>283</v>
      </c>
      <c r="AW225" s="15"/>
      <c r="AX225" s="10" t="s">
        <v>284</v>
      </c>
      <c r="AY225" s="15"/>
      <c r="AZ225" s="10" t="s">
        <v>283</v>
      </c>
      <c r="BA225" s="15"/>
      <c r="BB225" s="10" t="s">
        <v>284</v>
      </c>
      <c r="BC225" s="15"/>
      <c r="BD225" s="10" t="s">
        <v>283</v>
      </c>
      <c r="BE225" s="15"/>
      <c r="BF225" s="10" t="s">
        <v>284</v>
      </c>
      <c r="BG225" s="15"/>
      <c r="BH225" s="10" t="s">
        <v>283</v>
      </c>
      <c r="BI225" s="15"/>
      <c r="BJ225" s="10" t="s">
        <v>284</v>
      </c>
      <c r="BK225" s="15"/>
      <c r="BL225" s="10" t="s">
        <v>283</v>
      </c>
      <c r="BM225" s="15"/>
    </row>
    <row r="226" spans="1:65" s="8" customFormat="1" x14ac:dyDescent="0.3">
      <c r="A226" s="7" t="s">
        <v>40</v>
      </c>
      <c r="B226" s="27" t="s">
        <v>293</v>
      </c>
      <c r="C226" s="16"/>
      <c r="D226" s="8" t="s">
        <v>293</v>
      </c>
      <c r="E226" s="16"/>
      <c r="F226" s="8" t="s">
        <v>291</v>
      </c>
      <c r="G226" s="9" t="s">
        <v>282</v>
      </c>
      <c r="H226" s="16" t="s">
        <v>281</v>
      </c>
      <c r="I226" s="8" t="s">
        <v>291</v>
      </c>
      <c r="J226" s="9" t="s">
        <v>282</v>
      </c>
      <c r="K226" s="16" t="s">
        <v>281</v>
      </c>
      <c r="L226" s="8" t="s">
        <v>273</v>
      </c>
      <c r="M226" s="9" t="s">
        <v>274</v>
      </c>
      <c r="N226" s="16" t="s">
        <v>275</v>
      </c>
      <c r="O226" s="8" t="s">
        <v>273</v>
      </c>
      <c r="P226" s="9" t="s">
        <v>274</v>
      </c>
      <c r="Q226" s="16" t="s">
        <v>275</v>
      </c>
      <c r="R226" s="8" t="s">
        <v>294</v>
      </c>
      <c r="S226" s="20" t="s">
        <v>292</v>
      </c>
      <c r="T226" s="8" t="s">
        <v>294</v>
      </c>
      <c r="U226" s="20" t="s">
        <v>292</v>
      </c>
      <c r="V226" s="8" t="s">
        <v>277</v>
      </c>
      <c r="W226" s="20" t="s">
        <v>278</v>
      </c>
      <c r="X226" s="8" t="s">
        <v>277</v>
      </c>
      <c r="Y226" s="20" t="s">
        <v>278</v>
      </c>
      <c r="Z226" s="8" t="s">
        <v>76</v>
      </c>
      <c r="AA226" s="16"/>
      <c r="AB226" s="8" t="s">
        <v>76</v>
      </c>
      <c r="AC226" s="16"/>
      <c r="AD226" s="8" t="s">
        <v>8</v>
      </c>
      <c r="AE226" s="16"/>
      <c r="AF226" s="8" t="s">
        <v>8</v>
      </c>
      <c r="AG226" s="16"/>
      <c r="AH226" s="8" t="s">
        <v>38</v>
      </c>
      <c r="AI226" s="16"/>
      <c r="AJ226" s="8" t="s">
        <v>38</v>
      </c>
      <c r="AK226" s="16"/>
      <c r="AL226" s="8" t="s">
        <v>37</v>
      </c>
      <c r="AM226" s="16"/>
      <c r="AN226" s="8" t="s">
        <v>37</v>
      </c>
      <c r="AO226" s="16"/>
      <c r="AP226" s="8" t="s">
        <v>295</v>
      </c>
      <c r="AQ226" s="16"/>
      <c r="AR226" s="8" t="s">
        <v>295</v>
      </c>
      <c r="AS226" s="16"/>
      <c r="AT226" s="8" t="s">
        <v>163</v>
      </c>
      <c r="AU226" s="16"/>
      <c r="AV226" s="8" t="s">
        <v>163</v>
      </c>
      <c r="AW226" s="16"/>
      <c r="AX226" s="8" t="s">
        <v>162</v>
      </c>
      <c r="AY226" s="16"/>
      <c r="AZ226" s="8" t="s">
        <v>162</v>
      </c>
      <c r="BA226" s="16"/>
      <c r="BB226" s="8" t="s">
        <v>161</v>
      </c>
      <c r="BC226" s="16"/>
      <c r="BD226" s="8" t="s">
        <v>161</v>
      </c>
      <c r="BE226" s="16"/>
      <c r="BF226" s="8" t="s">
        <v>31</v>
      </c>
      <c r="BG226" s="16"/>
      <c r="BH226" s="8" t="s">
        <v>31</v>
      </c>
      <c r="BI226" s="16"/>
      <c r="BJ226" s="8" t="s">
        <v>85</v>
      </c>
      <c r="BK226" s="16"/>
      <c r="BL226" s="8" t="s">
        <v>85</v>
      </c>
      <c r="BM226" s="16"/>
    </row>
    <row r="227" spans="1:65" x14ac:dyDescent="0.3">
      <c r="A227" s="11" t="s">
        <v>55</v>
      </c>
      <c r="B227" s="25">
        <v>1</v>
      </c>
      <c r="C227" s="14">
        <v>0.1111111111111111</v>
      </c>
      <c r="D227" s="11">
        <v>0</v>
      </c>
      <c r="F227" s="11">
        <v>0</v>
      </c>
      <c r="G227" s="12">
        <v>0</v>
      </c>
      <c r="H227" s="14">
        <v>0</v>
      </c>
      <c r="I227" s="11">
        <v>0</v>
      </c>
      <c r="L227" s="11">
        <v>1</v>
      </c>
      <c r="M227" s="12">
        <v>0.25</v>
      </c>
      <c r="N227" s="14">
        <v>0.1111111111111111</v>
      </c>
      <c r="O227" s="11">
        <v>0</v>
      </c>
      <c r="P227" s="12">
        <v>0</v>
      </c>
      <c r="Q227" s="14">
        <v>0</v>
      </c>
      <c r="R227" s="11">
        <v>1</v>
      </c>
      <c r="S227" s="18">
        <v>0</v>
      </c>
      <c r="T227" s="11">
        <v>0</v>
      </c>
      <c r="U227" s="18">
        <v>0</v>
      </c>
      <c r="V227" s="11">
        <v>0</v>
      </c>
      <c r="W227" s="18">
        <v>1</v>
      </c>
      <c r="X227" s="11">
        <v>0</v>
      </c>
      <c r="Y227" s="18">
        <v>0</v>
      </c>
      <c r="Z227" s="11">
        <v>0</v>
      </c>
      <c r="AD227" s="11">
        <v>0</v>
      </c>
      <c r="AE227" s="14">
        <v>0</v>
      </c>
      <c r="AF227" s="11">
        <v>0</v>
      </c>
      <c r="AH227" s="11">
        <v>0</v>
      </c>
      <c r="AI227" s="14">
        <v>0</v>
      </c>
      <c r="AJ227" s="11">
        <v>0</v>
      </c>
      <c r="AL227" s="11">
        <v>1</v>
      </c>
      <c r="AM227" s="14">
        <v>0.2</v>
      </c>
      <c r="AN227" s="11">
        <v>0</v>
      </c>
      <c r="AP227" s="11">
        <v>0</v>
      </c>
      <c r="AR227" s="11">
        <v>0</v>
      </c>
      <c r="AT227" s="11">
        <v>0</v>
      </c>
      <c r="AV227" s="11">
        <v>0</v>
      </c>
      <c r="AX227" s="11">
        <v>0</v>
      </c>
      <c r="AZ227" s="11">
        <v>0</v>
      </c>
      <c r="BB227" s="11">
        <v>0</v>
      </c>
      <c r="BD227" s="11">
        <v>0</v>
      </c>
      <c r="BF227" s="11">
        <v>0</v>
      </c>
      <c r="BG227" s="14">
        <v>0</v>
      </c>
      <c r="BH227" s="11">
        <v>0</v>
      </c>
      <c r="BJ227" s="11">
        <v>0</v>
      </c>
      <c r="BK227" s="14">
        <v>0</v>
      </c>
      <c r="BL227" s="11">
        <v>0</v>
      </c>
    </row>
    <row r="228" spans="1:65" x14ac:dyDescent="0.3">
      <c r="A228" s="11" t="s">
        <v>64</v>
      </c>
      <c r="B228" s="25">
        <v>1</v>
      </c>
      <c r="C228" s="14">
        <v>0.1111111111111111</v>
      </c>
      <c r="D228" s="11">
        <v>0</v>
      </c>
      <c r="F228" s="11">
        <v>1</v>
      </c>
      <c r="G228" s="12">
        <v>0.33333333333333331</v>
      </c>
      <c r="H228" s="14">
        <v>0.1111111111111111</v>
      </c>
      <c r="I228" s="11">
        <v>0</v>
      </c>
      <c r="L228" s="11">
        <v>0</v>
      </c>
      <c r="M228" s="12">
        <v>0</v>
      </c>
      <c r="N228" s="14">
        <v>0</v>
      </c>
      <c r="O228" s="11">
        <v>0</v>
      </c>
      <c r="R228" s="11">
        <v>1</v>
      </c>
      <c r="S228" s="18">
        <v>0</v>
      </c>
      <c r="T228" s="11">
        <v>0</v>
      </c>
      <c r="U228" s="18">
        <v>0</v>
      </c>
      <c r="V228" s="11">
        <v>0</v>
      </c>
      <c r="W228" s="18">
        <v>1</v>
      </c>
      <c r="X228" s="11">
        <v>0</v>
      </c>
      <c r="Y228" s="18">
        <v>0</v>
      </c>
      <c r="Z228" s="11">
        <v>0</v>
      </c>
      <c r="AD228" s="11">
        <v>1</v>
      </c>
      <c r="AE228" s="14">
        <v>0.2</v>
      </c>
      <c r="AF228" s="11">
        <v>0</v>
      </c>
      <c r="AH228" s="11">
        <v>0</v>
      </c>
      <c r="AI228" s="14">
        <v>0</v>
      </c>
      <c r="AJ228" s="11">
        <v>0</v>
      </c>
      <c r="AL228" s="11">
        <v>0</v>
      </c>
      <c r="AM228" s="14">
        <v>0</v>
      </c>
      <c r="AN228" s="11">
        <v>0</v>
      </c>
      <c r="AP228" s="11">
        <v>0</v>
      </c>
      <c r="AR228" s="11">
        <v>0</v>
      </c>
      <c r="AT228" s="11">
        <v>0</v>
      </c>
      <c r="AV228" s="11">
        <v>0</v>
      </c>
      <c r="AX228" s="11">
        <v>0</v>
      </c>
      <c r="AZ228" s="11">
        <v>0</v>
      </c>
      <c r="BB228" s="11">
        <v>0</v>
      </c>
      <c r="BD228" s="11">
        <v>0</v>
      </c>
      <c r="BF228" s="11">
        <v>0</v>
      </c>
      <c r="BG228" s="14">
        <v>0</v>
      </c>
      <c r="BH228" s="11">
        <v>0</v>
      </c>
      <c r="BJ228" s="11">
        <v>0</v>
      </c>
      <c r="BK228" s="14">
        <v>0</v>
      </c>
      <c r="BL228" s="11">
        <v>0</v>
      </c>
    </row>
    <row r="229" spans="1:65" x14ac:dyDescent="0.3">
      <c r="A229" s="11" t="s">
        <v>93</v>
      </c>
      <c r="B229" s="25">
        <v>2</v>
      </c>
      <c r="C229" s="14">
        <v>0.22222222222222221</v>
      </c>
      <c r="D229" s="11">
        <v>0</v>
      </c>
      <c r="F229" s="11">
        <v>1</v>
      </c>
      <c r="G229" s="12">
        <v>0.33333333333333331</v>
      </c>
      <c r="H229" s="14">
        <v>0.1111111111111111</v>
      </c>
      <c r="I229" s="11">
        <v>0</v>
      </c>
      <c r="L229" s="11">
        <v>1</v>
      </c>
      <c r="M229" s="12">
        <v>0.25</v>
      </c>
      <c r="N229" s="14">
        <v>0.1111111111111111</v>
      </c>
      <c r="O229" s="11">
        <v>0</v>
      </c>
      <c r="R229" s="11">
        <v>0</v>
      </c>
      <c r="S229" s="18">
        <v>2</v>
      </c>
      <c r="T229" s="11">
        <v>0</v>
      </c>
      <c r="U229" s="18">
        <v>0</v>
      </c>
      <c r="V229" s="11">
        <v>1</v>
      </c>
      <c r="W229" s="18">
        <v>1</v>
      </c>
      <c r="X229" s="11">
        <v>0</v>
      </c>
      <c r="Y229" s="18">
        <v>0</v>
      </c>
      <c r="Z229" s="11">
        <v>0</v>
      </c>
      <c r="AD229" s="11">
        <v>1</v>
      </c>
      <c r="AE229" s="14">
        <v>0.2</v>
      </c>
      <c r="AF229" s="11">
        <v>0</v>
      </c>
      <c r="AH229" s="11">
        <v>1</v>
      </c>
      <c r="AI229" s="14">
        <v>0.33333333333333331</v>
      </c>
      <c r="AJ229" s="11">
        <v>0</v>
      </c>
      <c r="AL229" s="11">
        <v>1</v>
      </c>
      <c r="AM229" s="14">
        <v>0.2</v>
      </c>
      <c r="AN229" s="11">
        <v>0</v>
      </c>
      <c r="AP229" s="11">
        <v>0</v>
      </c>
      <c r="AR229" s="11">
        <v>0</v>
      </c>
      <c r="AT229" s="11">
        <v>0</v>
      </c>
      <c r="AV229" s="11">
        <v>0</v>
      </c>
      <c r="AX229" s="11">
        <v>0</v>
      </c>
      <c r="AZ229" s="11">
        <v>0</v>
      </c>
      <c r="BB229" s="11">
        <v>0</v>
      </c>
      <c r="BD229" s="11">
        <v>0</v>
      </c>
      <c r="BF229" s="11">
        <v>0</v>
      </c>
      <c r="BG229" s="14">
        <v>0</v>
      </c>
      <c r="BH229" s="11">
        <v>0</v>
      </c>
      <c r="BJ229" s="11">
        <v>1</v>
      </c>
      <c r="BK229" s="14">
        <v>0.5</v>
      </c>
      <c r="BL229" s="11">
        <v>0</v>
      </c>
    </row>
    <row r="230" spans="1:65" x14ac:dyDescent="0.3">
      <c r="A230" s="11" t="s">
        <v>106</v>
      </c>
      <c r="B230" s="25">
        <v>5</v>
      </c>
      <c r="C230" s="14">
        <v>0.55555555555555558</v>
      </c>
      <c r="D230" s="11">
        <v>0</v>
      </c>
      <c r="F230" s="11">
        <v>1</v>
      </c>
      <c r="G230" s="12">
        <v>0.33333333333333331</v>
      </c>
      <c r="H230" s="14">
        <v>0.1111111111111111</v>
      </c>
      <c r="I230" s="11">
        <v>0</v>
      </c>
      <c r="L230" s="11">
        <v>2</v>
      </c>
      <c r="M230" s="12">
        <v>0.5</v>
      </c>
      <c r="N230" s="14">
        <v>0.22222222222222221</v>
      </c>
      <c r="O230" s="11">
        <v>0</v>
      </c>
      <c r="R230" s="11">
        <v>2</v>
      </c>
      <c r="S230" s="18">
        <v>2</v>
      </c>
      <c r="T230" s="11">
        <v>0</v>
      </c>
      <c r="U230" s="18">
        <v>0</v>
      </c>
      <c r="V230" s="11">
        <v>2</v>
      </c>
      <c r="W230" s="18">
        <v>3</v>
      </c>
      <c r="X230" s="11">
        <v>0</v>
      </c>
      <c r="Y230" s="18">
        <v>0</v>
      </c>
      <c r="Z230" s="11">
        <v>0</v>
      </c>
      <c r="AD230" s="11">
        <v>3</v>
      </c>
      <c r="AE230" s="14">
        <v>0.6</v>
      </c>
      <c r="AF230" s="11">
        <v>0</v>
      </c>
      <c r="AH230" s="11">
        <v>2</v>
      </c>
      <c r="AI230" s="14">
        <v>0.66666666666666663</v>
      </c>
      <c r="AJ230" s="11">
        <v>0</v>
      </c>
      <c r="AL230" s="11">
        <v>3</v>
      </c>
      <c r="AM230" s="14">
        <v>0.6</v>
      </c>
      <c r="AN230" s="11">
        <v>0</v>
      </c>
      <c r="AP230" s="11">
        <v>0</v>
      </c>
      <c r="AR230" s="11">
        <v>0</v>
      </c>
      <c r="AT230" s="11">
        <v>0</v>
      </c>
      <c r="AV230" s="11">
        <v>0</v>
      </c>
      <c r="AX230" s="11">
        <v>0</v>
      </c>
      <c r="AZ230" s="11">
        <v>0</v>
      </c>
      <c r="BB230" s="11">
        <v>0</v>
      </c>
      <c r="BD230" s="11">
        <v>0</v>
      </c>
      <c r="BF230" s="11">
        <v>1</v>
      </c>
      <c r="BG230" s="14">
        <v>1</v>
      </c>
      <c r="BH230" s="11">
        <v>0</v>
      </c>
      <c r="BJ230" s="11">
        <v>1</v>
      </c>
      <c r="BK230" s="14">
        <v>0.5</v>
      </c>
      <c r="BL230" s="11">
        <v>0</v>
      </c>
    </row>
    <row r="231" spans="1:65" s="6" customFormat="1" x14ac:dyDescent="0.3">
      <c r="A231" s="6" t="s">
        <v>88</v>
      </c>
      <c r="B231" s="28">
        <v>9</v>
      </c>
      <c r="C231" s="17">
        <v>1</v>
      </c>
      <c r="D231" s="6">
        <v>0</v>
      </c>
      <c r="E231" s="17"/>
      <c r="F231" s="6">
        <v>3</v>
      </c>
      <c r="G231" s="5">
        <v>1</v>
      </c>
      <c r="H231" s="17">
        <v>0.33333333333333331</v>
      </c>
      <c r="I231" s="6">
        <v>0</v>
      </c>
      <c r="J231" s="5"/>
      <c r="K231" s="17"/>
      <c r="L231" s="6">
        <v>4</v>
      </c>
      <c r="M231" s="5">
        <v>1</v>
      </c>
      <c r="N231" s="17">
        <v>0.44444444444444442</v>
      </c>
      <c r="O231" s="6">
        <v>0</v>
      </c>
      <c r="P231" s="5"/>
      <c r="Q231" s="17"/>
      <c r="R231" s="6">
        <v>4</v>
      </c>
      <c r="S231" s="21">
        <v>4</v>
      </c>
      <c r="T231" s="6">
        <v>0</v>
      </c>
      <c r="U231" s="21">
        <v>0</v>
      </c>
      <c r="V231" s="6">
        <v>3</v>
      </c>
      <c r="W231" s="21">
        <v>6</v>
      </c>
      <c r="X231" s="6">
        <v>0</v>
      </c>
      <c r="Y231" s="21">
        <v>0</v>
      </c>
      <c r="Z231" s="6">
        <v>0</v>
      </c>
      <c r="AA231" s="17"/>
      <c r="AC231" s="17"/>
      <c r="AD231" s="6">
        <v>5</v>
      </c>
      <c r="AE231" s="17">
        <v>1</v>
      </c>
      <c r="AF231" s="6">
        <v>0</v>
      </c>
      <c r="AG231" s="17"/>
      <c r="AH231" s="6">
        <v>3</v>
      </c>
      <c r="AI231" s="17">
        <v>1</v>
      </c>
      <c r="AJ231" s="6">
        <v>0</v>
      </c>
      <c r="AK231" s="17"/>
      <c r="AL231" s="6">
        <v>5</v>
      </c>
      <c r="AM231" s="17">
        <v>1</v>
      </c>
      <c r="AN231" s="6">
        <v>0</v>
      </c>
      <c r="AO231" s="17"/>
      <c r="AP231" s="6">
        <v>0</v>
      </c>
      <c r="AQ231" s="17"/>
      <c r="AR231" s="6">
        <v>0</v>
      </c>
      <c r="AS231" s="17"/>
      <c r="AT231" s="6">
        <v>0</v>
      </c>
      <c r="AU231" s="17"/>
      <c r="AV231" s="6">
        <v>0</v>
      </c>
      <c r="AW231" s="17"/>
      <c r="AX231" s="6">
        <v>0</v>
      </c>
      <c r="AY231" s="17"/>
      <c r="AZ231" s="6">
        <v>0</v>
      </c>
      <c r="BA231" s="17"/>
      <c r="BB231" s="6">
        <v>0</v>
      </c>
      <c r="BC231" s="17"/>
      <c r="BD231" s="6">
        <v>0</v>
      </c>
      <c r="BE231" s="17"/>
      <c r="BF231" s="6">
        <v>1</v>
      </c>
      <c r="BG231" s="17">
        <v>1</v>
      </c>
      <c r="BH231" s="6">
        <v>0</v>
      </c>
      <c r="BI231" s="17"/>
      <c r="BJ231" s="6">
        <v>2</v>
      </c>
      <c r="BK231" s="17">
        <v>1</v>
      </c>
      <c r="BL231" s="6">
        <v>0</v>
      </c>
      <c r="BM231" s="17"/>
    </row>
    <row r="234" spans="1:65" s="10" customFormat="1" x14ac:dyDescent="0.3">
      <c r="B234" s="26" t="s">
        <v>279</v>
      </c>
      <c r="C234" s="15"/>
      <c r="D234" s="10" t="s">
        <v>280</v>
      </c>
      <c r="E234" s="15"/>
      <c r="F234" s="10" t="s">
        <v>279</v>
      </c>
      <c r="G234" s="13"/>
      <c r="H234" s="15"/>
      <c r="I234" s="10" t="s">
        <v>283</v>
      </c>
      <c r="J234" s="13"/>
      <c r="K234" s="15"/>
      <c r="L234" s="10" t="s">
        <v>284</v>
      </c>
      <c r="M234" s="13"/>
      <c r="N234" s="15"/>
      <c r="O234" s="10" t="s">
        <v>283</v>
      </c>
      <c r="P234" s="13"/>
      <c r="Q234" s="15"/>
      <c r="R234" s="10" t="s">
        <v>284</v>
      </c>
      <c r="S234" s="19"/>
      <c r="T234" s="10" t="s">
        <v>283</v>
      </c>
      <c r="U234" s="19"/>
      <c r="V234" s="10" t="s">
        <v>284</v>
      </c>
      <c r="W234" s="19"/>
      <c r="X234" s="10" t="s">
        <v>283</v>
      </c>
      <c r="Y234" s="19"/>
      <c r="Z234" s="10" t="s">
        <v>284</v>
      </c>
      <c r="AA234" s="15"/>
      <c r="AB234" s="10" t="s">
        <v>283</v>
      </c>
      <c r="AC234" s="15"/>
      <c r="AD234" s="10" t="s">
        <v>284</v>
      </c>
      <c r="AE234" s="15"/>
      <c r="AF234" s="10" t="s">
        <v>283</v>
      </c>
      <c r="AG234" s="15"/>
      <c r="AH234" s="10" t="s">
        <v>284</v>
      </c>
      <c r="AI234" s="15"/>
      <c r="AJ234" s="10" t="s">
        <v>283</v>
      </c>
      <c r="AK234" s="15"/>
      <c r="AL234" s="10" t="s">
        <v>284</v>
      </c>
      <c r="AM234" s="15"/>
      <c r="AN234" s="10" t="s">
        <v>283</v>
      </c>
      <c r="AO234" s="15"/>
      <c r="AP234" s="10" t="s">
        <v>284</v>
      </c>
      <c r="AQ234" s="15"/>
      <c r="AR234" s="10" t="s">
        <v>283</v>
      </c>
      <c r="AS234" s="15"/>
      <c r="AT234" s="10" t="s">
        <v>284</v>
      </c>
      <c r="AU234" s="15"/>
      <c r="AV234" s="10" t="s">
        <v>283</v>
      </c>
      <c r="AW234" s="15"/>
      <c r="AX234" s="10" t="s">
        <v>284</v>
      </c>
      <c r="AY234" s="15"/>
      <c r="AZ234" s="10" t="s">
        <v>283</v>
      </c>
      <c r="BA234" s="15"/>
      <c r="BB234" s="10" t="s">
        <v>284</v>
      </c>
      <c r="BC234" s="15"/>
      <c r="BD234" s="10" t="s">
        <v>283</v>
      </c>
      <c r="BE234" s="15"/>
      <c r="BF234" s="10" t="s">
        <v>284</v>
      </c>
      <c r="BG234" s="15"/>
      <c r="BH234" s="10" t="s">
        <v>283</v>
      </c>
      <c r="BI234" s="15"/>
      <c r="BJ234" s="10" t="s">
        <v>284</v>
      </c>
      <c r="BK234" s="15"/>
      <c r="BL234" s="10" t="s">
        <v>283</v>
      </c>
      <c r="BM234" s="15"/>
    </row>
    <row r="235" spans="1:65" s="8" customFormat="1" x14ac:dyDescent="0.3">
      <c r="A235" s="7" t="s">
        <v>224</v>
      </c>
      <c r="B235" s="27" t="s">
        <v>293</v>
      </c>
      <c r="C235" s="16"/>
      <c r="D235" s="8" t="s">
        <v>293</v>
      </c>
      <c r="E235" s="16"/>
      <c r="F235" s="8" t="s">
        <v>291</v>
      </c>
      <c r="G235" s="9" t="s">
        <v>282</v>
      </c>
      <c r="H235" s="16" t="s">
        <v>281</v>
      </c>
      <c r="I235" s="8" t="s">
        <v>291</v>
      </c>
      <c r="J235" s="9" t="s">
        <v>282</v>
      </c>
      <c r="K235" s="16" t="s">
        <v>281</v>
      </c>
      <c r="L235" s="8" t="s">
        <v>273</v>
      </c>
      <c r="M235" s="9" t="s">
        <v>274</v>
      </c>
      <c r="N235" s="16" t="s">
        <v>275</v>
      </c>
      <c r="O235" s="8" t="s">
        <v>273</v>
      </c>
      <c r="P235" s="9" t="s">
        <v>274</v>
      </c>
      <c r="Q235" s="16" t="s">
        <v>275</v>
      </c>
      <c r="R235" s="8" t="s">
        <v>294</v>
      </c>
      <c r="S235" s="20" t="s">
        <v>292</v>
      </c>
      <c r="T235" s="8" t="s">
        <v>294</v>
      </c>
      <c r="U235" s="20" t="s">
        <v>292</v>
      </c>
      <c r="V235" s="8" t="s">
        <v>277</v>
      </c>
      <c r="W235" s="20" t="s">
        <v>278</v>
      </c>
      <c r="X235" s="8" t="s">
        <v>277</v>
      </c>
      <c r="Y235" s="20" t="s">
        <v>278</v>
      </c>
      <c r="Z235" s="8" t="s">
        <v>76</v>
      </c>
      <c r="AA235" s="16"/>
      <c r="AB235" s="8" t="s">
        <v>76</v>
      </c>
      <c r="AC235" s="16"/>
      <c r="AD235" s="8" t="s">
        <v>8</v>
      </c>
      <c r="AE235" s="16"/>
      <c r="AF235" s="8" t="s">
        <v>8</v>
      </c>
      <c r="AG235" s="16"/>
      <c r="AH235" s="8" t="s">
        <v>38</v>
      </c>
      <c r="AI235" s="16"/>
      <c r="AJ235" s="8" t="s">
        <v>38</v>
      </c>
      <c r="AK235" s="16"/>
      <c r="AL235" s="8" t="s">
        <v>37</v>
      </c>
      <c r="AM235" s="16"/>
      <c r="AN235" s="8" t="s">
        <v>37</v>
      </c>
      <c r="AO235" s="16"/>
      <c r="AP235" s="8" t="s">
        <v>295</v>
      </c>
      <c r="AQ235" s="16"/>
      <c r="AR235" s="8" t="s">
        <v>295</v>
      </c>
      <c r="AS235" s="16"/>
      <c r="AT235" s="8" t="s">
        <v>163</v>
      </c>
      <c r="AU235" s="16"/>
      <c r="AV235" s="8" t="s">
        <v>163</v>
      </c>
      <c r="AW235" s="16"/>
      <c r="AX235" s="8" t="s">
        <v>162</v>
      </c>
      <c r="AY235" s="16"/>
      <c r="AZ235" s="8" t="s">
        <v>162</v>
      </c>
      <c r="BA235" s="16"/>
      <c r="BB235" s="8" t="s">
        <v>161</v>
      </c>
      <c r="BC235" s="16"/>
      <c r="BD235" s="8" t="s">
        <v>161</v>
      </c>
      <c r="BE235" s="16"/>
      <c r="BF235" s="8" t="s">
        <v>31</v>
      </c>
      <c r="BG235" s="16"/>
      <c r="BH235" s="8" t="s">
        <v>31</v>
      </c>
      <c r="BI235" s="16"/>
      <c r="BJ235" s="8" t="s">
        <v>85</v>
      </c>
      <c r="BK235" s="16"/>
      <c r="BL235" s="8" t="s">
        <v>85</v>
      </c>
      <c r="BM235" s="16"/>
    </row>
    <row r="236" spans="1:65" x14ac:dyDescent="0.3">
      <c r="A236" s="11" t="s">
        <v>150</v>
      </c>
      <c r="B236" s="25">
        <v>0</v>
      </c>
      <c r="C236" s="14">
        <v>0</v>
      </c>
      <c r="D236" s="11">
        <v>1</v>
      </c>
      <c r="E236" s="14">
        <v>1</v>
      </c>
      <c r="F236" s="11">
        <v>0</v>
      </c>
      <c r="G236" s="12">
        <v>0</v>
      </c>
      <c r="H236" s="14">
        <v>0</v>
      </c>
      <c r="I236" s="11">
        <v>1</v>
      </c>
      <c r="J236" s="12">
        <v>1</v>
      </c>
      <c r="K236" s="14">
        <v>1</v>
      </c>
      <c r="L236" s="11">
        <v>0</v>
      </c>
      <c r="M236" s="12">
        <v>0</v>
      </c>
      <c r="N236" s="14">
        <v>0</v>
      </c>
      <c r="O236" s="11">
        <v>0</v>
      </c>
      <c r="R236" s="11">
        <v>0</v>
      </c>
      <c r="S236" s="18">
        <v>0</v>
      </c>
      <c r="T236" s="11">
        <v>1</v>
      </c>
      <c r="U236" s="18">
        <v>0</v>
      </c>
      <c r="V236" s="11">
        <v>0</v>
      </c>
      <c r="W236" s="18">
        <v>0</v>
      </c>
      <c r="X236" s="11">
        <v>0</v>
      </c>
      <c r="Y236" s="18">
        <v>1</v>
      </c>
      <c r="Z236" s="11">
        <v>0</v>
      </c>
      <c r="AA236" s="14">
        <v>0</v>
      </c>
      <c r="AB236" s="11">
        <v>1</v>
      </c>
      <c r="AC236" s="14">
        <v>1</v>
      </c>
      <c r="AD236" s="11">
        <v>0</v>
      </c>
      <c r="AE236" s="14">
        <v>0</v>
      </c>
      <c r="AF236" s="11">
        <v>0</v>
      </c>
      <c r="AH236" s="11">
        <v>0</v>
      </c>
      <c r="AI236" s="14">
        <v>0</v>
      </c>
      <c r="AJ236" s="11">
        <v>0</v>
      </c>
      <c r="AL236" s="11">
        <v>0</v>
      </c>
      <c r="AM236" s="14">
        <v>0</v>
      </c>
      <c r="AN236" s="11">
        <v>0</v>
      </c>
      <c r="AP236" s="11">
        <v>0</v>
      </c>
      <c r="AQ236" s="14">
        <v>0</v>
      </c>
      <c r="AR236" s="11">
        <v>0</v>
      </c>
      <c r="AT236" s="11">
        <v>0</v>
      </c>
      <c r="AV236" s="11">
        <v>0</v>
      </c>
      <c r="AX236" s="11">
        <v>0</v>
      </c>
      <c r="AZ236" s="11">
        <v>0</v>
      </c>
      <c r="BB236" s="11">
        <v>0</v>
      </c>
      <c r="BC236" s="14">
        <v>0</v>
      </c>
      <c r="BD236" s="11">
        <v>0</v>
      </c>
      <c r="BF236" s="11">
        <v>0</v>
      </c>
      <c r="BG236" s="14">
        <v>0</v>
      </c>
      <c r="BH236" s="11">
        <v>1</v>
      </c>
      <c r="BI236" s="14">
        <v>1</v>
      </c>
      <c r="BJ236" s="11">
        <v>0</v>
      </c>
      <c r="BL236" s="11">
        <v>0</v>
      </c>
    </row>
    <row r="237" spans="1:65" x14ac:dyDescent="0.3">
      <c r="A237" s="11" t="s">
        <v>79</v>
      </c>
      <c r="B237" s="25">
        <v>1</v>
      </c>
      <c r="C237" s="14">
        <v>0.1111111111111111</v>
      </c>
      <c r="D237" s="11">
        <v>0</v>
      </c>
      <c r="E237" s="14">
        <v>0</v>
      </c>
      <c r="F237" s="11">
        <v>1</v>
      </c>
      <c r="G237" s="12">
        <v>0.33333333333333331</v>
      </c>
      <c r="H237" s="14">
        <v>0.1111111111111111</v>
      </c>
      <c r="I237" s="11">
        <v>0</v>
      </c>
      <c r="J237" s="12">
        <v>0</v>
      </c>
      <c r="K237" s="14">
        <v>0</v>
      </c>
      <c r="L237" s="11">
        <v>0</v>
      </c>
      <c r="M237" s="12">
        <v>0</v>
      </c>
      <c r="N237" s="14">
        <v>0</v>
      </c>
      <c r="O237" s="11">
        <v>0</v>
      </c>
      <c r="R237" s="11">
        <v>1</v>
      </c>
      <c r="S237" s="18">
        <v>0</v>
      </c>
      <c r="T237" s="11">
        <v>0</v>
      </c>
      <c r="U237" s="18">
        <v>0</v>
      </c>
      <c r="V237" s="11">
        <v>0</v>
      </c>
      <c r="W237" s="18">
        <v>1</v>
      </c>
      <c r="X237" s="11">
        <v>0</v>
      </c>
      <c r="Y237" s="18">
        <v>0</v>
      </c>
      <c r="Z237" s="11">
        <v>0</v>
      </c>
      <c r="AA237" s="14">
        <v>0</v>
      </c>
      <c r="AB237" s="11">
        <v>0</v>
      </c>
      <c r="AC237" s="14">
        <v>0</v>
      </c>
      <c r="AD237" s="11">
        <v>0</v>
      </c>
      <c r="AE237" s="14">
        <v>0</v>
      </c>
      <c r="AF237" s="11">
        <v>0</v>
      </c>
      <c r="AH237" s="11">
        <v>0</v>
      </c>
      <c r="AI237" s="14">
        <v>0</v>
      </c>
      <c r="AJ237" s="11">
        <v>0</v>
      </c>
      <c r="AL237" s="11">
        <v>0</v>
      </c>
      <c r="AM237" s="14">
        <v>0</v>
      </c>
      <c r="AN237" s="11">
        <v>0</v>
      </c>
      <c r="AP237" s="11">
        <v>0</v>
      </c>
      <c r="AQ237" s="14">
        <v>0</v>
      </c>
      <c r="AR237" s="11">
        <v>0</v>
      </c>
      <c r="AT237" s="11">
        <v>0</v>
      </c>
      <c r="AV237" s="11">
        <v>0</v>
      </c>
      <c r="AX237" s="11">
        <v>0</v>
      </c>
      <c r="AZ237" s="11">
        <v>0</v>
      </c>
      <c r="BB237" s="11">
        <v>0</v>
      </c>
      <c r="BC237" s="14">
        <v>0</v>
      </c>
      <c r="BD237" s="11">
        <v>0</v>
      </c>
      <c r="BF237" s="11">
        <v>0</v>
      </c>
      <c r="BG237" s="14">
        <v>0</v>
      </c>
      <c r="BH237" s="11">
        <v>0</v>
      </c>
      <c r="BI237" s="14">
        <v>0</v>
      </c>
      <c r="BJ237" s="11">
        <v>0</v>
      </c>
      <c r="BL237" s="11">
        <v>0</v>
      </c>
    </row>
    <row r="238" spans="1:65" x14ac:dyDescent="0.3">
      <c r="A238" s="11" t="s">
        <v>89</v>
      </c>
      <c r="B238" s="25">
        <v>1</v>
      </c>
      <c r="C238" s="14">
        <v>0.1111111111111111</v>
      </c>
      <c r="D238" s="11">
        <v>0</v>
      </c>
      <c r="E238" s="14">
        <v>0</v>
      </c>
      <c r="F238" s="11">
        <v>0</v>
      </c>
      <c r="G238" s="12">
        <v>0</v>
      </c>
      <c r="H238" s="14">
        <v>0</v>
      </c>
      <c r="I238" s="11">
        <v>0</v>
      </c>
      <c r="J238" s="12">
        <v>0</v>
      </c>
      <c r="K238" s="14">
        <v>0</v>
      </c>
      <c r="L238" s="11">
        <v>1</v>
      </c>
      <c r="M238" s="12">
        <v>0.2</v>
      </c>
      <c r="N238" s="14">
        <v>0.1111111111111111</v>
      </c>
      <c r="O238" s="11">
        <v>0</v>
      </c>
      <c r="R238" s="11">
        <v>1</v>
      </c>
      <c r="S238" s="18">
        <v>0</v>
      </c>
      <c r="T238" s="11">
        <v>0</v>
      </c>
      <c r="U238" s="18">
        <v>0</v>
      </c>
      <c r="V238" s="11">
        <v>0</v>
      </c>
      <c r="W238" s="18">
        <v>0</v>
      </c>
      <c r="X238" s="11">
        <v>0</v>
      </c>
      <c r="Y238" s="18">
        <v>0</v>
      </c>
      <c r="Z238" s="11">
        <v>0</v>
      </c>
      <c r="AA238" s="14">
        <v>0</v>
      </c>
      <c r="AB238" s="11">
        <v>0</v>
      </c>
      <c r="AC238" s="14">
        <v>0</v>
      </c>
      <c r="AD238" s="11">
        <v>1</v>
      </c>
      <c r="AE238" s="14">
        <v>0.33333333333333331</v>
      </c>
      <c r="AF238" s="11">
        <v>0</v>
      </c>
      <c r="AH238" s="11">
        <v>0</v>
      </c>
      <c r="AI238" s="14">
        <v>0</v>
      </c>
      <c r="AJ238" s="11">
        <v>0</v>
      </c>
      <c r="AL238" s="11">
        <v>0</v>
      </c>
      <c r="AM238" s="14">
        <v>0</v>
      </c>
      <c r="AN238" s="11">
        <v>0</v>
      </c>
      <c r="AP238" s="11">
        <v>0</v>
      </c>
      <c r="AQ238" s="14">
        <v>0</v>
      </c>
      <c r="AR238" s="11">
        <v>0</v>
      </c>
      <c r="AT238" s="11">
        <v>0</v>
      </c>
      <c r="AV238" s="11">
        <v>0</v>
      </c>
      <c r="AX238" s="11">
        <v>0</v>
      </c>
      <c r="AZ238" s="11">
        <v>0</v>
      </c>
      <c r="BB238" s="11">
        <v>0</v>
      </c>
      <c r="BC238" s="14">
        <v>0</v>
      </c>
      <c r="BD238" s="11">
        <v>0</v>
      </c>
      <c r="BF238" s="11">
        <v>0</v>
      </c>
      <c r="BG238" s="14">
        <v>0</v>
      </c>
      <c r="BH238" s="11">
        <v>0</v>
      </c>
      <c r="BI238" s="14">
        <v>0</v>
      </c>
      <c r="BJ238" s="11">
        <v>0</v>
      </c>
      <c r="BL238" s="11">
        <v>0</v>
      </c>
    </row>
    <row r="239" spans="1:65" x14ac:dyDescent="0.3">
      <c r="A239" s="11" t="s">
        <v>164</v>
      </c>
      <c r="B239" s="25">
        <v>1</v>
      </c>
      <c r="C239" s="14">
        <v>0.1111111111111111</v>
      </c>
      <c r="D239" s="11">
        <v>0</v>
      </c>
      <c r="E239" s="14">
        <v>0</v>
      </c>
      <c r="F239" s="11">
        <v>0</v>
      </c>
      <c r="G239" s="12">
        <v>0</v>
      </c>
      <c r="H239" s="14">
        <v>0</v>
      </c>
      <c r="I239" s="11">
        <v>0</v>
      </c>
      <c r="J239" s="12">
        <v>0</v>
      </c>
      <c r="K239" s="14">
        <v>0</v>
      </c>
      <c r="L239" s="11">
        <v>0</v>
      </c>
      <c r="M239" s="12">
        <v>0</v>
      </c>
      <c r="N239" s="14">
        <v>0</v>
      </c>
      <c r="O239" s="11">
        <v>0</v>
      </c>
      <c r="R239" s="11">
        <v>1</v>
      </c>
      <c r="S239" s="18">
        <v>0</v>
      </c>
      <c r="T239" s="11">
        <v>0</v>
      </c>
      <c r="U239" s="18">
        <v>0</v>
      </c>
      <c r="V239" s="11">
        <v>0</v>
      </c>
      <c r="W239" s="18">
        <v>1</v>
      </c>
      <c r="X239" s="11">
        <v>0</v>
      </c>
      <c r="Y239" s="18">
        <v>0</v>
      </c>
      <c r="Z239" s="11">
        <v>0</v>
      </c>
      <c r="AA239" s="14">
        <v>0</v>
      </c>
      <c r="AB239" s="11">
        <v>0</v>
      </c>
      <c r="AC239" s="14">
        <v>0</v>
      </c>
      <c r="AD239" s="11">
        <v>0</v>
      </c>
      <c r="AE239" s="14">
        <v>0</v>
      </c>
      <c r="AF239" s="11">
        <v>0</v>
      </c>
      <c r="AH239" s="11">
        <v>0</v>
      </c>
      <c r="AI239" s="14">
        <v>0</v>
      </c>
      <c r="AJ239" s="11">
        <v>0</v>
      </c>
      <c r="AL239" s="11">
        <v>1</v>
      </c>
      <c r="AM239" s="14">
        <v>1</v>
      </c>
      <c r="AN239" s="11">
        <v>0</v>
      </c>
      <c r="AP239" s="11">
        <v>0</v>
      </c>
      <c r="AQ239" s="14">
        <v>0</v>
      </c>
      <c r="AR239" s="11">
        <v>0</v>
      </c>
      <c r="AT239" s="11">
        <v>0</v>
      </c>
      <c r="AV239" s="11">
        <v>0</v>
      </c>
      <c r="AX239" s="11">
        <v>0</v>
      </c>
      <c r="AZ239" s="11">
        <v>0</v>
      </c>
      <c r="BB239" s="11">
        <v>0</v>
      </c>
      <c r="BC239" s="14">
        <v>0</v>
      </c>
      <c r="BD239" s="11">
        <v>0</v>
      </c>
      <c r="BF239" s="11">
        <v>0</v>
      </c>
      <c r="BG239" s="14">
        <v>0</v>
      </c>
      <c r="BH239" s="11">
        <v>0</v>
      </c>
      <c r="BI239" s="14">
        <v>0</v>
      </c>
      <c r="BJ239" s="11">
        <v>0</v>
      </c>
      <c r="BL239" s="11">
        <v>0</v>
      </c>
    </row>
    <row r="240" spans="1:65" x14ac:dyDescent="0.3">
      <c r="A240" s="11" t="s">
        <v>122</v>
      </c>
      <c r="B240" s="25">
        <v>1</v>
      </c>
      <c r="C240" s="14">
        <v>0.1111111111111111</v>
      </c>
      <c r="D240" s="11">
        <v>0</v>
      </c>
      <c r="E240" s="14">
        <v>0</v>
      </c>
      <c r="F240" s="11">
        <v>0</v>
      </c>
      <c r="G240" s="12">
        <v>0</v>
      </c>
      <c r="H240" s="14">
        <v>0</v>
      </c>
      <c r="I240" s="11">
        <v>0</v>
      </c>
      <c r="J240" s="12">
        <v>0</v>
      </c>
      <c r="K240" s="14">
        <v>0</v>
      </c>
      <c r="L240" s="11">
        <v>1</v>
      </c>
      <c r="M240" s="12">
        <v>0.2</v>
      </c>
      <c r="N240" s="14">
        <v>0.1111111111111111</v>
      </c>
      <c r="O240" s="11">
        <v>0</v>
      </c>
      <c r="R240" s="11">
        <v>1</v>
      </c>
      <c r="S240" s="18">
        <v>0</v>
      </c>
      <c r="T240" s="11">
        <v>0</v>
      </c>
      <c r="U240" s="18">
        <v>0</v>
      </c>
      <c r="V240" s="11">
        <v>0</v>
      </c>
      <c r="W240" s="18">
        <v>1</v>
      </c>
      <c r="X240" s="11">
        <v>0</v>
      </c>
      <c r="Y240" s="18">
        <v>0</v>
      </c>
      <c r="Z240" s="11">
        <v>0</v>
      </c>
      <c r="AA240" s="14">
        <v>0</v>
      </c>
      <c r="AB240" s="11">
        <v>0</v>
      </c>
      <c r="AC240" s="14">
        <v>0</v>
      </c>
      <c r="AD240" s="11">
        <v>0</v>
      </c>
      <c r="AE240" s="14">
        <v>0</v>
      </c>
      <c r="AF240" s="11">
        <v>0</v>
      </c>
      <c r="AH240" s="11">
        <v>0</v>
      </c>
      <c r="AI240" s="14">
        <v>0</v>
      </c>
      <c r="AJ240" s="11">
        <v>0</v>
      </c>
      <c r="AL240" s="11">
        <v>0</v>
      </c>
      <c r="AM240" s="14">
        <v>0</v>
      </c>
      <c r="AN240" s="11">
        <v>0</v>
      </c>
      <c r="AP240" s="11">
        <v>0</v>
      </c>
      <c r="AQ240" s="14">
        <v>0</v>
      </c>
      <c r="AR240" s="11">
        <v>0</v>
      </c>
      <c r="AT240" s="11">
        <v>0</v>
      </c>
      <c r="AV240" s="11">
        <v>0</v>
      </c>
      <c r="AX240" s="11">
        <v>0</v>
      </c>
      <c r="AZ240" s="11">
        <v>0</v>
      </c>
      <c r="BB240" s="11">
        <v>0</v>
      </c>
      <c r="BC240" s="14">
        <v>0</v>
      </c>
      <c r="BD240" s="11">
        <v>0</v>
      </c>
      <c r="BF240" s="11">
        <v>1</v>
      </c>
      <c r="BG240" s="14">
        <v>0.5</v>
      </c>
      <c r="BH240" s="11">
        <v>0</v>
      </c>
      <c r="BI240" s="14">
        <v>0</v>
      </c>
      <c r="BJ240" s="11">
        <v>0</v>
      </c>
      <c r="BL240" s="11">
        <v>0</v>
      </c>
    </row>
    <row r="241" spans="1:65" x14ac:dyDescent="0.3">
      <c r="A241" s="11" t="s">
        <v>140</v>
      </c>
      <c r="B241" s="25">
        <v>1</v>
      </c>
      <c r="C241" s="14">
        <v>0.1111111111111111</v>
      </c>
      <c r="D241" s="11">
        <v>0</v>
      </c>
      <c r="E241" s="14">
        <v>0</v>
      </c>
      <c r="F241" s="11">
        <v>0</v>
      </c>
      <c r="G241" s="12">
        <v>0</v>
      </c>
      <c r="H241" s="14">
        <v>0</v>
      </c>
      <c r="I241" s="11">
        <v>0</v>
      </c>
      <c r="J241" s="12">
        <v>0</v>
      </c>
      <c r="K241" s="14">
        <v>0</v>
      </c>
      <c r="L241" s="11">
        <v>1</v>
      </c>
      <c r="M241" s="12">
        <v>0.2</v>
      </c>
      <c r="N241" s="14">
        <v>0.1111111111111111</v>
      </c>
      <c r="O241" s="11">
        <v>0</v>
      </c>
      <c r="R241" s="11">
        <v>1</v>
      </c>
      <c r="S241" s="18">
        <v>0</v>
      </c>
      <c r="T241" s="11">
        <v>0</v>
      </c>
      <c r="U241" s="18">
        <v>0</v>
      </c>
      <c r="V241" s="11">
        <v>0</v>
      </c>
      <c r="W241" s="18">
        <v>1</v>
      </c>
      <c r="X241" s="11">
        <v>0</v>
      </c>
      <c r="Y241" s="18">
        <v>0</v>
      </c>
      <c r="Z241" s="11">
        <v>0</v>
      </c>
      <c r="AA241" s="14">
        <v>0</v>
      </c>
      <c r="AB241" s="11">
        <v>0</v>
      </c>
      <c r="AC241" s="14">
        <v>0</v>
      </c>
      <c r="AD241" s="11">
        <v>1</v>
      </c>
      <c r="AE241" s="14">
        <v>0.33333333333333331</v>
      </c>
      <c r="AF241" s="11">
        <v>0</v>
      </c>
      <c r="AH241" s="11">
        <v>0</v>
      </c>
      <c r="AI241" s="14">
        <v>0</v>
      </c>
      <c r="AJ241" s="11">
        <v>0</v>
      </c>
      <c r="AL241" s="11">
        <v>0</v>
      </c>
      <c r="AM241" s="14">
        <v>0</v>
      </c>
      <c r="AN241" s="11">
        <v>0</v>
      </c>
      <c r="AP241" s="11">
        <v>0</v>
      </c>
      <c r="AQ241" s="14">
        <v>0</v>
      </c>
      <c r="AR241" s="11">
        <v>0</v>
      </c>
      <c r="AT241" s="11">
        <v>0</v>
      </c>
      <c r="AV241" s="11">
        <v>0</v>
      </c>
      <c r="AX241" s="11">
        <v>0</v>
      </c>
      <c r="AZ241" s="11">
        <v>0</v>
      </c>
      <c r="BB241" s="11">
        <v>1</v>
      </c>
      <c r="BC241" s="14">
        <v>1</v>
      </c>
      <c r="BD241" s="11">
        <v>0</v>
      </c>
      <c r="BF241" s="11">
        <v>0</v>
      </c>
      <c r="BG241" s="14">
        <v>0</v>
      </c>
      <c r="BH241" s="11">
        <v>0</v>
      </c>
      <c r="BI241" s="14">
        <v>0</v>
      </c>
      <c r="BJ241" s="11">
        <v>0</v>
      </c>
      <c r="BL241" s="11">
        <v>0</v>
      </c>
    </row>
    <row r="242" spans="1:65" x14ac:dyDescent="0.3">
      <c r="A242" s="11" t="s">
        <v>143</v>
      </c>
      <c r="B242" s="25">
        <v>1</v>
      </c>
      <c r="C242" s="14">
        <v>0.1111111111111111</v>
      </c>
      <c r="D242" s="11">
        <v>0</v>
      </c>
      <c r="E242" s="14">
        <v>0</v>
      </c>
      <c r="F242" s="11">
        <v>0</v>
      </c>
      <c r="G242" s="12">
        <v>0</v>
      </c>
      <c r="H242" s="14">
        <v>0</v>
      </c>
      <c r="I242" s="11">
        <v>0</v>
      </c>
      <c r="J242" s="12">
        <v>0</v>
      </c>
      <c r="K242" s="14">
        <v>0</v>
      </c>
      <c r="L242" s="11">
        <v>1</v>
      </c>
      <c r="M242" s="12">
        <v>0.2</v>
      </c>
      <c r="N242" s="14">
        <v>0.1111111111111111</v>
      </c>
      <c r="O242" s="11">
        <v>0</v>
      </c>
      <c r="R242" s="11">
        <v>1</v>
      </c>
      <c r="S242" s="18">
        <v>0</v>
      </c>
      <c r="T242" s="11">
        <v>0</v>
      </c>
      <c r="U242" s="18">
        <v>0</v>
      </c>
      <c r="V242" s="11">
        <v>0</v>
      </c>
      <c r="W242" s="18">
        <v>1</v>
      </c>
      <c r="X242" s="11">
        <v>0</v>
      </c>
      <c r="Y242" s="18">
        <v>0</v>
      </c>
      <c r="Z242" s="11">
        <v>0</v>
      </c>
      <c r="AA242" s="14">
        <v>0</v>
      </c>
      <c r="AB242" s="11">
        <v>0</v>
      </c>
      <c r="AC242" s="14">
        <v>0</v>
      </c>
      <c r="AD242" s="11">
        <v>0</v>
      </c>
      <c r="AE242" s="14">
        <v>0</v>
      </c>
      <c r="AF242" s="11">
        <v>0</v>
      </c>
      <c r="AH242" s="11">
        <v>0</v>
      </c>
      <c r="AI242" s="14">
        <v>0</v>
      </c>
      <c r="AJ242" s="11">
        <v>0</v>
      </c>
      <c r="AL242" s="11">
        <v>0</v>
      </c>
      <c r="AM242" s="14">
        <v>0</v>
      </c>
      <c r="AN242" s="11">
        <v>0</v>
      </c>
      <c r="AP242" s="11">
        <v>0</v>
      </c>
      <c r="AQ242" s="14">
        <v>0</v>
      </c>
      <c r="AR242" s="11">
        <v>0</v>
      </c>
      <c r="AT242" s="11">
        <v>0</v>
      </c>
      <c r="AV242" s="11">
        <v>0</v>
      </c>
      <c r="AX242" s="11">
        <v>0</v>
      </c>
      <c r="AZ242" s="11">
        <v>0</v>
      </c>
      <c r="BB242" s="11">
        <v>0</v>
      </c>
      <c r="BC242" s="14">
        <v>0</v>
      </c>
      <c r="BD242" s="11">
        <v>0</v>
      </c>
      <c r="BF242" s="11">
        <v>1</v>
      </c>
      <c r="BG242" s="14">
        <v>0.5</v>
      </c>
      <c r="BH242" s="11">
        <v>0</v>
      </c>
      <c r="BI242" s="14">
        <v>0</v>
      </c>
      <c r="BJ242" s="11">
        <v>0</v>
      </c>
      <c r="BL242" s="11">
        <v>0</v>
      </c>
    </row>
    <row r="243" spans="1:65" x14ac:dyDescent="0.3">
      <c r="A243" s="11" t="s">
        <v>251</v>
      </c>
      <c r="B243" s="25">
        <v>3</v>
      </c>
      <c r="C243" s="14">
        <v>0.33333333333333331</v>
      </c>
      <c r="D243" s="11">
        <v>0</v>
      </c>
      <c r="E243" s="14">
        <v>0</v>
      </c>
      <c r="F243" s="11">
        <v>2</v>
      </c>
      <c r="G243" s="12">
        <v>0.66666666666666663</v>
      </c>
      <c r="H243" s="14">
        <v>0.22222222222222221</v>
      </c>
      <c r="I243" s="11">
        <v>0</v>
      </c>
      <c r="J243" s="12">
        <v>0</v>
      </c>
      <c r="K243" s="14">
        <v>0</v>
      </c>
      <c r="L243" s="11">
        <v>1</v>
      </c>
      <c r="M243" s="12">
        <v>0.2</v>
      </c>
      <c r="N243" s="14">
        <v>0.1111111111111111</v>
      </c>
      <c r="O243" s="11">
        <v>0</v>
      </c>
      <c r="R243" s="11">
        <v>1</v>
      </c>
      <c r="S243" s="18">
        <v>2</v>
      </c>
      <c r="T243" s="11">
        <v>0</v>
      </c>
      <c r="U243" s="18">
        <v>0</v>
      </c>
      <c r="V243" s="11">
        <v>3</v>
      </c>
      <c r="W243" s="18">
        <v>0</v>
      </c>
      <c r="X243" s="11">
        <v>0</v>
      </c>
      <c r="Y243" s="18">
        <v>0</v>
      </c>
      <c r="Z243" s="11">
        <v>2</v>
      </c>
      <c r="AA243" s="14">
        <v>1</v>
      </c>
      <c r="AB243" s="11">
        <v>0</v>
      </c>
      <c r="AC243" s="14">
        <v>0</v>
      </c>
      <c r="AD243" s="11">
        <v>1</v>
      </c>
      <c r="AE243" s="14">
        <v>0.33333333333333331</v>
      </c>
      <c r="AF243" s="11">
        <v>0</v>
      </c>
      <c r="AH243" s="11">
        <v>2</v>
      </c>
      <c r="AI243" s="14">
        <v>1</v>
      </c>
      <c r="AJ243" s="11">
        <v>0</v>
      </c>
      <c r="AL243" s="11">
        <v>0</v>
      </c>
      <c r="AM243" s="14">
        <v>0</v>
      </c>
      <c r="AN243" s="11">
        <v>0</v>
      </c>
      <c r="AP243" s="11">
        <v>2</v>
      </c>
      <c r="AQ243" s="14">
        <v>1</v>
      </c>
      <c r="AR243" s="11">
        <v>0</v>
      </c>
      <c r="AT243" s="11">
        <v>0</v>
      </c>
      <c r="AV243" s="11">
        <v>0</v>
      </c>
      <c r="AX243" s="11">
        <v>0</v>
      </c>
      <c r="AZ243" s="11">
        <v>0</v>
      </c>
      <c r="BB243" s="11">
        <v>0</v>
      </c>
      <c r="BC243" s="14">
        <v>0</v>
      </c>
      <c r="BD243" s="11">
        <v>0</v>
      </c>
      <c r="BF243" s="11">
        <v>0</v>
      </c>
      <c r="BG243" s="14">
        <v>0</v>
      </c>
      <c r="BH243" s="11">
        <v>0</v>
      </c>
      <c r="BI243" s="14">
        <v>0</v>
      </c>
      <c r="BJ243" s="11">
        <v>0</v>
      </c>
      <c r="BL243" s="11">
        <v>0</v>
      </c>
    </row>
    <row r="244" spans="1:65" s="6" customFormat="1" x14ac:dyDescent="0.3">
      <c r="A244" s="6" t="s">
        <v>88</v>
      </c>
      <c r="B244" s="28">
        <v>9</v>
      </c>
      <c r="C244" s="17">
        <v>1</v>
      </c>
      <c r="D244" s="6">
        <v>1</v>
      </c>
      <c r="E244" s="17">
        <v>1</v>
      </c>
      <c r="F244" s="6">
        <v>3</v>
      </c>
      <c r="G244" s="5">
        <v>1</v>
      </c>
      <c r="H244" s="17">
        <v>0.33333333333333331</v>
      </c>
      <c r="I244" s="6">
        <v>1</v>
      </c>
      <c r="J244" s="5">
        <v>1</v>
      </c>
      <c r="K244" s="17">
        <v>1</v>
      </c>
      <c r="L244" s="6">
        <v>5</v>
      </c>
      <c r="M244" s="5">
        <v>1</v>
      </c>
      <c r="N244" s="17">
        <v>0.55555555555555558</v>
      </c>
      <c r="O244" s="6">
        <v>0</v>
      </c>
      <c r="P244" s="5"/>
      <c r="Q244" s="17"/>
      <c r="R244" s="6">
        <v>7</v>
      </c>
      <c r="S244" s="21">
        <v>2</v>
      </c>
      <c r="T244" s="6">
        <v>0</v>
      </c>
      <c r="U244" s="21">
        <v>0</v>
      </c>
      <c r="V244" s="6">
        <v>3</v>
      </c>
      <c r="W244" s="21">
        <v>5</v>
      </c>
      <c r="X244" s="6">
        <v>0</v>
      </c>
      <c r="Y244" s="21">
        <v>1</v>
      </c>
      <c r="Z244" s="6">
        <v>2</v>
      </c>
      <c r="AA244" s="17">
        <v>1</v>
      </c>
      <c r="AB244" s="6">
        <v>1</v>
      </c>
      <c r="AC244" s="17">
        <v>1</v>
      </c>
      <c r="AD244" s="6">
        <v>3</v>
      </c>
      <c r="AE244" s="17">
        <v>1</v>
      </c>
      <c r="AF244" s="6">
        <v>0</v>
      </c>
      <c r="AG244" s="17"/>
      <c r="AH244" s="6">
        <v>2</v>
      </c>
      <c r="AI244" s="17">
        <v>1</v>
      </c>
      <c r="AJ244" s="6">
        <v>0</v>
      </c>
      <c r="AK244" s="17"/>
      <c r="AL244" s="6">
        <v>1</v>
      </c>
      <c r="AM244" s="17">
        <v>1</v>
      </c>
      <c r="AN244" s="6">
        <v>0</v>
      </c>
      <c r="AO244" s="17"/>
      <c r="AP244" s="6">
        <v>2</v>
      </c>
      <c r="AQ244" s="17">
        <v>1</v>
      </c>
      <c r="AR244" s="6">
        <v>0</v>
      </c>
      <c r="AS244" s="17"/>
      <c r="AT244" s="6">
        <v>0</v>
      </c>
      <c r="AU244" s="17"/>
      <c r="AV244" s="6">
        <v>0</v>
      </c>
      <c r="AW244" s="17"/>
      <c r="AX244" s="6">
        <v>0</v>
      </c>
      <c r="AY244" s="17"/>
      <c r="AZ244" s="6">
        <v>0</v>
      </c>
      <c r="BA244" s="17"/>
      <c r="BB244" s="6">
        <v>1</v>
      </c>
      <c r="BC244" s="17">
        <v>1</v>
      </c>
      <c r="BD244" s="6">
        <v>0</v>
      </c>
      <c r="BE244" s="17"/>
      <c r="BF244" s="6">
        <v>2</v>
      </c>
      <c r="BG244" s="17">
        <v>1</v>
      </c>
      <c r="BH244" s="6">
        <v>1</v>
      </c>
      <c r="BI244" s="17">
        <v>1</v>
      </c>
      <c r="BJ244" s="6">
        <v>0</v>
      </c>
      <c r="BK244" s="17"/>
      <c r="BL244" s="6">
        <v>0</v>
      </c>
      <c r="BM244" s="17"/>
    </row>
    <row r="247" spans="1:65" s="10" customFormat="1" x14ac:dyDescent="0.3">
      <c r="B247" s="26" t="s">
        <v>279</v>
      </c>
      <c r="C247" s="15"/>
      <c r="D247" s="10" t="s">
        <v>280</v>
      </c>
      <c r="E247" s="15"/>
      <c r="F247" s="10" t="s">
        <v>279</v>
      </c>
      <c r="G247" s="13"/>
      <c r="H247" s="15"/>
      <c r="I247" s="10" t="s">
        <v>283</v>
      </c>
      <c r="J247" s="13"/>
      <c r="K247" s="15"/>
      <c r="L247" s="10" t="s">
        <v>284</v>
      </c>
      <c r="M247" s="13"/>
      <c r="N247" s="15"/>
      <c r="O247" s="10" t="s">
        <v>283</v>
      </c>
      <c r="P247" s="13"/>
      <c r="Q247" s="15"/>
      <c r="R247" s="10" t="s">
        <v>284</v>
      </c>
      <c r="S247" s="19"/>
      <c r="T247" s="10" t="s">
        <v>283</v>
      </c>
      <c r="U247" s="19"/>
      <c r="V247" s="10" t="s">
        <v>284</v>
      </c>
      <c r="W247" s="19"/>
      <c r="X247" s="10" t="s">
        <v>283</v>
      </c>
      <c r="Y247" s="19"/>
      <c r="Z247" s="10" t="s">
        <v>284</v>
      </c>
      <c r="AA247" s="15"/>
      <c r="AB247" s="10" t="s">
        <v>283</v>
      </c>
      <c r="AC247" s="15"/>
      <c r="AD247" s="10" t="s">
        <v>284</v>
      </c>
      <c r="AE247" s="15"/>
      <c r="AF247" s="10" t="s">
        <v>283</v>
      </c>
      <c r="AG247" s="15"/>
      <c r="AH247" s="10" t="s">
        <v>284</v>
      </c>
      <c r="AI247" s="15"/>
      <c r="AJ247" s="10" t="s">
        <v>283</v>
      </c>
      <c r="AK247" s="15"/>
      <c r="AL247" s="10" t="s">
        <v>284</v>
      </c>
      <c r="AM247" s="15"/>
      <c r="AN247" s="10" t="s">
        <v>283</v>
      </c>
      <c r="AO247" s="15"/>
      <c r="AP247" s="10" t="s">
        <v>284</v>
      </c>
      <c r="AQ247" s="15"/>
      <c r="AR247" s="10" t="s">
        <v>283</v>
      </c>
      <c r="AS247" s="15"/>
      <c r="AT247" s="10" t="s">
        <v>284</v>
      </c>
      <c r="AU247" s="15"/>
      <c r="AV247" s="10" t="s">
        <v>283</v>
      </c>
      <c r="AW247" s="15"/>
      <c r="AX247" s="10" t="s">
        <v>284</v>
      </c>
      <c r="AY247" s="15"/>
      <c r="AZ247" s="10" t="s">
        <v>283</v>
      </c>
      <c r="BA247" s="15"/>
      <c r="BB247" s="10" t="s">
        <v>284</v>
      </c>
      <c r="BC247" s="15"/>
      <c r="BD247" s="10" t="s">
        <v>283</v>
      </c>
      <c r="BE247" s="15"/>
      <c r="BF247" s="10" t="s">
        <v>284</v>
      </c>
      <c r="BG247" s="15"/>
      <c r="BH247" s="10" t="s">
        <v>283</v>
      </c>
      <c r="BI247" s="15"/>
      <c r="BJ247" s="10" t="s">
        <v>284</v>
      </c>
      <c r="BK247" s="15"/>
      <c r="BL247" s="10" t="s">
        <v>283</v>
      </c>
      <c r="BM247" s="15"/>
    </row>
    <row r="248" spans="1:65" s="8" customFormat="1" x14ac:dyDescent="0.3">
      <c r="A248" s="7" t="s">
        <v>290</v>
      </c>
      <c r="B248" s="27" t="s">
        <v>293</v>
      </c>
      <c r="C248" s="16"/>
      <c r="D248" s="8" t="s">
        <v>293</v>
      </c>
      <c r="E248" s="16"/>
      <c r="F248" s="8" t="s">
        <v>291</v>
      </c>
      <c r="G248" s="9" t="s">
        <v>282</v>
      </c>
      <c r="H248" s="16" t="s">
        <v>281</v>
      </c>
      <c r="I248" s="8" t="s">
        <v>291</v>
      </c>
      <c r="J248" s="9" t="s">
        <v>282</v>
      </c>
      <c r="K248" s="16" t="s">
        <v>281</v>
      </c>
      <c r="L248" s="8" t="s">
        <v>273</v>
      </c>
      <c r="M248" s="9" t="s">
        <v>274</v>
      </c>
      <c r="N248" s="16" t="s">
        <v>275</v>
      </c>
      <c r="O248" s="8" t="s">
        <v>273</v>
      </c>
      <c r="P248" s="9" t="s">
        <v>274</v>
      </c>
      <c r="Q248" s="16" t="s">
        <v>275</v>
      </c>
      <c r="R248" s="8" t="s">
        <v>294</v>
      </c>
      <c r="S248" s="20" t="s">
        <v>292</v>
      </c>
      <c r="T248" s="8" t="s">
        <v>294</v>
      </c>
      <c r="U248" s="20" t="s">
        <v>292</v>
      </c>
      <c r="V248" s="8" t="s">
        <v>277</v>
      </c>
      <c r="W248" s="20" t="s">
        <v>278</v>
      </c>
      <c r="X248" s="8" t="s">
        <v>277</v>
      </c>
      <c r="Y248" s="20" t="s">
        <v>278</v>
      </c>
      <c r="Z248" s="8" t="s">
        <v>76</v>
      </c>
      <c r="AA248" s="16"/>
      <c r="AB248" s="8" t="s">
        <v>76</v>
      </c>
      <c r="AC248" s="16"/>
      <c r="AD248" s="8" t="s">
        <v>8</v>
      </c>
      <c r="AE248" s="16"/>
      <c r="AF248" s="8" t="s">
        <v>8</v>
      </c>
      <c r="AG248" s="16"/>
      <c r="AH248" s="8" t="s">
        <v>38</v>
      </c>
      <c r="AI248" s="16"/>
      <c r="AJ248" s="8" t="s">
        <v>38</v>
      </c>
      <c r="AK248" s="16"/>
      <c r="AL248" s="8" t="s">
        <v>37</v>
      </c>
      <c r="AM248" s="16"/>
      <c r="AN248" s="8" t="s">
        <v>37</v>
      </c>
      <c r="AO248" s="16"/>
      <c r="AP248" s="8" t="s">
        <v>295</v>
      </c>
      <c r="AQ248" s="16"/>
      <c r="AR248" s="8" t="s">
        <v>295</v>
      </c>
      <c r="AS248" s="16"/>
      <c r="AT248" s="8" t="s">
        <v>163</v>
      </c>
      <c r="AU248" s="16"/>
      <c r="AV248" s="8" t="s">
        <v>163</v>
      </c>
      <c r="AW248" s="16"/>
      <c r="AX248" s="8" t="s">
        <v>162</v>
      </c>
      <c r="AY248" s="16"/>
      <c r="AZ248" s="8" t="s">
        <v>162</v>
      </c>
      <c r="BA248" s="16"/>
      <c r="BB248" s="8" t="s">
        <v>161</v>
      </c>
      <c r="BC248" s="16"/>
      <c r="BD248" s="8" t="s">
        <v>161</v>
      </c>
      <c r="BE248" s="16"/>
      <c r="BF248" s="8" t="s">
        <v>31</v>
      </c>
      <c r="BG248" s="16"/>
      <c r="BH248" s="8" t="s">
        <v>31</v>
      </c>
      <c r="BI248" s="16"/>
      <c r="BJ248" s="8" t="s">
        <v>85</v>
      </c>
      <c r="BK248" s="16"/>
      <c r="BL248" s="8" t="s">
        <v>85</v>
      </c>
      <c r="BM248" s="16"/>
    </row>
    <row r="249" spans="1:65" x14ac:dyDescent="0.3">
      <c r="A249" s="11" t="s">
        <v>256</v>
      </c>
      <c r="B249" s="25">
        <v>1</v>
      </c>
      <c r="C249" s="14">
        <v>9.0909090909090912E-2</v>
      </c>
      <c r="D249" s="11">
        <v>0</v>
      </c>
      <c r="E249" s="14">
        <v>0</v>
      </c>
      <c r="F249" s="11">
        <v>1</v>
      </c>
      <c r="G249" s="12">
        <v>1</v>
      </c>
      <c r="H249" s="14">
        <v>9.0909090909090912E-2</v>
      </c>
      <c r="I249" s="11">
        <v>0</v>
      </c>
      <c r="J249" s="12">
        <v>0</v>
      </c>
      <c r="K249" s="14">
        <v>0</v>
      </c>
      <c r="L249" s="11">
        <v>0</v>
      </c>
      <c r="M249" s="12">
        <v>0</v>
      </c>
      <c r="N249" s="14">
        <v>0</v>
      </c>
      <c r="O249" s="11">
        <v>0</v>
      </c>
      <c r="R249" s="11">
        <v>1</v>
      </c>
      <c r="S249" s="18">
        <v>0</v>
      </c>
      <c r="T249" s="11">
        <v>0</v>
      </c>
      <c r="U249" s="18">
        <v>0</v>
      </c>
      <c r="V249" s="11">
        <v>0</v>
      </c>
      <c r="W249" s="18">
        <v>1</v>
      </c>
      <c r="X249" s="11">
        <v>0</v>
      </c>
      <c r="Y249" s="18">
        <v>0</v>
      </c>
      <c r="Z249" s="11">
        <v>0</v>
      </c>
      <c r="AA249" s="14">
        <v>0</v>
      </c>
      <c r="AB249" s="11">
        <v>0</v>
      </c>
      <c r="AC249" s="14">
        <v>0</v>
      </c>
      <c r="AD249" s="11">
        <v>0</v>
      </c>
      <c r="AE249" s="14">
        <v>0</v>
      </c>
      <c r="AF249" s="11">
        <v>0</v>
      </c>
      <c r="AG249" s="14">
        <v>0</v>
      </c>
      <c r="AH249" s="11">
        <v>0</v>
      </c>
      <c r="AI249" s="14">
        <v>0</v>
      </c>
      <c r="AJ249" s="11">
        <v>0</v>
      </c>
      <c r="AK249" s="14">
        <v>0</v>
      </c>
      <c r="AL249" s="11">
        <v>0</v>
      </c>
      <c r="AM249" s="14">
        <v>0</v>
      </c>
      <c r="AN249" s="11">
        <v>0</v>
      </c>
      <c r="AO249" s="14">
        <v>0</v>
      </c>
      <c r="AP249" s="11">
        <v>0</v>
      </c>
      <c r="AR249" s="11">
        <v>0</v>
      </c>
      <c r="AT249" s="11">
        <v>0</v>
      </c>
      <c r="AU249" s="14">
        <v>0</v>
      </c>
      <c r="AV249" s="11">
        <v>0</v>
      </c>
      <c r="AX249" s="11">
        <v>0</v>
      </c>
      <c r="AZ249" s="11">
        <v>0</v>
      </c>
      <c r="BB249" s="11">
        <v>0</v>
      </c>
      <c r="BC249" s="14">
        <v>0</v>
      </c>
      <c r="BD249" s="11">
        <v>0</v>
      </c>
      <c r="BF249" s="11">
        <v>0</v>
      </c>
      <c r="BH249" s="11">
        <v>0</v>
      </c>
      <c r="BJ249" s="11">
        <v>0</v>
      </c>
      <c r="BK249" s="14">
        <v>0</v>
      </c>
      <c r="BL249" s="11">
        <v>0</v>
      </c>
    </row>
    <row r="250" spans="1:65" x14ac:dyDescent="0.3">
      <c r="A250" s="11" t="s">
        <v>255</v>
      </c>
      <c r="B250" s="25">
        <v>1</v>
      </c>
      <c r="C250" s="14">
        <v>9.0909090909090912E-2</v>
      </c>
      <c r="D250" s="11">
        <v>0</v>
      </c>
      <c r="E250" s="14">
        <v>0</v>
      </c>
      <c r="F250" s="11">
        <v>0</v>
      </c>
      <c r="G250" s="12">
        <v>0</v>
      </c>
      <c r="H250" s="14">
        <v>0</v>
      </c>
      <c r="I250" s="11">
        <v>0</v>
      </c>
      <c r="J250" s="12">
        <v>0</v>
      </c>
      <c r="K250" s="14">
        <v>0</v>
      </c>
      <c r="L250" s="11">
        <v>0</v>
      </c>
      <c r="M250" s="12">
        <v>0</v>
      </c>
      <c r="N250" s="14">
        <v>0</v>
      </c>
      <c r="O250" s="11">
        <v>0</v>
      </c>
      <c r="R250" s="11">
        <v>1</v>
      </c>
      <c r="S250" s="18">
        <v>0</v>
      </c>
      <c r="T250" s="11">
        <v>0</v>
      </c>
      <c r="U250" s="18">
        <v>0</v>
      </c>
      <c r="V250" s="11">
        <v>1</v>
      </c>
      <c r="W250" s="18">
        <v>0</v>
      </c>
      <c r="X250" s="11">
        <v>0</v>
      </c>
      <c r="Y250" s="18">
        <v>0</v>
      </c>
      <c r="Z250" s="11">
        <v>1</v>
      </c>
      <c r="AA250" s="14">
        <v>0.5</v>
      </c>
      <c r="AB250" s="11">
        <v>0</v>
      </c>
      <c r="AC250" s="14">
        <v>0</v>
      </c>
      <c r="AD250" s="11">
        <v>0</v>
      </c>
      <c r="AE250" s="14">
        <v>0</v>
      </c>
      <c r="AF250" s="11">
        <v>0</v>
      </c>
      <c r="AG250" s="14">
        <v>0</v>
      </c>
      <c r="AH250" s="11">
        <v>1</v>
      </c>
      <c r="AI250" s="14">
        <v>0.33333333333333331</v>
      </c>
      <c r="AJ250" s="11">
        <v>0</v>
      </c>
      <c r="AK250" s="14">
        <v>0</v>
      </c>
      <c r="AL250" s="11">
        <v>1</v>
      </c>
      <c r="AM250" s="14">
        <v>0.25</v>
      </c>
      <c r="AN250" s="11">
        <v>0</v>
      </c>
      <c r="AO250" s="14">
        <v>0</v>
      </c>
      <c r="AP250" s="11">
        <v>0</v>
      </c>
      <c r="AR250" s="11">
        <v>0</v>
      </c>
      <c r="AT250" s="11">
        <v>0</v>
      </c>
      <c r="AU250" s="14">
        <v>0</v>
      </c>
      <c r="AV250" s="11">
        <v>0</v>
      </c>
      <c r="AX250" s="11">
        <v>0</v>
      </c>
      <c r="AZ250" s="11">
        <v>0</v>
      </c>
      <c r="BB250" s="11">
        <v>0</v>
      </c>
      <c r="BC250" s="14">
        <v>0</v>
      </c>
      <c r="BD250" s="11">
        <v>0</v>
      </c>
      <c r="BF250" s="11">
        <v>0</v>
      </c>
      <c r="BH250" s="11">
        <v>0</v>
      </c>
      <c r="BJ250" s="11">
        <v>0</v>
      </c>
      <c r="BK250" s="14">
        <v>0</v>
      </c>
      <c r="BL250" s="11">
        <v>0</v>
      </c>
    </row>
    <row r="251" spans="1:65" x14ac:dyDescent="0.3">
      <c r="A251" s="11" t="s">
        <v>257</v>
      </c>
      <c r="B251" s="25">
        <v>1</v>
      </c>
      <c r="C251" s="14">
        <v>9.0909090909090912E-2</v>
      </c>
      <c r="D251" s="11">
        <v>0</v>
      </c>
      <c r="E251" s="14">
        <v>0</v>
      </c>
      <c r="F251" s="11">
        <v>0</v>
      </c>
      <c r="G251" s="12">
        <v>0</v>
      </c>
      <c r="H251" s="14">
        <v>0</v>
      </c>
      <c r="I251" s="11">
        <v>0</v>
      </c>
      <c r="J251" s="12">
        <v>0</v>
      </c>
      <c r="K251" s="14">
        <v>0</v>
      </c>
      <c r="L251" s="11">
        <v>0</v>
      </c>
      <c r="M251" s="12">
        <v>0</v>
      </c>
      <c r="N251" s="14">
        <v>0</v>
      </c>
      <c r="O251" s="11">
        <v>0</v>
      </c>
      <c r="R251" s="11">
        <v>0</v>
      </c>
      <c r="S251" s="18">
        <v>1</v>
      </c>
      <c r="T251" s="11">
        <v>0</v>
      </c>
      <c r="U251" s="18">
        <v>0</v>
      </c>
      <c r="V251" s="11">
        <v>0</v>
      </c>
      <c r="W251" s="18">
        <v>1</v>
      </c>
      <c r="X251" s="11">
        <v>0</v>
      </c>
      <c r="Y251" s="18">
        <v>0</v>
      </c>
      <c r="Z251" s="11">
        <v>0</v>
      </c>
      <c r="AA251" s="14">
        <v>0</v>
      </c>
      <c r="AB251" s="11">
        <v>0</v>
      </c>
      <c r="AC251" s="14">
        <v>0</v>
      </c>
      <c r="AD251" s="11">
        <v>0</v>
      </c>
      <c r="AE251" s="14">
        <v>0</v>
      </c>
      <c r="AF251" s="11">
        <v>0</v>
      </c>
      <c r="AG251" s="14">
        <v>0</v>
      </c>
      <c r="AH251" s="11">
        <v>0</v>
      </c>
      <c r="AI251" s="14">
        <v>0</v>
      </c>
      <c r="AJ251" s="11">
        <v>0</v>
      </c>
      <c r="AK251" s="14">
        <v>0</v>
      </c>
      <c r="AL251" s="11">
        <v>1</v>
      </c>
      <c r="AM251" s="14">
        <v>0.25</v>
      </c>
      <c r="AN251" s="11">
        <v>0</v>
      </c>
      <c r="AO251" s="14">
        <v>0</v>
      </c>
      <c r="AP251" s="11">
        <v>0</v>
      </c>
      <c r="AR251" s="11">
        <v>0</v>
      </c>
      <c r="AT251" s="11">
        <v>0</v>
      </c>
      <c r="AU251" s="14">
        <v>0</v>
      </c>
      <c r="AV251" s="11">
        <v>0</v>
      </c>
      <c r="AX251" s="11">
        <v>0</v>
      </c>
      <c r="AZ251" s="11">
        <v>0</v>
      </c>
      <c r="BB251" s="11">
        <v>0</v>
      </c>
      <c r="BC251" s="14">
        <v>0</v>
      </c>
      <c r="BD251" s="11">
        <v>0</v>
      </c>
      <c r="BF251" s="11">
        <v>0</v>
      </c>
      <c r="BH251" s="11">
        <v>0</v>
      </c>
      <c r="BJ251" s="11">
        <v>0</v>
      </c>
      <c r="BK251" s="14">
        <v>0</v>
      </c>
      <c r="BL251" s="11">
        <v>0</v>
      </c>
    </row>
    <row r="252" spans="1:65" x14ac:dyDescent="0.3">
      <c r="A252" s="11" t="s">
        <v>128</v>
      </c>
      <c r="B252" s="25">
        <v>1</v>
      </c>
      <c r="C252" s="14">
        <v>9.0909090909090912E-2</v>
      </c>
      <c r="D252" s="11">
        <v>0</v>
      </c>
      <c r="E252" s="14">
        <v>0</v>
      </c>
      <c r="F252" s="11">
        <v>0</v>
      </c>
      <c r="G252" s="12">
        <v>0</v>
      </c>
      <c r="H252" s="14">
        <v>0</v>
      </c>
      <c r="I252" s="11">
        <v>0</v>
      </c>
      <c r="J252" s="12">
        <v>0</v>
      </c>
      <c r="K252" s="14">
        <v>0</v>
      </c>
      <c r="L252" s="11">
        <v>0</v>
      </c>
      <c r="M252" s="12">
        <v>0</v>
      </c>
      <c r="N252" s="14">
        <v>0</v>
      </c>
      <c r="O252" s="11">
        <v>0</v>
      </c>
      <c r="R252" s="11">
        <v>1</v>
      </c>
      <c r="S252" s="18">
        <v>0</v>
      </c>
      <c r="T252" s="11">
        <v>0</v>
      </c>
      <c r="U252" s="18">
        <v>0</v>
      </c>
      <c r="V252" s="11">
        <v>1</v>
      </c>
      <c r="W252" s="18">
        <v>0</v>
      </c>
      <c r="X252" s="11">
        <v>0</v>
      </c>
      <c r="Y252" s="18">
        <v>0</v>
      </c>
      <c r="Z252" s="11">
        <v>1</v>
      </c>
      <c r="AA252" s="14">
        <v>0.5</v>
      </c>
      <c r="AB252" s="11">
        <v>0</v>
      </c>
      <c r="AC252" s="14">
        <v>0</v>
      </c>
      <c r="AD252" s="11">
        <v>0</v>
      </c>
      <c r="AE252" s="14">
        <v>0</v>
      </c>
      <c r="AF252" s="11">
        <v>0</v>
      </c>
      <c r="AG252" s="14">
        <v>0</v>
      </c>
      <c r="AH252" s="11">
        <v>1</v>
      </c>
      <c r="AI252" s="14">
        <v>0.33333333333333331</v>
      </c>
      <c r="AJ252" s="11">
        <v>0</v>
      </c>
      <c r="AK252" s="14">
        <v>0</v>
      </c>
      <c r="AL252" s="11">
        <v>1</v>
      </c>
      <c r="AM252" s="14">
        <v>0.25</v>
      </c>
      <c r="AN252" s="11">
        <v>0</v>
      </c>
      <c r="AO252" s="14">
        <v>0</v>
      </c>
      <c r="AP252" s="11">
        <v>0</v>
      </c>
      <c r="AR252" s="11">
        <v>0</v>
      </c>
      <c r="AT252" s="11">
        <v>0</v>
      </c>
      <c r="AU252" s="14">
        <v>0</v>
      </c>
      <c r="AV252" s="11">
        <v>0</v>
      </c>
      <c r="AX252" s="11">
        <v>0</v>
      </c>
      <c r="AZ252" s="11">
        <v>0</v>
      </c>
      <c r="BB252" s="11">
        <v>0</v>
      </c>
      <c r="BC252" s="14">
        <v>0</v>
      </c>
      <c r="BD252" s="11">
        <v>0</v>
      </c>
      <c r="BF252" s="11">
        <v>0</v>
      </c>
      <c r="BH252" s="11">
        <v>0</v>
      </c>
      <c r="BJ252" s="11">
        <v>0</v>
      </c>
      <c r="BK252" s="14">
        <v>0</v>
      </c>
      <c r="BL252" s="11">
        <v>0</v>
      </c>
    </row>
    <row r="253" spans="1:65" x14ac:dyDescent="0.3">
      <c r="A253" s="11" t="s">
        <v>253</v>
      </c>
      <c r="B253" s="25">
        <v>3</v>
      </c>
      <c r="C253" s="14">
        <v>0.27272727272727271</v>
      </c>
      <c r="D253" s="11">
        <v>1</v>
      </c>
      <c r="E253" s="14">
        <v>0.33333333333333331</v>
      </c>
      <c r="F253" s="11">
        <v>0</v>
      </c>
      <c r="G253" s="12">
        <v>0</v>
      </c>
      <c r="H253" s="14">
        <v>0</v>
      </c>
      <c r="I253" s="11">
        <v>1</v>
      </c>
      <c r="J253" s="12">
        <v>1</v>
      </c>
      <c r="K253" s="14">
        <v>0.33333333333333331</v>
      </c>
      <c r="L253" s="11">
        <v>1</v>
      </c>
      <c r="M253" s="12">
        <v>1</v>
      </c>
      <c r="N253" s="14">
        <v>9.0909090909090912E-2</v>
      </c>
      <c r="O253" s="11">
        <v>0</v>
      </c>
      <c r="R253" s="11">
        <v>0</v>
      </c>
      <c r="S253" s="18">
        <v>3</v>
      </c>
      <c r="T253" s="11">
        <v>1</v>
      </c>
      <c r="U253" s="18">
        <v>0</v>
      </c>
      <c r="V253" s="11">
        <v>3</v>
      </c>
      <c r="W253" s="18">
        <v>0</v>
      </c>
      <c r="X253" s="11">
        <v>0</v>
      </c>
      <c r="Y253" s="18">
        <v>1</v>
      </c>
      <c r="Z253" s="11">
        <v>0</v>
      </c>
      <c r="AA253" s="14">
        <v>0</v>
      </c>
      <c r="AB253" s="11">
        <v>1</v>
      </c>
      <c r="AC253" s="14">
        <v>0.33333333333333331</v>
      </c>
      <c r="AD253" s="11">
        <v>1</v>
      </c>
      <c r="AE253" s="14">
        <v>0.33333333333333331</v>
      </c>
      <c r="AF253" s="11">
        <v>1</v>
      </c>
      <c r="AG253" s="14">
        <v>1</v>
      </c>
      <c r="AH253" s="11">
        <v>1</v>
      </c>
      <c r="AI253" s="14">
        <v>0.33333333333333331</v>
      </c>
      <c r="AJ253" s="11">
        <v>0</v>
      </c>
      <c r="AK253" s="14">
        <v>0</v>
      </c>
      <c r="AL253" s="11">
        <v>1</v>
      </c>
      <c r="AM253" s="14">
        <v>0.25</v>
      </c>
      <c r="AN253" s="11">
        <v>0</v>
      </c>
      <c r="AO253" s="14">
        <v>0</v>
      </c>
      <c r="AP253" s="11">
        <v>0</v>
      </c>
      <c r="AR253" s="11">
        <v>0</v>
      </c>
      <c r="AT253" s="11">
        <v>0</v>
      </c>
      <c r="AU253" s="14">
        <v>0</v>
      </c>
      <c r="AV253" s="11">
        <v>0</v>
      </c>
      <c r="AX253" s="11">
        <v>0</v>
      </c>
      <c r="AZ253" s="11">
        <v>0</v>
      </c>
      <c r="BB253" s="11">
        <v>0</v>
      </c>
      <c r="BC253" s="14">
        <v>0</v>
      </c>
      <c r="BD253" s="11">
        <v>0</v>
      </c>
      <c r="BF253" s="11">
        <v>0</v>
      </c>
      <c r="BH253" s="11">
        <v>0</v>
      </c>
      <c r="BJ253" s="11">
        <v>3</v>
      </c>
      <c r="BK253" s="14">
        <v>1</v>
      </c>
      <c r="BL253" s="11">
        <v>0</v>
      </c>
    </row>
    <row r="254" spans="1:65" x14ac:dyDescent="0.3">
      <c r="A254" s="11" t="s">
        <v>252</v>
      </c>
      <c r="B254" s="25">
        <v>4</v>
      </c>
      <c r="C254" s="14">
        <v>0.36363636363636365</v>
      </c>
      <c r="D254" s="11">
        <v>2</v>
      </c>
      <c r="E254" s="14">
        <v>0.66666666666666663</v>
      </c>
      <c r="F254" s="11">
        <v>0</v>
      </c>
      <c r="G254" s="12">
        <v>0</v>
      </c>
      <c r="H254" s="14">
        <v>0</v>
      </c>
      <c r="I254" s="11">
        <v>0</v>
      </c>
      <c r="J254" s="12">
        <v>0</v>
      </c>
      <c r="K254" s="14">
        <v>0</v>
      </c>
      <c r="L254" s="11">
        <v>0</v>
      </c>
      <c r="M254" s="12">
        <v>0</v>
      </c>
      <c r="N254" s="14">
        <v>0</v>
      </c>
      <c r="O254" s="11">
        <v>0</v>
      </c>
      <c r="R254" s="11">
        <v>0</v>
      </c>
      <c r="S254" s="18">
        <v>4</v>
      </c>
      <c r="T254" s="11">
        <v>2</v>
      </c>
      <c r="U254" s="18">
        <v>0</v>
      </c>
      <c r="V254" s="11">
        <v>0</v>
      </c>
      <c r="W254" s="18">
        <v>4</v>
      </c>
      <c r="X254" s="11">
        <v>2</v>
      </c>
      <c r="Y254" s="18">
        <v>0</v>
      </c>
      <c r="Z254" s="11">
        <v>0</v>
      </c>
      <c r="AA254" s="14">
        <v>0</v>
      </c>
      <c r="AB254" s="11">
        <v>2</v>
      </c>
      <c r="AC254" s="14">
        <v>0.66666666666666663</v>
      </c>
      <c r="AD254" s="11">
        <v>2</v>
      </c>
      <c r="AE254" s="14">
        <v>0.66666666666666663</v>
      </c>
      <c r="AF254" s="11">
        <v>0</v>
      </c>
      <c r="AG254" s="14">
        <v>0</v>
      </c>
      <c r="AH254" s="11">
        <v>0</v>
      </c>
      <c r="AI254" s="14">
        <v>0</v>
      </c>
      <c r="AJ254" s="11">
        <v>2</v>
      </c>
      <c r="AK254" s="14">
        <v>1</v>
      </c>
      <c r="AL254" s="11">
        <v>0</v>
      </c>
      <c r="AM254" s="14">
        <v>0</v>
      </c>
      <c r="AN254" s="11">
        <v>2</v>
      </c>
      <c r="AO254" s="14">
        <v>1</v>
      </c>
      <c r="AP254" s="11">
        <v>0</v>
      </c>
      <c r="AR254" s="11">
        <v>0</v>
      </c>
      <c r="AT254" s="11">
        <v>2</v>
      </c>
      <c r="AU254" s="14">
        <v>1</v>
      </c>
      <c r="AV254" s="11">
        <v>0</v>
      </c>
      <c r="AX254" s="11">
        <v>0</v>
      </c>
      <c r="AZ254" s="11">
        <v>0</v>
      </c>
      <c r="BB254" s="11">
        <v>2</v>
      </c>
      <c r="BC254" s="14">
        <v>1</v>
      </c>
      <c r="BD254" s="11">
        <v>0</v>
      </c>
      <c r="BF254" s="11">
        <v>0</v>
      </c>
      <c r="BH254" s="11">
        <v>0</v>
      </c>
      <c r="BJ254" s="11">
        <v>0</v>
      </c>
      <c r="BK254" s="14">
        <v>0</v>
      </c>
      <c r="BL254" s="11">
        <v>0</v>
      </c>
    </row>
    <row r="255" spans="1:65" s="6" customFormat="1" x14ac:dyDescent="0.3">
      <c r="A255" s="6" t="s">
        <v>88</v>
      </c>
      <c r="B255" s="28">
        <v>11</v>
      </c>
      <c r="C255" s="17">
        <v>1</v>
      </c>
      <c r="D255" s="6">
        <v>3</v>
      </c>
      <c r="E255" s="17">
        <v>1</v>
      </c>
      <c r="F255" s="6">
        <v>1</v>
      </c>
      <c r="G255" s="5">
        <v>1</v>
      </c>
      <c r="H255" s="17">
        <v>9.0909090909090912E-2</v>
      </c>
      <c r="I255" s="6">
        <v>1</v>
      </c>
      <c r="J255" s="5">
        <v>1</v>
      </c>
      <c r="K255" s="17">
        <v>0.33333333333333331</v>
      </c>
      <c r="L255" s="6">
        <v>1</v>
      </c>
      <c r="M255" s="5">
        <v>1</v>
      </c>
      <c r="N255" s="17">
        <v>9.0909090909090912E-2</v>
      </c>
      <c r="O255" s="6">
        <v>0</v>
      </c>
      <c r="P255" s="5"/>
      <c r="Q255" s="17"/>
      <c r="R255" s="6">
        <v>3</v>
      </c>
      <c r="S255" s="21">
        <v>8</v>
      </c>
      <c r="T255" s="6">
        <v>3</v>
      </c>
      <c r="U255" s="21">
        <v>0</v>
      </c>
      <c r="V255" s="6">
        <v>5</v>
      </c>
      <c r="W255" s="21">
        <v>6</v>
      </c>
      <c r="X255" s="6">
        <v>2</v>
      </c>
      <c r="Y255" s="21">
        <v>1</v>
      </c>
      <c r="Z255" s="6">
        <v>2</v>
      </c>
      <c r="AA255" s="17">
        <v>1</v>
      </c>
      <c r="AB255" s="6">
        <v>3</v>
      </c>
      <c r="AC255" s="17">
        <v>1</v>
      </c>
      <c r="AD255" s="6">
        <v>3</v>
      </c>
      <c r="AE255" s="17">
        <v>1</v>
      </c>
      <c r="AF255" s="6">
        <v>1</v>
      </c>
      <c r="AG255" s="17">
        <v>1</v>
      </c>
      <c r="AH255" s="6">
        <v>3</v>
      </c>
      <c r="AI255" s="17">
        <v>1</v>
      </c>
      <c r="AJ255" s="6">
        <v>2</v>
      </c>
      <c r="AK255" s="17">
        <v>1</v>
      </c>
      <c r="AL255" s="6">
        <v>4</v>
      </c>
      <c r="AM255" s="17">
        <v>1</v>
      </c>
      <c r="AN255" s="6">
        <v>2</v>
      </c>
      <c r="AO255" s="17">
        <v>1</v>
      </c>
      <c r="AP255" s="6">
        <v>0</v>
      </c>
      <c r="AQ255" s="17"/>
      <c r="AR255" s="6">
        <v>0</v>
      </c>
      <c r="AS255" s="17"/>
      <c r="AT255" s="6">
        <v>2</v>
      </c>
      <c r="AU255" s="17">
        <v>1</v>
      </c>
      <c r="AV255" s="6">
        <v>0</v>
      </c>
      <c r="AW255" s="17"/>
      <c r="AX255" s="6">
        <v>0</v>
      </c>
      <c r="AY255" s="17"/>
      <c r="AZ255" s="6">
        <v>0</v>
      </c>
      <c r="BA255" s="17"/>
      <c r="BB255" s="6">
        <v>2</v>
      </c>
      <c r="BC255" s="17">
        <v>1</v>
      </c>
      <c r="BD255" s="6">
        <v>0</v>
      </c>
      <c r="BE255" s="17"/>
      <c r="BF255" s="6">
        <v>0</v>
      </c>
      <c r="BG255" s="17"/>
      <c r="BH255" s="6">
        <v>0</v>
      </c>
      <c r="BI255" s="17"/>
      <c r="BJ255" s="6">
        <v>3</v>
      </c>
      <c r="BK255" s="17">
        <v>1</v>
      </c>
      <c r="BL255" s="6">
        <v>0</v>
      </c>
      <c r="BM255" s="17"/>
    </row>
    <row r="258" spans="1:65" s="10" customFormat="1" x14ac:dyDescent="0.3">
      <c r="B258" s="26" t="s">
        <v>279</v>
      </c>
      <c r="C258" s="15"/>
      <c r="D258" s="10" t="s">
        <v>280</v>
      </c>
      <c r="E258" s="15"/>
      <c r="F258" s="10" t="s">
        <v>279</v>
      </c>
      <c r="G258" s="13"/>
      <c r="H258" s="15"/>
      <c r="I258" s="10" t="s">
        <v>283</v>
      </c>
      <c r="J258" s="13"/>
      <c r="K258" s="15"/>
      <c r="L258" s="10" t="s">
        <v>284</v>
      </c>
      <c r="M258" s="13"/>
      <c r="N258" s="15"/>
      <c r="O258" s="10" t="s">
        <v>283</v>
      </c>
      <c r="P258" s="13"/>
      <c r="Q258" s="15"/>
      <c r="R258" s="10" t="s">
        <v>284</v>
      </c>
      <c r="S258" s="19"/>
      <c r="T258" s="10" t="s">
        <v>283</v>
      </c>
      <c r="U258" s="19"/>
      <c r="V258" s="10" t="s">
        <v>284</v>
      </c>
      <c r="W258" s="19"/>
      <c r="X258" s="10" t="s">
        <v>283</v>
      </c>
      <c r="Y258" s="19"/>
      <c r="Z258" s="10" t="s">
        <v>284</v>
      </c>
      <c r="AA258" s="15"/>
      <c r="AB258" s="10" t="s">
        <v>283</v>
      </c>
      <c r="AC258" s="15"/>
      <c r="AD258" s="10" t="s">
        <v>284</v>
      </c>
      <c r="AE258" s="15"/>
      <c r="AF258" s="10" t="s">
        <v>283</v>
      </c>
      <c r="AG258" s="15"/>
      <c r="AH258" s="10" t="s">
        <v>284</v>
      </c>
      <c r="AI258" s="15"/>
      <c r="AJ258" s="10" t="s">
        <v>283</v>
      </c>
      <c r="AK258" s="15"/>
      <c r="AL258" s="10" t="s">
        <v>284</v>
      </c>
      <c r="AM258" s="15"/>
      <c r="AN258" s="10" t="s">
        <v>283</v>
      </c>
      <c r="AO258" s="15"/>
      <c r="AP258" s="10" t="s">
        <v>284</v>
      </c>
      <c r="AQ258" s="15"/>
      <c r="AR258" s="10" t="s">
        <v>283</v>
      </c>
      <c r="AS258" s="15"/>
      <c r="AT258" s="10" t="s">
        <v>284</v>
      </c>
      <c r="AU258" s="15"/>
      <c r="AV258" s="10" t="s">
        <v>283</v>
      </c>
      <c r="AW258" s="15"/>
      <c r="AX258" s="10" t="s">
        <v>284</v>
      </c>
      <c r="AY258" s="15"/>
      <c r="AZ258" s="10" t="s">
        <v>283</v>
      </c>
      <c r="BA258" s="15"/>
      <c r="BB258" s="10" t="s">
        <v>284</v>
      </c>
      <c r="BC258" s="15"/>
      <c r="BD258" s="10" t="s">
        <v>283</v>
      </c>
      <c r="BE258" s="15"/>
      <c r="BF258" s="10" t="s">
        <v>284</v>
      </c>
      <c r="BG258" s="15"/>
      <c r="BH258" s="10" t="s">
        <v>283</v>
      </c>
      <c r="BI258" s="15"/>
      <c r="BJ258" s="10" t="s">
        <v>284</v>
      </c>
      <c r="BK258" s="15"/>
      <c r="BL258" s="10" t="s">
        <v>283</v>
      </c>
      <c r="BM258" s="15"/>
    </row>
    <row r="259" spans="1:65" s="8" customFormat="1" x14ac:dyDescent="0.3">
      <c r="A259" s="7" t="s">
        <v>58</v>
      </c>
      <c r="B259" s="27" t="s">
        <v>293</v>
      </c>
      <c r="C259" s="16"/>
      <c r="D259" s="8" t="s">
        <v>293</v>
      </c>
      <c r="E259" s="16"/>
      <c r="F259" s="8" t="s">
        <v>291</v>
      </c>
      <c r="G259" s="9" t="s">
        <v>282</v>
      </c>
      <c r="H259" s="16" t="s">
        <v>281</v>
      </c>
      <c r="I259" s="8" t="s">
        <v>291</v>
      </c>
      <c r="J259" s="9" t="s">
        <v>282</v>
      </c>
      <c r="K259" s="16" t="s">
        <v>281</v>
      </c>
      <c r="L259" s="8" t="s">
        <v>273</v>
      </c>
      <c r="M259" s="9" t="s">
        <v>274</v>
      </c>
      <c r="N259" s="16" t="s">
        <v>275</v>
      </c>
      <c r="O259" s="8" t="s">
        <v>273</v>
      </c>
      <c r="P259" s="9" t="s">
        <v>274</v>
      </c>
      <c r="Q259" s="16" t="s">
        <v>275</v>
      </c>
      <c r="R259" s="8" t="s">
        <v>294</v>
      </c>
      <c r="S259" s="20" t="s">
        <v>292</v>
      </c>
      <c r="T259" s="8" t="s">
        <v>294</v>
      </c>
      <c r="U259" s="20" t="s">
        <v>292</v>
      </c>
      <c r="V259" s="8" t="s">
        <v>277</v>
      </c>
      <c r="W259" s="20" t="s">
        <v>278</v>
      </c>
      <c r="X259" s="8" t="s">
        <v>277</v>
      </c>
      <c r="Y259" s="20" t="s">
        <v>278</v>
      </c>
      <c r="Z259" s="8" t="s">
        <v>76</v>
      </c>
      <c r="AA259" s="16"/>
      <c r="AB259" s="8" t="s">
        <v>76</v>
      </c>
      <c r="AC259" s="16"/>
      <c r="AD259" s="8" t="s">
        <v>8</v>
      </c>
      <c r="AE259" s="16"/>
      <c r="AF259" s="8" t="s">
        <v>8</v>
      </c>
      <c r="AG259" s="16"/>
      <c r="AH259" s="8" t="s">
        <v>38</v>
      </c>
      <c r="AI259" s="16"/>
      <c r="AJ259" s="8" t="s">
        <v>38</v>
      </c>
      <c r="AK259" s="16"/>
      <c r="AL259" s="8" t="s">
        <v>37</v>
      </c>
      <c r="AM259" s="16"/>
      <c r="AN259" s="8" t="s">
        <v>37</v>
      </c>
      <c r="AO259" s="16"/>
      <c r="AP259" s="8" t="s">
        <v>295</v>
      </c>
      <c r="AQ259" s="16"/>
      <c r="AR259" s="8" t="s">
        <v>295</v>
      </c>
      <c r="AS259" s="16"/>
      <c r="AT259" s="8" t="s">
        <v>163</v>
      </c>
      <c r="AU259" s="16"/>
      <c r="AV259" s="8" t="s">
        <v>163</v>
      </c>
      <c r="AW259" s="16"/>
      <c r="AX259" s="8" t="s">
        <v>162</v>
      </c>
      <c r="AY259" s="16"/>
      <c r="AZ259" s="8" t="s">
        <v>162</v>
      </c>
      <c r="BA259" s="16"/>
      <c r="BB259" s="8" t="s">
        <v>161</v>
      </c>
      <c r="BC259" s="16"/>
      <c r="BD259" s="8" t="s">
        <v>161</v>
      </c>
      <c r="BE259" s="16"/>
      <c r="BF259" s="8" t="s">
        <v>31</v>
      </c>
      <c r="BG259" s="16"/>
      <c r="BH259" s="8" t="s">
        <v>31</v>
      </c>
      <c r="BI259" s="16"/>
      <c r="BJ259" s="8" t="s">
        <v>85</v>
      </c>
      <c r="BK259" s="16"/>
      <c r="BL259" s="8" t="s">
        <v>85</v>
      </c>
      <c r="BM259" s="16"/>
    </row>
    <row r="260" spans="1:65" x14ac:dyDescent="0.3">
      <c r="A260" s="11" t="s">
        <v>136</v>
      </c>
      <c r="B260" s="25">
        <v>0</v>
      </c>
      <c r="C260" s="14">
        <v>0</v>
      </c>
      <c r="D260" s="11">
        <v>1</v>
      </c>
      <c r="E260" s="14">
        <v>1</v>
      </c>
      <c r="F260" s="11">
        <v>0</v>
      </c>
      <c r="G260" s="12">
        <v>0</v>
      </c>
      <c r="H260" s="14">
        <v>0</v>
      </c>
      <c r="I260" s="11">
        <v>0</v>
      </c>
      <c r="L260" s="11">
        <v>0</v>
      </c>
      <c r="M260" s="12">
        <v>0</v>
      </c>
      <c r="N260" s="14">
        <v>0</v>
      </c>
      <c r="O260" s="11">
        <v>1</v>
      </c>
      <c r="P260" s="12">
        <v>1</v>
      </c>
      <c r="Q260" s="14">
        <v>1</v>
      </c>
      <c r="R260" s="11">
        <v>0</v>
      </c>
      <c r="S260" s="18">
        <v>0</v>
      </c>
      <c r="T260" s="11">
        <v>1</v>
      </c>
      <c r="U260" s="18">
        <v>0</v>
      </c>
      <c r="V260" s="11">
        <v>0</v>
      </c>
      <c r="W260" s="18">
        <v>0</v>
      </c>
      <c r="X260" s="11">
        <v>0</v>
      </c>
      <c r="Y260" s="18">
        <v>1</v>
      </c>
      <c r="Z260" s="11">
        <v>0</v>
      </c>
      <c r="AA260" s="14">
        <v>0</v>
      </c>
      <c r="AB260" s="11">
        <v>0</v>
      </c>
      <c r="AD260" s="11">
        <v>0</v>
      </c>
      <c r="AE260" s="14">
        <v>0</v>
      </c>
      <c r="AF260" s="11">
        <v>1</v>
      </c>
      <c r="AG260" s="14">
        <v>1</v>
      </c>
      <c r="AH260" s="11">
        <v>0</v>
      </c>
      <c r="AJ260" s="11">
        <v>0</v>
      </c>
      <c r="AL260" s="11">
        <v>0</v>
      </c>
      <c r="AM260" s="14">
        <v>0</v>
      </c>
      <c r="AN260" s="11">
        <v>1</v>
      </c>
      <c r="AO260" s="14">
        <v>1</v>
      </c>
      <c r="AP260" s="11">
        <v>0</v>
      </c>
      <c r="AR260" s="11">
        <v>1</v>
      </c>
      <c r="AS260" s="14">
        <v>1</v>
      </c>
      <c r="AT260" s="11">
        <v>0</v>
      </c>
      <c r="AV260" s="11">
        <v>0</v>
      </c>
      <c r="AX260" s="11">
        <v>0</v>
      </c>
      <c r="AZ260" s="11">
        <v>0</v>
      </c>
      <c r="BB260" s="11">
        <v>0</v>
      </c>
      <c r="BD260" s="11">
        <v>0</v>
      </c>
      <c r="BF260" s="11">
        <v>0</v>
      </c>
      <c r="BH260" s="11">
        <v>0</v>
      </c>
      <c r="BJ260" s="11">
        <v>0</v>
      </c>
      <c r="BK260" s="14">
        <v>0</v>
      </c>
      <c r="BL260" s="11">
        <v>0</v>
      </c>
    </row>
    <row r="261" spans="1:65" x14ac:dyDescent="0.3">
      <c r="A261" s="11" t="s">
        <v>260</v>
      </c>
      <c r="B261" s="25">
        <v>1</v>
      </c>
      <c r="C261" s="14">
        <v>0.125</v>
      </c>
      <c r="D261" s="11">
        <v>0</v>
      </c>
      <c r="E261" s="14">
        <v>0</v>
      </c>
      <c r="F261" s="11">
        <v>0</v>
      </c>
      <c r="G261" s="12">
        <v>0</v>
      </c>
      <c r="H261" s="14">
        <v>0</v>
      </c>
      <c r="I261" s="11">
        <v>0</v>
      </c>
      <c r="L261" s="11">
        <v>1</v>
      </c>
      <c r="M261" s="12">
        <v>0.5</v>
      </c>
      <c r="N261" s="14">
        <v>0.125</v>
      </c>
      <c r="O261" s="11">
        <v>0</v>
      </c>
      <c r="P261" s="12">
        <v>0</v>
      </c>
      <c r="Q261" s="14">
        <v>0</v>
      </c>
      <c r="R261" s="11">
        <v>0</v>
      </c>
      <c r="S261" s="18">
        <v>0</v>
      </c>
      <c r="T261" s="11">
        <v>0</v>
      </c>
      <c r="U261" s="18">
        <v>0</v>
      </c>
      <c r="V261" s="11">
        <v>1</v>
      </c>
      <c r="W261" s="18">
        <v>0</v>
      </c>
      <c r="X261" s="11">
        <v>0</v>
      </c>
      <c r="Y261" s="18">
        <v>0</v>
      </c>
      <c r="Z261" s="11">
        <v>0</v>
      </c>
      <c r="AA261" s="14">
        <v>0</v>
      </c>
      <c r="AB261" s="11">
        <v>0</v>
      </c>
      <c r="AD261" s="11">
        <v>1</v>
      </c>
      <c r="AE261" s="14">
        <v>0.16666666666666666</v>
      </c>
      <c r="AF261" s="11">
        <v>0</v>
      </c>
      <c r="AG261" s="14">
        <v>0</v>
      </c>
      <c r="AH261" s="11">
        <v>0</v>
      </c>
      <c r="AJ261" s="11">
        <v>0</v>
      </c>
      <c r="AL261" s="11">
        <v>1</v>
      </c>
      <c r="AM261" s="14">
        <v>0.2</v>
      </c>
      <c r="AN261" s="11">
        <v>0</v>
      </c>
      <c r="AO261" s="14">
        <v>0</v>
      </c>
      <c r="AP261" s="11">
        <v>0</v>
      </c>
      <c r="AR261" s="11">
        <v>0</v>
      </c>
      <c r="AS261" s="14">
        <v>0</v>
      </c>
      <c r="AT261" s="11">
        <v>0</v>
      </c>
      <c r="AV261" s="11">
        <v>0</v>
      </c>
      <c r="AX261" s="11">
        <v>0</v>
      </c>
      <c r="AZ261" s="11">
        <v>0</v>
      </c>
      <c r="BB261" s="11">
        <v>0</v>
      </c>
      <c r="BD261" s="11">
        <v>0</v>
      </c>
      <c r="BF261" s="11">
        <v>0</v>
      </c>
      <c r="BH261" s="11">
        <v>0</v>
      </c>
      <c r="BJ261" s="11">
        <v>1</v>
      </c>
      <c r="BK261" s="14">
        <v>0.5</v>
      </c>
      <c r="BL261" s="11">
        <v>0</v>
      </c>
    </row>
    <row r="262" spans="1:65" x14ac:dyDescent="0.3">
      <c r="A262" s="11" t="s">
        <v>59</v>
      </c>
      <c r="B262" s="25">
        <v>1</v>
      </c>
      <c r="C262" s="14">
        <v>0.125</v>
      </c>
      <c r="D262" s="11">
        <v>0</v>
      </c>
      <c r="E262" s="14">
        <v>0</v>
      </c>
      <c r="F262" s="11">
        <v>0</v>
      </c>
      <c r="G262" s="12">
        <v>0</v>
      </c>
      <c r="H262" s="14">
        <v>0</v>
      </c>
      <c r="I262" s="11">
        <v>0</v>
      </c>
      <c r="L262" s="11">
        <v>1</v>
      </c>
      <c r="M262" s="12">
        <v>0.5</v>
      </c>
      <c r="N262" s="14">
        <v>0.125</v>
      </c>
      <c r="O262" s="11">
        <v>0</v>
      </c>
      <c r="P262" s="12">
        <v>0</v>
      </c>
      <c r="Q262" s="14">
        <v>0</v>
      </c>
      <c r="R262" s="11">
        <v>0</v>
      </c>
      <c r="S262" s="18">
        <v>1</v>
      </c>
      <c r="T262" s="11">
        <v>0</v>
      </c>
      <c r="U262" s="18">
        <v>0</v>
      </c>
      <c r="V262" s="11">
        <v>1</v>
      </c>
      <c r="W262" s="18">
        <v>0</v>
      </c>
      <c r="X262" s="11">
        <v>0</v>
      </c>
      <c r="Y262" s="18">
        <v>0</v>
      </c>
      <c r="Z262" s="11">
        <v>0</v>
      </c>
      <c r="AA262" s="14">
        <v>0</v>
      </c>
      <c r="AB262" s="11">
        <v>0</v>
      </c>
      <c r="AD262" s="11">
        <v>1</v>
      </c>
      <c r="AE262" s="14">
        <v>0.16666666666666666</v>
      </c>
      <c r="AF262" s="11">
        <v>0</v>
      </c>
      <c r="AG262" s="14">
        <v>0</v>
      </c>
      <c r="AH262" s="11">
        <v>0</v>
      </c>
      <c r="AJ262" s="11">
        <v>0</v>
      </c>
      <c r="AL262" s="11">
        <v>0</v>
      </c>
      <c r="AM262" s="14">
        <v>0</v>
      </c>
      <c r="AN262" s="11">
        <v>0</v>
      </c>
      <c r="AO262" s="14">
        <v>0</v>
      </c>
      <c r="AP262" s="11">
        <v>0</v>
      </c>
      <c r="AR262" s="11">
        <v>0</v>
      </c>
      <c r="AS262" s="14">
        <v>0</v>
      </c>
      <c r="AT262" s="11">
        <v>0</v>
      </c>
      <c r="AV262" s="11">
        <v>0</v>
      </c>
      <c r="AX262" s="11">
        <v>0</v>
      </c>
      <c r="AZ262" s="11">
        <v>0</v>
      </c>
      <c r="BB262" s="11">
        <v>0</v>
      </c>
      <c r="BD262" s="11">
        <v>0</v>
      </c>
      <c r="BF262" s="11">
        <v>0</v>
      </c>
      <c r="BH262" s="11">
        <v>0</v>
      </c>
      <c r="BJ262" s="11">
        <v>0</v>
      </c>
      <c r="BK262" s="14">
        <v>0</v>
      </c>
      <c r="BL262" s="11">
        <v>0</v>
      </c>
    </row>
    <row r="263" spans="1:65" x14ac:dyDescent="0.3">
      <c r="A263" s="11" t="s">
        <v>258</v>
      </c>
      <c r="B263" s="25">
        <v>1</v>
      </c>
      <c r="C263" s="14">
        <v>0.125</v>
      </c>
      <c r="D263" s="11">
        <v>0</v>
      </c>
      <c r="E263" s="14">
        <v>0</v>
      </c>
      <c r="F263" s="11">
        <v>1</v>
      </c>
      <c r="G263" s="12">
        <v>0.2</v>
      </c>
      <c r="H263" s="14">
        <v>0.125</v>
      </c>
      <c r="I263" s="11">
        <v>0</v>
      </c>
      <c r="L263" s="11">
        <v>0</v>
      </c>
      <c r="M263" s="12">
        <v>0</v>
      </c>
      <c r="N263" s="14">
        <v>0</v>
      </c>
      <c r="O263" s="11">
        <v>0</v>
      </c>
      <c r="P263" s="12">
        <v>0</v>
      </c>
      <c r="Q263" s="14">
        <v>0</v>
      </c>
      <c r="R263" s="11">
        <v>1</v>
      </c>
      <c r="S263" s="18">
        <v>0</v>
      </c>
      <c r="T263" s="11">
        <v>0</v>
      </c>
      <c r="U263" s="18">
        <v>0</v>
      </c>
      <c r="V263" s="11">
        <v>0</v>
      </c>
      <c r="W263" s="18">
        <v>1</v>
      </c>
      <c r="X263" s="11">
        <v>0</v>
      </c>
      <c r="Y263" s="18">
        <v>0</v>
      </c>
      <c r="Z263" s="11">
        <v>0</v>
      </c>
      <c r="AA263" s="14">
        <v>0</v>
      </c>
      <c r="AB263" s="11">
        <v>0</v>
      </c>
      <c r="AD263" s="11">
        <v>0</v>
      </c>
      <c r="AE263" s="14">
        <v>0</v>
      </c>
      <c r="AF263" s="11">
        <v>0</v>
      </c>
      <c r="AG263" s="14">
        <v>0</v>
      </c>
      <c r="AH263" s="11">
        <v>0</v>
      </c>
      <c r="AJ263" s="11">
        <v>0</v>
      </c>
      <c r="AL263" s="11">
        <v>0</v>
      </c>
      <c r="AM263" s="14">
        <v>0</v>
      </c>
      <c r="AN263" s="11">
        <v>0</v>
      </c>
      <c r="AO263" s="14">
        <v>0</v>
      </c>
      <c r="AP263" s="11">
        <v>0</v>
      </c>
      <c r="AR263" s="11">
        <v>0</v>
      </c>
      <c r="AS263" s="14">
        <v>0</v>
      </c>
      <c r="AT263" s="11">
        <v>0</v>
      </c>
      <c r="AV263" s="11">
        <v>0</v>
      </c>
      <c r="AX263" s="11">
        <v>0</v>
      </c>
      <c r="AZ263" s="11">
        <v>0</v>
      </c>
      <c r="BB263" s="11">
        <v>0</v>
      </c>
      <c r="BD263" s="11">
        <v>0</v>
      </c>
      <c r="BF263" s="11">
        <v>0</v>
      </c>
      <c r="BH263" s="11">
        <v>0</v>
      </c>
      <c r="BJ263" s="11">
        <v>0</v>
      </c>
      <c r="BK263" s="14">
        <v>0</v>
      </c>
      <c r="BL263" s="11">
        <v>0</v>
      </c>
    </row>
    <row r="264" spans="1:65" x14ac:dyDescent="0.3">
      <c r="A264" s="11" t="s">
        <v>259</v>
      </c>
      <c r="B264" s="25">
        <v>1</v>
      </c>
      <c r="C264" s="14">
        <v>0.125</v>
      </c>
      <c r="D264" s="11">
        <v>0</v>
      </c>
      <c r="E264" s="14">
        <v>0</v>
      </c>
      <c r="F264" s="11">
        <v>0</v>
      </c>
      <c r="G264" s="12">
        <v>0</v>
      </c>
      <c r="H264" s="14">
        <v>0</v>
      </c>
      <c r="I264" s="11">
        <v>0</v>
      </c>
      <c r="L264" s="11">
        <v>0</v>
      </c>
      <c r="M264" s="12">
        <v>0</v>
      </c>
      <c r="N264" s="14">
        <v>0</v>
      </c>
      <c r="O264" s="11">
        <v>0</v>
      </c>
      <c r="P264" s="12">
        <v>0</v>
      </c>
      <c r="Q264" s="14">
        <v>0</v>
      </c>
      <c r="R264" s="11">
        <v>0</v>
      </c>
      <c r="S264" s="18">
        <v>1</v>
      </c>
      <c r="T264" s="11">
        <v>0</v>
      </c>
      <c r="U264" s="18">
        <v>0</v>
      </c>
      <c r="V264" s="11">
        <v>1</v>
      </c>
      <c r="W264" s="18">
        <v>0</v>
      </c>
      <c r="X264" s="11">
        <v>0</v>
      </c>
      <c r="Y264" s="18">
        <v>0</v>
      </c>
      <c r="Z264" s="11">
        <v>0</v>
      </c>
      <c r="AA264" s="14">
        <v>0</v>
      </c>
      <c r="AB264" s="11">
        <v>0</v>
      </c>
      <c r="AD264" s="11">
        <v>0</v>
      </c>
      <c r="AE264" s="14">
        <v>0</v>
      </c>
      <c r="AF264" s="11">
        <v>0</v>
      </c>
      <c r="AG264" s="14">
        <v>0</v>
      </c>
      <c r="AH264" s="11">
        <v>0</v>
      </c>
      <c r="AJ264" s="11">
        <v>0</v>
      </c>
      <c r="AL264" s="11">
        <v>0</v>
      </c>
      <c r="AM264" s="14">
        <v>0</v>
      </c>
      <c r="AN264" s="11">
        <v>0</v>
      </c>
      <c r="AO264" s="14">
        <v>0</v>
      </c>
      <c r="AP264" s="11">
        <v>0</v>
      </c>
      <c r="AR264" s="11">
        <v>0</v>
      </c>
      <c r="AS264" s="14">
        <v>0</v>
      </c>
      <c r="AT264" s="11">
        <v>0</v>
      </c>
      <c r="AV264" s="11">
        <v>0</v>
      </c>
      <c r="AX264" s="11">
        <v>0</v>
      </c>
      <c r="AZ264" s="11">
        <v>0</v>
      </c>
      <c r="BB264" s="11">
        <v>0</v>
      </c>
      <c r="BD264" s="11">
        <v>0</v>
      </c>
      <c r="BF264" s="11">
        <v>0</v>
      </c>
      <c r="BH264" s="11">
        <v>0</v>
      </c>
      <c r="BJ264" s="11">
        <v>1</v>
      </c>
      <c r="BK264" s="14">
        <v>0.5</v>
      </c>
      <c r="BL264" s="11">
        <v>0</v>
      </c>
    </row>
    <row r="265" spans="1:65" x14ac:dyDescent="0.3">
      <c r="A265" s="11" t="s">
        <v>243</v>
      </c>
      <c r="B265" s="25">
        <v>4</v>
      </c>
      <c r="C265" s="14">
        <v>0.5</v>
      </c>
      <c r="D265" s="11">
        <v>0</v>
      </c>
      <c r="E265" s="14">
        <v>0</v>
      </c>
      <c r="F265" s="11">
        <v>4</v>
      </c>
      <c r="G265" s="12">
        <v>0.8</v>
      </c>
      <c r="H265" s="14">
        <v>0.5</v>
      </c>
      <c r="I265" s="11">
        <v>0</v>
      </c>
      <c r="L265" s="11">
        <v>0</v>
      </c>
      <c r="M265" s="12">
        <v>0</v>
      </c>
      <c r="N265" s="14">
        <v>0</v>
      </c>
      <c r="O265" s="11">
        <v>0</v>
      </c>
      <c r="P265" s="12">
        <v>0</v>
      </c>
      <c r="Q265" s="14">
        <v>0</v>
      </c>
      <c r="R265" s="11">
        <v>4</v>
      </c>
      <c r="S265" s="18">
        <v>0</v>
      </c>
      <c r="T265" s="11">
        <v>0</v>
      </c>
      <c r="U265" s="18">
        <v>0</v>
      </c>
      <c r="V265" s="11">
        <v>0</v>
      </c>
      <c r="W265" s="18">
        <v>4</v>
      </c>
      <c r="X265" s="11">
        <v>0</v>
      </c>
      <c r="Y265" s="18">
        <v>0</v>
      </c>
      <c r="Z265" s="11">
        <v>4</v>
      </c>
      <c r="AA265" s="14">
        <v>1</v>
      </c>
      <c r="AB265" s="11">
        <v>0</v>
      </c>
      <c r="AD265" s="11">
        <v>4</v>
      </c>
      <c r="AE265" s="14">
        <v>0.66666666666666663</v>
      </c>
      <c r="AF265" s="11">
        <v>0</v>
      </c>
      <c r="AG265" s="14">
        <v>0</v>
      </c>
      <c r="AH265" s="11">
        <v>0</v>
      </c>
      <c r="AJ265" s="11">
        <v>0</v>
      </c>
      <c r="AL265" s="11">
        <v>4</v>
      </c>
      <c r="AM265" s="14">
        <v>0.8</v>
      </c>
      <c r="AN265" s="11">
        <v>0</v>
      </c>
      <c r="AO265" s="14">
        <v>0</v>
      </c>
      <c r="AP265" s="11">
        <v>0</v>
      </c>
      <c r="AR265" s="11">
        <v>0</v>
      </c>
      <c r="AS265" s="14">
        <v>0</v>
      </c>
      <c r="AT265" s="11">
        <v>0</v>
      </c>
      <c r="AV265" s="11">
        <v>0</v>
      </c>
      <c r="AX265" s="11">
        <v>0</v>
      </c>
      <c r="AZ265" s="11">
        <v>0</v>
      </c>
      <c r="BB265" s="11">
        <v>0</v>
      </c>
      <c r="BD265" s="11">
        <v>0</v>
      </c>
      <c r="BF265" s="11">
        <v>0</v>
      </c>
      <c r="BH265" s="11">
        <v>0</v>
      </c>
      <c r="BJ265" s="11">
        <v>0</v>
      </c>
      <c r="BK265" s="14">
        <v>0</v>
      </c>
      <c r="BL265" s="11">
        <v>0</v>
      </c>
    </row>
    <row r="266" spans="1:65" s="6" customFormat="1" x14ac:dyDescent="0.3">
      <c r="A266" s="6" t="s">
        <v>88</v>
      </c>
      <c r="B266" s="28">
        <v>8</v>
      </c>
      <c r="C266" s="17">
        <v>1</v>
      </c>
      <c r="D266" s="6">
        <v>1</v>
      </c>
      <c r="E266" s="17">
        <v>1</v>
      </c>
      <c r="F266" s="6">
        <v>5</v>
      </c>
      <c r="G266" s="5">
        <v>1</v>
      </c>
      <c r="H266" s="17">
        <v>0.625</v>
      </c>
      <c r="I266" s="6">
        <v>0</v>
      </c>
      <c r="J266" s="5"/>
      <c r="K266" s="17"/>
      <c r="L266" s="6">
        <v>2</v>
      </c>
      <c r="M266" s="5">
        <v>1</v>
      </c>
      <c r="N266" s="17">
        <v>0.25</v>
      </c>
      <c r="O266" s="6">
        <v>1</v>
      </c>
      <c r="P266" s="5">
        <v>1</v>
      </c>
      <c r="Q266" s="17">
        <v>1</v>
      </c>
      <c r="R266" s="6">
        <v>5</v>
      </c>
      <c r="S266" s="21">
        <v>2</v>
      </c>
      <c r="T266" s="6">
        <v>0</v>
      </c>
      <c r="U266" s="21">
        <v>0</v>
      </c>
      <c r="V266" s="6">
        <v>3</v>
      </c>
      <c r="W266" s="21">
        <v>5</v>
      </c>
      <c r="X266" s="6">
        <v>0</v>
      </c>
      <c r="Y266" s="21">
        <v>1</v>
      </c>
      <c r="Z266" s="6">
        <v>4</v>
      </c>
      <c r="AA266" s="17">
        <v>1</v>
      </c>
      <c r="AB266" s="6">
        <v>0</v>
      </c>
      <c r="AC266" s="17"/>
      <c r="AD266" s="6">
        <v>6</v>
      </c>
      <c r="AE266" s="17">
        <v>1</v>
      </c>
      <c r="AF266" s="6">
        <v>1</v>
      </c>
      <c r="AG266" s="17">
        <v>1</v>
      </c>
      <c r="AH266" s="6">
        <v>0</v>
      </c>
      <c r="AI266" s="17"/>
      <c r="AJ266" s="6">
        <v>0</v>
      </c>
      <c r="AK266" s="17"/>
      <c r="AL266" s="6">
        <v>5</v>
      </c>
      <c r="AM266" s="17">
        <v>1</v>
      </c>
      <c r="AN266" s="6">
        <v>1</v>
      </c>
      <c r="AO266" s="17">
        <v>1</v>
      </c>
      <c r="AP266" s="6">
        <v>0</v>
      </c>
      <c r="AQ266" s="17"/>
      <c r="AR266" s="6">
        <v>1</v>
      </c>
      <c r="AS266" s="17">
        <v>1</v>
      </c>
      <c r="AT266" s="6">
        <v>0</v>
      </c>
      <c r="AU266" s="17"/>
      <c r="AV266" s="6">
        <v>0</v>
      </c>
      <c r="AW266" s="17"/>
      <c r="AX266" s="6">
        <v>0</v>
      </c>
      <c r="AY266" s="17"/>
      <c r="AZ266" s="6">
        <v>0</v>
      </c>
      <c r="BA266" s="17"/>
      <c r="BB266" s="6">
        <v>0</v>
      </c>
      <c r="BC266" s="17"/>
      <c r="BD266" s="6">
        <v>0</v>
      </c>
      <c r="BE266" s="17"/>
      <c r="BF266" s="6">
        <v>0</v>
      </c>
      <c r="BG266" s="17"/>
      <c r="BH266" s="6">
        <v>0</v>
      </c>
      <c r="BI266" s="17"/>
      <c r="BJ266" s="6">
        <v>2</v>
      </c>
      <c r="BK266" s="17">
        <v>1</v>
      </c>
      <c r="BL266" s="6">
        <v>0</v>
      </c>
      <c r="BM266" s="17"/>
    </row>
    <row r="269" spans="1:65" s="10" customFormat="1" x14ac:dyDescent="0.3">
      <c r="B269" s="26" t="s">
        <v>279</v>
      </c>
      <c r="C269" s="15"/>
      <c r="D269" s="10" t="s">
        <v>280</v>
      </c>
      <c r="E269" s="15"/>
      <c r="F269" s="10" t="s">
        <v>279</v>
      </c>
      <c r="G269" s="13"/>
      <c r="H269" s="15"/>
      <c r="I269" s="10" t="s">
        <v>283</v>
      </c>
      <c r="J269" s="13"/>
      <c r="K269" s="15"/>
      <c r="L269" s="10" t="s">
        <v>284</v>
      </c>
      <c r="M269" s="13"/>
      <c r="N269" s="15"/>
      <c r="O269" s="10" t="s">
        <v>283</v>
      </c>
      <c r="P269" s="13"/>
      <c r="Q269" s="15"/>
      <c r="R269" s="10" t="s">
        <v>284</v>
      </c>
      <c r="S269" s="19"/>
      <c r="T269" s="10" t="s">
        <v>283</v>
      </c>
      <c r="U269" s="19"/>
      <c r="V269" s="10" t="s">
        <v>284</v>
      </c>
      <c r="W269" s="19"/>
      <c r="X269" s="10" t="s">
        <v>283</v>
      </c>
      <c r="Y269" s="19"/>
      <c r="Z269" s="10" t="s">
        <v>284</v>
      </c>
      <c r="AA269" s="15"/>
      <c r="AB269" s="10" t="s">
        <v>283</v>
      </c>
      <c r="AC269" s="15"/>
      <c r="AD269" s="10" t="s">
        <v>284</v>
      </c>
      <c r="AE269" s="15"/>
      <c r="AF269" s="10" t="s">
        <v>283</v>
      </c>
      <c r="AG269" s="15"/>
      <c r="AH269" s="10" t="s">
        <v>284</v>
      </c>
      <c r="AI269" s="15"/>
      <c r="AJ269" s="10" t="s">
        <v>283</v>
      </c>
      <c r="AK269" s="15"/>
      <c r="AL269" s="10" t="s">
        <v>284</v>
      </c>
      <c r="AM269" s="15"/>
      <c r="AN269" s="10" t="s">
        <v>283</v>
      </c>
      <c r="AO269" s="15"/>
      <c r="AP269" s="10" t="s">
        <v>284</v>
      </c>
      <c r="AQ269" s="15"/>
      <c r="AR269" s="10" t="s">
        <v>283</v>
      </c>
      <c r="AS269" s="15"/>
      <c r="AT269" s="10" t="s">
        <v>284</v>
      </c>
      <c r="AU269" s="15"/>
      <c r="AV269" s="10" t="s">
        <v>283</v>
      </c>
      <c r="AW269" s="15"/>
      <c r="AX269" s="10" t="s">
        <v>284</v>
      </c>
      <c r="AY269" s="15"/>
      <c r="AZ269" s="10" t="s">
        <v>283</v>
      </c>
      <c r="BA269" s="15"/>
      <c r="BB269" s="10" t="s">
        <v>284</v>
      </c>
      <c r="BC269" s="15"/>
      <c r="BD269" s="10" t="s">
        <v>283</v>
      </c>
      <c r="BE269" s="15"/>
      <c r="BF269" s="10" t="s">
        <v>284</v>
      </c>
      <c r="BG269" s="15"/>
      <c r="BH269" s="10" t="s">
        <v>283</v>
      </c>
      <c r="BI269" s="15"/>
      <c r="BJ269" s="10" t="s">
        <v>284</v>
      </c>
      <c r="BK269" s="15"/>
      <c r="BL269" s="10" t="s">
        <v>283</v>
      </c>
      <c r="BM269" s="15"/>
    </row>
    <row r="270" spans="1:65" s="8" customFormat="1" x14ac:dyDescent="0.3">
      <c r="A270" s="7" t="s">
        <v>10</v>
      </c>
      <c r="B270" s="27" t="s">
        <v>293</v>
      </c>
      <c r="C270" s="16"/>
      <c r="D270" s="8" t="s">
        <v>293</v>
      </c>
      <c r="E270" s="16"/>
      <c r="F270" s="8" t="s">
        <v>291</v>
      </c>
      <c r="G270" s="9" t="s">
        <v>282</v>
      </c>
      <c r="H270" s="16" t="s">
        <v>281</v>
      </c>
      <c r="I270" s="8" t="s">
        <v>291</v>
      </c>
      <c r="J270" s="9" t="s">
        <v>282</v>
      </c>
      <c r="K270" s="16" t="s">
        <v>281</v>
      </c>
      <c r="L270" s="8" t="s">
        <v>273</v>
      </c>
      <c r="M270" s="9" t="s">
        <v>274</v>
      </c>
      <c r="N270" s="16" t="s">
        <v>275</v>
      </c>
      <c r="O270" s="8" t="s">
        <v>273</v>
      </c>
      <c r="P270" s="9" t="s">
        <v>274</v>
      </c>
      <c r="Q270" s="16" t="s">
        <v>275</v>
      </c>
      <c r="R270" s="8" t="s">
        <v>294</v>
      </c>
      <c r="S270" s="20" t="s">
        <v>292</v>
      </c>
      <c r="T270" s="8" t="s">
        <v>294</v>
      </c>
      <c r="U270" s="20" t="s">
        <v>292</v>
      </c>
      <c r="V270" s="8" t="s">
        <v>277</v>
      </c>
      <c r="W270" s="20" t="s">
        <v>278</v>
      </c>
      <c r="X270" s="8" t="s">
        <v>277</v>
      </c>
      <c r="Y270" s="20" t="s">
        <v>278</v>
      </c>
      <c r="Z270" s="8" t="s">
        <v>76</v>
      </c>
      <c r="AA270" s="16"/>
      <c r="AB270" s="8" t="s">
        <v>76</v>
      </c>
      <c r="AC270" s="16"/>
      <c r="AD270" s="8" t="s">
        <v>8</v>
      </c>
      <c r="AE270" s="16"/>
      <c r="AF270" s="8" t="s">
        <v>8</v>
      </c>
      <c r="AG270" s="16"/>
      <c r="AH270" s="8" t="s">
        <v>38</v>
      </c>
      <c r="AI270" s="16"/>
      <c r="AJ270" s="8" t="s">
        <v>38</v>
      </c>
      <c r="AK270" s="16"/>
      <c r="AL270" s="8" t="s">
        <v>37</v>
      </c>
      <c r="AM270" s="16"/>
      <c r="AN270" s="8" t="s">
        <v>37</v>
      </c>
      <c r="AO270" s="16"/>
      <c r="AP270" s="8" t="s">
        <v>295</v>
      </c>
      <c r="AQ270" s="16"/>
      <c r="AR270" s="8" t="s">
        <v>295</v>
      </c>
      <c r="AS270" s="16"/>
      <c r="AT270" s="8" t="s">
        <v>163</v>
      </c>
      <c r="AU270" s="16"/>
      <c r="AV270" s="8" t="s">
        <v>163</v>
      </c>
      <c r="AW270" s="16"/>
      <c r="AX270" s="8" t="s">
        <v>162</v>
      </c>
      <c r="AY270" s="16"/>
      <c r="AZ270" s="8" t="s">
        <v>162</v>
      </c>
      <c r="BA270" s="16"/>
      <c r="BB270" s="8" t="s">
        <v>161</v>
      </c>
      <c r="BC270" s="16"/>
      <c r="BD270" s="8" t="s">
        <v>161</v>
      </c>
      <c r="BE270" s="16"/>
      <c r="BF270" s="8" t="s">
        <v>31</v>
      </c>
      <c r="BG270" s="16"/>
      <c r="BH270" s="8" t="s">
        <v>31</v>
      </c>
      <c r="BI270" s="16"/>
      <c r="BJ270" s="8" t="s">
        <v>85</v>
      </c>
      <c r="BK270" s="16"/>
      <c r="BL270" s="8" t="s">
        <v>85</v>
      </c>
      <c r="BM270" s="16"/>
    </row>
    <row r="271" spans="1:65" x14ac:dyDescent="0.3">
      <c r="A271" s="11" t="s">
        <v>154</v>
      </c>
      <c r="B271" s="25">
        <v>1</v>
      </c>
      <c r="C271" s="14">
        <v>0.16666666666666666</v>
      </c>
      <c r="D271" s="11">
        <v>0</v>
      </c>
      <c r="F271" s="11">
        <v>0</v>
      </c>
      <c r="G271" s="12">
        <v>0</v>
      </c>
      <c r="H271" s="14">
        <v>0</v>
      </c>
      <c r="I271" s="11">
        <v>0</v>
      </c>
      <c r="L271" s="11">
        <v>0</v>
      </c>
      <c r="O271" s="11">
        <v>0</v>
      </c>
      <c r="R271" s="11">
        <v>0</v>
      </c>
      <c r="S271" s="18">
        <v>1</v>
      </c>
      <c r="T271" s="11">
        <v>0</v>
      </c>
      <c r="U271" s="18">
        <v>0</v>
      </c>
      <c r="V271" s="11">
        <v>0</v>
      </c>
      <c r="W271" s="18">
        <v>1</v>
      </c>
      <c r="X271" s="11">
        <v>0</v>
      </c>
      <c r="Y271" s="18">
        <v>0</v>
      </c>
      <c r="Z271" s="11">
        <v>0</v>
      </c>
      <c r="AB271" s="11">
        <v>0</v>
      </c>
      <c r="AD271" s="11">
        <v>0</v>
      </c>
      <c r="AE271" s="14">
        <v>0</v>
      </c>
      <c r="AF271" s="11">
        <v>0</v>
      </c>
      <c r="AH271" s="11">
        <v>0</v>
      </c>
      <c r="AI271" s="14">
        <v>0</v>
      </c>
      <c r="AJ271" s="11">
        <v>0</v>
      </c>
      <c r="AL271" s="11">
        <v>1</v>
      </c>
      <c r="AM271" s="14">
        <v>1</v>
      </c>
      <c r="AN271" s="11">
        <v>0</v>
      </c>
      <c r="AP271" s="11">
        <v>0</v>
      </c>
      <c r="AR271" s="11">
        <v>0</v>
      </c>
      <c r="AT271" s="11">
        <v>0</v>
      </c>
      <c r="AU271" s="14">
        <v>0</v>
      </c>
      <c r="AV271" s="11">
        <v>0</v>
      </c>
      <c r="AX271" s="11">
        <v>0</v>
      </c>
      <c r="AY271" s="14">
        <v>0</v>
      </c>
      <c r="AZ271" s="11">
        <v>0</v>
      </c>
      <c r="BB271" s="11">
        <v>0</v>
      </c>
      <c r="BD271" s="11">
        <v>0</v>
      </c>
      <c r="BF271" s="11">
        <v>0</v>
      </c>
      <c r="BG271" s="14">
        <v>0</v>
      </c>
      <c r="BH271" s="11">
        <v>0</v>
      </c>
      <c r="BJ271" s="11">
        <v>0</v>
      </c>
      <c r="BL271" s="11">
        <v>0</v>
      </c>
    </row>
    <row r="272" spans="1:65" x14ac:dyDescent="0.3">
      <c r="A272" s="11" t="s">
        <v>261</v>
      </c>
      <c r="B272" s="25">
        <v>1</v>
      </c>
      <c r="C272" s="14">
        <v>0.16666666666666666</v>
      </c>
      <c r="D272" s="11">
        <v>0</v>
      </c>
      <c r="F272" s="11">
        <v>0</v>
      </c>
      <c r="G272" s="12">
        <v>0</v>
      </c>
      <c r="H272" s="14">
        <v>0</v>
      </c>
      <c r="I272" s="11">
        <v>0</v>
      </c>
      <c r="L272" s="11">
        <v>0</v>
      </c>
      <c r="O272" s="11">
        <v>0</v>
      </c>
      <c r="R272" s="11">
        <v>0</v>
      </c>
      <c r="S272" s="18">
        <v>1</v>
      </c>
      <c r="T272" s="11">
        <v>0</v>
      </c>
      <c r="U272" s="18">
        <v>0</v>
      </c>
      <c r="V272" s="11">
        <v>1</v>
      </c>
      <c r="W272" s="18">
        <v>0</v>
      </c>
      <c r="X272" s="11">
        <v>0</v>
      </c>
      <c r="Y272" s="18">
        <v>0</v>
      </c>
      <c r="Z272" s="11">
        <v>0</v>
      </c>
      <c r="AB272" s="11">
        <v>0</v>
      </c>
      <c r="AD272" s="11">
        <v>0</v>
      </c>
      <c r="AE272" s="14">
        <v>0</v>
      </c>
      <c r="AF272" s="11">
        <v>0</v>
      </c>
      <c r="AH272" s="11">
        <v>1</v>
      </c>
      <c r="AI272" s="14">
        <v>1</v>
      </c>
      <c r="AJ272" s="11">
        <v>0</v>
      </c>
      <c r="AL272" s="11">
        <v>0</v>
      </c>
      <c r="AM272" s="14">
        <v>0</v>
      </c>
      <c r="AN272" s="11">
        <v>0</v>
      </c>
      <c r="AP272" s="11">
        <v>0</v>
      </c>
      <c r="AR272" s="11">
        <v>0</v>
      </c>
      <c r="AT272" s="11">
        <v>1</v>
      </c>
      <c r="AU272" s="14">
        <v>1</v>
      </c>
      <c r="AV272" s="11">
        <v>0</v>
      </c>
      <c r="AX272" s="11">
        <v>1</v>
      </c>
      <c r="AY272" s="14">
        <v>1</v>
      </c>
      <c r="AZ272" s="11">
        <v>0</v>
      </c>
      <c r="BB272" s="11">
        <v>0</v>
      </c>
      <c r="BD272" s="11">
        <v>0</v>
      </c>
      <c r="BF272" s="11">
        <v>0</v>
      </c>
      <c r="BG272" s="14">
        <v>0</v>
      </c>
      <c r="BH272" s="11">
        <v>0</v>
      </c>
      <c r="BJ272" s="11">
        <v>0</v>
      </c>
      <c r="BL272" s="11">
        <v>0</v>
      </c>
    </row>
    <row r="273" spans="1:65" x14ac:dyDescent="0.3">
      <c r="A273" s="11" t="s">
        <v>11</v>
      </c>
      <c r="B273" s="25">
        <v>4</v>
      </c>
      <c r="C273" s="14">
        <v>0.66666666666666663</v>
      </c>
      <c r="D273" s="11">
        <v>0</v>
      </c>
      <c r="F273" s="11">
        <v>1</v>
      </c>
      <c r="G273" s="12">
        <v>1</v>
      </c>
      <c r="H273" s="14">
        <v>0.16666666666666666</v>
      </c>
      <c r="I273" s="11">
        <v>0</v>
      </c>
      <c r="L273" s="11">
        <v>0</v>
      </c>
      <c r="O273" s="11">
        <v>0</v>
      </c>
      <c r="R273" s="11">
        <v>2</v>
      </c>
      <c r="S273" s="18">
        <v>2</v>
      </c>
      <c r="T273" s="11">
        <v>0</v>
      </c>
      <c r="U273" s="18">
        <v>0</v>
      </c>
      <c r="V273" s="11">
        <v>2</v>
      </c>
      <c r="W273" s="18">
        <v>1</v>
      </c>
      <c r="X273" s="11">
        <v>0</v>
      </c>
      <c r="Y273" s="18">
        <v>0</v>
      </c>
      <c r="Z273" s="11">
        <v>0</v>
      </c>
      <c r="AB273" s="11">
        <v>0</v>
      </c>
      <c r="AD273" s="11">
        <v>3</v>
      </c>
      <c r="AE273" s="14">
        <v>1</v>
      </c>
      <c r="AF273" s="11">
        <v>0</v>
      </c>
      <c r="AH273" s="11">
        <v>0</v>
      </c>
      <c r="AI273" s="14">
        <v>0</v>
      </c>
      <c r="AJ273" s="11">
        <v>0</v>
      </c>
      <c r="AL273" s="11">
        <v>0</v>
      </c>
      <c r="AM273" s="14">
        <v>0</v>
      </c>
      <c r="AN273" s="11">
        <v>0</v>
      </c>
      <c r="AP273" s="11">
        <v>0</v>
      </c>
      <c r="AR273" s="11">
        <v>0</v>
      </c>
      <c r="AT273" s="11">
        <v>0</v>
      </c>
      <c r="AU273" s="14">
        <v>0</v>
      </c>
      <c r="AV273" s="11">
        <v>0</v>
      </c>
      <c r="AX273" s="11">
        <v>0</v>
      </c>
      <c r="AY273" s="14">
        <v>0</v>
      </c>
      <c r="AZ273" s="11">
        <v>0</v>
      </c>
      <c r="BB273" s="11">
        <v>0</v>
      </c>
      <c r="BD273" s="11">
        <v>0</v>
      </c>
      <c r="BF273" s="11">
        <v>1</v>
      </c>
      <c r="BG273" s="14">
        <v>1</v>
      </c>
      <c r="BH273" s="11">
        <v>0</v>
      </c>
      <c r="BJ273" s="11">
        <v>0</v>
      </c>
      <c r="BL273" s="11">
        <v>0</v>
      </c>
    </row>
    <row r="274" spans="1:65" s="6" customFormat="1" x14ac:dyDescent="0.3">
      <c r="A274" s="6" t="s">
        <v>88</v>
      </c>
      <c r="B274" s="28">
        <v>6</v>
      </c>
      <c r="C274" s="17">
        <v>1</v>
      </c>
      <c r="D274" s="6">
        <v>0</v>
      </c>
      <c r="E274" s="17"/>
      <c r="F274" s="6">
        <v>1</v>
      </c>
      <c r="G274" s="5">
        <v>1</v>
      </c>
      <c r="H274" s="17">
        <v>0.16666666666666666</v>
      </c>
      <c r="I274" s="6">
        <v>0</v>
      </c>
      <c r="J274" s="5"/>
      <c r="K274" s="17"/>
      <c r="L274" s="6">
        <v>0</v>
      </c>
      <c r="M274" s="5"/>
      <c r="N274" s="17"/>
      <c r="O274" s="6">
        <v>0</v>
      </c>
      <c r="P274" s="5"/>
      <c r="Q274" s="17"/>
      <c r="R274" s="6">
        <v>2</v>
      </c>
      <c r="S274" s="21">
        <v>4</v>
      </c>
      <c r="T274" s="6">
        <v>0</v>
      </c>
      <c r="U274" s="21">
        <v>0</v>
      </c>
      <c r="V274" s="6">
        <v>3</v>
      </c>
      <c r="W274" s="21">
        <v>2</v>
      </c>
      <c r="X274" s="6">
        <v>0</v>
      </c>
      <c r="Y274" s="21">
        <v>0</v>
      </c>
      <c r="Z274" s="6">
        <v>0</v>
      </c>
      <c r="AA274" s="17"/>
      <c r="AB274" s="6">
        <v>0</v>
      </c>
      <c r="AC274" s="17"/>
      <c r="AD274" s="6">
        <v>3</v>
      </c>
      <c r="AE274" s="17">
        <v>1</v>
      </c>
      <c r="AF274" s="6">
        <v>0</v>
      </c>
      <c r="AG274" s="17"/>
      <c r="AH274" s="6">
        <v>1</v>
      </c>
      <c r="AI274" s="17">
        <v>1</v>
      </c>
      <c r="AJ274" s="6">
        <v>0</v>
      </c>
      <c r="AK274" s="17"/>
      <c r="AL274" s="6">
        <v>1</v>
      </c>
      <c r="AM274" s="17">
        <v>1</v>
      </c>
      <c r="AN274" s="6">
        <v>0</v>
      </c>
      <c r="AO274" s="17"/>
      <c r="AP274" s="6">
        <v>0</v>
      </c>
      <c r="AQ274" s="17"/>
      <c r="AR274" s="6">
        <v>0</v>
      </c>
      <c r="AS274" s="17"/>
      <c r="AT274" s="6">
        <v>1</v>
      </c>
      <c r="AU274" s="17">
        <v>1</v>
      </c>
      <c r="AV274" s="6">
        <v>0</v>
      </c>
      <c r="AW274" s="17"/>
      <c r="AX274" s="6">
        <v>1</v>
      </c>
      <c r="AY274" s="17">
        <v>1</v>
      </c>
      <c r="AZ274" s="6">
        <v>0</v>
      </c>
      <c r="BA274" s="17"/>
      <c r="BB274" s="6">
        <v>0</v>
      </c>
      <c r="BC274" s="17"/>
      <c r="BD274" s="6">
        <v>0</v>
      </c>
      <c r="BE274" s="17"/>
      <c r="BF274" s="6">
        <v>1</v>
      </c>
      <c r="BG274" s="17">
        <v>1</v>
      </c>
      <c r="BH274" s="6">
        <v>0</v>
      </c>
      <c r="BI274" s="17"/>
      <c r="BJ274" s="6">
        <v>0</v>
      </c>
      <c r="BK274" s="17"/>
      <c r="BL274" s="6">
        <v>0</v>
      </c>
      <c r="BM274" s="17"/>
    </row>
    <row r="277" spans="1:65" s="10" customFormat="1" x14ac:dyDescent="0.3">
      <c r="B277" s="26" t="s">
        <v>279</v>
      </c>
      <c r="C277" s="15"/>
      <c r="D277" s="10" t="s">
        <v>280</v>
      </c>
      <c r="E277" s="15"/>
      <c r="F277" s="10" t="s">
        <v>279</v>
      </c>
      <c r="G277" s="13"/>
      <c r="H277" s="15"/>
      <c r="I277" s="10" t="s">
        <v>283</v>
      </c>
      <c r="J277" s="13"/>
      <c r="K277" s="15"/>
      <c r="L277" s="10" t="s">
        <v>284</v>
      </c>
      <c r="M277" s="13"/>
      <c r="N277" s="15"/>
      <c r="O277" s="10" t="s">
        <v>283</v>
      </c>
      <c r="P277" s="13"/>
      <c r="Q277" s="15"/>
      <c r="R277" s="10" t="s">
        <v>284</v>
      </c>
      <c r="S277" s="19"/>
      <c r="T277" s="10" t="s">
        <v>283</v>
      </c>
      <c r="U277" s="19"/>
      <c r="V277" s="10" t="s">
        <v>284</v>
      </c>
      <c r="W277" s="19"/>
      <c r="X277" s="10" t="s">
        <v>283</v>
      </c>
      <c r="Y277" s="19"/>
      <c r="Z277" s="10" t="s">
        <v>284</v>
      </c>
      <c r="AA277" s="15"/>
      <c r="AB277" s="10" t="s">
        <v>283</v>
      </c>
      <c r="AC277" s="15"/>
      <c r="AD277" s="10" t="s">
        <v>284</v>
      </c>
      <c r="AE277" s="15"/>
      <c r="AF277" s="10" t="s">
        <v>283</v>
      </c>
      <c r="AG277" s="15"/>
      <c r="AH277" s="10" t="s">
        <v>284</v>
      </c>
      <c r="AI277" s="15"/>
      <c r="AJ277" s="10" t="s">
        <v>283</v>
      </c>
      <c r="AK277" s="15"/>
      <c r="AL277" s="10" t="s">
        <v>284</v>
      </c>
      <c r="AM277" s="15"/>
      <c r="AN277" s="10" t="s">
        <v>283</v>
      </c>
      <c r="AO277" s="15"/>
      <c r="AP277" s="10" t="s">
        <v>284</v>
      </c>
      <c r="AQ277" s="15"/>
      <c r="AR277" s="10" t="s">
        <v>283</v>
      </c>
      <c r="AS277" s="15"/>
      <c r="AT277" s="10" t="s">
        <v>284</v>
      </c>
      <c r="AU277" s="15"/>
      <c r="AV277" s="10" t="s">
        <v>283</v>
      </c>
      <c r="AW277" s="15"/>
      <c r="AX277" s="10" t="s">
        <v>284</v>
      </c>
      <c r="AY277" s="15"/>
      <c r="AZ277" s="10" t="s">
        <v>283</v>
      </c>
      <c r="BA277" s="15"/>
      <c r="BB277" s="10" t="s">
        <v>284</v>
      </c>
      <c r="BC277" s="15"/>
      <c r="BD277" s="10" t="s">
        <v>283</v>
      </c>
      <c r="BE277" s="15"/>
      <c r="BF277" s="10" t="s">
        <v>284</v>
      </c>
      <c r="BG277" s="15"/>
      <c r="BH277" s="10" t="s">
        <v>283</v>
      </c>
      <c r="BI277" s="15"/>
      <c r="BJ277" s="10" t="s">
        <v>284</v>
      </c>
      <c r="BK277" s="15"/>
      <c r="BL277" s="10" t="s">
        <v>283</v>
      </c>
      <c r="BM277" s="15"/>
    </row>
    <row r="278" spans="1:65" s="8" customFormat="1" x14ac:dyDescent="0.3">
      <c r="A278" s="7" t="s">
        <v>53</v>
      </c>
      <c r="B278" s="27" t="s">
        <v>293</v>
      </c>
      <c r="C278" s="16"/>
      <c r="D278" s="8" t="s">
        <v>293</v>
      </c>
      <c r="E278" s="16"/>
      <c r="F278" s="8" t="s">
        <v>291</v>
      </c>
      <c r="G278" s="9" t="s">
        <v>282</v>
      </c>
      <c r="H278" s="16" t="s">
        <v>281</v>
      </c>
      <c r="I278" s="8" t="s">
        <v>291</v>
      </c>
      <c r="J278" s="9" t="s">
        <v>282</v>
      </c>
      <c r="K278" s="16" t="s">
        <v>281</v>
      </c>
      <c r="L278" s="8" t="s">
        <v>273</v>
      </c>
      <c r="M278" s="9" t="s">
        <v>274</v>
      </c>
      <c r="N278" s="16" t="s">
        <v>275</v>
      </c>
      <c r="O278" s="8" t="s">
        <v>273</v>
      </c>
      <c r="P278" s="9" t="s">
        <v>274</v>
      </c>
      <c r="Q278" s="16" t="s">
        <v>275</v>
      </c>
      <c r="R278" s="8" t="s">
        <v>294</v>
      </c>
      <c r="S278" s="20" t="s">
        <v>292</v>
      </c>
      <c r="T278" s="8" t="s">
        <v>294</v>
      </c>
      <c r="U278" s="20" t="s">
        <v>292</v>
      </c>
      <c r="V278" s="8" t="s">
        <v>277</v>
      </c>
      <c r="W278" s="20" t="s">
        <v>278</v>
      </c>
      <c r="X278" s="8" t="s">
        <v>277</v>
      </c>
      <c r="Y278" s="20" t="s">
        <v>278</v>
      </c>
      <c r="Z278" s="8" t="s">
        <v>76</v>
      </c>
      <c r="AA278" s="16"/>
      <c r="AB278" s="8" t="s">
        <v>76</v>
      </c>
      <c r="AC278" s="16"/>
      <c r="AD278" s="8" t="s">
        <v>8</v>
      </c>
      <c r="AE278" s="16"/>
      <c r="AF278" s="8" t="s">
        <v>8</v>
      </c>
      <c r="AG278" s="16"/>
      <c r="AH278" s="8" t="s">
        <v>38</v>
      </c>
      <c r="AI278" s="16"/>
      <c r="AJ278" s="8" t="s">
        <v>38</v>
      </c>
      <c r="AK278" s="16"/>
      <c r="AL278" s="8" t="s">
        <v>37</v>
      </c>
      <c r="AM278" s="16"/>
      <c r="AN278" s="8" t="s">
        <v>37</v>
      </c>
      <c r="AO278" s="16"/>
      <c r="AP278" s="8" t="s">
        <v>295</v>
      </c>
      <c r="AQ278" s="16"/>
      <c r="AR278" s="8" t="s">
        <v>295</v>
      </c>
      <c r="AS278" s="16"/>
      <c r="AT278" s="8" t="s">
        <v>163</v>
      </c>
      <c r="AU278" s="16"/>
      <c r="AV278" s="8" t="s">
        <v>163</v>
      </c>
      <c r="AW278" s="16"/>
      <c r="AX278" s="8" t="s">
        <v>162</v>
      </c>
      <c r="AY278" s="16"/>
      <c r="AZ278" s="8" t="s">
        <v>162</v>
      </c>
      <c r="BA278" s="16"/>
      <c r="BB278" s="8" t="s">
        <v>161</v>
      </c>
      <c r="BC278" s="16"/>
      <c r="BD278" s="8" t="s">
        <v>161</v>
      </c>
      <c r="BE278" s="16"/>
      <c r="BF278" s="8" t="s">
        <v>31</v>
      </c>
      <c r="BG278" s="16"/>
      <c r="BH278" s="8" t="s">
        <v>31</v>
      </c>
      <c r="BI278" s="16"/>
      <c r="BJ278" s="8" t="s">
        <v>85</v>
      </c>
      <c r="BK278" s="16"/>
      <c r="BL278" s="8" t="s">
        <v>85</v>
      </c>
      <c r="BM278" s="16"/>
    </row>
    <row r="279" spans="1:65" x14ac:dyDescent="0.3">
      <c r="A279" s="11" t="s">
        <v>110</v>
      </c>
      <c r="B279" s="25">
        <v>0</v>
      </c>
      <c r="C279" s="14">
        <v>0</v>
      </c>
      <c r="D279" s="11">
        <v>1</v>
      </c>
      <c r="E279" s="14">
        <v>0.33333333333333331</v>
      </c>
      <c r="F279" s="11">
        <v>0</v>
      </c>
      <c r="G279" s="12">
        <v>0</v>
      </c>
      <c r="H279" s="14">
        <v>0</v>
      </c>
      <c r="I279" s="11">
        <v>0</v>
      </c>
      <c r="L279" s="11">
        <v>0</v>
      </c>
      <c r="O279" s="11">
        <v>1</v>
      </c>
      <c r="P279" s="12">
        <v>0.5</v>
      </c>
      <c r="Q279" s="14">
        <v>0.33333333333333331</v>
      </c>
      <c r="R279" s="11">
        <v>0</v>
      </c>
      <c r="S279" s="18">
        <v>0</v>
      </c>
      <c r="T279" s="11">
        <v>1</v>
      </c>
      <c r="U279" s="18">
        <v>0</v>
      </c>
      <c r="V279" s="11">
        <v>0</v>
      </c>
      <c r="W279" s="18">
        <v>0</v>
      </c>
      <c r="X279" s="11">
        <v>1</v>
      </c>
      <c r="Y279" s="18">
        <v>0</v>
      </c>
      <c r="AB279" s="11">
        <v>0</v>
      </c>
      <c r="AD279" s="11">
        <v>0</v>
      </c>
      <c r="AE279" s="14">
        <v>0</v>
      </c>
      <c r="AF279" s="11">
        <v>1</v>
      </c>
      <c r="AG279" s="14">
        <v>1</v>
      </c>
      <c r="AH279" s="11">
        <v>0</v>
      </c>
      <c r="AI279" s="14">
        <v>0</v>
      </c>
      <c r="AJ279" s="11">
        <v>0</v>
      </c>
      <c r="AK279" s="14">
        <v>0</v>
      </c>
      <c r="AL279" s="11">
        <v>0</v>
      </c>
      <c r="AM279" s="14">
        <v>0</v>
      </c>
      <c r="AN279" s="11">
        <v>0</v>
      </c>
      <c r="AP279" s="11">
        <v>0</v>
      </c>
      <c r="AR279" s="11">
        <v>0</v>
      </c>
      <c r="AT279" s="11">
        <v>0</v>
      </c>
      <c r="AV279" s="11">
        <v>0</v>
      </c>
      <c r="AX279" s="11">
        <v>0</v>
      </c>
      <c r="AY279" s="14">
        <v>0</v>
      </c>
      <c r="AZ279" s="11">
        <v>0</v>
      </c>
      <c r="BB279" s="11">
        <v>0</v>
      </c>
      <c r="BD279" s="11">
        <v>0</v>
      </c>
      <c r="BF279" s="11">
        <v>0</v>
      </c>
      <c r="BG279" s="14">
        <v>0</v>
      </c>
      <c r="BH279" s="11">
        <v>0</v>
      </c>
      <c r="BI279" s="14">
        <v>0</v>
      </c>
      <c r="BJ279" s="11">
        <v>0</v>
      </c>
      <c r="BL279" s="11">
        <v>0</v>
      </c>
    </row>
    <row r="280" spans="1:65" x14ac:dyDescent="0.3">
      <c r="A280" s="11" t="s">
        <v>262</v>
      </c>
      <c r="B280" s="25">
        <v>0</v>
      </c>
      <c r="C280" s="14">
        <v>0</v>
      </c>
      <c r="D280" s="11">
        <v>1</v>
      </c>
      <c r="E280" s="14">
        <v>0.33333333333333331</v>
      </c>
      <c r="F280" s="11">
        <v>0</v>
      </c>
      <c r="G280" s="12">
        <v>0</v>
      </c>
      <c r="H280" s="14">
        <v>0</v>
      </c>
      <c r="I280" s="11">
        <v>0</v>
      </c>
      <c r="L280" s="11">
        <v>0</v>
      </c>
      <c r="O280" s="11">
        <v>0</v>
      </c>
      <c r="P280" s="12">
        <v>0</v>
      </c>
      <c r="Q280" s="14">
        <v>0</v>
      </c>
      <c r="R280" s="11">
        <v>0</v>
      </c>
      <c r="S280" s="18">
        <v>0</v>
      </c>
      <c r="T280" s="11">
        <v>0</v>
      </c>
      <c r="U280" s="18">
        <v>1</v>
      </c>
      <c r="V280" s="11">
        <v>0</v>
      </c>
      <c r="W280" s="18">
        <v>0</v>
      </c>
      <c r="X280" s="11">
        <v>0</v>
      </c>
      <c r="Y280" s="18">
        <v>1</v>
      </c>
      <c r="AB280" s="11">
        <v>0</v>
      </c>
      <c r="AD280" s="11">
        <v>0</v>
      </c>
      <c r="AE280" s="14">
        <v>0</v>
      </c>
      <c r="AF280" s="11">
        <v>0</v>
      </c>
      <c r="AG280" s="14">
        <v>0</v>
      </c>
      <c r="AH280" s="11">
        <v>0</v>
      </c>
      <c r="AI280" s="14">
        <v>0</v>
      </c>
      <c r="AJ280" s="11">
        <v>0</v>
      </c>
      <c r="AK280" s="14">
        <v>0</v>
      </c>
      <c r="AL280" s="11">
        <v>0</v>
      </c>
      <c r="AM280" s="14">
        <v>0</v>
      </c>
      <c r="AN280" s="11">
        <v>0</v>
      </c>
      <c r="AP280" s="11">
        <v>0</v>
      </c>
      <c r="AR280" s="11">
        <v>0</v>
      </c>
      <c r="AT280" s="11">
        <v>0</v>
      </c>
      <c r="AV280" s="11">
        <v>0</v>
      </c>
      <c r="AX280" s="11">
        <v>0</v>
      </c>
      <c r="AY280" s="14">
        <v>0</v>
      </c>
      <c r="AZ280" s="11">
        <v>0</v>
      </c>
      <c r="BB280" s="11">
        <v>0</v>
      </c>
      <c r="BD280" s="11">
        <v>0</v>
      </c>
      <c r="BF280" s="11">
        <v>0</v>
      </c>
      <c r="BG280" s="14">
        <v>0</v>
      </c>
      <c r="BH280" s="11">
        <v>1</v>
      </c>
      <c r="BI280" s="14">
        <v>1</v>
      </c>
      <c r="BJ280" s="11">
        <v>0</v>
      </c>
      <c r="BL280" s="11">
        <v>0</v>
      </c>
    </row>
    <row r="281" spans="1:65" x14ac:dyDescent="0.3">
      <c r="A281" s="11" t="s">
        <v>264</v>
      </c>
      <c r="B281" s="25">
        <v>1</v>
      </c>
      <c r="C281" s="14">
        <v>0.33333333333333331</v>
      </c>
      <c r="D281" s="11">
        <v>0</v>
      </c>
      <c r="E281" s="14">
        <v>0</v>
      </c>
      <c r="F281" s="11">
        <v>1</v>
      </c>
      <c r="G281" s="12">
        <v>1</v>
      </c>
      <c r="H281" s="14">
        <v>0.33333333333333331</v>
      </c>
      <c r="I281" s="11">
        <v>0</v>
      </c>
      <c r="L281" s="11">
        <v>0</v>
      </c>
      <c r="O281" s="11">
        <v>0</v>
      </c>
      <c r="P281" s="12">
        <v>0</v>
      </c>
      <c r="Q281" s="14">
        <v>0</v>
      </c>
      <c r="R281" s="11">
        <v>0</v>
      </c>
      <c r="S281" s="18">
        <v>1</v>
      </c>
      <c r="T281" s="11">
        <v>0</v>
      </c>
      <c r="U281" s="18">
        <v>0</v>
      </c>
      <c r="V281" s="11">
        <v>1</v>
      </c>
      <c r="W281" s="18">
        <v>0</v>
      </c>
      <c r="X281" s="11">
        <v>0</v>
      </c>
      <c r="Y281" s="18">
        <v>0</v>
      </c>
      <c r="Z281" s="11">
        <v>0</v>
      </c>
      <c r="AB281" s="11">
        <v>0</v>
      </c>
      <c r="AD281" s="11">
        <v>1</v>
      </c>
      <c r="AE281" s="14">
        <v>1</v>
      </c>
      <c r="AF281" s="11">
        <v>0</v>
      </c>
      <c r="AG281" s="14">
        <v>0</v>
      </c>
      <c r="AH281" s="11">
        <v>0</v>
      </c>
      <c r="AI281" s="14">
        <v>0</v>
      </c>
      <c r="AJ281" s="11">
        <v>0</v>
      </c>
      <c r="AK281" s="14">
        <v>0</v>
      </c>
      <c r="AL281" s="11">
        <v>1</v>
      </c>
      <c r="AM281" s="14">
        <v>1</v>
      </c>
      <c r="AN281" s="11">
        <v>0</v>
      </c>
      <c r="AP281" s="11">
        <v>0</v>
      </c>
      <c r="AR281" s="11">
        <v>0</v>
      </c>
      <c r="AT281" s="11">
        <v>0</v>
      </c>
      <c r="AV281" s="11">
        <v>0</v>
      </c>
      <c r="AX281" s="11">
        <v>0</v>
      </c>
      <c r="AY281" s="14">
        <v>0</v>
      </c>
      <c r="AZ281" s="11">
        <v>0</v>
      </c>
      <c r="BB281" s="11">
        <v>0</v>
      </c>
      <c r="BD281" s="11">
        <v>0</v>
      </c>
      <c r="BF281" s="11">
        <v>0</v>
      </c>
      <c r="BG281" s="14">
        <v>0</v>
      </c>
      <c r="BH281" s="11">
        <v>0</v>
      </c>
      <c r="BI281" s="14">
        <v>0</v>
      </c>
      <c r="BJ281" s="11">
        <v>0</v>
      </c>
      <c r="BL281" s="11">
        <v>0</v>
      </c>
    </row>
    <row r="282" spans="1:65" x14ac:dyDescent="0.3">
      <c r="A282" s="11" t="s">
        <v>263</v>
      </c>
      <c r="B282" s="25">
        <v>1</v>
      </c>
      <c r="C282" s="14">
        <v>0.33333333333333331</v>
      </c>
      <c r="D282" s="11">
        <v>0</v>
      </c>
      <c r="E282" s="14">
        <v>0</v>
      </c>
      <c r="F282" s="11">
        <v>0</v>
      </c>
      <c r="G282" s="12">
        <v>0</v>
      </c>
      <c r="H282" s="14">
        <v>0</v>
      </c>
      <c r="I282" s="11">
        <v>0</v>
      </c>
      <c r="L282" s="11">
        <v>0</v>
      </c>
      <c r="O282" s="11">
        <v>0</v>
      </c>
      <c r="P282" s="12">
        <v>0</v>
      </c>
      <c r="Q282" s="14">
        <v>0</v>
      </c>
      <c r="R282" s="11">
        <v>0</v>
      </c>
      <c r="S282" s="18">
        <v>1</v>
      </c>
      <c r="T282" s="11">
        <v>0</v>
      </c>
      <c r="U282" s="18">
        <v>0</v>
      </c>
      <c r="V282" s="11">
        <v>1</v>
      </c>
      <c r="W282" s="18">
        <v>0</v>
      </c>
      <c r="X282" s="11">
        <v>0</v>
      </c>
      <c r="Y282" s="18">
        <v>0</v>
      </c>
      <c r="Z282" s="11">
        <v>0</v>
      </c>
      <c r="AB282" s="11">
        <v>0</v>
      </c>
      <c r="AD282" s="11">
        <v>0</v>
      </c>
      <c r="AE282" s="14">
        <v>0</v>
      </c>
      <c r="AF282" s="11">
        <v>0</v>
      </c>
      <c r="AG282" s="14">
        <v>0</v>
      </c>
      <c r="AH282" s="11">
        <v>1</v>
      </c>
      <c r="AI282" s="14">
        <v>1</v>
      </c>
      <c r="AJ282" s="11">
        <v>0</v>
      </c>
      <c r="AK282" s="14">
        <v>0</v>
      </c>
      <c r="AL282" s="11">
        <v>0</v>
      </c>
      <c r="AM282" s="14">
        <v>0</v>
      </c>
      <c r="AN282" s="11">
        <v>0</v>
      </c>
      <c r="AP282" s="11">
        <v>0</v>
      </c>
      <c r="AR282" s="11">
        <v>0</v>
      </c>
      <c r="AT282" s="11">
        <v>0</v>
      </c>
      <c r="AV282" s="11">
        <v>0</v>
      </c>
      <c r="AX282" s="11">
        <v>1</v>
      </c>
      <c r="AY282" s="14">
        <v>1</v>
      </c>
      <c r="AZ282" s="11">
        <v>0</v>
      </c>
      <c r="BB282" s="11">
        <v>0</v>
      </c>
      <c r="BD282" s="11">
        <v>0</v>
      </c>
      <c r="BF282" s="11">
        <v>0</v>
      </c>
      <c r="BG282" s="14">
        <v>0</v>
      </c>
      <c r="BH282" s="11">
        <v>0</v>
      </c>
      <c r="BI282" s="14">
        <v>0</v>
      </c>
      <c r="BJ282" s="11">
        <v>0</v>
      </c>
      <c r="BL282" s="11">
        <v>0</v>
      </c>
    </row>
    <row r="283" spans="1:65" x14ac:dyDescent="0.3">
      <c r="A283" s="11" t="s">
        <v>74</v>
      </c>
      <c r="B283" s="25">
        <v>1</v>
      </c>
      <c r="C283" s="14">
        <v>0.33333333333333331</v>
      </c>
      <c r="D283" s="11">
        <v>1</v>
      </c>
      <c r="E283" s="14">
        <v>0.33333333333333331</v>
      </c>
      <c r="F283" s="11">
        <v>0</v>
      </c>
      <c r="G283" s="12">
        <v>0</v>
      </c>
      <c r="H283" s="14">
        <v>0</v>
      </c>
      <c r="I283" s="11">
        <v>0</v>
      </c>
      <c r="L283" s="11">
        <v>0</v>
      </c>
      <c r="O283" s="11">
        <v>1</v>
      </c>
      <c r="P283" s="12">
        <v>0.5</v>
      </c>
      <c r="Q283" s="14">
        <v>0.33333333333333331</v>
      </c>
      <c r="R283" s="11">
        <v>0</v>
      </c>
      <c r="S283" s="18">
        <v>1</v>
      </c>
      <c r="T283" s="11">
        <v>0</v>
      </c>
      <c r="U283" s="18">
        <v>1</v>
      </c>
      <c r="V283" s="11">
        <v>0</v>
      </c>
      <c r="W283" s="18">
        <v>1</v>
      </c>
      <c r="X283" s="11">
        <v>1</v>
      </c>
      <c r="Y283" s="18">
        <v>0</v>
      </c>
      <c r="Z283" s="11">
        <v>0</v>
      </c>
      <c r="AB283" s="11">
        <v>0</v>
      </c>
      <c r="AD283" s="11">
        <v>0</v>
      </c>
      <c r="AE283" s="14">
        <v>0</v>
      </c>
      <c r="AF283" s="11">
        <v>0</v>
      </c>
      <c r="AG283" s="14">
        <v>0</v>
      </c>
      <c r="AH283" s="11">
        <v>0</v>
      </c>
      <c r="AI283" s="14">
        <v>0</v>
      </c>
      <c r="AJ283" s="11">
        <v>1</v>
      </c>
      <c r="AK283" s="14">
        <v>1</v>
      </c>
      <c r="AL283" s="11">
        <v>0</v>
      </c>
      <c r="AM283" s="14">
        <v>0</v>
      </c>
      <c r="AN283" s="11">
        <v>0</v>
      </c>
      <c r="AP283" s="11">
        <v>0</v>
      </c>
      <c r="AR283" s="11">
        <v>0</v>
      </c>
      <c r="AT283" s="11">
        <v>0</v>
      </c>
      <c r="AV283" s="11">
        <v>0</v>
      </c>
      <c r="AX283" s="11">
        <v>0</v>
      </c>
      <c r="AY283" s="14">
        <v>0</v>
      </c>
      <c r="AZ283" s="11">
        <v>0</v>
      </c>
      <c r="BB283" s="11">
        <v>0</v>
      </c>
      <c r="BD283" s="11">
        <v>0</v>
      </c>
      <c r="BF283" s="11">
        <v>1</v>
      </c>
      <c r="BG283" s="14">
        <v>1</v>
      </c>
      <c r="BH283" s="11">
        <v>0</v>
      </c>
      <c r="BI283" s="14">
        <v>0</v>
      </c>
      <c r="BJ283" s="11">
        <v>0</v>
      </c>
      <c r="BL283" s="11">
        <v>0</v>
      </c>
    </row>
    <row r="284" spans="1:65" s="6" customFormat="1" x14ac:dyDescent="0.3">
      <c r="A284" s="6" t="s">
        <v>88</v>
      </c>
      <c r="B284" s="28">
        <v>3</v>
      </c>
      <c r="C284" s="17">
        <v>1</v>
      </c>
      <c r="D284" s="6">
        <v>3</v>
      </c>
      <c r="E284" s="17">
        <v>1</v>
      </c>
      <c r="F284" s="6">
        <v>1</v>
      </c>
      <c r="G284" s="5">
        <v>1</v>
      </c>
      <c r="H284" s="17">
        <v>0.33333333333333331</v>
      </c>
      <c r="I284" s="6">
        <v>0</v>
      </c>
      <c r="J284" s="5"/>
      <c r="K284" s="17"/>
      <c r="L284" s="6">
        <v>0</v>
      </c>
      <c r="M284" s="5"/>
      <c r="N284" s="17"/>
      <c r="O284" s="6">
        <v>2</v>
      </c>
      <c r="P284" s="5">
        <v>1</v>
      </c>
      <c r="Q284" s="17">
        <v>0.66666666666666663</v>
      </c>
      <c r="R284" s="6">
        <v>0</v>
      </c>
      <c r="S284" s="21">
        <v>3</v>
      </c>
      <c r="T284" s="6">
        <v>1</v>
      </c>
      <c r="U284" s="21">
        <v>2</v>
      </c>
      <c r="V284" s="6">
        <v>2</v>
      </c>
      <c r="W284" s="21">
        <v>1</v>
      </c>
      <c r="X284" s="6">
        <v>1</v>
      </c>
      <c r="Y284" s="21">
        <v>0</v>
      </c>
      <c r="Z284" s="6">
        <v>0</v>
      </c>
      <c r="AA284" s="17"/>
      <c r="AB284" s="6">
        <v>0</v>
      </c>
      <c r="AC284" s="17"/>
      <c r="AD284" s="6">
        <v>1</v>
      </c>
      <c r="AE284" s="17">
        <v>1</v>
      </c>
      <c r="AF284" s="6">
        <v>1</v>
      </c>
      <c r="AG284" s="17">
        <v>1</v>
      </c>
      <c r="AH284" s="6">
        <v>1</v>
      </c>
      <c r="AI284" s="17">
        <v>1</v>
      </c>
      <c r="AJ284" s="6">
        <v>1</v>
      </c>
      <c r="AK284" s="17">
        <v>1</v>
      </c>
      <c r="AL284" s="6">
        <v>1</v>
      </c>
      <c r="AM284" s="17">
        <v>1</v>
      </c>
      <c r="AN284" s="6">
        <v>0</v>
      </c>
      <c r="AO284" s="17"/>
      <c r="AP284" s="6">
        <v>0</v>
      </c>
      <c r="AQ284" s="17"/>
      <c r="AR284" s="6">
        <v>0</v>
      </c>
      <c r="AS284" s="17"/>
      <c r="AT284" s="6">
        <v>0</v>
      </c>
      <c r="AU284" s="17"/>
      <c r="AV284" s="6">
        <v>0</v>
      </c>
      <c r="AW284" s="17"/>
      <c r="AX284" s="6">
        <v>1</v>
      </c>
      <c r="AY284" s="17">
        <v>1</v>
      </c>
      <c r="AZ284" s="6">
        <v>0</v>
      </c>
      <c r="BA284" s="17"/>
      <c r="BB284" s="6">
        <v>0</v>
      </c>
      <c r="BC284" s="17"/>
      <c r="BD284" s="6">
        <v>0</v>
      </c>
      <c r="BE284" s="17"/>
      <c r="BF284" s="6">
        <v>1</v>
      </c>
      <c r="BG284" s="17">
        <v>1</v>
      </c>
      <c r="BH284" s="6">
        <v>1</v>
      </c>
      <c r="BI284" s="17">
        <v>1</v>
      </c>
      <c r="BJ284" s="6">
        <v>0</v>
      </c>
      <c r="BK284" s="17"/>
      <c r="BL284" s="6">
        <v>0</v>
      </c>
      <c r="BM284" s="17"/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10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0.xml"/></Relationships>
</file>

<file path=customXml/_rels/item1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1.xml"/></Relationships>
</file>

<file path=customXml/_rels/item1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2.xml"/></Relationships>
</file>

<file path=customXml/_rels/item1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3.xml"/></Relationships>
</file>

<file path=customXml/_rels/item1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4.xml"/></Relationships>
</file>

<file path=customXml/_rels/item1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5.xml"/></Relationships>
</file>

<file path=customXml/_rels/item1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6.xml"/></Relationships>
</file>

<file path=customXml/_rels/item1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7.xml"/></Relationships>
</file>

<file path=customXml/_rels/item1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8.xml"/></Relationships>
</file>

<file path=customXml/_rels/item19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9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20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0.xml"/></Relationships>
</file>

<file path=customXml/_rels/item2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1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_rels/item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7.xml"/></Relationships>
</file>

<file path=customXml/_rels/item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8.xml"/></Relationships>
</file>

<file path=customXml/_rels/item9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9.xml"/></Relationships>
</file>

<file path=customXml/item1.xml>��< ? x m l   v e r s i o n = " 1 . 0 "   e n c o d i n g = " U T F - 1 6 " ? > < G e m i n i   x m l n s = " h t t p : / / g e m i n i / p i v o t c u s t o m i z a t i o n / D i a g r a m s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E R D i a g r a m S a n d b o x A d a p t e r " > < P e r s p e c t i v e N a m e / > < / A d a p t e r > < D i a g r a m T y p e > E R D i a g r a m < / D i a g r a m T y p e > < D i s p l a y C o n t e x t   i : t y p e = " D i a g r a m D i s p l a y C o n t e x t " > < P r i m a r y T a g G r o u p K e y > < K e y > T a g G r o u p s \ N o d e   T y p e s < / K e y > < / P r i m a r y T a g G r o u p K e y > < S h o w H i d d e n > t r u e < / S h o w H i d d e n > < S h o w n T a g G r o u p K e y s > < D i a g r a m O b j e c t K e y > < K e y > T a g G r o u p s \ W a r n i n g s < / K e y > < / D i a g r a m O b j e c t K e y > < / S h o w n T a g G r o u p K e y s > < T a g G r o u p H i g h l i g h t s K e y > < K e y > T a g G r o u p s \ H i g h l i g h t   R e a s o n s < / K e y > < / T a g G r o u p H i g h l i g h t s K e y > < T a g H i d d e n K e y > < K e y > S t a t i c   T a g s \ H i d d e n < / K e y > < / T a g H i d d e n K e y > < T a g H i g h l i g h t D i s a p p e a r i n g K e y > < K e y > S t a t i c   T a g s \ D e l e t i n g < / K e y > < / T a g H i g h l i g h t D i s a p p e a r i n g K e y > < T a g H i g h l i g h t P r e v i e w L i n k C r e a t i o n K e y > < K e y > S t a t i c   T a g s \ C r e a t i n g   V a l i d   R e l a t i o n s h i p < / K e y > < / T a g H i g h l i g h t P r e v i e w L i n k C r e a t i o n K e y > < T a g H i g h l i g h t R e l a t e d K e y > < K e y > S t a t i c   T a g s \ R e l a t e d < / K e y > < / T a g H i g h l i g h t R e l a t e d K e y > < T a g H i n t T e x t K e y > < K e y > S t a t i c   T a g s \ H i n t   T e x t < / K e y > < / T a g H i n t T e x t K e y > < T a g I m p l i c i t M e a s u r e K e y > < K e y > S t a t i c   T a g s \ I s   I m p l i c i t   M e a s u r e < / K e y > < / T a g I m p l i c i t M e a s u r e K e y > < T a g I n a c t i v e K e y > < K e y > S t a t i c   T a g s \ I n a c t i v e < / K e y > < / T a g I n a c t i v e K e y > < T a g P r e v i e w A c t i v e K e y > < K e y > S t a t i c   T a g s \ P r e v i e w   A c t i v e < / K e y > < / T a g P r e v i e w A c t i v e K e y > < T a g P r e v i e w I n a c t i v e K e y > < K e y > S t a t i c   T a g s \ P r e v i e w   I n a c t i v e < / K e y > < / T a g P r e v i e w I n a c t i v e K e y > < / D i s p l a y C o n t e x t > < D i s p l a y T y p e > D i a g r a m D i s p l a y < / D i s p l a y T y p e > < K e y   i : t y p e = " S a n d b o x E d i t o r D i a g r a m K e y " > < P e r s p e c t i v e / > < / K e y > < M a i n t a i n e r   i : t y p e = " E R D i a g r a m . E R D i a g r a m M a i n t a i n e r " > < A l l K e y s > < D i a g r a m O b j e c t K e y > < K e y > E R   D i a g r a m < / K e y > < / D i a g r a m O b j e c t K e y > < D i a g r a m O b j e c t K e y > < K e y > A c t i o n s \ D e l e t e < / K e y > < / D i a g r a m O b j e c t K e y > < D i a g r a m O b j e c t K e y > < K e y > A c t i o n s \ D e l e t e   f r o m   m o d e l < / K e y > < / D i a g r a m O b j e c t K e y > < D i a g r a m O b j e c t K e y > < K e y > A c t i o n s \ S e l e c t < / K e y > < / D i a g r a m O b j e c t K e y > < D i a g r a m O b j e c t K e y > < K e y > A c t i o n s \ C r e a t e   R e l a t i o n s h i p < / K e y > < / D i a g r a m O b j e c t K e y > < D i a g r a m O b j e c t K e y > < K e y > A c t i o n s \ L a u n c h   C r e a t e   R e l a t i o n s h i p   D i a l o g < / K e y > < / D i a g r a m O b j e c t K e y > < D i a g r a m O b j e c t K e y > < K e y > A c t i o n s \ L a u n c h   E d i t   R e l a t i o n s h i p   D i a l o g < / K e y > < / D i a g r a m O b j e c t K e y > < D i a g r a m O b j e c t K e y > < K e y > A c t i o n s \ C r e a t e   H i e r a r c h y   w i t h   L e v e l s < / K e y > < / D i a g r a m O b j e c t K e y > < D i a g r a m O b j e c t K e y > < K e y > A c t i o n s \ C r e a t e   E m p t y   H i e r a r c h y < / K e y > < / D i a g r a m O b j e c t K e y > < D i a g r a m O b j e c t K e y > < K e y > A c t i o n s \ R e m o v e   f r o m   H i e r a r c h y < / K e y > < / D i a g r a m O b j e c t K e y > < D i a g r a m O b j e c t K e y > < K e y > A c t i o n s \ R e n a m e   N o d e < / K e y > < / D i a g r a m O b j e c t K e y > < D i a g r a m O b j e c t K e y > < K e y > A c t i o n s \ M o v e   N o d e < / K e y > < / D i a g r a m O b j e c t K e y > < D i a g r a m O b j e c t K e y > < K e y > A c t i o n s \ H i d e   t h e   e n t i t y < / K e y > < / D i a g r a m O b j e c t K e y > < D i a g r a m O b j e c t K e y > < K e y > A c t i o n s \ U n h i d e   t h e   e n t i t y < / K e y > < / D i a g r a m O b j e c t K e y > < D i a g r a m O b j e c t K e y > < K e y > A c t i o n s \ G o T o < / K e y > < / D i a g r a m O b j e c t K e y > < D i a g r a m O b j e c t K e y > < K e y > A c t i o n s \ M o v e   U p < / K e y > < / D i a g r a m O b j e c t K e y > < D i a g r a m O b j e c t K e y > < K e y > A c t i o n s \ M o v e   D o w n < / K e y > < / D i a g r a m O b j e c t K e y > < D i a g r a m O b j e c t K e y > < K e y > A c t i o n s \ M a r k   R e l a t i o n s h i p   a s   A c t i v e < / K e y > < / D i a g r a m O b j e c t K e y > < D i a g r a m O b j e c t K e y > < K e y > A c t i o n s \ M a r k   R e l a t i o n s h i p   a s   I n a c t i v e < / K e y > < / D i a g r a m O b j e c t K e y > < D i a g r a m O b j e c t K e y > < K e y > A c t i o n s \ R e l a t i o n s h i p   C r o s s   F i l t e r   D i r e c t i o n   S i n g l e < / K e y > < / D i a g r a m O b j e c t K e y > < D i a g r a m O b j e c t K e y > < K e y > A c t i o n s \ R e l a t i o n s h i p   C r o s s   F i l t e r   D i r e c t i o n   B o t h < / K e y > < / D i a g r a m O b j e c t K e y > < D i a g r a m O b j e c t K e y > < K e y > A c t i o n s \ R e l a t i o n s h i p   E n d   P o i n t   M u l t i p l i c i t y   O n e < / K e y > < / D i a g r a m O b j e c t K e y > < D i a g r a m O b j e c t K e y > < K e y > A c t i o n s \ R e l a t i o n s h i p   E n d   P o i n t   M u l t i p l i c i t y   M a n y < / K e y > < / D i a g r a m O b j e c t K e y > < D i a g r a m O b j e c t K e y > < K e y > T a g G r o u p s \ N o d e   T y p e s < / K e y > < / D i a g r a m O b j e c t K e y > < D i a g r a m O b j e c t K e y > < K e y > T a g G r o u p s \ A d d i t i o n a l   I n f o   T y p e s < / K e y > < / D i a g r a m O b j e c t K e y > < D i a g r a m O b j e c t K e y > < K e y > T a g G r o u p s \ C a l c u l a t e d   C o l u m n s < / K e y > < / D i a g r a m O b j e c t K e y > < D i a g r a m O b j e c t K e y > < K e y > T a g G r o u p s \ W a r n i n g s < / K e y > < / D i a g r a m O b j e c t K e y > < D i a g r a m O b j e c t K e y > < K e y > T a g G r o u p s \ H i g h l i g h t   R e a s o n s < / K e y > < / D i a g r a m O b j e c t K e y > < D i a g r a m O b j e c t K e y > < K e y > T a g G r o u p s \ S t a t e < / K e y > < / D i a g r a m O b j e c t K e y > < D i a g r a m O b j e c t K e y > < K e y > T a g G r o u p s \ L i n k   R o l e s < / K e y > < / D i a g r a m O b j e c t K e y > < D i a g r a m O b j e c t K e y > < K e y > T a g G r o u p s \ L i n k   T y p e s < / K e y > < / D i a g r a m O b j e c t K e y > < D i a g r a m O b j e c t K e y > < K e y > T a g G r o u p s \ L i n k   S t a t e s < / K e y > < / D i a g r a m O b j e c t K e y > < D i a g r a m O b j e c t K e y > < K e y > D i a g r a m \ T a g G r o u p s \ D e l e t i o n   I m p a c t s < / K e y > < / D i a g r a m O b j e c t K e y > < D i a g r a m O b j e c t K e y > < K e y > T a g G r o u p s \ H i e r a r c h y   I d e n t i f i e r s < / K e y > < / D i a g r a m O b j e c t K e y > < D i a g r a m O b j e c t K e y > < K e y > T a g G r o u p s \ T a b l e   I d e n t i f i e r s < / K e y > < / D i a g r a m O b j e c t K e y > < D i a g r a m O b j e c t K e y > < K e y > T a g G r o u p s \ A c t i o n   D e s c r i p t o r s < / K e y > < / D i a g r a m O b j e c t K e y > < D i a g r a m O b j e c t K e y > < K e y > T a g G r o u p s \ H i n t   T e x t s < / K e y > < / D i a g r a m O b j e c t K e y > < D i a g r a m O b j e c t K e y > < K e y > S t a t i c   T a g s \ T a b l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H i e r a r c h y < / K e y > < / D i a g r a m O b j e c t K e y > < D i a g r a m O b j e c t K e y > < K e y > S t a t i c   T a g s \ H i e r a r c h y L e v e l < / K e y > < / D i a g r a m O b j e c t K e y > < D i a g r a m O b j e c t K e y > < K e y > S t a t i c   T a g s \ K P I < / K e y > < / D i a g r a m O b j e c t K e y > < D i a g r a m O b j e c t K e y > < K e y > S t a t i c   T a g s \ A d d i t i o n a l   I n f o   f o r   S o u r c e   C o l u m n < / K e y > < / D i a g r a m O b j e c t K e y > < D i a g r a m O b j e c t K e y > < K e y > S t a t i c   T a g s \ C a l c u l a t e d   C o l u m n < / K e y > < / D i a g r a m O b j e c t K e y > < D i a g r a m O b j e c t K e y > < K e y > S t a t i c   T a g s \ E r r o r < / K e y > < / D i a g r a m O b j e c t K e y > < D i a g r a m O b j e c t K e y > < K e y > S t a t i c   T a g s \ N o t C a l c u l a t e d < / K e y > < / D i a g r a m O b j e c t K e y > < D i a g r a m O b j e c t K e y > < K e y > S t a t i c   T a g s \ I s   I m p l i c i t   M e a s u r e < / K e y > < / D i a g r a m O b j e c t K e y > < D i a g r a m O b j e c t K e y > < K e y > S t a t i c   T a g s \ R e l a t e d < / K e y > < / D i a g r a m O b j e c t K e y > < D i a g r a m O b j e c t K e y > < K e y > S t a t i c   T a g s \ D e l e t i n g < / K e y > < / D i a g r a m O b j e c t K e y > < D i a g r a m O b j e c t K e y > < K e y > S t a t i c   T a g s \ C r e a t i n g   V a l i d   R e l a t i o n s h i p < / K e y > < / D i a g r a m O b j e c t K e y > < D i a g r a m O b j e c t K e y > < K e y > S t a t i c   T a g s \ H i d d e n < / K e y > < / D i a g r a m O b j e c t K e y > < D i a g r a m O b j e c t K e y > < K e y > S t a t i c   T a g s \ L i n k e d   T a b l e   C o l u m n < / K e y > < / D i a g r a m O b j e c t K e y > < D i a g r a m O b j e c t K e y > < K e y > S t a t i c   T a g s \ I s   r e a d o n l y < / K e y > < / D i a g r a m O b j e c t K e y > < D i a g r a m O b j e c t K e y > < K e y > S t a t i c   T a g s \ F K < / K e y > < / D i a g r a m O b j e c t K e y > < D i a g r a m O b j e c t K e y > < K e y > S t a t i c   T a g s \ P K < / K e y > < / D i a g r a m O b j e c t K e y > < D i a g r a m O b j e c t K e y > < K e y > S t a t i c   T a g s \ R e l a t i o n s h i p < / K e y > < / D i a g r a m O b j e c t K e y > < D i a g r a m O b j e c t K e y > < K e y > S t a t i c   T a g s \ A c t i v e < / K e y > < / D i a g r a m O b j e c t K e y > < D i a g r a m O b j e c t K e y > < K e y > S t a t i c   T a g s \ I n a c t i v e < / K e y > < / D i a g r a m O b j e c t K e y > < D i a g r a m O b j e c t K e y > < K e y > S t a t i c   T a g s \ P r e v i e w   A c t i v e < / K e y > < / D i a g r a m O b j e c t K e y > < D i a g r a m O b j e c t K e y > < K e y > S t a t i c   T a g s \ P r e v i e w   I n a c t i v e < / K e y > < / D i a g r a m O b j e c t K e y > < D i a g r a m O b j e c t K e y > < K e y > S t a t i c   T a g s \ C r o s s F i l t e r D i r e c t i o n < / K e y > < / D i a g r a m O b j e c t K e y > < D i a g r a m O b j e c t K e y > < K e y > S t a t i c   T a g s \ C r o s s F i l t e r D i r e c t i o n S i n g l e < / K e y > < / D i a g r a m O b j e c t K e y > < D i a g r a m O b j e c t K e y > < K e y > S t a t i c   T a g s \ C r o s s F i l t e r D i r e c t i o n B o t h < / K e y > < / D i a g r a m O b j e c t K e y > < D i a g r a m O b j e c t K e y > < K e y > S t a t i c   T a g s \ E n d P o i n t M u l t i p l i c i t y O n e < / K e y > < / D i a g r a m O b j e c t K e y > < D i a g r a m O b j e c t K e y > < K e y > S t a t i c   T a g s \ E n d P o i n t M u l t i p l i c i t y M a n y < / K e y > < / D i a g r a m O b j e c t K e y > < D i a g r a m O b j e c t K e y > < K e y > D i a g r a m \ T a g G r o u p s \ H i g h l i g h t   R e a s o n s \ T a g s \ H a r d   D e l e t i o n   I m p a c t < / K e y > < / D i a g r a m O b j e c t K e y > < D i a g r a m O b j e c t K e y > < K e y > D i a g r a m \ T a g G r o u p s \ H i g h l i g h t   R e a s o n s \ T a g s \ M i n i m u m   D e l e t i o n   I m p a c t < / K e y > < / D i a g r a m O b j e c t K e y > < D i a g r a m O b j e c t K e y > < K e y > S t a t i c   T a g s \ C a n   b e   p a r t   o f   r e l a t i o n s h i p < / K e y > < / D i a g r a m O b j e c t K e y > < D i a g r a m O b j e c t K e y > < K e y > S t a t i c   T a g s \ H i n t   T e x t < / K e y > < / D i a g r a m O b j e c t K e y > < D i a g r a m O b j e c t K e y > < K e y > D y n a m i c   T a g s \ T a b l e s \ & l t ; T a b l e s \ T a b e l l e 3 & g t ; < / K e y > < / D i a g r a m O b j e c t K e y > < D i a g r a m O b j e c t K e y > < K e y > D y n a m i c   T a g s \ T a b l e s \ & l t ; T a b l e s \ r e v i e w _ 2 0 1 0 0 3 _ 2 0 2 3 1 1 1 8 2 2 1 9 5 3 _ q u a n t i t a t i v e _ S t u d i e n _ C O C 4 & g t ; < / K e y > < / D i a g r a m O b j e c t K e y > < D i a g r a m O b j e c t K e y > < K e y > T a b l e s \ T a b e l l e 3 < / K e y > < / D i a g r a m O b j e c t K e y > < D i a g r a m O b j e c t K e y > < K e y > T a b l e s \ T a b e l l e 3 \ C o l u m n s \ C o v i d e n c e   # < / K e y > < / D i a g r a m O b j e c t K e y > < D i a g r a m O b j e c t K e y > < K e y > T a b l e s \ T a b e l l e 3 \ C o l u m n s \ 4 . 2   C O C   d e s t i n a t i o n s   s t u d i e d < / K e y > < / D i a g r a m O b j e c t K e y > < D i a g r a m O b j e c t K e y > < K e y > T a b l e s \ T a b e l l e 3 \ C o l u m n s \ 4 . 3   C o m p o s i t e   e n d p o i n t :   D i f f e r e n t   s e t t i n g s   c o m b i n e d   i n   o n e   o u t c o m e < / K e y > < / D i a g r a m O b j e c t K e y > < D i a g r a m O b j e c t K e y > < K e y > T a b l e s \ T a b e l l e 3 \ C o l u m n s \ 4 . 4   R e f e r e n c e   g r o u p < / K e y > < / D i a g r a m O b j e c t K e y > < D i a g r a m O b j e c t K e y > < K e y > T a b l e s \ T a b e l l e 3 \ C o l u m n s \ 5 . 3   T y p e   o f   s t a t i s t i c a l   v a l u e < / K e y > < / D i a g r a m O b j e c t K e y > < D i a g r a m O b j e c t K e y > < K e y > T a b l e s \ T a b e l l e 3 \ C o l u m n s \ 1   C o m m e n t < / K e y > < / D i a g r a m O b j e c t K e y > < D i a g r a m O b j e c t K e y > < K e y > T a b l e s \ r e v i e w _ 2 0 1 0 0 3 _ 2 0 2 3 1 1 1 8 2 2 1 9 5 3 _ q u a n t i t a t i v e _ S t u d i e n _ C O C 4 < / K e y > < / D i a g r a m O b j e c t K e y > < D i a g r a m O b j e c t K e y > < K e y > T a b l e s \ r e v i e w _ 2 0 1 0 0 3 _ 2 0 2 3 1 1 1 8 2 2 1 9 5 3 _ q u a n t i t a t i v e _ S t u d i e n _ C O C 4 \ C o l u m n s \ C o v i d e n c e   # < / K e y > < / D i a g r a m O b j e c t K e y > < D i a g r a m O b j e c t K e y > < K e y > T a b l e s \ r e v i e w _ 2 0 1 0 0 3 _ 2 0 2 3 1 1 1 8 2 2 1 9 5 3 _ q u a n t i t a t i v e _ S t u d i e n _ C O C 4 \ C o l u m n s \ 3 . 5   S p e c i f i c   d i s e a s e / c o m o r b i d i t y < / K e y > < / D i a g r a m O b j e c t K e y > < D i a g r a m O b j e c t K e y > < K e y > T a b l e s \ r e v i e w _ 2 0 1 0 0 3 _ 2 0 2 3 1 1 1 8 2 2 1 9 5 3 _ q u a n t i t a t i v e _ S t u d i e n _ C O C 4 \ C o l u m n s \ 4 . 2   C O C   d e s t i n a t i o n s   s t u d i e d < / K e y > < / D i a g r a m O b j e c t K e y > < D i a g r a m O b j e c t K e y > < K e y > T a b l e s \ r e v i e w _ 2 0 1 0 0 3 _ 2 0 2 3 1 1 1 8 2 2 1 9 5 3 _ q u a n t i t a t i v e _ S t u d i e n _ C O C 4 \ C o l u m n s \ 4 . 3   C o m p o s i t e   e n d p o i n t :   D i f f e r e n t   s e t t i n g s   c o m b i n e d   i n   o n e   o u t c o m e < / K e y > < / D i a g r a m O b j e c t K e y > < D i a g r a m O b j e c t K e y > < K e y > T a b l e s \ r e v i e w _ 2 0 1 0 0 3 _ 2 0 2 3 1 1 1 8 2 2 1 9 5 3 _ q u a n t i t a t i v e _ S t u d i e n _ C O C 4 \ C o l u m n s \ 4 . 4   R e f e r e n c e   g r o u p < / K e y > < / D i a g r a m O b j e c t K e y > < D i a g r a m O b j e c t K e y > < K e y > T a b l e s \ r e v i e w _ 2 0 1 0 0 3 _ 2 0 2 3 1 1 1 8 2 2 1 9 5 3 _ q u a n t i t a t i v e _ S t u d i e n _ C O C 4 \ C o l u m n s \ 5 . 3   T y p e   o f   s t a t i s t i c a l   v a l u e < / K e y > < / D i a g r a m O b j e c t K e y > < D i a g r a m O b j e c t K e y > < K e y > T a b l e s \ r e v i e w _ 2 0 1 0 0 3 _ 2 0 2 3 1 1 1 8 2 2 1 9 5 3 _ q u a n t i t a t i v e _ S t u d i e n _ C O C 4 \ C o l u m n s \ 1   P r e d i c t o r ( s )   ( D o m a i n ) < / K e y > < / D i a g r a m O b j e c t K e y > < D i a g r a m O b j e c t K e y > < K e y > T a b l e s \ r e v i e w _ 2 0 1 0 0 3 _ 2 0 2 3 1 1 1 8 2 2 1 9 5 3 _ q u a n t i t a t i v e _ S t u d i e n _ C O C 4 \ C o l u m n s \ 1   M e a s u r e m e n t   I n s t r u m e n t /   v a r i a b l e   o f   i n t e r e s t < / K e y > < / D i a g r a m O b j e c t K e y > < D i a g r a m O b j e c t K e y > < K e y > T a b l e s \ r e v i e w _ 2 0 1 0 0 3 _ 2 0 2 3 1 1 1 8 2 2 1 9 5 3 _ q u a n t i t a t i v e _ S t u d i e n _ C O C 4 \ C o l u m n s \ 1   C O C   d e s t i n a t i o n < / K e y > < / D i a g r a m O b j e c t K e y > < D i a g r a m O b j e c t K e y > < K e y > T a b l e s \ r e v i e w _ 2 0 1 0 0 3 _ 2 0 2 3 1 1 1 8 2 2 1 9 5 3 _ q u a n t i t a t i v e _ S t u d i e n _ C O C 4 \ C o l u m n s \ 2   C O C   d e s t i n a t i o n < / K e y > < / D i a g r a m O b j e c t K e y > < D i a g r a m O b j e c t K e y > < K e y > T a b l e s \ r e v i e w _ 2 0 1 0 0 3 _ 2 0 2 3 1 1 1 8 2 2 1 9 5 3 _ q u a n t i t a t i v e _ S t u d i e n _ C O C 4 \ C o l u m n s \ 3   C O C   d e s t i n a t i o n < / K e y > < / D i a g r a m O b j e c t K e y > < D i a g r a m O b j e c t K e y > < K e y > T a b l e s \ r e v i e w _ 2 0 1 0 0 3 _ 2 0 2 3 1 1 1 8 2 2 1 9 5 3 _ q u a n t i t a t i v e _ S t u d i e n _ C O C 4 \ C o l u m n s \ 4   C O C   d e s t i n a t i o n < / K e y > < / D i a g r a m O b j e c t K e y > < D i a g r a m O b j e c t K e y > < K e y > T a b l e s \ r e v i e w _ 2 0 1 0 0 3 _ 2 0 2 3 1 1 1 8 2 2 1 9 5 3 _ q u a n t i t a t i v e _ S t u d i e n _ C O C 4 \ C o l u m n s \ 5   C O C   d e s t i n a t i o n < / K e y > < / D i a g r a m O b j e c t K e y > < D i a g r a m O b j e c t K e y > < K e y > T a b l e s \ r e v i e w _ 2 0 1 0 0 3 _ 2 0 2 3 1 1 1 8 2 2 1 9 5 3 _ q u a n t i t a t i v e _ S t u d i e n _ C O C 4 \ C o l u m n s \ 1   Q u a n t i t a t i v e   v a l u e   i n d i c a t i n g   p r e d i c t i v e   s t r e n g t h   ( O R ,   R R ) < / K e y > < / D i a g r a m O b j e c t K e y > < D i a g r a m O b j e c t K e y > < K e y > T a b l e s \ r e v i e w _ 2 0 1 0 0 3 _ 2 0 2 3 1 1 1 8 2 2 1 9 5 3 _ q u a n t i t a t i v e _ S t u d i e n _ C O C 4 \ C o l u m n s \ 1   p - v a l u e   ( i f   n o t   a v a i l a b l e :     C I ) < / K e y > < / D i a g r a m O b j e c t K e y > < D i a g r a m O b j e c t K e y > < K e y > T a b l e s \ r e v i e w _ 2 0 1 0 0 3 _ 2 0 2 3 1 1 1 8 2 2 1 9 5 3 _ q u a n t i t a t i v e _ S t u d i e n _ C O C 4 \ C o l u m n s \ 1   C o m m e n t < / K e y > < / D i a g r a m O b j e c t K e y > < / A l l K e y s > < S e l e c t e d K e y s / > < / M a i n t a i n e r > < V i e w S t a t e F a c t o r y T y p e > M i c r o s o f t . A n a l y s i s S e r v i c e s . C o m m o n . D i a g r a m D i s p l a y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E R   D i a g r a m < / K e y > < / a : K e y > < a : V a l u e   i : t y p e = " D i a g r a m D i s p l a y D i a g r a m V i e w S t a t e " > < L a y e d O u t > t r u e < / L a y e d O u t > < Z o o m P e r c e n t > 1 0 0 < / Z o o m P e r c e n t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D e l e t e   f r o m   m o d e l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S e l e c t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  R e l a t i o n s h i p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L a u n c h   C r e a t e   R e l a t i o n s h i p   D i a l o g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L a u n c h   E d i t   R e l a t i o n s h i p   D i a l o g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  H i e r a r c h y   w i t h   L e v e l s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  E m p t y   H i e r a r c h y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f r o m   H i e r a r c h y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n a m e   N o d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M o v e   N o d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t h e   e n t i t y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t h e   e n t i t y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G o T o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M o v e   U p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M o v e   D o w n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M a r k   R e l a t i o n s h i p   a s   A c t i v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M a r k   R e l a t i o n s h i p   a s   I n a c t i v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l a t i o n s h i p   C r o s s   F i l t e r   D i r e c t i o n   S i n g l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l a t i o n s h i p   C r o s s   F i l t e r   D i r e c t i o n   B o t h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l a t i o n s h i p   E n d   P o i n t   M u l t i p l i c i t y   O n e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A c t i o n s \ R e l a t i o n s h i p   E n d   P o i n t   M u l t i p l i c i t y   M a n y < / K e y > < / a : K e y > < a : V a l u e   i : t y p e = " D i a g r a m D i s p l a y V i e w S t a t e I D i a g r a m A c t i o n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A d d i t i o n a l   I n f o   T y p e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C a l c u l a t e d   C o l u m n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W a r n i n g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H i g h l i g h t   R e a s o n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R o l e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S t a t e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D i a g r a m \ T a g G r o u p s \ D e l e t i o n   I m p a c t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H i e r a r c h y   I d e n t i f i e r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T a b l e   I d e n t i f i e r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A c t i o n   D e s c r i p t o r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H i n t   T e x t s < / K e y > < / a : K e y > < a : V a l u e   i : t y p e = " D i a g r a m D i s p l a y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T a b l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H i e r a r c h y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H i e r a r c h y L e v e l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A d d i t i o n a l   I n f o   f o r   S o u r c e   C o l u m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a l c u l a t e d   C o l u m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E r r o r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N o t C a l c u l a t e d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R e l a t e d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D e l e t i n g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r e a t i n g   V a l i d   R e l a t i o n s h i p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L i n k e d   T a b l e   C o l u m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F K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P K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R e l a t i o n s h i p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A c t i v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I n a c t i v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P r e v i e w   A c t i v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P r e v i e w   I n a c t i v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r o s s F i l t e r D i r e c t i o n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r o s s F i l t e r D i r e c t i o n S i n g l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r o s s F i l t e r D i r e c t i o n B o t h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E n d P o i n t M u l t i p l i c i t y O n e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E n d P o i n t M u l t i p l i c i t y M a n y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D i a g r a m \ T a g G r o u p s \ H i g h l i g h t   R e a s o n s \ T a g s \ H a r d   D e l e t i o n   I m p a c t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D i a g r a m \ T a g G r o u p s \ H i g h l i g h t   R e a s o n s \ T a g s \ M i n i m u m   D e l e t i o n   I m p a c t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C a n   b e   p a r t   o f   r e l a t i o n s h i p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S t a t i c   T a g s \ H i n t   T e x t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D y n a m i c   T a g s \ T a b l e s \ & l t ; T a b l e s \ T a b e l l e 3 & g t ;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D y n a m i c   T a g s \ T a b l e s \ & l t ; T a b l e s \ r e v i e w _ 2 0 1 0 0 3 _ 2 0 2 3 1 1 1 8 2 2 1 9 5 3 _ q u a n t i t a t i v e _ S t u d i e n _ C O C 4 & g t ; < / K e y > < / a : K e y > < a : V a l u e   i : t y p e = " D i a g r a m D i s p l a y T a g V i e w S t a t e " > < I s N o t F i l t e r e d O u t > t r u e < / I s N o t F i l t e r e d O u t > < / a : V a l u e > < / a : K e y V a l u e O f D i a g r a m O b j e c t K e y a n y T y p e z b w N T n L X > < a : K e y V a l u e O f D i a g r a m O b j e c t K e y a n y T y p e z b w N T n L X > < a : K e y > < K e y > T a b l e s \ T a b e l l e 3 < / K e y > < / a : K e y > < a : V a l u e   i : t y p e = " D i a g r a m D i s p l a y N o d e V i e w S t a t e " > < H e i g h t > 1 5 0 < / H e i g h t > < I s E x p a n d e d > t r u e < / I s E x p a n d e d > < L a y e d O u t > t r u e < / L a y e d O u t > < W i d t h > 2 0 0 < / W i d t h > < / a : V a l u e > < / a : K e y V a l u e O f D i a g r a m O b j e c t K e y a n y T y p e z b w N T n L X > < a : K e y V a l u e O f D i a g r a m O b j e c t K e y a n y T y p e z b w N T n L X > < a : K e y > < K e y > T a b l e s \ T a b e l l e 3 \ C o l u m n s \ C o v i d e n c e   #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T a b e l l e 3 \ C o l u m n s \ 4 . 2   C O C   d e s t i n a t i o n s   s t u d i e d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T a b e l l e 3 \ C o l u m n s \ 4 . 3   C o m p o s i t e   e n d p o i n t :   D i f f e r e n t   s e t t i n g s   c o m b i n e d   i n   o n e   o u t c o m e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T a b e l l e 3 \ C o l u m n s \ 4 . 4   R e f e r e n c e   g r o u p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T a b e l l e 3 \ C o l u m n s \ 5 . 3   T y p e   o f   s t a t i s t i c a l   v a l u e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T a b e l l e 3 \ C o l u m n s \ 1   C o m m e n t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< / K e y > < / a : K e y > < a : V a l u e   i : t y p e = " D i a g r a m D i s p l a y N o d e V i e w S t a t e " > < H e i g h t > 1 5 0 < / H e i g h t > < I s E x p a n d e d > t r u e < / I s E x p a n d e d > < L a y e d O u t > t r u e < / L a y e d O u t > < L e f t > 3 2 9 . 9 0 3 8 1 0 5 6 7 6 6 5 8 < / L e f t > < T a b I n d e x > 1 < / T a b I n d e x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C o v i d e n c e   #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3 . 5   S p e c i f i c   d i s e a s e / c o m o r b i d i t y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4 . 2   C O C   d e s t i n a t i o n s   s t u d i e d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4 . 3   C o m p o s i t e   e n d p o i n t :   D i f f e r e n t   s e t t i n g s   c o m b i n e d   i n   o n e   o u t c o m e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4 . 4   R e f e r e n c e   g r o u p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5 . 3   T y p e   o f   s t a t i s t i c a l   v a l u e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1   P r e d i c t o r ( s )   ( D o m a i n )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1   M e a s u r e m e n t   I n s t r u m e n t /   v a r i a b l e   o f   i n t e r e s t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1   C O C   d e s t i n a t i o n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2   C O C   d e s t i n a t i o n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3   C O C   d e s t i n a t i o n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4   C O C   d e s t i n a t i o n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5   C O C   d e s t i n a t i o n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1   Q u a n t i t a t i v e   v a l u e   i n d i c a t i n g   p r e d i c t i v e   s t r e n g t h   ( O R ,   R R )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1   p - v a l u e   ( i f   n o t   a v a i l a b l e :     C I )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a : K e y V a l u e O f D i a g r a m O b j e c t K e y a n y T y p e z b w N T n L X > < a : K e y > < K e y > T a b l e s \ r e v i e w _ 2 0 1 0 0 3 _ 2 0 2 3 1 1 1 8 2 2 1 9 5 3 _ q u a n t i t a t i v e _ S t u d i e n _ C O C 4 \ C o l u m n s \ 1   C o m m e n t < / K e y > < / a : K e y > < a : V a l u e   i : t y p e = " D i a g r a m D i s p l a y N o d e V i e w S t a t e " > < H e i g h t > 1 5 0 < / H e i g h t > < I s E x p a n d e d > t r u e < / I s E x p a n d e d > < W i d t h > 2 0 0 < / W i d t h > < / a : V a l u e > < / a : K e y V a l u e O f D i a g r a m O b j e c t K e y a n y T y p e z b w N T n L X > < / V i e w S t a t e s > < / D i a g r a m M a n a g e r . S e r i a l i z a b l e D i a g r a m > < D i a g r a m M a n a g e r . S e r i a l i z a b l e D i a g r a m > < A d a p t e r   i : t y p e = " M e a s u r e D i a g r a m S a n d b o x A d a p t e r " > < T a b l e N a m e > T a b e l l e 3 < / T a b l e N a m e > < / A d a p t e r > < D i a g r a m T y p e > M e a s u r e D i a g r a m < / D i a g r a m T y p e > < D i s p l a y C o n t e x t   i : t y p e = " M e a s u r e G r i d D i s p l a y C o n t e x t " > < C o l u m n T a g K e y > < K e y > S t a t i c   T a g s \ C o l u m n < / K e y > < / C o l u m n T a g K e y > < E r r o r s T a g G r o u p K e y > < K e y > T a g G r o u p s \ E r r o r s < / K e y > < / E r r o r s T a g G r o u p K e y > < F o r m u l a T a g K e y > < K e y > S t a t i c   T a g s \ F o r m u l a < / K e y > < / F o r m u l a T a g K e y > < H i d d e n T a g K e y > < K e y > S t a t i c   T a g s \ H i d d e n < / K e y > < / H i d d e n T a g K e y > < H o s t T y p e > M o d e l e r W i n d o w < / H o s t T y p e > < I m p l i c i t M e a s u r e S o u r c e C o l u m n L i n k T a g K e y > < K e y > S t a t i c   T a g s \ I m p l i c i t   M e a s u r e   a n d   S o u r c e   C o l u m n   L i n k < / K e y > < / I m p l i c i t M e a s u r e S o u r c e C o l u m n L i n k T a g K e y > < I m p l i c i t M e a s u r e T a g K e y > < K e y > S t a t i c   T a g s \ I s   i m p l i c i t   m e a s u r e < / K e y > < / I m p l i c i t M e a s u r e T a g K e y > < K p i T a g K e y > < K e y > S t a t i c   T a g s \ K P I < / K e y > < / K p i T a g K e y > < M e a s u r e T a g K e y > < K e y > S t a t i c   T a g s \ M e a s u r e < / K e y > < / M e a s u r e T a g K e y > < V a l u e T a g K e y > < K e y > S t a t i c   T a g s \ V a l u e < / K e y > < / V a l u e T a g K e y > < / D i s p l a y C o n t e x t > < D i s p l a y T y p e > M e a s u r e G r i d < / D i s p l a y T y p e > < K e y   i : t y p e = " S a n d b o x E d i t o r M e a s u r e G r i d K e y " > < T a b l e N a m e > T a b e l l e 3 < / T a b l e N a m e > < / K e y > < M a i n t a i n e r   i : t y p e = " M e a s u r e D i a g r a m . M e a s u r e D i a g r a m M a i n t a i n e r " > < A l l K e y s > < D i a g r a m O b j e c t K e y > < K e y > M e a s u r e   D i a g r a m < / K e y > < / D i a g r a m O b j e c t K e y > < D i a g r a m O b j e c t K e y > < K e y > A c t i o n s \ D e l e t e < / K e y > < / D i a g r a m O b j e c t K e y > < D i a g r a m O b j e c t K e y > < K e y > A c t i o n s \ C o n v e r t   t o   K P I < / K e y > < / D i a g r a m O b j e c t K e y > < D i a g r a m O b j e c t K e y > < K e y > A c t i o n s \ E d i t   K P I < / K e y > < / D i a g r a m O b j e c t K e y > < D i a g r a m O b j e c t K e y > < K e y > A c t i o n s \ R e m o v e   K P I < / K e y > < / D i a g r a m O b j e c t K e y > < D i a g r a m O b j e c t K e y > < K e y > A c t i o n s \ C o p y   M e a s u r e < / K e y > < / D i a g r a m O b j e c t K e y > < D i a g r a m O b j e c t K e y > < K e y > A c t i o n s \ A u t o M e a s u r e _ S u m < / K e y > < / D i a g r a m O b j e c t K e y > < D i a g r a m O b j e c t K e y > < K e y > A c t i o n s \ A u t o M e a s u r e _ C o u n t < / K e y > < / D i a g r a m O b j e c t K e y > < D i a g r a m O b j e c t K e y > < K e y > A c t i o n s \ A u t o M e a s u r e _ A v e r a g e < / K e y > < / D i a g r a m O b j e c t K e y > < D i a g r a m O b j e c t K e y > < K e y > A c t i o n s \ A u t o M e a s u r e _ M a x < / K e y > < / D i a g r a m O b j e c t K e y > < D i a g r a m O b j e c t K e y > < K e y > A c t i o n s \ A u t o M e a s u r e _ M i n < / K e y > < / D i a g r a m O b j e c t K e y > < D i a g r a m O b j e c t K e y > < K e y > A c t i o n s \ A u t o M e a s u r e _ S t d D e v < / K e y > < / D i a g r a m O b j e c t K e y > < D i a g r a m O b j e c t K e y > < K e y > A c t i o n s \ A u t o M e a s u r e _ S t d D e v p < / K e y > < / D i a g r a m O b j e c t K e y > < D i a g r a m O b j e c t K e y > < K e y > A c t i o n s \ A u t o M e a s u r e _ V a r < / K e y > < / D i a g r a m O b j e c t K e y > < D i a g r a m O b j e c t K e y > < K e y > A c t i o n s \ A u t o M e a s u r e _ V a r p < / K e y > < / D i a g r a m O b j e c t K e y > < D i a g r a m O b j e c t K e y > < K e y > A c t i o n s \ A u t o M e a s u r e _ D i s t i n c t C o u n t < / K e y > < / D i a g r a m O b j e c t K e y > < D i a g r a m O b j e c t K e y > < K e y > A c t i o n s \ E d i t < / K e y > < / D i a g r a m O b j e c t K e y > < D i a g r a m O b j e c t K e y > < K e y > A c t i o n s \ C r e a t e < / K e y > < / D i a g r a m O b j e c t K e y > < D i a g r a m O b j e c t K e y > < K e y > A c t i o n s \ F o r m a t < / K e y > < / D i a g r a m O b j e c t K e y > < D i a g r a m O b j e c t K e y > < K e y > A c t i o n s \ E d i t   D e s c r i p t i o n < / K e y > < / D i a g r a m O b j e c t K e y > < D i a g r a m O b j e c t K e y > < K e y > A c t i o n s \ H i d e   M e a s u r e s < / K e y > < / D i a g r a m O b j e c t K e y > < D i a g r a m O b j e c t K e y > < K e y > A c t i o n s \ U n h i d e   M e a s u r e s < / K e y > < / D i a g r a m O b j e c t K e y > < D i a g r a m O b j e c t K e y > < K e y > T a g G r o u p s \ T y p e s < / K e y > < / D i a g r a m O b j e c t K e y > < D i a g r a m O b j e c t K e y > < K e y > T a g G r o u p s \ L i n k   T y p e s < / K e y > < / D i a g r a m O b j e c t K e y > < D i a g r a m O b j e c t K e y > < K e y > T a g G r o u p s \ K P I < / K e y > < / D i a g r a m O b j e c t K e y > < D i a g r a m O b j e c t K e y > < K e y > T a g G r o u p s \ E r r o r s < / K e y > < / D i a g r a m O b j e c t K e y > < D i a g r a m O b j e c t K e y > < K e y > T a g G r o u p s \ V a l u e s   a n d   F o r m u l a s < / K e y > < / D i a g r a m O b j e c t K e y > < D i a g r a m O b j e c t K e y > < K e y > T a g G r o u p s \ S t a t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I m p l i c i t   M e a s u r e   a n d   S o u r c e   C o l u m n   L i n k < / K e y > < / D i a g r a m O b j e c t K e y > < D i a g r a m O b j e c t K e y > < K e y > S t a t i c   T a g s \ K P I < / K e y > < / D i a g r a m O b j e c t K e y > < D i a g r a m O b j e c t K e y > < K e y > S t a t i c   T a g s \ S e m a n t i c   E r r o r < / K e y > < / D i a g r a m O b j e c t K e y > < D i a g r a m O b j e c t K e y > < K e y > S t a t i c   T a g s \ C a l c u l a t i o n   E r r o r < / K e y > < / D i a g r a m O b j e c t K e y > < D i a g r a m O b j e c t K e y > < K e y > S t a t i c   T a g s \ V a l u e < / K e y > < / D i a g r a m O b j e c t K e y > < D i a g r a m O b j e c t K e y > < K e y > S t a t i c   T a g s \ F o r m u l a < / K e y > < / D i a g r a m O b j e c t K e y > < D i a g r a m O b j e c t K e y > < K e y > S t a t i c   T a g s \ E v a l u a t i o n   i n   p r o g r e s s < / K e y > < / D i a g r a m O b j e c t K e y > < D i a g r a m O b j e c t K e y > < K e y > S t a t i c   T a g s \ I s   i m p l i c i t   m e a s u r e < / K e y > < / D i a g r a m O b j e c t K e y > < D i a g r a m O b j e c t K e y > < K e y > S t a t i c   T a g s \ H i d d e n < / K e y > < / D i a g r a m O b j e c t K e y > < D i a g r a m O b j e c t K e y > < K e y > S t a t i c   T a g s \ N o t   i n   p e r s p e c t i v e < / K e y > < / D i a g r a m O b j e c t K e y > < D i a g r a m O b j e c t K e y > < K e y > S t a t i c   T a g s \ I s   r e a d o n l y < / K e y > < / D i a g r a m O b j e c t K e y > < D i a g r a m O b j e c t K e y > < K e y > C o l u m n s \ C o v i d e n c e   # < / K e y > < / D i a g r a m O b j e c t K e y > < D i a g r a m O b j e c t K e y > < K e y > C o l u m n s \ 4 . 2   C O C   d e s t i n a t i o n s   s t u d i e d < / K e y > < / D i a g r a m O b j e c t K e y > < D i a g r a m O b j e c t K e y > < K e y > C o l u m n s \ 4 . 3   C o m p o s i t e   e n d p o i n t :   D i f f e r e n t   s e t t i n g s   c o m b i n e d   i n   o n e   o u t c o m e < / K e y > < / D i a g r a m O b j e c t K e y > < D i a g r a m O b j e c t K e y > < K e y > C o l u m n s \ 4 . 4   R e f e r e n c e   g r o u p < / K e y > < / D i a g r a m O b j e c t K e y > < D i a g r a m O b j e c t K e y > < K e y > C o l u m n s \ 5 . 3   T y p e   o f   s t a t i s t i c a l   v a l u e < / K e y > < / D i a g r a m O b j e c t K e y > < D i a g r a m O b j e c t K e y > < K e y > C o l u m n s \ 1   C o m m e n t < / K e y > < / D i a g r a m O b j e c t K e y > < / A l l K e y s > < S e l e c t e d K e y s / > < / M a i n t a i n e r > < V i e w S t a t e F a c t o r y T y p e > M i c r o s o f t . A n a l y s i s S e r v i c e s . C o m m o n . M e a s u r e G r i d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M e a s u r e   D i a g r a m < / K e y > < / a : K e y > < a : V a l u e   i : t y p e = " M e a s u r e G r i d D i a g r a m V i e w S t a t e " > < T e x t s /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n v e r t   t o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p y   M e a s u r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u m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A v e r a g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a x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i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D i s t i n c t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F o r m a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D e s c r i p t i o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T a g G r o u p s \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K P I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E r r o r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V a l u e s   a n d   F o r m u l a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m p l i c i t   M e a s u r e   a n d   S o u r c e   C o l u m n   L i n k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S e m a n t i c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C a l c u l a t i o n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V a l u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F o r m u l a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E v a l u a t i o n   i n   p r o g r e s s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N o t   i n   p e r s p e c t i v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C o l u m n s \ C o v i d e n c e   # < / K e y > < / a : K e y > < a : V a l u e   i : t y p e = " M e a s u r e G r i d N o d e V i e w S t a t e "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4 . 2   C O C   d e s t i n a t i o n s   s t u d i e d < / K e y > < / a : K e y > < a : V a l u e   i : t y p e = " M e a s u r e G r i d N o d e V i e w S t a t e " > < C o l u m n > 1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4 . 3   C o m p o s i t e   e n d p o i n t :   D i f f e r e n t   s e t t i n g s   c o m b i n e d   i n   o n e   o u t c o m e < / K e y > < / a : K e y > < a : V a l u e   i : t y p e = " M e a s u r e G r i d N o d e V i e w S t a t e " > < C o l u m n > 2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4 . 4   R e f e r e n c e   g r o u p < / K e y > < / a : K e y > < a : V a l u e   i : t y p e = " M e a s u r e G r i d N o d e V i e w S t a t e " > < C o l u m n > 3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5 . 3   T y p e   o f   s t a t i s t i c a l   v a l u e < / K e y > < / a : K e y > < a : V a l u e   i : t y p e = " M e a s u r e G r i d N o d e V i e w S t a t e " > < C o l u m n > 4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1   C o m m e n t < / K e y > < / a : K e y > < a : V a l u e   i : t y p e = " M e a s u r e G r i d N o d e V i e w S t a t e " > < C o l u m n > 5 < / C o l u m n > < L a y e d O u t > t r u e < / L a y e d O u t > < / a : V a l u e > < / a : K e y V a l u e O f D i a g r a m O b j e c t K e y a n y T y p e z b w N T n L X > < / V i e w S t a t e s > < / D i a g r a m M a n a g e r . S e r i a l i z a b l e D i a g r a m > < D i a g r a m M a n a g e r . S e r i a l i z a b l e D i a g r a m > < A d a p t e r   i : t y p e = " M e a s u r e D i a g r a m S a n d b o x A d a p t e r " > < T a b l e N a m e > r e v i e w _ 2 0 1 0 0 3 _ 2 0 2 3 1 1 1 8 2 2 1 9 5 3 _ q u a n t i t a t i v e _ S t u d i e n _ C O C 4 < / T a b l e N a m e > < / A d a p t e r > < D i a g r a m T y p e > M e a s u r e D i a g r a m < / D i a g r a m T y p e > < D i s p l a y C o n t e x t   i : t y p e = " M e a s u r e G r i d D i s p l a y C o n t e x t " > < C o l u m n T a g K e y > < K e y > S t a t i c   T a g s \ C o l u m n < / K e y > < / C o l u m n T a g K e y > < E r r o r s T a g G r o u p K e y > < K e y > T a g G r o u p s \ E r r o r s < / K e y > < / E r r o r s T a g G r o u p K e y > < F o r m u l a T a g K e y > < K e y > S t a t i c   T a g s \ F o r m u l a < / K e y > < / F o r m u l a T a g K e y > < H i d d e n T a g K e y > < K e y > S t a t i c   T a g s \ H i d d e n < / K e y > < / H i d d e n T a g K e y > < H o s t T y p e > M o d e l e r W i n d o w < / H o s t T y p e > < I m p l i c i t M e a s u r e S o u r c e C o l u m n L i n k T a g K e y > < K e y > S t a t i c   T a g s \ I m p l i c i t   M e a s u r e   a n d   S o u r c e   C o l u m n   L i n k < / K e y > < / I m p l i c i t M e a s u r e S o u r c e C o l u m n L i n k T a g K e y > < I m p l i c i t M e a s u r e T a g K e y > < K e y > S t a t i c   T a g s \ I s   i m p l i c i t   m e a s u r e < / K e y > < / I m p l i c i t M e a s u r e T a g K e y > < K p i T a g K e y > < K e y > S t a t i c   T a g s \ K P I < / K e y > < / K p i T a g K e y > < M e a s u r e T a g K e y > < K e y > S t a t i c   T a g s \ M e a s u r e < / K e y > < / M e a s u r e T a g K e y > < V a l u e T a g K e y > < K e y > S t a t i c   T a g s \ V a l u e < / K e y > < / V a l u e T a g K e y > < / D i s p l a y C o n t e x t > < D i s p l a y T y p e > M e a s u r e G r i d < / D i s p l a y T y p e > < K e y   i : t y p e = " S a n d b o x E d i t o r M e a s u r e G r i d K e y " > < T a b l e N a m e > r e v i e w _ 2 0 1 0 0 3 _ 2 0 2 3 1 1 1 8 2 2 1 9 5 3 _ q u a n t i t a t i v e _ S t u d i e n _ C O C 4 < / T a b l e N a m e > < / K e y > < M a i n t a i n e r   i : t y p e = " M e a s u r e D i a g r a m . M e a s u r e D i a g r a m M a i n t a i n e r " > < A l l K e y s > < D i a g r a m O b j e c t K e y > < K e y > M e a s u r e   D i a g r a m < / K e y > < / D i a g r a m O b j e c t K e y > < D i a g r a m O b j e c t K e y > < K e y > A c t i o n s \ D e l e t e < / K e y > < / D i a g r a m O b j e c t K e y > < D i a g r a m O b j e c t K e y > < K e y > A c t i o n s \ C o n v e r t   t o   K P I < / K e y > < / D i a g r a m O b j e c t K e y > < D i a g r a m O b j e c t K e y > < K e y > A c t i o n s \ E d i t   K P I < / K e y > < / D i a g r a m O b j e c t K e y > < D i a g r a m O b j e c t K e y > < K e y > A c t i o n s \ R e m o v e   K P I < / K e y > < / D i a g r a m O b j e c t K e y > < D i a g r a m O b j e c t K e y > < K e y > A c t i o n s \ C o p y   M e a s u r e < / K e y > < / D i a g r a m O b j e c t K e y > < D i a g r a m O b j e c t K e y > < K e y > A c t i o n s \ A u t o M e a s u r e _ S u m < / K e y > < / D i a g r a m O b j e c t K e y > < D i a g r a m O b j e c t K e y > < K e y > A c t i o n s \ A u t o M e a s u r e _ C o u n t < / K e y > < / D i a g r a m O b j e c t K e y > < D i a g r a m O b j e c t K e y > < K e y > A c t i o n s \ A u t o M e a s u r e _ A v e r a g e < / K e y > < / D i a g r a m O b j e c t K e y > < D i a g r a m O b j e c t K e y > < K e y > A c t i o n s \ A u t o M e a s u r e _ M a x < / K e y > < / D i a g r a m O b j e c t K e y > < D i a g r a m O b j e c t K e y > < K e y > A c t i o n s \ A u t o M e a s u r e _ M i n < / K e y > < / D i a g r a m O b j e c t K e y > < D i a g r a m O b j e c t K e y > < K e y > A c t i o n s \ A u t o M e a s u r e _ S t d D e v < / K e y > < / D i a g r a m O b j e c t K e y > < D i a g r a m O b j e c t K e y > < K e y > A c t i o n s \ A u t o M e a s u r e _ S t d D e v p < / K e y > < / D i a g r a m O b j e c t K e y > < D i a g r a m O b j e c t K e y > < K e y > A c t i o n s \ A u t o M e a s u r e _ V a r < / K e y > < / D i a g r a m O b j e c t K e y > < D i a g r a m O b j e c t K e y > < K e y > A c t i o n s \ A u t o M e a s u r e _ V a r p < / K e y > < / D i a g r a m O b j e c t K e y > < D i a g r a m O b j e c t K e y > < K e y > A c t i o n s \ A u t o M e a s u r e _ D i s t i n c t C o u n t < / K e y > < / D i a g r a m O b j e c t K e y > < D i a g r a m O b j e c t K e y > < K e y > A c t i o n s \ E d i t < / K e y > < / D i a g r a m O b j e c t K e y > < D i a g r a m O b j e c t K e y > < K e y > A c t i o n s \ C r e a t e < / K e y > < / D i a g r a m O b j e c t K e y > < D i a g r a m O b j e c t K e y > < K e y > A c t i o n s \ F o r m a t < / K e y > < / D i a g r a m O b j e c t K e y > < D i a g r a m O b j e c t K e y > < K e y > A c t i o n s \ E d i t   D e s c r i p t i o n < / K e y > < / D i a g r a m O b j e c t K e y > < D i a g r a m O b j e c t K e y > < K e y > A c t i o n s \ H i d e   M e a s u r e s < / K e y > < / D i a g r a m O b j e c t K e y > < D i a g r a m O b j e c t K e y > < K e y > A c t i o n s \ U n h i d e   M e a s u r e s < / K e y > < / D i a g r a m O b j e c t K e y > < D i a g r a m O b j e c t K e y > < K e y > T a g G r o u p s \ T y p e s < / K e y > < / D i a g r a m O b j e c t K e y > < D i a g r a m O b j e c t K e y > < K e y > T a g G r o u p s \ L i n k   T y p e s < / K e y > < / D i a g r a m O b j e c t K e y > < D i a g r a m O b j e c t K e y > < K e y > T a g G r o u p s \ K P I < / K e y > < / D i a g r a m O b j e c t K e y > < D i a g r a m O b j e c t K e y > < K e y > T a g G r o u p s \ E r r o r s < / K e y > < / D i a g r a m O b j e c t K e y > < D i a g r a m O b j e c t K e y > < K e y > T a g G r o u p s \ V a l u e s   a n d   F o r m u l a s < / K e y > < / D i a g r a m O b j e c t K e y > < D i a g r a m O b j e c t K e y > < K e y > T a g G r o u p s \ S t a t e < / K e y > < / D i a g r a m O b j e c t K e y > < D i a g r a m O b j e c t K e y > < K e y > S t a t i c   T a g s \ C o l u m n < / K e y > < / D i a g r a m O b j e c t K e y > < D i a g r a m O b j e c t K e y > < K e y > S t a t i c   T a g s \ M e a s u r e < / K e y > < / D i a g r a m O b j e c t K e y > < D i a g r a m O b j e c t K e y > < K e y > S t a t i c   T a g s \ I m p l i c i t   M e a s u r e   a n d   S o u r c e   C o l u m n   L i n k < / K e y > < / D i a g r a m O b j e c t K e y > < D i a g r a m O b j e c t K e y > < K e y > S t a t i c   T a g s \ K P I < / K e y > < / D i a g r a m O b j e c t K e y > < D i a g r a m O b j e c t K e y > < K e y > S t a t i c   T a g s \ S e m a n t i c   E r r o r < / K e y > < / D i a g r a m O b j e c t K e y > < D i a g r a m O b j e c t K e y > < K e y > S t a t i c   T a g s \ C a l c u l a t i o n   E r r o r < / K e y > < / D i a g r a m O b j e c t K e y > < D i a g r a m O b j e c t K e y > < K e y > S t a t i c   T a g s \ V a l u e < / K e y > < / D i a g r a m O b j e c t K e y > < D i a g r a m O b j e c t K e y > < K e y > S t a t i c   T a g s \ F o r m u l a < / K e y > < / D i a g r a m O b j e c t K e y > < D i a g r a m O b j e c t K e y > < K e y > S t a t i c   T a g s \ E v a l u a t i o n   i n   p r o g r e s s < / K e y > < / D i a g r a m O b j e c t K e y > < D i a g r a m O b j e c t K e y > < K e y > S t a t i c   T a g s \ I s   i m p l i c i t   m e a s u r e < / K e y > < / D i a g r a m O b j e c t K e y > < D i a g r a m O b j e c t K e y > < K e y > S t a t i c   T a g s \ H i d d e n < / K e y > < / D i a g r a m O b j e c t K e y > < D i a g r a m O b j e c t K e y > < K e y > S t a t i c   T a g s \ N o t   i n   p e r s p e c t i v e < / K e y > < / D i a g r a m O b j e c t K e y > < D i a g r a m O b j e c t K e y > < K e y > S t a t i c   T a g s \ I s   r e a d o n l y < / K e y > < / D i a g r a m O b j e c t K e y > < D i a g r a m O b j e c t K e y > < K e y > C o l u m n s \ C o v i d e n c e   # < / K e y > < / D i a g r a m O b j e c t K e y > < D i a g r a m O b j e c t K e y > < K e y > C o l u m n s \ 3 . 5   S p e c i f i c   d i s e a s e / c o m o r b i d i t y < / K e y > < / D i a g r a m O b j e c t K e y > < D i a g r a m O b j e c t K e y > < K e y > C o l u m n s \ 4 . 2   C O C   d e s t i n a t i o n s   s t u d i e d < / K e y > < / D i a g r a m O b j e c t K e y > < D i a g r a m O b j e c t K e y > < K e y > C o l u m n s \ 4 . 3   C o m p o s i t e   e n d p o i n t :   D i f f e r e n t   s e t t i n g s   c o m b i n e d   i n   o n e   o u t c o m e < / K e y > < / D i a g r a m O b j e c t K e y > < D i a g r a m O b j e c t K e y > < K e y > C o l u m n s \ 4 . 4   R e f e r e n c e   g r o u p < / K e y > < / D i a g r a m O b j e c t K e y > < D i a g r a m O b j e c t K e y > < K e y > C o l u m n s \ 5 . 3   T y p e   o f   s t a t i s t i c a l   v a l u e < / K e y > < / D i a g r a m O b j e c t K e y > < D i a g r a m O b j e c t K e y > < K e y > C o l u m n s \ 1   P r e d i c t o r ( s )   ( D o m a i n ) < / K e y > < / D i a g r a m O b j e c t K e y > < D i a g r a m O b j e c t K e y > < K e y > C o l u m n s \ 1   M e a s u r e m e n t   I n s t r u m e n t /   v a r i a b l e   o f   i n t e r e s t < / K e y > < / D i a g r a m O b j e c t K e y > < D i a g r a m O b j e c t K e y > < K e y > C o l u m n s \ 1   C O C   d e s t i n a t i o n < / K e y > < / D i a g r a m O b j e c t K e y > < D i a g r a m O b j e c t K e y > < K e y > C o l u m n s \ 2   C O C   d e s t i n a t i o n < / K e y > < / D i a g r a m O b j e c t K e y > < D i a g r a m O b j e c t K e y > < K e y > C o l u m n s \ 3   C O C   d e s t i n a t i o n < / K e y > < / D i a g r a m O b j e c t K e y > < D i a g r a m O b j e c t K e y > < K e y > C o l u m n s \ 4   C O C   d e s t i n a t i o n < / K e y > < / D i a g r a m O b j e c t K e y > < D i a g r a m O b j e c t K e y > < K e y > C o l u m n s \ 5   C O C   d e s t i n a t i o n < / K e y > < / D i a g r a m O b j e c t K e y > < D i a g r a m O b j e c t K e y > < K e y > C o l u m n s \ 1   Q u a n t i t a t i v e   v a l u e   i n d i c a t i n g   p r e d i c t i v e   s t r e n g t h   ( O R ,   R R ) < / K e y > < / D i a g r a m O b j e c t K e y > < D i a g r a m O b j e c t K e y > < K e y > C o l u m n s \ 1   p - v a l u e   ( i f   n o t   a v a i l a b l e :     C I ) < / K e y > < / D i a g r a m O b j e c t K e y > < D i a g r a m O b j e c t K e y > < K e y > C o l u m n s \ 1   C o m m e n t < / K e y > < / D i a g r a m O b j e c t K e y > < D i a g r a m O b j e c t K e y > < K e y > C o l u m n s \ C a l c u l a t e d   C o l u m n   1 < / K e y > < / D i a g r a m O b j e c t K e y > < D i a g r a m O b j e c t K e y > < K e y > C o l u m n s \ C a l c u l a t e d   C o l u m n   2 < / K e y > < / D i a g r a m O b j e c t K e y > < / A l l K e y s > < S e l e c t e d K e y s / > < / M a i n t a i n e r > < V i e w S t a t e F a c t o r y T y p e > M i c r o s o f t . A n a l y s i s S e r v i c e s . C o m m o n . M e a s u r e G r i d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M e a s u r e   D i a g r a m < / K e y > < / a : K e y > < a : V a l u e   i : t y p e = " M e a s u r e G r i d D i a g r a m V i e w S t a t e " > < F o c u s C o l u m n > - 1 < / F o c u s C o l u m n > < F o c u s R o w > - 1 < / F o c u s R o w > < S e l e c t i o n E n d C o l u m n > - 1 < / S e l e c t i o n E n d C o l u m n > < S e l e c t i o n E n d R o w > - 1 < / S e l e c t i o n E n d R o w > < S e l e c t i o n S t a r t C o l u m n > - 1 < / S e l e c t i o n S t a r t C o l u m n > < S e l e c t i o n S t a r t R o w > - 1 < / S e l e c t i o n S t a r t R o w > < T e x t s / > < / a : V a l u e > < / a : K e y V a l u e O f D i a g r a m O b j e c t K e y a n y T y p e z b w N T n L X > < a : K e y V a l u e O f D i a g r a m O b j e c t K e y a n y T y p e z b w N T n L X > < a : K e y > < K e y > A c t i o n s \ D e l e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n v e r t   t o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R e m o v e   K P I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o p y   M e a s u r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u m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A v e r a g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a x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M i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S t d D e v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V a r p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A u t o M e a s u r e _ D i s t i n c t C o u n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C r e a t e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F o r m a t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E d i t   D e s c r i p t i o n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A c t i o n s \ U n h i d e   M e a s u r e s < / K e y > < / a : K e y > < a : V a l u e   i : t y p e = " M e a s u r e G r i d V i e w S t a t e I D i a g r a m A c t i o n " / > < / a : K e y V a l u e O f D i a g r a m O b j e c t K e y a n y T y p e z b w N T n L X > < a : K e y V a l u e O f D i a g r a m O b j e c t K e y a n y T y p e z b w N T n L X > < a : K e y > < K e y > T a g G r o u p s \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L i n k   T y p e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K P I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E r r o r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V a l u e s   a n d   F o r m u l a s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M e a s u r e G r i d V i e w S t a t e I D i a g r a m T a g G r o u p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m p l i c i t   M e a s u r e   a n d   S o u r c e   C o l u m n   L i n k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K P I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S e m a n t i c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C a l c u l a t i o n   E r r o r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V a l u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F o r m u l a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E v a l u a t i o n   i n   p r o g r e s s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i m p l i c i t   m e a s u r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H i d d e n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N o t   i n   p e r s p e c t i v e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S t a t i c   T a g s \ I s   r e a d o n l y < / K e y > < / a : K e y > < a : V a l u e   i : t y p e = " M e a s u r e G r i d V i e w S t a t e I D i a g r a m T a g " / > < / a : K e y V a l u e O f D i a g r a m O b j e c t K e y a n y T y p e z b w N T n L X > < a : K e y V a l u e O f D i a g r a m O b j e c t K e y a n y T y p e z b w N T n L X > < a : K e y > < K e y > C o l u m n s \ C o v i d e n c e   # < / K e y > < / a : K e y > < a : V a l u e   i : t y p e = " M e a s u r e G r i d N o d e V i e w S t a t e "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3 . 5   S p e c i f i c   d i s e a s e / c o m o r b i d i t y < / K e y > < / a : K e y > < a : V a l u e   i : t y p e = " M e a s u r e G r i d N o d e V i e w S t a t e " > < C o l u m n > 1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4 . 2   C O C   d e s t i n a t i o n s   s t u d i e d < / K e y > < / a : K e y > < a : V a l u e   i : t y p e = " M e a s u r e G r i d N o d e V i e w S t a t e " > < C o l u m n > 2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4 . 3   C o m p o s i t e   e n d p o i n t :   D i f f e r e n t   s e t t i n g s   c o m b i n e d   i n   o n e   o u t c o m e < / K e y > < / a : K e y > < a : V a l u e   i : t y p e = " M e a s u r e G r i d N o d e V i e w S t a t e " > < C o l u m n > 3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4 . 4   R e f e r e n c e   g r o u p < / K e y > < / a : K e y > < a : V a l u e   i : t y p e = " M e a s u r e G r i d N o d e V i e w S t a t e " > < C o l u m n > 4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5 . 3   T y p e   o f   s t a t i s t i c a l   v a l u e < / K e y > < / a : K e y > < a : V a l u e   i : t y p e = " M e a s u r e G r i d N o d e V i e w S t a t e " > < C o l u m n > 5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1   P r e d i c t o r ( s )   ( D o m a i n ) < / K e y > < / a : K e y > < a : V a l u e   i : t y p e = " M e a s u r e G r i d N o d e V i e w S t a t e " > < C o l u m n > 6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1   M e a s u r e m e n t   I n s t r u m e n t /   v a r i a b l e   o f   i n t e r e s t < / K e y > < / a : K e y > < a : V a l u e   i : t y p e = " M e a s u r e G r i d N o d e V i e w S t a t e " > < C o l u m n > 8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1   C O C   d e s t i n a t i o n < / K e y > < / a : K e y > < a : V a l u e   i : t y p e = " M e a s u r e G r i d N o d e V i e w S t a t e " > < C o l u m n > 1 0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2   C O C   d e s t i n a t i o n < / K e y > < / a : K e y > < a : V a l u e   i : t y p e = " M e a s u r e G r i d N o d e V i e w S t a t e " > < C o l u m n > 1 1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3   C O C   d e s t i n a t i o n < / K e y > < / a : K e y > < a : V a l u e   i : t y p e = " M e a s u r e G r i d N o d e V i e w S t a t e " > < C o l u m n > 1 2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4   C O C   d e s t i n a t i o n < / K e y > < / a : K e y > < a : V a l u e   i : t y p e = " M e a s u r e G r i d N o d e V i e w S t a t e " > < C o l u m n > 1 3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5   C O C   d e s t i n a t i o n < / K e y > < / a : K e y > < a : V a l u e   i : t y p e = " M e a s u r e G r i d N o d e V i e w S t a t e " > < C o l u m n > 1 4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1   Q u a n t i t a t i v e   v a l u e   i n d i c a t i n g   p r e d i c t i v e   s t r e n g t h   ( O R ,   R R ) < / K e y > < / a : K e y > < a : V a l u e   i : t y p e = " M e a s u r e G r i d N o d e V i e w S t a t e " > < C o l u m n > 1 5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1   p - v a l u e   ( i f   n o t   a v a i l a b l e :     C I ) < / K e y > < / a : K e y > < a : V a l u e   i : t y p e = " M e a s u r e G r i d N o d e V i e w S t a t e " > < C o l u m n > 1 6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1   C o m m e n t < / K e y > < / a : K e y > < a : V a l u e   i : t y p e = " M e a s u r e G r i d N o d e V i e w S t a t e " > < C o l u m n > 1 7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C a l c u l a t e d   C o l u m n   1 < / K e y > < / a : K e y > < a : V a l u e   i : t y p e = " M e a s u r e G r i d N o d e V i e w S t a t e " > < C o l u m n > 7 < / C o l u m n > < L a y e d O u t > t r u e < / L a y e d O u t > < / a : V a l u e > < / a : K e y V a l u e O f D i a g r a m O b j e c t K e y a n y T y p e z b w N T n L X > < a : K e y V a l u e O f D i a g r a m O b j e c t K e y a n y T y p e z b w N T n L X > < a : K e y > < K e y > C o l u m n s \ C a l c u l a t e d   C o l u m n   2 < / K e y > < / a : K e y > < a : V a l u e   i : t y p e = " M e a s u r e G r i d N o d e V i e w S t a t e " > < C o l u m n > 9 < / C o l u m n > < L a y e d O u t > t r u e < / L a y e d O u t > < / a : V a l u e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10.xml>��< ? x m l   v e r s i o n = " 1 . 0 "   e n c o d i n g = " U T F - 1 6 " ? > < G e m i n i   x m l n s = " h t t p : / / g e m i n i / p i v o t c u s t o m i z a t i o n / T a b l e W i d g e t " > < C u s t o m C o n t e n t > < ! [ C D A T A [ < A r r a y O f D i a g r a m M a n a g e r . S e r i a l i z a b l e D i a g r a m   x m l n s = " h t t p : / / s c h e m a s . d a t a c o n t r a c t . o r g / 2 0 0 4 / 0 7 / M i c r o s o f t . A n a l y s i s S e r v i c e s . C o m m o n "   x m l n s : i = " h t t p : / / w w w . w 3 . o r g / 2 0 0 1 / X M L S c h e m a - i n s t a n c e " > < D i a g r a m M a n a g e r . S e r i a l i z a b l e D i a g r a m > < A d a p t e r   i : t y p e = " T a b l e W i d g e t V i e w M o d e l S a n d b o x A d a p t e r " > < T a b l e N a m e > T a b e l l e 3 < / T a b l e N a m e > < / A d a p t e r > < D i a g r a m T y p e > T a b l e W i d g e t V i e w M o d e l < / D i a g r a m T y p e > < D i s p l a y C o n t e x t   i : t y p e = " T a b l e W i d g e t D i s p l a y C o n t e x t " > < I s F i l t e r e d T a g K e y > < K e y > S t a t i c   T a g s \ H a s   F i l t e r < / K e y > < / I s F i l t e r e d T a g K e y > < I s I n T y p e B o o l e a n K e y > < K e y > S t a t i c   T a g s \ I s   B o o l e a n < / K e y > < / I s I n T y p e B o o l e a n K e y > < I s I n T y p e N u m b e r K e y > < K e y > S t a t i c   T a g s \ I s   N u m b e r < / K e y > < / I s I n T y p e N u m b e r K e y > < I s I n T y p e T e x t K e y > < K e y > S t a t i c   T a g s \ I s   T e x t < / K e y > < / I s I n T y p e T e x t K e y > < I s I n T y p e T i m e K e y > < K e y > S t a t i c   T a g s \ I s   T i m e < / K e y > < / I s I n T y p e T i m e K e y > < I s S o r t A s c e n d i n g T a g K e y > < K e y > S t a t i c   T a g s \ I s   S o r t e d   A s c e n d i n g < / K e y > < / I s S o r t A s c e n d i n g T a g K e y > < I s S o r t D e s c e n d i n g T a g K e y > < K e y > S t a t i c   T a g s \ I s   S o r t e d   D e s c e n d i n g < / K e y > < / I s S o r t D e s c e n d i n g T a g K e y > < I s S o r t a b l e T a g K e y > < K e y > S t a t i c   T a g s \ c a n   b e   s o r t e d < / K e y > < / I s S o r t a b l e T a g K e y > < / D i s p l a y C o n t e x t > < D i s p l a y T y p e > T a b l e W i d g e t P a n e l < / D i s p l a y T y p e > < K e y   i : t y p e = " S a n d b o x E d i t o r T a b l e W i d g e t V i e w M o d e l K e y " > < T a b l e N a m e > T a b e l l e 3 < / T a b l e N a m e > < / K e y > < M a i n t a i n e r   i : t y p e = " T a b l e W i d g e t V i e w M o d e l . T a b l e W i d g e t V i e w M o d e l M a i n t a i n e r " / > < V i e w S t a t e F a c t o r y T y p e > M i c r o s o f t . A n a l y s i s S e r v i c e s . C o m m o n . T a b l e W i d g e t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T a b l e W i d g e t G r i d   M o d e l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T a b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L o a d   T o p   N   D i s t i n c t   V a l u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D a t a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B o o l e a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N u m b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e x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i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a n   b e   s o r t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H a s   F i l t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P r i v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C o v i d e n c e   #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4 . 2   C O C   d e s t i n a t i o n s   s t u d i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4 . 3   C o m p o s i t e   e n d p o i n t :   D i f f e r e n t   s e t t i n g s   c o m b i n e d   i n   o n e   o u t c o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4 . 4   R e f e r e n c e   g r o u p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5 . 3   T y p e   o f   s t a t i s t i c a l   v a l u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1   C o m m e n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    < / K e y > < / a : K e y > < a : V a l u e   i : t y p e = " T a b l e W i d g e t B a s e V i e w S t a t e " / > < / a : K e y V a l u e O f D i a g r a m O b j e c t K e y a n y T y p e z b w N T n L X > < / V i e w S t a t e s > < / D i a g r a m M a n a g e r . S e r i a l i z a b l e D i a g r a m > < D i a g r a m M a n a g e r . S e r i a l i z a b l e D i a g r a m > < A d a p t e r   i : t y p e = " T a b l e W i d g e t V i e w M o d e l S a n d b o x A d a p t e r " > < T a b l e N a m e > r e v i e w _ 2 0 1 0 0 3 _ 2 0 2 3 1 1 1 8 2 2 1 9 5 3 _ q u a n t i t a t i v e _ S t u d i e n _ C O C 4 < / T a b l e N a m e > < / A d a p t e r > < D i a g r a m T y p e > T a b l e W i d g e t V i e w M o d e l < / D i a g r a m T y p e > < D i s p l a y C o n t e x t   i : t y p e = " T a b l e W i d g e t D i s p l a y C o n t e x t " > < I s F i l t e r e d T a g K e y > < K e y > S t a t i c   T a g s \ H a s   F i l t e r < / K e y > < / I s F i l t e r e d T a g K e y > < I s I n T y p e B o o l e a n K e y > < K e y > S t a t i c   T a g s \ I s   B o o l e a n < / K e y > < / I s I n T y p e B o o l e a n K e y > < I s I n T y p e N u m b e r K e y > < K e y > S t a t i c   T a g s \ I s   N u m b e r < / K e y > < / I s I n T y p e N u m b e r K e y > < I s I n T y p e T e x t K e y > < K e y > S t a t i c   T a g s \ I s   T e x t < / K e y > < / I s I n T y p e T e x t K e y > < I s I n T y p e T i m e K e y > < K e y > S t a t i c   T a g s \ I s   T i m e < / K e y > < / I s I n T y p e T i m e K e y > < I s S o r t A s c e n d i n g T a g K e y > < K e y > S t a t i c   T a g s \ I s   S o r t e d   A s c e n d i n g < / K e y > < / I s S o r t A s c e n d i n g T a g K e y > < I s S o r t D e s c e n d i n g T a g K e y > < K e y > S t a t i c   T a g s \ I s   S o r t e d   D e s c e n d i n g < / K e y > < / I s S o r t D e s c e n d i n g T a g K e y > < I s S o r t a b l e T a g K e y > < K e y > S t a t i c   T a g s \ c a n   b e   s o r t e d < / K e y > < / I s S o r t a b l e T a g K e y > < / D i s p l a y C o n t e x t > < D i s p l a y T y p e > T a b l e W i d g e t P a n e l < / D i s p l a y T y p e > < K e y   i : t y p e = " S a n d b o x E d i t o r T a b l e W i d g e t V i e w M o d e l K e y " > < T a b l e N a m e > r e v i e w _ 2 0 1 0 0 3 _ 2 0 2 3 1 1 1 8 2 2 1 9 5 3 _ q u a n t i t a t i v e _ S t u d i e n _ C O C 4 < / T a b l e N a m e > < / K e y > < M a i n t a i n e r   i : t y p e = " T a b l e W i d g e t V i e w M o d e l . T a b l e W i d g e t V i e w M o d e l M a i n t a i n e r " / > < V i e w S t a t e F a c t o r y T y p e > M i c r o s o f t . A n a l y s i s S e r v i c e s . C o m m o n . T a b l e W i d g e t V i e w S t a t e F a c t o r y < / V i e w S t a t e F a c t o r y T y p e > < V i e w S t a t e s   x m l n s : a = " h t t p : / / s c h e m a s . m i c r o s o f t . c o m / 2 0 0 3 / 1 0 / S e r i a l i z a t i o n / A r r a y s " > < a : K e y V a l u e O f D i a g r a m O b j e c t K e y a n y T y p e z b w N T n L X > < a : K e y > < K e y > T a b l e W i d g e t G r i d   M o d e l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S o r t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C l e a r   S o r t   f r o m   t h i s   T a b l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A c t i o n s \ L o a d   T o p   N   D i s t i n c t   V a l u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N o d e   T y p e s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D a t a   T y p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T a g G r o u p s \ S t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o l u m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B o o l e a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N u m b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e x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T i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c a n   b e   s o r t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A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S o r t e d   D e s c e n d i n g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H a s   F i l t e r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S t a t i c   T a g s \ I s   P r i v a t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C o v i d e n c e   #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3 . 5   S p e c i f i c   d i s e a s e / c o m o r b i d i t y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4 . 2   C O C   d e s t i n a t i o n s   s t u d i e d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4 . 3   C o m p o s i t e   e n d p o i n t :   D i f f e r e n t   s e t t i n g s   c o m b i n e d   i n   o n e   o u t c o m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4 . 4   R e f e r e n c e   g r o u p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5 . 3   T y p e   o f   s t a t i s t i c a l   v a l u e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1   P r e d i c t o r ( s )   ( D o m a i n )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1   M e a s u r e m e n t   I n s t r u m e n t /   v a r i a b l e   o f   i n t e r e s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1   C O C   d e s t i n a t i o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2   C O C   d e s t i n a t i o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3   C O C   d e s t i n a t i o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4   C O C   d e s t i n a t i o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5   C O C   d e s t i n a t i o n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1   Q u a n t i t a t i v e   v a l u e   i n d i c a t i n g   p r e d i c t i v e   s t r e n g t h   ( O R ,   R R )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1   p - v a l u e   ( i f   n o t   a v a i l a b l e :     C I )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1   C o m m e n t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   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C a l c u l a t e d   C o l u m n   1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C a l c u l a t e d   C o l u m n   2 < / K e y > < / a : K e y > < a : V a l u e   i : t y p e = " T a b l e W i d g e t B a s e V i e w S t a t e " / > < / a : K e y V a l u e O f D i a g r a m O b j e c t K e y a n y T y p e z b w N T n L X > < a : K e y V a l u e O f D i a g r a m O b j e c t K e y a n y T y p e z b w N T n L X > < a : K e y > < K e y > C o l u m n s \ C a l c u l a t e d   C o l u m n   3 < / K e y > < / a : K e y > < a : V a l u e   i : t y p e = " T a b l e W i d g e t B a s e V i e w S t a t e " / > < / a : K e y V a l u e O f D i a g r a m O b j e c t K e y a n y T y p e z b w N T n L X > < / V i e w S t a t e s > < / D i a g r a m M a n a g e r . S e r i a l i z a b l e D i a g r a m > < / A r r a y O f D i a g r a m M a n a g e r . S e r i a l i z a b l e D i a g r a m > ] ] > < / C u s t o m C o n t e n t > < / G e m i n i > 
</file>

<file path=customXml/item11.xml>��< ? x m l   v e r s i o n = " 1 . 0 "   e n c o d i n g = " U T F - 1 6 " ? > < G e m i n i   x m l n s = " h t t p : / / g e m i n i / p i v o t c u s t o m i z a t i o n / L i n k e d T a b l e U p d a t e M o d e " > < C u s t o m C o n t e n t > < ! [ C D A T A [ T r u e ] ] > < / C u s t o m C o n t e n t > < / G e m i n i > 
</file>

<file path=customXml/item12.xml>��< ? x m l   v e r s i o n = " 1 . 0 "   e n c o d i n g = " U T F - 1 6 " ? > < G e m i n i   x m l n s = " h t t p : / / g e m i n i / p i v o t c u s t o m i z a t i o n / C l i e n t W i n d o w X M L " > < C u s t o m C o n t e n t > < ! [ C D A T A [ r e v i e w _ 2 0 1 0 0 3 _ 2 0 2 3 1 1 1 8 2 2 1 9 5 3 _ q u a n t i t a t i v e _ S t u d i e n _ C O C 4 ] ] > < / C u s t o m C o n t e n t > < / G e m i n i > 
</file>

<file path=customXml/item13.xml>��< ? x m l   v e r s i o n = " 1 . 0 "   e n c o d i n g = " U T F - 1 6 " ? > < G e m i n i   x m l n s = " h t t p : / / g e m i n i / p i v o t c u s t o m i z a t i o n / F o r m u l a B a r S t a t e " > < C u s t o m C o n t e n t > < ! [ C D A T A [ < S a n d b o x E d i t o r . F o r m u l a B a r S t a t e   x m l n s = " h t t p : / / s c h e m a s . d a t a c o n t r a c t . o r g / 2 0 0 4 / 0 7 / M i c r o s o f t . A n a l y s i s S e r v i c e s . C o m m o n "   x m l n s : i = " h t t p : / / w w w . w 3 . o r g / 2 0 0 1 / X M L S c h e m a - i n s t a n c e " > < H e i g h t > 2 7 < / H e i g h t > < / S a n d b o x E d i t o r . F o r m u l a B a r S t a t e > ] ] > < / C u s t o m C o n t e n t > < / G e m i n i > 
</file>

<file path=customXml/item14.xml>��< ? x m l   v e r s i o n = " 1 . 0 "   e n c o d i n g = " U T F - 1 6 " ? > < G e m i n i   x m l n s = " h t t p : / / g e m i n i / p i v o t c u s t o m i z a t i o n / I s S a n d b o x E m b e d d e d " > < C u s t o m C o n t e n t > < ! [ C D A T A [ y e s ] ] > < / C u s t o m C o n t e n t > < / G e m i n i > 
</file>

<file path=customXml/item15.xml>��< ? x m l   v e r s i o n = " 1 . 0 "   e n c o d i n g = " U T F - 1 6 " ? > < G e m i n i   x m l n s = " h t t p : / / g e m i n i / p i v o t c u s t o m i z a t i o n / T a b l e X M L _ T a b e l l e 3 " > < C u s t o m C o n t e n t > < ! [ C D A T A [ < T a b l e W i d g e t G r i d S e r i a l i z a t i o n   x m l n s : x s d = " h t t p : / / w w w . w 3 . o r g / 2 0 0 1 / X M L S c h e m a "   x m l n s : x s i = " h t t p : / / w w w . w 3 . o r g / 2 0 0 1 / X M L S c h e m a - i n s t a n c e " > < C o l u m n S u g g e s t e d T y p e   / > < C o l u m n F o r m a t   / > < C o l u m n A c c u r a c y   / > < C o l u m n C u r r e n c y S y m b o l   / > < C o l u m n P o s i t i v e P a t t e r n   / > < C o l u m n N e g a t i v e P a t t e r n   / > < C o l u m n W i d t h s > < i t e m > < k e y > < s t r i n g > C o v i d e n c e   # < / s t r i n g > < / k e y > < v a l u e > < i n t > 1 3 5 < / i n t > < / v a l u e > < / i t e m > < i t e m > < k e y > < s t r i n g > 4 . 2   C O C   d e s t i n a t i o n s   s t u d i e d < / s t r i n g > < / k e y > < v a l u e > < i n t > 2 6 6 < / i n t > < / v a l u e > < / i t e m > < i t e m > < k e y > < s t r i n g > 4 . 3   C o m p o s i t e   e n d p o i n t :   D i f f e r e n t   s e t t i n g s   c o m b i n e d   i n   o n e   o u t c o m e < / s t r i n g > < / k e y > < v a l u e > < i n t > 5 7 1 < / i n t > < / v a l u e > < / i t e m > < i t e m > < k e y > < s t r i n g > 4 . 4   R e f e r e n c e   g r o u p < / s t r i n g > < / k e y > < v a l u e > < i n t > 1 9 9 < / i n t > < / v a l u e > < / i t e m > < i t e m > < k e y > < s t r i n g > 5 . 3   T y p e   o f   s t a t i s t i c a l   v a l u e < / s t r i n g > < / k e y > < v a l u e > < i n t > 2 5 1 < / i n t > < / v a l u e > < / i t e m > < i t e m > < k e y > < s t r i n g > 1   C o m m e n t < / s t r i n g > < / k e y > < v a l u e > < i n t > 1 3 2 < / i n t > < / v a l u e > < / i t e m > < / C o l u m n W i d t h s > < C o l u m n D i s p l a y I n d e x > < i t e m > < k e y > < s t r i n g > C o v i d e n c e   # < / s t r i n g > < / k e y > < v a l u e > < i n t > 0 < / i n t > < / v a l u e > < / i t e m > < i t e m > < k e y > < s t r i n g > 4 . 2   C O C   d e s t i n a t i o n s   s t u d i e d < / s t r i n g > < / k e y > < v a l u e > < i n t > 1 < / i n t > < / v a l u e > < / i t e m > < i t e m > < k e y > < s t r i n g > 4 . 3   C o m p o s i t e   e n d p o i n t :   D i f f e r e n t   s e t t i n g s   c o m b i n e d   i n   o n e   o u t c o m e < / s t r i n g > < / k e y > < v a l u e > < i n t > 2 < / i n t > < / v a l u e > < / i t e m > < i t e m > < k e y > < s t r i n g > 4 . 4   R e f e r e n c e   g r o u p < / s t r i n g > < / k e y > < v a l u e > < i n t > 3 < / i n t > < / v a l u e > < / i t e m > < i t e m > < k e y > < s t r i n g > 5 . 3   T y p e   o f   s t a t i s t i c a l   v a l u e < / s t r i n g > < / k e y > < v a l u e > < i n t > 4 < / i n t > < / v a l u e > < / i t e m > < i t e m > < k e y > < s t r i n g > 1   C o m m e n t < / s t r i n g > < / k e y > < v a l u e > < i n t > 5 < / i n t > < / v a l u e > < / i t e m > < / C o l u m n D i s p l a y I n d e x > < C o l u m n F r o z e n   / > < C o l u m n C h e c k e d   / > < C o l u m n F i l t e r   / > < S e l e c t i o n F i l t e r   / > < F i l t e r P a r a m e t e r s   / > < I s S o r t D e s c e n d i n g > f a l s e < / I s S o r t D e s c e n d i n g > < / T a b l e W i d g e t G r i d S e r i a l i z a t i o n > ] ] > < / C u s t o m C o n t e n t > < / G e m i n i > 
</file>

<file path=customXml/item16.xml>��< ? x m l   v e r s i o n = " 1 . 0 "   e n c o d i n g = " U T F - 1 6 " ? > < G e m i n i   x m l n s = " h t t p : / / g e m i n i / p i v o t c u s t o m i z a t i o n / P o w e r P i v o t V e r s i o n " > < C u s t o m C o n t e n t > < ! [ C D A T A [ 2 0 1 5 . 1 3 0 . 8 0 0 . 8 6 9 ] ] > < / C u s t o m C o n t e n t > < / G e m i n i > 
</file>

<file path=customXml/item17.xml>��< ? x m l   v e r s i o n = " 1 . 0 "   e n c o d i n g = " U T F - 1 6 "   s t a n d a l o n e = " n o " ? > < D a t a M a s h u p   x m l n s = " h t t p : / / s c h e m a s . m i c r o s o f t . c o m / D a t a M a s h u p " > A A A A A G Y x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L n B K m L A A A A D 6 A A A A E g A A A E N v b m Z p Z y 9 Q Y W N r Y W d l L n h t b I T P s Q r C M B Q F 0 F 3 w H 0 r 2 J m k U o f K a D u p m Q R D E N b S h D b a J N K n p v z n 4 S f 6 C F a 2 6 O b 7 L g X v f / X q D t G / q 4 C J b q 4 x O U I Q p C q w T u h C 1 0 T J B 2 q C U T y e w E / l J l D I Y t L b L 3 h Y J q p w 7 L w n x 3 m M / w 6 Y t C a M 0 I s d s u 8 8 r 2 Q j 0 w e o / D p V + 1 u Y S c T i 8 1 n C G 4 z l e M B Z j O l g g Y w 6 Z 0 l / D h s 2 Y A v k J Y d X V r m s l L 2 S 4 3 g A Z T y D v N / g D A A D / / w M A U E s D B B Q A A g A I A A A A I Q B E c c 6 9 c i w A A I 0 R A g A T A A A A R m 9 y b X V s Y X M v U 2 V j d G l v b j E u b c y d 3 2 4 j R 5 b m 7 w v w O x C a G x W g 0 f A 7 + U + y R w a M q n J P A z t 2 j 8 u z e 2 E Z A k v K q i L A I m t I S r N 2 o 4 F 5 l s H s / V 7 t A 2 y / y T z J J J m s K m Y y T 8 Q X e S I T 0 x d u W 0 p R E a H k O d / H y P h + m / J + O 1 8 t J 6 / r / 8 c 3 z 5 5 t 3 s / W 5 c N k X T 7 N y 3 + 9 k y m m 0 6 T 6 P 0 m m V 8 l 0 O g X S f H I z W Z T b r 5 5 N q v / 9 0 2 O 5 W J T V V 1 5 s n i 5 f r u 4 f P 5 T L 7 f n 3 8 0 V 5 + W K 1 3 F b / s T k / e / H 1 7 T 9 v y v V m / 8 / b H 8 r / v b 1 f r B 4 f 5 P b 1 4 / p d + d 3 7 c v Z w O 0 3 v X l X / 8 W Y 5 3 2 z K 2 y n u X j 3 N H 8 r l 7 7 c v f n w x + W k / m t u X s + o F Z 8 v Z 4 r f q k t 3 X / 7 T a b M v 1 5 O U f / j B 5 X D 5 M X j 3 + 4 R 9 f 3 7 q G f n m / e T p 7 f v H L y 3 I x / z C v f v b m 7 O L s Y v J i t X j 8 s N z c 4 L q 4 m L x a 3 q 8 e 5 s t 3 N 5 B M L q o Z r r b l 6 + 1 v i / L m y 7 9 e V t P 9 9 f l F v Q Z / c / b z b x 8 n f / 2 P 5 U O 5 X p 5 V a / H z 7 E 1 1 y c / r 2 X L z d r X + U L 9 6 d U 2 5 O a / X 6 + L P f z 6 r v 4 r q t 2 + r 7 0 y 2 1 a r 8 5 W L y 6 e u i f D 1 R v p 4 q X 8 + U r + f K 1 w v l 6 1 f K 1 6 + V r 2 O q f U O b M b Q p Q 5 s z t E l D m z W 0 a U O b N 7 S J Q 5 u 5 a D M X 9 W + t z V y 0 m Y s 2 c 9 F m L t r M R Z u 5 a D M X b e a J N v N E m 3 m i 3 u b a z B N t 5 o k 2 8 0 S b e a L N P N F m n m g z T 7 W Z p 9 r M U 2 3 m q f o O 1 2 a e a j N P t Z m n 2 s x T b e a p N v N M m 3 m m z T z T Z p 5 p M 8 / U 4 q b N P N N m n m k z z 7 S Z Z 9 r M c 2 3 m u T b z X J t 5 r s 0 8 1 2 a e q 3 V d m 3 m u z T z X Z p 5 r M y + 0 m R f a z A t t 5 o U 2 8 0 K b e a H N v F B b m j b z Q p t 5 o c 3 8 S p v 5 l T b z K 2 3 m V 9 r M r 7 S Z X 2 k z v 9 J m f q V 2 c 2 3 m V 9 r M r 7 W Z X 2 s z v 9 Z m f q 3 N / F q b + b U 2 8 2 t t 5 t f a z K 9 V I a M r G V X K T F U t M 1 X F z F R V M 1 N V z k x V P T N V B c 1 U V T R T V d J M 1 T V w y D l 1 D X R B p y s 6 X d L p m k 4 X d b q q 0 2 W d q u u g C j u I r m n V N V C 1 H V R x B 1 X d Q Z V 3 U P U d V I E H V e F B l X h Q N R 4 S X d i r a 6 D K P K g 6 D 6 r Q g 6 r 0 o E o 9 q F o P q t i D q v a g y j 2 k u r t R 1 0 B V f F A l H 1 T N B 1 X 0 Q V V 9 U G U f V N 0 H V f h B V X 7 I d I u n r o E q / q C q P 6 j y D 6 r + g y o A o S p A q B I Q q g a E K g K R 6 z 5 X X Q N V B 0 I V g l C V I F Q p C F U L Q h W D U N U g V D k I V Q + i 0 M 2 + u g a q J I S q C a G K Q q i q E K o s h K o L o Q p D q M o Q q j T E l f 6 J h 7 o G q j q E K g + h 6 k O o A h G q Q o Q q E a F q R K g i E S 2 V + J c v H + j 9 w 1 / / 3 / t y P X l X b r a P b 7 f l 5 B / K 2 U O 5 / v L Z 3 p / W q w + r b V l / e X P e / A T w Y v L L 4 f v f L R a v 7 2 e L 2 X p z s 1 0 / l r 8 + / + r Z f O n 5 H V 8 + g / 2 b s 9 O P M i u 9 d S V S z T a Z / M v j b L m d b 2 f b + V M 5 e b 1 9 f J i X y 8 m L H 1 + c / f f 4 f P b T a O 9 2 F 3 S N 9 b b X 7 A b 6 B D f w D 3 7 4 G F f / Q 3 9 + 4 T + U 9 W 2 x + 5 y 6 u k k 8 H w + r A 6 k / M d 4 v + X 1 Z v e z F 5 I / L b Z 5 e 7 n 5 s f 0 v v l u i 3 y R 9 f n t z r P 8 + 3 i / L k q / V f r P p F P 8 w + n H 4 X l 5 h 0 / x w u Z f K n x z e L + f 1 s v 3 P w W z l b n w 4 G l 8 n + h S e r t 5 O 3 8 / V m O 5 k 9 b t + v 1 h 0 v l 0 7 O q x 8 u 1 8 + X + x e c L e b b 3 z o u y 6 q / 8 O N y u / 5 t 9 5 K b / V w X 1 c p 0 X J l P f t z u V v D j b L 2 d 3 8 8 / V i + 7 f D e 5 3 / / 0 v N x M z u d v J + t y U T 5 V 9 9 f z k 5 + X a u b 1 U j 6 U m / m 7 Z c c F M n m x m C + r B V h U 1 + x + y + 4 t t e m 4 M J l 8 v 1 o s V v / 6 t / / 8 8 e S 7 y W 6 F V 9 v q N Z a P H 9 5 U w 6 2 m 9 X n E 9 c u 1 1 j S p f v E / l r P l Z P a u 7 L i 6 / f J J N Y 3 Z 8 m G 2 f q h G + T S v / 1 r V j 3 Z c m k 7 + + H a y X E 0 + f H r 1 d f l x V d 2 w D 5 N y 9 5 e Z z B b V P 5 f 1 O 7 F a 2 a 6 X y C a v P 5 b 3 8 7 f z + 8 n D f F P O N u X f 3 V d v j P W b + U P X 3 z P d z f 5 9 W d 8 g u 5 J 1 e o H s v r 7 7 I 1 R / v v 3 g N / s / + 7 x 8 6 L g 4 q e 6 O D x 9 X m 6 o e V G N + + L i a L 7 d f T 1 7 O 3 7 6 t h r v c T j b l d n c X b K r b 4 M O b + b K a 2 X w 5 W S 2 r X / + 4 r b 5 U d r x k W h W 1 / U 9 X b 7 d 3 6 9 X j 6 Z 8 w q y b x U 7 l 5 X G z P N 8 9 3 E 5 n v V q s a c M e V s v t r b O f V Z H a 3 T V 0 i 5 5 u O C 5 N d k S j r m / z L D z z N F o 9 l x 9 X p 5 H 9 U l + z v h q p h z O + 3 q / X m 6 9 P 3 x O R P n 7 6 7 G + n 5 y 9 W H 2 X z 5 v O O 6 6 v 7 a P K 7 L 3 Q 1 d 3 X 6 b q p T t / v X v q t + / n u + K l n O W a P / F O q 7 4 p + O q v p 9 V 9 X o P + 2 J S v U k P k 9 h 9 r / r d 5 f L d 9 v 3 k / M e f L i Y / / d Q 1 2 o 9 / W 7 / C 7 h 2 9 X F U 1 5 m k 2 X + y G + f V k 8 u K P X T 9 R 3 S W 7 C Z 2 + V 8 k V E t s K i X e F J O Y K S f A K i b p C C b l C i W 2 F E u 8 K J T F X K A l e o U R d o Z R c o d S 2 Q q l 3 h d K Y K 5 Q G r 1 C q r l B G r l B m W 6 H M u 0 J Z z B X K g l c o U 1 c o J 1 c o t 6 1 Q 7 l 2 h P O Y K 5 c E r l K s r V J A r V N h W q P C u U B F z h Y r g F S r U F b o i V + j K t k J X 3 h W 6 i r l C V 8 E r d K W u 0 D W 5 Q t e 2 F b r 2 r t B 1 z B W 6 D l 6 h a 3 W F M G U l 4 9 S o G a d + 0 T i N q h q n 4 b J x q q 8 T L a 2 t 2 p o Q 1 3 H V d Q 9 5 r e t r s A I b R o U N v 8 R G V I 2 N c J E N X W W D l d k w 6 m z 4 h T a i K m 2 E S 2 3 o W h u s 2 I Z R b c M v t x F V b y N c c E N X 3 G A l N 4 y a G 3 7 R j a i q G + G y G 7 r u B i u 8 Y V T e 8 E t v R N X e C B f f 0 N U 3 W P k N o / 6 G X 4 A j q g J H u A S H r s H B i n A Y V T j 8 M h x R d T j C h T h 0 J Q 5 W i s O o x e E X 4 4 i q x h E u x 6 H r c W H 1 u B j 1 u P j 1 u E T V 4 x K u x 0 X X 4 8 L q c T H q c f H r c Y m q x y V c j 4 v j 8 2 7 6 A 2 / r J 9 7 E R 9 5 x P / P u 8 a G 3 r s e F 1 e N i 1 O P i 1 + M S V Y 9 L u B 4 X X Y 8 L q 8 f F q M f F r 8 c l q h 6 X c D 0 u u h 4 X V o + L U Y + L X 4 9 L V D 0 u 4 X p c d D 2 e X W a f d z Y P W 7 S b y d v V e n J 4 l m T 3 k M D X / g 3 I O 3 R c 8 2 P 9 e r v l r 1 e f 3 g f V N x T v x L / X d 5 d 0 X O M f j L C D + V z F 7 l L / t t p d 1 n G N f z A J O 5 j P p e I u 9 + 9 g 3 R U d 1 / g H k 7 K D + f x + v L v y b x b d X X d c 4 x 9 M x g 7 m 8 0 1 / 1 3 q m / u j p s 1 f L 7 d t y X b 2 3 J 6 8 / 7 h 6 + O D p U + l P 5 Y f V U H p 5 2 O j 9 9 v O i C f / M o 7 x f l L e J 6 V 7 T e C M q 9 r 9 z u r j u 8 d V M r 9 7 F y 6 7 r u 1 t Y N q t y T y m 3 o u v N a N 5 t y f y m 3 l O s u a t 4 4 x z f L e l N u f 9 / 9 / f 9 X d R s c 3 y k f F 7 P 7 8 n / u a v J 5 1 z 1 1 c X a 5 e 3 T u 7 O J w 5 f r T j / x c 3 Y 4 X n g e O / q I + 4 Q b v I 2 6 t E e 8 e b W M e b q o f l P q L O n W o c z 8 Z o X / q 6 u N T + s Q l c O I 4 z N z 3 p J Z v 3 s L O W 7 z z N l k W f W W S w J W R / c r E 8 E + + t U v Y t U u 8 a y f D r F 0 a u H b J f u 1 k h L V L 2 b V L / e + 3 Y d Y u C 1 y 7 t H 5 H j r B 2 G b t 2 m X f t 0 m H W L g 9 c u 2 y / d u k I a 5 e z a 5 d 7 1 y 4 b Z u 2 K w L X L 9 2 u X j b B 2 B b t 2 h X f t 8 m H W 7 i p w 7 Y r 9 2 u U j r N 0 V u 3 Z X 3 r U r h l m 7 6 8 C 1 u 9 q v X T H C 2 l 2 z a 3 f t X b u r Y d a u E t V h i 3 e 9 X 7 y r E R b v e G g e Z T v 1 L t / 1 Q M s X K v t 3 Q / 1 z n E e g v O v H O w O / N b A 9 j u R Y w G D 7 U P u H K I 9 H e V e Q 9 h g g T M Z A L g O h N g M H n z G G 0 Q D t N O C 3 G h j I a y D U b K B 2 G x j D b o D 2 G / A b D g z k O B B q O V B 7 D o x h O k C 7 D v h t B w b y H Q g 1 H q i d B 8 a w H q C 9 B / z m A w O 5 D 4 T a D 9 T + A 2 M Y E N A O B H 4 L g o E 8 C E J N C G o X g j F s C G g f A r 8 R w U B O B K F W B L U X w R h m B L Q b g d + O Y C A / I q F + B L U h w R i O R G h H I n 5 H g o E s i Y R a E q k t C c b w J E J 7 E v F 7 E h n I k 0 i o J 5 H a k 8 g Y n k T 4 f Q + / J 5 G B P I k E b 3 3 U n k T G 8 C R C e x I h t j 8 G 8 i Q S 6 k n k s A M y h i c R 2 p O I 3 5 P I Q J 5 E Q j 2 J 1 J 5 E x v A k Q n s S 8 X s S G c i T S K g n k d q T y B i e R G h P I n 5 P I g N 5 E g n 1 J F J 7 E h n D k w j t S X Z h i m d / / f f / / L f / + / / / o / q 3 v 7 8 5 X c j 9 T 1 6 0 w 3 q O 4 3 k + J / K c h P A 0 c n e 0 q B 1 X u I 6 e p + O M 0 O m R m t M V l O P K x j m J w 2 E S c H y P h b g f n u i X b M O E 2 X T l 1 / g i a + K k 1 C j B N M 4 s G l f 8 j D d x x h E y 4 8 i V C Y + S 6 U y P s T 4 C Q m X E N G J h H E k w 4 e E v n X k v 1 k c z q F S X R p C L I 7 s l P K 6 l M 6 H F + s g E l c P S i F 5 x p K 2 E B 6 x 0 Z q p Y H 2 W g k l M a Y S m O f J T w S J T O F B T r I w Z U 1 k k j 3 s S R a B I e Y t K Z W 2 L d + q f S S R q B J I 4 M k v D Y k c 6 k E e u W P J U n 0 o g Q c a S G h A e F d G a D W H f K q Q S Q R u i H I + c j P N q j M 8 3 D u n t N Z X Y 0 Y j p c y R w 9 w j i 6 8 z f M e 8 p c y k Y z W M O V p d E j P q M 7 M c O 8 1 8 v l Y j S j M F z p F z 0 C L 7 o z L s x 7 s F y S R T O 8 w p V X 0 S O i o j u V w r w 3 y m V P N O M m X A k T P U I l u n M k z H u W X F p E M y D C l Q n R I w a i O / n B v J f I 5 T s 0 I x 1 c K Q 4 9 g h u 6 s x r M e 3 x c I k M z h M G V u 9 A j a q E 7 X c G 8 9 8 Z l K D R j E 1 x J C T 3 C E b r z E M x 7 Y l z q Q T P o w J V t 0 C P O o D v B w L x X x e U U N K M J X G k E P Q I I u j M H z H t I X L J A M 0 z A l R / Q I z K g O y X A v L f D Z Q E 0 j / + 7 T v z 3 O O T f f a 7 f v O f C n d 5 v H t h 3 n d H v c S y / + y S + e S + E O 2 / f P G L v O l X f 4 y B 9 9 9 l 5 8 x 4 F d 0 K + e S j e d Q 6 + x 9 H 3 7 t P u 5 r 0 D 7 k z 7 8 T F 2 f Y d B f 2 b n Z C v i 0 w b D / 6 n + 7 d s b x 1 G 9 o F X S h 3 b N D u 2 q M b S b b x 0 n 4 e I M L Z m y Q 7 t m V y 2 J N T S Q Q 9 s B s 7 i h p b G G J u z Q w A 4 t i z W 0 h B 2 a s E P L Y w 0 t Z Y e W s E M r Y g 0 t Y 4 e W s k O 7 i j W 0 n B 1 a x g 7 t O t b Q C n Z o O V 1 y p 7 H G x r a D h G 8 H s f p B w v a D 5 I o e W 6 y G k L I N I a E b A m J 1 h J T t C C n d E R C r J a R s S 0 j p l o B Y P S F l e 0 J K 9 w T E a g o p 2 x R S u i k g V l d I 2 a 6 Q 0 l 0 B s d p C y r a F l G 4 L i N U X U r Y v p H R f k F h 9 I W X 7 Q k r 3 B Y n V F 1 K 2 L 6 R 0 X 5 B Y f S F j + 0 J K 9 w W J 1 R c y t i 9 k d F + Q W H 0 h Y / t C R v c F i d U X M r Y v Z O J 9 J u + z Z f b Z e X 0 0 b C f I E n Y 0 Y h g N W / u z l B 1 N Y h g N W + 2 z j B 1 N a h g N W 9 + z n B 1 N Z h g N W 9 G z g h 1 N b h g N W 8 O z K 3 Y 0 R f / R 5 G z V z q 7 Z 0 V w Z R s P W 6 X z K j u b a M B q 2 M u e g q 9 / U M B y 2 G O d 8 M T Z U 4 5 y t x j l d j W E o x z l b j n O 6 H M N Q j 3 O 2 H u d 0 P Y a h I O d s Q c 7 p g g x D R c 7 Z i p z T F R m G k p y z J T m n S z I M N b l g a 3 J O 1 2 Q Y i n L B F u W C L s o w V O W C r c o F X Z X F U J U L t i o X d F U W Q 1 U u 2 K p c 8 B r Z U J U L t i o X d F U W Q 1 U u 2 K p c 0 F V Z D F W 5 Y K t y Q V d l Y a r y V 8 / m S 3 V E 3 z x 7 t n k / W 5 c P 1 T d 7 w e E n 5 / J 8 N 6 9 F u a 1 / S c 1 p r 7 7 y Y v N 0 + X J 1 v 7 e i 5 9 / P d / z 3 V e V B l 9 v N + d m L r / f g + 8 3 + n 7 c / V L O 5 X 6 w e H + T 2 9 e P 6 X f n d + 3 L 2 c D t N 7 1 5 V / / F m O d 9 s y t s p 7 l 7 t j 3 f 9 f r v 7 r f U 5 r t u X s + o F 6 8 M 1 5 e 2 n E d 8 d U p d P x n v b a 4 a X 9 5 u n s + c X v 7 w s F / M P 8 2 r t b n a n + S a H Q O g b X B c X k 1 f L + 9 X D f P n u B p L J x e Q L 8 / 7 m y 7 9 e V g t y R K l X q P O f b 5 E D 5 r 7 + 8 u a 8 X t a L y S + H r 3 + 3 W L y + n y 1 m 6 8 1 N Z f f L X 9 V z g N 5 T g M p A d m c B m y f q W n T 0 o / N 1 z b z t b o x 9 + + R d G y L / 5 R h e + z u d Z / J a g 3 G c 0 G u / n H J c r 3 2 Z f n a v f W X o Q b 4 2 t P 7 k V F / 7 A v W I X / v C 5 n m / N j H e e / i v t a Z M Q v T R y / t C l Y 8 u 7 X F I s P 0 S 3 h O D b b r 8 y f H B 9 g X O s 4 T t i y M c L G y / Z N c p w z a j Q T 9 y 2 L 5 S P X / Y v t B 9 G L F 9 t X Y y s U 1 p I B l T R s S U n z A V F T A V z p f S s S Q s l c Q I J f E z S a I i S c K J J O o K s R w g I w b I T w G K C g E K Z w D p C C C W A G Q E A P n 5 P 1 H x P + H 0 H x 3 + w 7 J / j O g f P / k n K v g n n P u j Y 3 9 Y C q c R w u l n c E Z F c I Y T O H U A J 8 v f N O I 3 / f T N q P D N c P a m j t 5 k y Z t G 8 K a f u x k V u x l O 3 d S h m y x z 0 4 j c 9 B M 3 o w I 3 w 3 m b O m 4 T L G 4 T R t w m / L h N R M V t I h y 3 C R 2 3 C V p a W 7 U 1 I a 7 j q u s e 8 l r X 1 2 A F N o w K G 3 6 J j a g a G + E i G 7 r K B i u z Y d T Z 8 A t t R F X a C J f a 0 L U 2 W L E N o 9 q G X 2 4 j q t 5 G u O C G r r j B S m 4 Y N T f 8 o h t R V T f C Z T d 0 3 Q 1 W e M O o v O G X 3 o i q v R E u v q G r b 7 D y G 0 b 9 D b 8 A R 1 Q F j n A J D l 2 D g x X h M K p w + G U 4 o u p w h A t x 6 E o c r B S H U Y v D L 8 Y R V Y 0 j X I 5 D 1 + P C 6 n E x 6 n H x 6 3 G J q s c l X I + L r s e F 1 e N i 1 O P i 1 + M S V Y 9 L u B 4 X x + f d 9 A f e 1 k + 8 i Y + 8 4 3 7 m 3 e N D b 1 2 P C 6 v H x a j H x a / H J a o e l 3 A 9 L r o e F 1 a P i 1 G P i 1 + P S 1 Q 9 L u F 6 X H Q 9 L q w e F 6 M e F 7 8 e l 6 h 6 X M L 1 u O h 6 n C V 4 e z Y g 9 z j v 9 j V + l D l Y l H m T + u 3 Z 6 9 s j w N v X + A c j 7 G C a p H D P t t o e G 9 6 + x j + Y h B 1 M k y 7 u 2 c H a o 8 b b 1 / g H k 7 K D a R L J P Z t F e z x 5 + x r / Y D J 2 M A 2 K + f E 3 j 5 9 U O 0 G V H z 2 q 9 m H 1 V B 6 e d j r N 5 z 6 7 4 N 8 8 y v t F e Y u 4 3 h W t N 4 J y 7 y u 3 u + s O b 9 3 U y n 2 s 3 L q u u 7 V 1 g y r 3 p H I b u u 6 8 1 s 2 m 3 F / K L e W 6 i 5 o 3 j v p Y o / 5 Q 4 8 k 9 5 W f A O x 4 4 c p C P A o P u D x B 4 / 8 N N X q o R D T U i p q 4 + P u W I + A / l F R 1 m 7 n t S y 5 v e T 4 f 3 + 0 l E w 8 A P g h k w N Y Z o B P I B D Y A h + C / D r F 0 o / e U A f x l h 7 W j 0 i 5 / 8 M h D 4 J Z T 7 U m N f x q C + 0 N A X P / N l I O R L K P G l B r 6 M w X u h c S 9 + 2 s t A s J d Q 1 k u N e h m D 9 E K D X v z s y Y H Q k 6 H k y R o 8 O Q Z 3 k s Z O + q m T A 0 E n Q 5 m T N X J y D O I k D Z z 0 8 y Y H w k 0 i F D d Z 0 y b H g E 2 C h k 3 C D 5 s c i D W J U N m P m j U 5 B m o S v D P w W w M M h J p E s H 2 o / Q P G Q E 2 C 9 h g g T M Z A L g O h N g M H n z G G 0 Q D t N O C 3 G h j I a y D U b K B 2 G x j D b o D 2 G / A b D g z k O B B q O V B 7 D o x h O k C 7 D v h t B w b y H Q g 1 H q i d B 8 a w H q C 9 B / z m A w O 5 D 4 T a D 9 T + A 2 M Y E N A O B H 4 L g o E 8 C E J N C G o X g j F s C G g f A r 8 R w U B O B K F W B L U X w R h m B L Q b g d + O Y C A / I q F + B L U h w R i O R G h H I n 5 H g o E s i Y R a E q k t C c b w J E J 7 E v F 7 E h n I k 0 i o J 5 H a k 8 g Y n k T 4 f Q + / J 5 G B P I k E b 3 3 U n k T G 8 C R C e x I h t j 8 G 8 i Q S 6 k n k s A M y h i c R 2 p O I 3 5 P I Q J 5 E Q j 2 J 1 J 5 E x v A k Q n s S 8 X s S G c i T S K g n k d q T y B i e R G h P I n 5 P I g N 5 E g n 1 J F J 7 E h n D k w j t S c Q f i b f / y Y t 2 W M 9 x P M / n R J 6 T E J 5 G 7 o 4 W t e M K 1 9 H z d J w R O j 1 S c 7 q C c l z Z O C d x O E w C j u + x E P f D E / 2 S b Z g w m 6 7 8 G l 9 k T Z y U G i W Y x p l F 4 4 q f 8 S b O O E J m z l y 8 2 n C 8 X y f d z w r 3 o 9 h + D T C X g 8 s V j u X q p H J Z o V w U k + t 4 T g 4 + X D g e r p M O Z 4 X D U W y 4 B h r O Q Y Y L B 8 N 1 c u G s W D i K C t e A w j m Y c O F I u E 4 i n B U I R / H g G k h a B 5 E 2 H E j b y a O 1 4 m g p G m 0 D R u t g 0 Y a j a D t J t F Y Q L c W h b W B o H R T a c A h t J 4 P W i q C l C L Q N A K 2 D P x u O n + 2 k z 1 r h s x R 7 t o G e d S R z 9 A j j 6 M 7 f M O 8 p c y k b z W A N V 5 Z G j / i M 7 s Q M 8 1 4 v l 4 v R j M J w p V / 0 C L z o z r g w 7 8 F y S R b N 8 A p X X k W P i I r u V A r z 3 i i X P d G M m 3 A l T P Q I l e j O k T D v W X J p E c 2 A C F c m R I 8 Y i O 7 k B / N e I p f v 0 I x 0 c K U 4 9 A h u 6 M 5 q M O / x c Y k M z R A G V + 5 C j 6 i F 7 n Q F 8 9 4 b l 6 H Q j E 1 w J S X 0 C E f o z k M w 7 4 l x q Q f N o A N X t k G P O I P u B A P z X h W X U 9 C M J n C l E f Q I I O j O H D D v I X H J A s 0 w A V d + Q I / I g O 6 U A P P e D p c F 0 D z + 7 z r x 3 + O Q f / e 5 f v O e C 3 d 6 v 3 l g 3 3 V G v 8 e x / O 6 T + O a 9 E O 6 8 f f O I v e t U f Y + D 9 N 1 n 5 8 1 7 F N w J + e a h e N c 5 + B 5 H 3 7 t P u 5 v 3 D r g z 7 c f H 2 P U d B p a 5 I z z v O B J m U F j + j j S x l j f f O k 7 C R S I x s y w e o a m W s a C W C c v l S W i o Z S y m Z c I y e h K a a R k L a Z m w v J 6 E R h 3 H I h 0 n L L s n o U n H s U D H C c v x S W j Q c S z O c c I y f R K a c x w L c 5 y w f J + E x h w j F u Y 4 Y d t B w r e D W P 0 g Y f t B Q m O O E a s h p G x D S O i G g F g d I W U 7 Q k p 3 B M R q C S n b E l K 6 J S B W T 0 j Z n p D S P Q G x m k L K N o W U b g q I 1 R V S t i u k d F d A r L a Q s m 0 h p d s C Y v W F l O 0 L K d 0 X J F Z f S N m + k N J 9 Q W L 1 h Z T t C y n d F y R W X 8 j Y v p D S f U F i 9 Y W M 7 Q s Z 3 R c k V l / I 2 L 6 Q 0 X 1 B Y v W F j O 0 L G U 9 c N o D D 2 U 6 Q 8 W h P w 2 j Y 2 p / R Z E 8 D 2 D N j q 3 1 G g z 0 N X M + M r e 8 Z z f U 0 w J Y z t q J n N G z Z w F r O 2 B q e 0 a x l A 2 o 5 Z 6 t 2 R q O W D a T l n K 3 T O U 1 a N o C W c 7 Y y 5 z R o G Q b Q c s 4 W 4 5 w v x o Z q n L P V O K e r M Q z l O G f L c U 6 X Y x j q c c 7 W 4 5 y u x z A U 5 J w t y D l d k G G o y D l b k X O 6 I s N Q k n O 2 J O d 0 S Y a h J h d s T c 7 p m g x D U S 7 Y o l z Q R R m G q l y w V b m g q 7 I Y q n L B V u W C r s p i q M o F W 5 U L X i M b q n L B V u W C r s p i q M o F W 5 U L u i q L o S o X b F U u 6 K o s T F X + 6 t l 8 q Y 7 o m 2 f P N u 9 n 6 / K h + m Y v O P z k P H m + m 9 e i 3 N a / p O a 0 V 1 9 5 s X m 6 f L m 6 3 1 v R 8 + / n O / 7 7 q v K g y + 3 m / O z F 1 3 v w / W b / z 9 s f q t n c L 1 a P D 3 L 7 + n H 9 r v z u f T l 7 u J 2 m d 6 + q / 3 i z n G 8 2 5 e 0 U d 6 / 2 x 7 t + v 9 3 9 1 v o c 1 + 3 L W f W C 9 e G a 8 v b T i O 8 O q c s n 4 7 3 t N c P L + 8 3 T 2 f O L X 1 6 W i / m H e b V 2 N 7 v T f J N D I P Q N r o u L y a v l / e p h v n x 3 A 8 n k Y v K F e X / z 5 V 8 v q w U 5 o t Q r 1 P n P t 8 g B c 1 9 / e X N e L + v F 5 J f D 1 7 9 b L F 7 f z x a z 9 e a m s v v l r + o 5 Q O 8 p Q G U g u 7 O A z R N 1 L T r 6 0 f m 6 Z t 5 2 N 8 a + f f K u D Z H / c g y v / Z 3 O M 3 m t w T h O 6 L V f T j m u 1 7 5 M P 7 v X v j L 0 I F 8 b W n 9 y q q 9 9 g X r E r 3 1 h 8 7 x f m x j v P f z X W l M m I f r o 5 X 2 h y k e X 9 j g k 2 H 4 J 7 4 n B N l 3 + 5 P h g + w L n W c L 2 x R E O F r Z f s u u U Y Z v R o B 8 5 b F + p n j 9 s X + g + j N i + W j u Z 2 K Y 0 k I w p I 2 L K T 5 i K C p g K 5 0 v p W B K W S m K E k v i Z J F G R J O F E E n W F W A 6 Q E Q P k p w B F h Q C F M 4 B 0 B B B L A D I C g P z 8 n 6 j 4 n 3 D 6 j w 7 / Y d k / R v S P n / w T F f w T z v 3 R s T 8 s h d M I 4 f Q z O K M i O M M J n D q A k + V v G v G b f v p m V P h m O H t T R 2 + y 5 E 0 j e N P P 3 Y y K 3 Q y n b u r Q T Z a 5 a U R u + o m b U Y G b 4 b x N H b c J F r c J I 2 4 T f t w m o u I 2 E Y 7 b h I 7 b B C 2 t r d q a E N d x 1 X U P e a 3 r a 7 A C G 0 a F D b / E R l S N j X C R D V 1 l g 5 X Z M O p s + I U 2 o i p t h E t t 6 F o b r N i G U W 3 D L 7 c R V W 8 j X H B D V 9 x g J T e M m h t + 0 Y 2 o q h v h s h u 6 7 g Y r v G F U 3 v B L b 0 T V 3 g g X 3 9 D V N 1 j 5 D a P + h l + A I 6 o C R 7 g E h 6 7 B w Y p w G F U 4 / D I c U X U 4 w o U 4 d C U O V o r D q M X h F + O I q s Y R L s e h 6 3 F h 9 b g Y 9 b j 4 9 b h E 1 e M S r s d F 1 + P C 6 n E x 6 n H x 6 3 G J q s c l X I + L 4 / N u + g N v 6 y f e x E f e c T / z 7 v G h t 6 7 H h d X j Y t T j 4 t f j E l W P S 7 g e F 1 2 P C 6 v H x a j H x a / H J a o e l 3 A 9 L r o e F 1 a P i 1 G P i 1 + P S 1 Q 9 L u F 6 X H Q 9 z h K 8 P R u Q e 5 x 3 + x o / y h w s y r x J / f b s 9 e 0 R 4 O 1 r / I M R d j B N U r h n W 2 2 P D W 9 f 4 x 9 M w g 6 m S R f 3 7 G D t U e P t a / y D S d n B N I n k n s 2 i P Z 6 8 f Y 1 / M B k 7 m A b F / P i b x 0 + q n a D K j x 5 V + 7 B 6 K g 9 P O 5 3 m c 5 9 d 8 G 8 e 5 f 2 i v E V c 7 4 r W G 0 G 5 9 5 X b 3 X W H t 2 5 q 5 T 5 W b l 3 X 3 d q 6 Q Z V 7 U r k N X X d e 6 2 Z T 7 i / l l n L d R c 0 b R 3 2 s U X + o 8 e S e 8 j P g H Q 8 c O c h H g U H 3 B w i 8 / + E m L 9 W I h h o R U 1 c f n 3 J E / I f y i g 4 z 9 z 2 p 5 U 3 v p 8 P 7 / S S i Y e A H w Q y Y G k M 0 A v m A B s A Q / J d h 1 i 6 U / n K A v 4 y w d j T 6 x U 9 + G Q j 8 E s p 9 q b E v Y 1 B f a O i L n / k y E P I l l P h S A 1 / G 4 L 3 Q u B c / 7 W U g 2 E s o 6 6 V G v Y x B e q F B L 3 7 2 5 E D o y V D y Z A 2 e H I M 7 S W M n / d T J g a C T o c z J G j k 5 B n G S B k 7 6 e Z M D 4 S Y R i p u s a Z N j w C Z B w y b h h 0 0 O x J p E q O x H z Z o c A z U J 3 h n 4 r Q E G Q k 0 i 2 D 7 U / g F j o C Z B e w w Q J m M g l 4 F Q m 4 G D z x j D a I B 2 G v B b D Q z k N R B q N l C 7 D Y x h N 0 D 7 D f g N B w Z y H A i 1 H K g 9 B 8 Y w H a B d B / y 2 A w P 5 D o Q a D 9 T O A 2 N Y D 9 D e A 3 7 z g Y H c B 0 L t B 2 r / g T E M C G g H A r 8 F w U A e B K E m B L U L w R g 2 B L Q P g d + I Y C A n g l A r g t q L Y A w z A t q N w G 9 H M J A f k V A / g t q Q Y A x H I r Q j E b 8 j w U C W R E I t i d S W B G N 4 E q E 9 i f g 9 i Q z k S S T U k 0 j t S W Q M T y L 8 v o f f k 8 h A n k S C t z 5 q T y J j e B K h P Y k Q 2 x 8 D e R I J 9 S R y 2 A E Z w 5 M I 7 U n E 7 0 l k I E 8 i o Z 5 E a k 8 i Y 3 g S o T 2 J + D 2 J D O R J J N S T S O 1 J Z A x P I r Q n E b 8 n k Y E 8 i Y R 6 E q k 9 i Y z h S Y T 2 J O K P x N v / 5 E U 7 r O c 4 n u d z I s 9 J C E 8 j d 0 e L 2 n G F 6 + h 5 O s 4 I n R 6 p O V 1 B O a 5 s n J M 4 H C Y B x / d Y i P v h i X 7 J N k y Y T V d + j S + y J k 5 K j R J M 4 8 y i c c X P e B N n H C E z Z y 5 e b T j e r 5 P u Z 4 X 7 U W y / B p j L w e U K x 3 J 1 U r m s U C 6 K y X U 8 J w c f L h w P 1 0 m H s 8 L h K D Z c A w 3 n I M O F g + E 6 u X B W L B x F h W t A 4 R x M u H A k X C c R z g q E o 3 h w D S S t g 0 g b D q T t 5 N F a c b Q U j b Y B o 3 W w a M N R t J 0 k W i u I l u L Q N j C 0 D g p t O I S 2 k 0 F r R d B S B N o G g N b B n w 3 H z 3 b S Z 6 3 w W Y o 9 2 0 D P O p I 5 e o R x d O d v m P e U u Z S N Z r C G K 0 u j R 3 x G d 2 K G e a + X y 8 V o R m G 4 0 i 9 6 B F 5 0 Z 1 y Y 9 2 C 5 J I t m e I U r r 6 J H R E V 3 K o V 5 b 5 T L n m j G T b g S J n q E S n T n S J j 3 L L m 0 i G Z A h C s T o k c M R H f y g 3 k v k c t 3 a E Y 6 u F I c e g Q 3 d G c 1 m P f 4 u E S G Z g i D K 3 e h R 9 R C d 7 q C e e + N y 1 B o x i a 4 k h J 6 h C N 0 5 y G Y 9 8 S 4 1 I N m 0 I E r 2 6 B H n E F 3 g o F 5 r 4 r L K W h G E 7 j S C H o E E H R n D p j 3 k L h k g W a Y g C s / o E d k Q H d K g H l v h 8 s C a B 7 / d 5 3 4 7 3 H I v / t c v 3 n P h T u 9 3 z y w 7 z q j 3 + N Y f v d J f P N e C H f e v n n E 3 n W q v s d B + u 6 z 8 + Y 9 C u 6 E f P N Q v O s c f I + j 7 9 2 n 3 c 1 7 B 9 y Z 9 u N j 7 P o O A 8 v c E Z 5 3 H A k z K C x / R 5 p Y y 5 t v H S f h I p G Y W R a P 0 F T L W F D L h O X y J D T U M h b T M m E Z P Q n N t I y F t E x Y X k 9 C o 4 5 j k Y 4 T l t 2 T 0 K T j W K D j h O X 4 J D T o O B b n O G G Z P g n N O Y 6 F O U 5 Y v k 9 C Y 4 4 R C 3 O c s O 0 g 4 d t B r H 6 Q s P 0 g o T H H i N U Q U r Y h J H R D Q K y O k L I d I a U 7 A m K 1 h J R t C S n d E h C r J 6 R s T 0 j p n o B Y T S F l m 0 J K N w X E 6 g o p 2 x V S u i s g V l t I 2 b a Q 0 m 0 B s f p C y v a F l O 4 L E q s v p G x f S O m + I L H 6 Q s r 2 h Z T u C x K r L 2 R s X 0 j p v i C x + k L G 9 o W M 7 g s S q y 9 k b F / I 6 L 4 g s f p C x v a F j C c u G 8 D h b C f I e L S n Y T R s 7 c 9 o s q c B 7 J m x 1 T 6 j w Z 4 G r m f G 1 v e M 5 n o a Y M s Z W 9 E z G r Z s Y C 1 n b A 3 P a N a y A b W c s 1 U 7 o 1 H L B t J y z t b p n C Y t G 0 D L O V u Z c x q 0 D A N o O W e L c c 4 X Y 0 M 1 z t l q n N P V G I Z y n L P l O K f L M Q z 1 O G f r c U 7 X Y x g K c s 4 W 5 J w u y D B U 5 J y t y D l d k W E o y T l b k n O 6 J M N Q k w u 2 J u d 0 T Y a h K B d s U S 7 o o g x D V S 7 Y q l z Q V V k M V b l g q 3 J B V 2 U x V O W C r c o F r 5 E N V b l g q 3 J B V 2 U x V O W C r c o F X Z X F U J U L t i o X d F U W p i p / 9 W y + V E f 0 z b N n m / e z d f l Q f b M X H H 5 y n j 7 f z W t R b u t f U n P a q 6 + 8 2 D x d v l z d 7 6 3 o + f f z H f 9 9 V X n Q 5 X Z z f v b i 6 z 3 4 f r P / 5 + 0 P 1 W z u F 6 v H B 7 l 9 / b h + V 3 7 3 v p w 9 3 E 7 T u 1 f V f 7 x Z z j e b 8 n a K u 1 f 7 4 1 2 / 3 + 5 + a 3 2 O 6 / b l r H r B + n B N e f t p x H e H 1 O W T 8 d 7 2 m u H l / e b p 7 P n F L y / L x f z D v F q 7 m 9 1 p v s k h E P o G 1 8 X F 5 N X y f v U w X 7 6 7 g W R y M f n C v L / 5 8 q + X 1 Y I c U e o V 6 v z n W + S A u a + / v D m v l / V i 8 s v h 6 9 8 t F q / v Z 4 v Z e n N T 2 f 3 y V / U c o P c U o D K Q 3 V n A 5 o m 6 F h 3 9 6 H x d M 2 + 7 G 2 P f P n n X h s h / O Y b X / k 7 n m b z W Y B w n 9 N o v p x z X a 1 + m n 9 1 r X x l 6 k K 8 N r T 8 5 1 d e + Q D 3 i 1 7 6 w e d 6 v T Y z 3 H v 5 r r S m T E H 3 0 8 r 5 Q 5 a N L e x w S b L + E 9 8 R g m y 5 / c n y w f Y H z L G H 7 4 g g H C 9 s v 2 X X K s M 1 o 0 I 8 c t q 9 U z x + 2 L 3 Q f R m x f r Z 1 M b F M a S M a U E T H l J 0 x F B U y F 8 6 V 0 L A l L J T F C S f x M k q h I k n A i i b p C L A f I i A H y U 4 C i Q o D C G U A 6 A o g l A B k B Q H 7 + T 1 T 8 T z j 9 R 4 f / s O w f I / r H T / 6 J C v 4 J 5 / 7 o 2 B + W w m m E c P o Z n F E R n O E E T h 3 A y f I 3 j f h N P 3 0 z K n w z n L 2 p o z d Z 8 q Y R v O n n b k b F b o Z T N 3 X o J s v c N C I 3 / c T N q M D N c N 6 m j t s E i 9 u E E b c J P 2 4 T U X G b C M d t Q s d t g p b W V m 1 N i O u 4 6 r q H v N b 1 N V i B D a P C h l 9 i I 6 r G R r j I h q 6 y w c p s G H U 2 / E I b U Z U 2 w q U 2 d K 0 N V m z D q L b h l 9 u I q r c R L r i h K 2 6 w k h t G z Q 2 / 6 E Z U 1 Y 1 w 2 Q 1 d d 4 M V 3 j A q b / i l N 6 J q b 4 S L b + j q G 6 z 8 h l F / w y / A E V W B I 1 y C Q 9 f g Y E U 4 j C o c f h m O q D o c 4 U I c u h I H K 8 V h 1 O L w i 3 F E V e M I l + P Q 9 b i w e l y M e l z 8 e l y i 6 n E J 1 + O i 6 3 F h 9 b g Y 9 b j 4 9 b h E 1 e M S r s f F 8 X k 3 / Y G 3 9 R N v 4 i P v u J 9 5 9 / j Q W 9 f j w u p x M e p x 8 e t x i a r H J V y P i 6 7 H h d X j Y t T j 4 t f j E l W P S 7 g e F 1 2 P C 6 v H x a j H x a / H J a o e l 3 A 9 L r o e Z w n e n g 3 I P c 6 7 f Y 0 f Z Q 4 W Z d 6 k f n v 2 + v Y I 8 P Y 1 / s E I O 5 g m K d y z r b b H h r e v 8 Q 8 m Y Q f T p I t 7 d r D 2 q P H 2 N f 7 B p O x g m k R y z 2 b R H k / e v s Y / m I w d T I N i f v z N 4 y f V T l D l R 4 + q f V g 9 l Y e n n U 7 z u c 8 u + D e P 8 n 5 R 3 i K u d 0 X r j a D c + 8 r t 7 r r D W z e 1 c h 8 r t 6 7 r b m 3 d o M o 9 q d y G r j u v d b M p 9 5 d y S 7 n u o u a N o z 7 W q D / U e H J P + R n w j g e O H O S j w K D 7 A w T e / 3 C T l 2 p E Q 4 2 I q a u P T z k i / k N 5 R Y e Z + 5 7 U 8 q b 3 0 + H 9 f h L R M P C D Y A Z M j S E a g X x A A 2 A I / s s w a x d K f z n A X 0 Z Y O x r 9 4 i e / D A R + C e W + 1 N i X M a g v N P T F z 3 w Z C P k S S n y p g S 9 j 8 F 5 o 3 I u f 9 j I Q 7 C W U 9 V K j X s Y g v d C g F z 9 7 c i D 0 Z C h 5 s g Z P j s G d p L G T f u r k Q N D J U O Z k j Z w c g z h J A y f 9 v M m B c J M I x U 3 W t M k x Y J O g Y Z P w w y Y H Y k 0 i V P a j Z k 2 O g Z o E 7 w z 8 1 g A D o S Y R b B 9 q / 4 A x U J O g P Q Y I k z G Q y 0 C o z c D B Z 4 x h N E A 7 D f i t B g b y G g g 1 G 6 j d B s a w G 6 D 9 B v y G A w M 5 D o R a D t S e A 2 O Y D t C u A 3 7 b g Y F 8 B 0 K N B 2 r n g T G s B 2 j v A b / 5 w E D u A 6 H 2 A 7 X / w B g G B L Q D g d + C Y C A P g l A T g t q F Y A w b A t q H w G 9 E M J A T Q a g V Q e 1 F M I Y Z A e 1 G 4 L c j G M i P S K g f Q W 1 I M I Y j E d q R i N + R Y C B L I q G W R G p L g j E 8 i d C e R P y e R A b y J B L q S a T 2 J D K G J x F + 3 8 P v S W Q g T y L B W x + 1 J 5 E x P I n Q n k S I 7 Y + B P I m E e h I 5 7 I C M 4 U m E 9 i T i 9 y Q y k C e R U E 8 i t S e R M T y J 0 J 5 E / J 5 E B v I k E u p J p P Y k M o Y n E d q T i N + T y E C e R E I 9 i d S e R M b w J E J 7 E v F H 4 u 1 / 8 q I d 1 n M c z / M 5 k e c k h K e R u 6 N F 7 b j C d f Q 8 H W e E T o / U n K 6 g H F c 2 z k k c D p O A 4 3 s s x P 3 w R L 9 k G y b M p i u / x h d Z E y e l R g m m c W b R u O J n v I k z j p C Z M x e v N h z v 1 0 n 3 s 8 L 9 K L Z f A 8 z l 4 H K F Y 7 k 6 q V x W K B f F 5 D q e k 4 M P F 4 6 H 6 6 T D W e F w F B u u g Y Z z k O H C w X C d X D g r F o 6 i w j W g c A 4 m X D g S r p M I Z w X C U T y 4 B p L W Q a Q N B 9 J 2 8 m i t O F q K R t u A 0 T p Y t O E o 2 k 4 S r R V E S 3 F o G x h a B 4 U 2 H E L b y a C 1 I m g p A m 0 D Q O v g z 4 b j Z z v p s 1 b 4 L M W e b a B n H c k c P c I 4 u v M 3 z H v K X M p G M 1 j D l a X R I z 6 j O z H D v N f L 5 W I 0 o z B c 6 R c 9 A i + 6 M y 7 M e 7 B c k k U z v M K V V 9 E j o q I 7 l c K 8 N 8 p l T z T j J l w J E z 1 C J b p z J M x 7 l l x a R D M g w p U J 0 S M G o j v 5 w b y X y O U 7 N C M d X C k O P Y I b u r M a z H t 8 X C J D M 4 T B l b v Q I 2 q h O 1 3 B v P f G Z S g 0 Y x N c S Q k 9 w h G 6 8 x D M e 2 J c 6 k E z 6 M C V b d A j z q A 7 w c C 8 V 8 X l F D S j C V x p B D 0 C C L o z B 8 x 7 S F y y Q D N M w J U f 0 C M y o D s l w L y 3 w 2 U B N I / / u 0 7 8 9 z j k 3 3 2 u 3 7 z n w p 3 e b x 7 Y d 5 3 R 7 3 E s v / s k v n k v h D t v 3 z x i 7 z p V 3 + M g f f f Z e f M e B X d C v n k o 3 n U O v s f R 9 + 7 T 7 u a 9 A + 5 M + / E x d n 2 H g W X u C M 8 7 j o Q Z F J a / I 0 2 s 5 c 2 3 j p N w k U j M L I t H a K p l L K h l w n J 5 E h p q G Y t p m b C M n o R m W s Z C W i Y s r y e h U c e x S M c J y + 5 J a N J x L N B x w n J 8 E h p 0 H I t z n L B M n 4 T m H M f C H C c s 3 y e h M c e I h T l O 2 H a Q 8 O 0 g V j 9 I 2 H 6 Q 0 J h j x G o I K d s Q E r o h I F Z H S N m O k N I d A b F a Q s q 2 h J R u C Y j V E 1 K 2 J 6 R 0 T 0 C s p p C y T S G l m w J i d Y W U 7 Q o p 3 R U Q q y 2 k b F t I 6 b a A W H 0 h Z f t C S v c F i d U X U r Y v p H R f k F h 9 I W X 7 Q k r 3 B Y n V F z K 2 L 6 R 0 X 5 B Y f S F j + 0 J G 9 w W J 1 R c y t i 9 k d F + Q W H 0 h Y / t C x h O X D e B w t h N k P N r T M B q 2 9 m c 0 2 d M A 9 s z Y a p / R Y E 8 D 1 z N j 6 3 t G c z 0 N s O W M r e g Z D V s 2 s J Y z t o Z n N G v Z g F r O 2 a q d 0 a h l A 2 k 5 Z + t 0 T p O W D a D l n K 3 M O Q 1 a h g G 0 n L P F O O e L s a E a 5 2 w 1 z u l q D E M 5 z t l y n N P l G I Z 6 n L P 1 O K f r M Q w F O W c L c k 4 X Z B g q c s 5 W 5 J y u y D C U 5 J w t y T l d k m G o y Q V b k 3 O 6 J s N Q l A u 2 K B d 0 U Y a h K h d s V S 7 o q i y G q l y w V b m g q 7 I Y q n L B V u W C 1 8 i G q l y w V b m g q 7 I Y q n L B V u W C r s p i q M o F W 5 U L u i o L U 5 W / e j Z f q i P 6 5 r 8 A A A D / / w M A U E s B A i 0 A F A A G A A g A A A A h A C r d q k D S A A A A N w E A A B M A A A A A A A A A A A A A A A A A A A A A A F t D b 2 5 0 Z W 5 0 X 1 R 5 c G V z X S 5 4 b W x Q S w E C L Q A U A A I A C A A A A C E A L n B K m L A A A A D 6 A A A A E g A A A A A A A A A A A A A A A A A L A w A A Q 2 9 u Z m l n L 1 B h Y 2 t h Z 2 U u e G 1 s U E s B A i 0 A F A A C A A g A A A A h A E R x z r 1 y L A A A j R E C A B M A A A A A A A A A A A A A A A A A 6 w M A A E Z v c m 1 1 b G F z L 1 N l Y 3 R p b 2 4 x L m 1 Q S w U G A A A A A A M A A w D C A A A A j j A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m u L B Q A A A A A A S Y s F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y Z X Z p Z X d f M j A x M D A z X z I w M j M w O D M w M D A x M T Q 2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Y 1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g t M j l U M T U 6 M j Q 6 N T k u N T Y 0 M j g w M V o i L z 4 8 R W 5 0 c n k g V H l w Z T 0 i R m l s b E N v b H V t b l R 5 c G V z I i B W Y W x 1 Z T 0 i c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P S I v P j x F b n R y e S B U e X B l P S J G a W x s Q 2 9 s d W 1 u T m F t Z X M i I F Z h b H V l P S J z W y Z x d W 9 0 O 0 N v d m l k Z W 5 j Z S A j J n F 1 b 3 Q 7 L C Z x d W 9 0 O 1 N 0 d W R 5 I E l E J n F 1 b 3 Q 7 L C Z x d W 9 0 O 1 R p d G x l J n F 1 b 3 Q 7 L C Z x d W 9 0 O 1 J l d m l l d 2 V y I E 5 h b W U m c X V v d D s s J n F 1 b 3 Q 7 M S 4 x I F R p d G x l J n F 1 b 3 Q 7 L C Z x d W 9 0 O z E u M i B Q d W J s a W N h d G l v b i B 5 Z W F y J n F 1 b 3 Q 7 L C Z x d W 9 0 O z E u M y B O Y W 1 l I G 9 m I G Z p c n N 0 I G F 1 d G h v c i Z x d W 9 0 O y w m c X V v d D s x L j Q g K E l u d G V y K W 5 h d G l v b m F s a X R 5 J n F 1 b 3 Q 7 L C Z x d W 9 0 O z E u N S B D b 3 V u d H J 5 I G 9 m I H N 0 d W R 5 I G x l Y W Q m c X V v d D s s J n F 1 b 3 Q 7 M S 4 2 I E 9 0 a G V y I H B h c n R p Y 2 l w Y X R p b m c g Y 2 9 1 b n R y a W V z I C h p Z i B y Z W x l d m F u d C k m c X V v d D s s J n F 1 b 3 Q 7 M i 4 x I F N 0 d W R 5 I G R l c 2 l n b i Z x d W 9 0 O y w m c X V v d D s y L j I g Q 2 x p b m l j Y W w g Z G V w Y X J 0 b W V u d H M m c X V v d D s s J n F 1 b 3 Q 7 M i 4 z I E Z v b G x v d y 1 V c C Z x d W 9 0 O y w m c X V v d D s z L j E g V G 9 0 Y W w g b n V t Y m V y I G 9 m I H B h c n R p Y 2 l w Y W 5 0 c y Z x d W 9 0 O y w m c X V v d D s z L j I g T W V h b i B h Z 2 U g b 2 Y g c G F y d G l j a X B h b n R z J n F 1 b 3 Q 7 L C Z x d W 9 0 O z M u M y B T d G F u Z G F y Z C B k Z X Z p Y X R p b 2 4 g Y W d l J n F 1 b 3 Q 7 L C Z x d W 9 0 O z M u N C B J Z i B u b y B t Z W F u I G F n Z S B y Z X B v c n R l Z C B l b n R l c i B h b H R l c m 5 h d G l 2 Z S B o Z X J l J n F 1 b 3 Q 7 L C Z x d W 9 0 O z M u N S B T c G V j a W Z p Y y B k a X N l Y X N l L 2 N v b W 9 y Y m l k a X R 5 J n F 1 b 3 Q 7 L C Z x d W 9 0 O z Q u M S B U a G V t Z S B v Z i B D T 0 M m c X V v d D s s J n F 1 b 3 Q 7 N C 4 y I E N P Q y B k Z X N 0 a W 5 h d G l v b n M g c 3 R 1 Z G l l Z C Z x d W 9 0 O y w m c X V v d D s 0 L j M g Q 2 9 t c G 9 z a X R l I G V u Z H B v a W 5 0 O i B E a W Z m Z X J l b n Q g c 2 V 0 d G l u Z 3 M g Y 2 9 t Y m l u Z W Q g a W 4 g b 2 5 l I G 9 1 d G N v b W U m c X V v d D s s J n F 1 b 3 Q 7 N C 4 0 I F J l Z m V y Z W 5 j Z S B n c m 9 1 c C Z x d W 9 0 O y w m c X V v d D s 1 L j E g U m V z d W x 0 K H M p I G 9 m I G l u d G V y Z X N 0 J n F 1 b 3 Q 7 L C Z x d W 9 0 O z U u M i B T d G F 0 a X N 0 a W N h b C B h b m F s e X N p c y Z x d W 9 0 O y w m c X V v d D s 1 L j M g V H l w Z S B v Z i B z d G F 0 a X N 0 a W N h b C B 2 Y W x 1 Z S Z x d W 9 0 O y w m c X V v d D s 1 L j Q g T G l z d C B v Z i B w c m V k a W N 0 b 3 J z O i Z x d W 9 0 O y w m c X V v d D s x I F B y Z W R p Y 3 R v c i h z K S A o R G 9 t Y W l u K S Z x d W 9 0 O y w m c X V v d D s x I E 1 l Y X N 1 c m V t Z W 5 0 I E l u c 3 R y d W 1 l b n Q v I H Z h c m l h Y m x l I G 9 m I G l u d G V y Z X N 0 J n F 1 b 3 Q 7 L C Z x d W 9 0 O z E g Q 0 9 D I G R l c 3 R p b m F 0 a W 9 u J n F 1 b 3 Q 7 L C Z x d W 9 0 O z E g U X V h b n R p d G F 0 a X Z l I H Z h b H V l I G l u Z G l j Y X R p b m c g c H J l Z G l j d G l 2 Z S B z d H J l b m d 0 a C A o T 1 I s I F J S K S Z x d W 9 0 O y w m c X V v d D s x I H A t d m F s d W U g K G l m I G 5 v d C B h d m F p b G F i b G U 6 I C B D S S k m c X V v d D s s J n F 1 b 3 Q 7 M S B D b 2 1 t Z W 5 0 J n F 1 b 3 Q 7 L C Z x d W 9 0 O z I g U H J l Z G l j d G 9 y K H M p I C h E b 2 1 h a W 4 p J n F 1 b 3 Q 7 L C Z x d W 9 0 O z I g T W V h c 3 V y Z W 1 l b n Q g S W 5 z d H J 1 b W V u d C 8 g d m F y a W F i b G U g b 2 Y g a W 5 0 Z X J l c 3 Q m c X V v d D s s J n F 1 b 3 Q 7 M i B D T 0 M g Z G V z d G l u Y X R p b 2 4 m c X V v d D s s J n F 1 b 3 Q 7 M i B R d W F u d G l 0 Y X R p d m U g d m F s d W U g a W 5 k a W N h d G l u Z y B w c m V k a W N 0 a X Z l I H N 0 c m V u Z 3 R o I C h P U i w g U l I p J n F 1 b 3 Q 7 L C Z x d W 9 0 O z I g c C 1 2 Y W x 1 Z S A o a W Y g b m 9 0 I G F 2 Y W l s Y W J s Z T o g I E N J K S Z x d W 9 0 O y w m c X V v d D s y I E N v b W 1 l b n Q m c X V v d D s s J n F 1 b 3 Q 7 M y B Q c m V k a W N 0 b 3 I o c y k g K E R v b W F p b i k m c X V v d D s s J n F 1 b 3 Q 7 M y B N Z W F z d X J l b W V u d C B J b n N 0 c n V t Z W 5 0 L y B 2 Y X J p Y W J s Z S B v Z i B p b n R l c m V z d C Z x d W 9 0 O y w m c X V v d D s z I E N P Q y B k Z X N 0 a W 5 h d G l v b i Z x d W 9 0 O y w m c X V v d D s z I F F 1 Y W 5 0 a X R h d G l 2 Z S B 2 Y W x 1 Z S B p b m R p Y 2 F 0 a W 5 n I H B y Z W R p Y 3 R p d m U g c 3 R y Z W 5 n d G g g K E 9 S L C B S U i k m c X V v d D s s J n F 1 b 3 Q 7 M y B w L X Z h b H V l I C h p Z i B u b 3 Q g Y X Z h a W x h Y m x l O i A g Q 0 k p J n F 1 b 3 Q 7 L C Z x d W 9 0 O z M g Q 2 9 t b W V u d C Z x d W 9 0 O y w m c X V v d D s 0 I F B y Z W R p Y 3 R v c i h z K S A o R G 9 t Y W l u K S Z x d W 9 0 O y w m c X V v d D s 0 I E 1 l Y X N 1 c m V t Z W 5 0 I E l u c 3 R y d W 1 l b n Q v I H Z h c m l h Y m x l I G 9 m I G l u d G V y Z X N 0 J n F 1 b 3 Q 7 L C Z x d W 9 0 O z Q g Q 0 9 D I G R l c 3 R p b m F 0 a W 9 u J n F 1 b 3 Q 7 L C Z x d W 9 0 O z Q g U X V h b n R p d G F 0 a X Z l I H Z h b H V l I G l u Z G l j Y X R p b m c g c H J l Z G l j d G l 2 Z S B z d H J l b m d 0 a C A o T 1 I s I F J S K S Z x d W 9 0 O y w m c X V v d D s 0 I H A t d m F s d W U g K G l m I G 5 v d C B h d m F p b G F i b G U 6 I C B D S S k m c X V v d D s s J n F 1 b 3 Q 7 N C B D b 2 1 t Z W 5 0 J n F 1 b 3 Q 7 L C Z x d W 9 0 O z U g U H J l Z G l j d G 9 y K H M p I C h E b 2 1 h a W 4 p J n F 1 b 3 Q 7 L C Z x d W 9 0 O z U g T W V h c 3 V y Z W 1 l b n Q g S W 5 z d H J 1 b W V u d C 8 g d m F y a W F i b G U g b 2 Y g a W 5 0 Z X J l c 3 Q m c X V v d D s s J n F 1 b 3 Q 7 N S B D T 0 M g Z G V z d G l u Y X R p b 2 4 m c X V v d D s s J n F 1 b 3 Q 7 N S B R d W F u d G l 0 Y X R p d m U g d m F s d W U g a W 5 k a W N h d G l u Z y B w c m V k a W N 0 a X Z l I H N 0 c m V u Z 3 R o I C h P U i w g U l I p J n F 1 b 3 Q 7 L C Z x d W 9 0 O z U g c C 1 2 Y W x 1 Z S A o a W Y g b m 9 0 I G F 2 Y W l s Y W J s Z T o g I E N J K S Z x d W 9 0 O y w m c X V v d D s 1 I E N v b W 1 l b n Q m c X V v d D s s J n F 1 b 3 Q 7 N i B Q c m V k a W N 0 b 3 I o c y k g K E R v b W F p b i k m c X V v d D s s J n F 1 b 3 Q 7 N i B N Z W F z d X J l b W V u d C B J b n N 0 c n V t Z W 5 0 L y B 2 Y X J p Y W J s Z S B v Z i B p b n R l c m V z d C Z x d W 9 0 O y w m c X V v d D s 2 I E N P Q y B k Z X N 0 a W 5 h d G l v b i Z x d W 9 0 O y w m c X V v d D s 2 I F F 1 Y W 5 0 a X R h d G l 2 Z S B 2 Y W x 1 Z S B p b m R p Y 2 F 0 a W 5 n I H B y Z W R p Y 3 R p d m U g c 3 R y Z W 5 n d G g g K E 9 S L C B S U i k m c X V v d D s s J n F 1 b 3 Q 7 N i B w L X Z h b H V l I C h p Z i B u b 3 Q g Y X Z h a W x h Y m x l O i A g Q 0 k p J n F 1 b 3 Q 7 L C Z x d W 9 0 O z Y g Q 2 9 t b W V u d C Z x d W 9 0 O y w m c X V v d D s 3 I F B y Z W R p Y 3 R v c i h z K S A o R G 9 t Y W l u K S Z x d W 9 0 O y w m c X V v d D s 3 I E 1 l Y X N 1 c m V t Z W 5 0 I E l u c 3 R y d W 1 l b n Q v I H Z h c m l h Y m x l I G 9 m I G l u d G V y Z X N 0 J n F 1 b 3 Q 7 L C Z x d W 9 0 O z c g Q 0 9 D I G R l c 3 R p b m F 0 a W 9 u J n F 1 b 3 Q 7 L C Z x d W 9 0 O z c g U X V h b n R p d G F 0 a X Z l I H Z h b H V l I G l u Z G l j Y X R p b m c g c H J l Z G l j d G l 2 Z S B z d H J l b m d 0 a C A o T 1 I s I F J S K S Z x d W 9 0 O y w m c X V v d D s 3 I H A t d m F s d W U g K G l m I G 5 v d C B h d m F p b G F i b G U 6 I C B D S S k m c X V v d D s s J n F 1 b 3 Q 7 N y B D b 2 1 t Z W 5 0 J n F 1 b 3 Q 7 L C Z x d W 9 0 O z g g U H J l Z G l j d G 9 y K H M p I C h E b 2 1 h a W 4 p J n F 1 b 3 Q 7 L C Z x d W 9 0 O z g g T W V h c 3 V y Z W 1 l b n Q g S W 5 z d H J 1 b W V u d C 8 g d m F y a W F i b G U g b 2 Y g a W 5 0 Z X J l c 3 Q m c X V v d D s s J n F 1 b 3 Q 7 O C B D T 0 M g Z G V z d G l u Y X R p b 2 4 m c X V v d D s s J n F 1 b 3 Q 7 O C B R d W F u d G l 0 Y X R p d m U g d m F s d W U g a W 5 k a W N h d G l u Z y B w c m V k a W N 0 a X Z l I H N 0 c m V u Z 3 R o I C h P U i w g U l I p J n F 1 b 3 Q 7 L C Z x d W 9 0 O z g g c C 1 2 Y W x 1 Z S A o a W Y g b m 9 0 I G F 2 Y W l s Y W J s Z T o g I E N J K S Z x d W 9 0 O y w m c X V v d D s 4 I E N v b W 1 l b n Q m c X V v d D s s J n F 1 b 3 Q 7 O S B Q c m V k a W N 0 b 3 I o c y k g K E R v b W F p b i k m c X V v d D s s J n F 1 b 3 Q 7 O S B N Z W F z d X J l b W V u d C B J b n N 0 c n V t Z W 5 0 L y B 2 Y X J p Y W J s Z S B v Z i B p b n R l c m V z d C Z x d W 9 0 O y w m c X V v d D s 5 I E N P Q y B k Z X N 0 a W 5 h d G l v b i Z x d W 9 0 O y w m c X V v d D s 5 I F F 1 Y W 5 0 a X R h d G l 2 Z S B 2 Y W x 1 Z S B p b m R p Y 2 F 0 a W 5 n I H B y Z W R p Y 3 R p d m U g c 3 R y Z W 5 n d G g g K E 9 S L C B S U i k m c X V v d D s s J n F 1 b 3 Q 7 O S B w L X Z h b H V l I C h p Z i B u b 3 Q g Y X Z h a W x h Y m x l O i A g Q 0 k p J n F 1 b 3 Q 7 L C Z x d W 9 0 O z k g Q 2 9 t b W V u d C Z x d W 9 0 O y w m c X V v d D s x M C B Q c m V k a W N 0 b 3 I o c y k g K E R v b W F p b i k m c X V v d D s s J n F 1 b 3 Q 7 M T A g T W V h c 3 V y Z W 1 l b n Q g S W 5 z d H J 1 b W V u d C 8 g d m F y a W F i b G U g b 2 Y g a W 5 0 Z X J l c 3 Q m c X V v d D s s J n F 1 b 3 Q 7 M T A g Q 0 9 D I G R l c 3 R p b m F 0 a W 9 u J n F 1 b 3 Q 7 L C Z x d W 9 0 O z E w I F F 1 Y W 5 0 a X R h d G l 2 Z S B 2 Y W x 1 Z S B p b m R p Y 2 F 0 a W 5 n I H B y Z W R p Y 3 R p d m U g c 3 R y Z W 5 n d G g g K E 9 S L C B S U i k m c X V v d D s s J n F 1 b 3 Q 7 M T A g c C 1 2 Y W x 1 Z S A o a W Y g b m 9 0 I G F 2 Y W l s Y W J s Z T o g I E N J K S Z x d W 9 0 O y w m c X V v d D s x M C B D b 2 1 t Z W 5 0 J n F 1 b 3 Q 7 L C Z x d W 9 0 O z E x I F B y Z W R p Y 3 R v c i h z K S A o R G 9 t Y W l u K S Z x d W 9 0 O y w m c X V v d D s x M S B N Z W F z d X J l b W V u d C B J b n N 0 c n V t Z W 5 0 L y B 2 Y X J p Y W J s Z S B v Z i B p b n R l c m V z d C Z x d W 9 0 O y w m c X V v d D s x M S B D T 0 M g Z G V z d G l u Y X R p b 2 4 m c X V v d D s s J n F 1 b 3 Q 7 M T E g U X V h b n R p d G F 0 a X Z l I H Z h b H V l I G l u Z G l j Y X R p b m c g c H J l Z G l j d G l 2 Z S B z d H J l b m d 0 a C A o T 1 I s I F J S K S Z x d W 9 0 O y w m c X V v d D s x M S B w L X Z h b H V l I C h p Z i B u b 3 Q g Y X Z h a W x h Y m x l O i A g Q 0 k p J n F 1 b 3 Q 7 L C Z x d W 9 0 O z E x I E N v b W 1 l b n Q m c X V v d D s s J n F 1 b 3 Q 7 M T I g U H J l Z G l j d G 9 y K H M p I C h E b 2 1 h a W 4 p J n F 1 b 3 Q 7 L C Z x d W 9 0 O z E y I E 1 l Y X N 1 c m V t Z W 5 0 I E l u c 3 R y d W 1 l b n Q v I H Z h c m l h Y m x l I G 9 m I G l u d G V y Z X N 0 J n F 1 b 3 Q 7 L C Z x d W 9 0 O z E y I E N P Q y B k Z X N 0 a W 5 h d G l v b i Z x d W 9 0 O y w m c X V v d D s x M i B R d W F u d G l 0 Y X R p d m U g d m F s d W U g a W 5 k a W N h d G l u Z y B w c m V k a W N 0 a X Z l I H N 0 c m V u Z 3 R o I C h P U i w g U l I p J n F 1 b 3 Q 7 L C Z x d W 9 0 O z E y I H A t d m F s d W U g K G l m I G 5 v d C B h d m F p b G F i b G U 6 I C B D S S k m c X V v d D s s J n F 1 b 3 Q 7 M T I g Q 2 9 t b W V u d C Z x d W 9 0 O y w m c X V v d D s x M y B Q c m V k a W N 0 b 3 I o c y k g K E R v b W F p b i k m c X V v d D s s J n F 1 b 3 Q 7 M T M g T W V h c 3 V y Z W 1 l b n Q g S W 5 z d H J 1 b W V u d C 8 g d m F y a W F i b G U g b 2 Y g a W 5 0 Z X J l c 3 Q m c X V v d D s s J n F 1 b 3 Q 7 M T M g Q 0 9 D I G R l c 3 R p b m F 0 a W 9 u J n F 1 b 3 Q 7 L C Z x d W 9 0 O z E z I F F 1 Y W 5 0 a X R h d G l 2 Z S B 2 Y W x 1 Z S B p b m R p Y 2 F 0 a W 5 n I H B y Z W R p Y 3 R p d m U g c 3 R y Z W 5 n d G g g K E 9 S L C B S U i k m c X V v d D s s J n F 1 b 3 Q 7 M T M g c C 1 2 Y W x 1 Z S A o a W Y g b m 9 0 I G F 2 Y W l s Y W J s Z T o g I E N J K S Z x d W 9 0 O y w m c X V v d D s x M y B D b 2 1 t Z W 5 0 J n F 1 b 3 Q 7 L C Z x d W 9 0 O z E 0 I F B y Z W R p Y 3 R v c i h z K S A o R G 9 t Y W l u K S Z x d W 9 0 O y w m c X V v d D s x N C B N Z W F z d X J l b W V u d C B J b n N 0 c n V t Z W 5 0 L y B 2 Y X J p Y W J s Z S B v Z i B p b n R l c m V z d C Z x d W 9 0 O y w m c X V v d D s x N C B D T 0 M g Z G V z d G l u Y X R p b 2 4 m c X V v d D s s J n F 1 b 3 Q 7 M T Q g U X V h b n R p d G F 0 a X Z l I H Z h b H V l I G l u Z G l j Y X R p b m c g c H J l Z G l j d G l 2 Z S B z d H J l b m d 0 a C A o T 1 I s I F J S K S Z x d W 9 0 O y w m c X V v d D s x N C B w L X Z h b H V l I C h p Z i B u b 3 Q g Y X Z h a W x h Y m x l O i A g Q 0 k p J n F 1 b 3 Q 7 L C Z x d W 9 0 O z E 0 I E N v b W 1 l b n Q m c X V v d D s s J n F 1 b 3 Q 7 M T U g U H J l Z G l j d G 9 y K H M p I C h E b 2 1 h a W 4 p J n F 1 b 3 Q 7 L C Z x d W 9 0 O z E 1 I E 1 l Y X N 1 c m V t Z W 5 0 I E l u c 3 R y d W 1 l b n Q v I H Z h c m l h Y m x l I G 9 m I G l u d G V y Z X N 0 J n F 1 b 3 Q 7 L C Z x d W 9 0 O z E 1 I E N P Q y B k Z X N 0 a W 5 h d G l v b i Z x d W 9 0 O y w m c X V v d D s x N S B R d W F u d G l 0 Y X R p d m U g d m F s d W U g a W 5 k a W N h d G l u Z y B w c m V k a W N 0 a X Z l I H N 0 c m V u Z 3 R o I C h P U i w g U l I p J n F 1 b 3 Q 7 L C Z x d W 9 0 O z E 1 I H A t d m F s d W U g K G l m I G 5 v d C B h d m F p b G F i b G U 6 I C B D S S k m c X V v d D s s J n F 1 b 3 Q 7 M T U g Q 2 9 t b W V u d C Z x d W 9 0 O y w m c X V v d D s x N i B Q c m V k a W N 0 b 3 I o c y k g K E R v b W F p b i k m c X V v d D s s J n F 1 b 3 Q 7 M T Y g T W V h c 3 V y Z W 1 l b n Q g S W 5 z d H J 1 b W V u d C 8 g d m F y a W F i b G U g b 2 Y g a W 5 0 Z X J l c 3 Q m c X V v d D s s J n F 1 b 3 Q 7 M T Y g Q 0 9 D I G R l c 3 R p b m F 0 a W 9 u J n F 1 b 3 Q 7 L C Z x d W 9 0 O z E 2 I F F 1 Y W 5 0 a X R h d G l 2 Z S B 2 Y W x 1 Z S B p b m R p Y 2 F 0 a W 5 n I H B y Z W R p Y 3 R p d m U g c 3 R y Z W 5 n d G g g K E 9 S L C B S U i k m c X V v d D s s J n F 1 b 3 Q 7 M T Y g c C 1 2 Y W x 1 Z S A o a W Y g b m 9 0 I G F 2 Y W l s Y W J s Z T o g I E N J K S Z x d W 9 0 O y w m c X V v d D s x N i B D b 2 1 t Z W 5 0 J n F 1 b 3 Q 7 L C Z x d W 9 0 O z E 3 I F B y Z W R p Y 3 R v c i h z K S A o R G 9 t Y W l u K S Z x d W 9 0 O y w m c X V v d D s x N y B N Z W F z d X J l b W V u d C B J b n N 0 c n V t Z W 5 0 L y B 2 Y X J p Y W J s Z S B v Z i B p b n R l c m V z d C Z x d W 9 0 O y w m c X V v d D s x N y B D T 0 M g Z G V z d G l u Y X R p b 2 4 m c X V v d D s s J n F 1 b 3 Q 7 M T c g U X V h b n R p d G F 0 a X Z l I H Z h b H V l I G l u Z G l j Y X R p b m c g c H J l Z G l j d G l 2 Z S B z d H J l b m d 0 a C A o T 1 I s I F J S K S Z x d W 9 0 O y w m c X V v d D s x N y B w L X Z h b H V l I C h p Z i B u b 3 Q g Y X Z h a W x h Y m x l O i A g Q 0 k p J n F 1 b 3 Q 7 L C Z x d W 9 0 O z E 3 I E N v b W 1 l b n Q m c X V v d D s s J n F 1 b 3 Q 7 M T g g U H J l Z G l j d G 9 y K H M p I C h E b 2 1 h a W 4 p J n F 1 b 3 Q 7 L C Z x d W 9 0 O z E 4 I E 1 l Y X N 1 c m V t Z W 5 0 I E l u c 3 R y d W 1 l b n Q v I H Z h c m l h Y m x l I G 9 m I G l u d G V y Z X N 0 J n F 1 b 3 Q 7 L C Z x d W 9 0 O z E 4 I E N P Q y B k Z X N 0 a W 5 h d G l v b i Z x d W 9 0 O y w m c X V v d D s x O C B R d W F u d G l 0 Y X R p d m U g d m F s d W U g a W 5 k a W N h d G l u Z y B w c m V k a W N 0 a X Z l I H N 0 c m V u Z 3 R o I C h P U i w g U l I p J n F 1 b 3 Q 7 L C Z x d W 9 0 O z E 4 I H A t d m F s d W U g K G l m I G 5 v d C B h d m F p b G F i b G U 6 I C B D S S k m c X V v d D s s J n F 1 b 3 Q 7 M T g g Q 2 9 t b W V u d C Z x d W 9 0 O y w m c X V v d D s x O S B Q c m V k a W N 0 b 3 I o c y k g K E R v b W F p b i k m c X V v d D s s J n F 1 b 3 Q 7 M T k g T W V h c 3 V y Z W 1 l b n Q g S W 5 z d H J 1 b W V u d C 8 g d m F y a W F i b G U g b 2 Y g a W 5 0 Z X J l c 3 Q m c X V v d D s s J n F 1 b 3 Q 7 M T k g Q 0 9 D I G R l c 3 R p b m F 0 a W 9 u J n F 1 b 3 Q 7 L C Z x d W 9 0 O z E 5 I F F 1 Y W 5 0 a X R h d G l 2 Z S B 2 Y W x 1 Z S B p b m R p Y 2 F 0 a W 5 n I H B y Z W R p Y 3 R p d m U g c 3 R y Z W 5 n d G g g K E 9 S L C B S U i k m c X V v d D s s J n F 1 b 3 Q 7 M T k g c C 1 2 Y W x 1 Z S A o a W Y g b m 9 0 I G F 2 Y W l s Y W J s Z T o g I E N J K S Z x d W 9 0 O y w m c X V v d D s x O S B D b 2 1 t Z W 5 0 J n F 1 b 3 Q 7 L C Z x d W 9 0 O z I w I F B y Z W R p Y 3 R v c i h z K S A o R G 9 t Y W l u K S Z x d W 9 0 O y w m c X V v d D s y M C B N Z W F z d X J l b W V u d C B J b n N 0 c n V t Z W 5 0 L y B 2 Y X J p Y W J s Z S B v Z i B p b n R l c m V z d C Z x d W 9 0 O y w m c X V v d D s y M C B D T 0 M g Z G V z d G l u Y X R p b 2 4 m c X V v d D s s J n F 1 b 3 Q 7 M j A g U X V h b n R p d G F 0 a X Z l I H Z h b H V l I G l u Z G l j Y X R p b m c g c H J l Z G l j d G l 2 Z S B z d H J l b m d 0 a C A o T 1 I s I F J S K S Z x d W 9 0 O y w m c X V v d D s y M C B w L X Z h b H V l I C h p Z i B u b 3 Q g Y X Z h a W x h Y m x l O i A g Q 0 k p J n F 1 b 3 Q 7 L C Z x d W 9 0 O z I w I E N v b W 1 l b n Q m c X V v d D s s J n F 1 b 3 Q 7 M j E g U H J l Z G l j d G 9 y K H M p I C h E b 2 1 h a W 4 p J n F 1 b 3 Q 7 L C Z x d W 9 0 O z I x I E 1 l Y X N 1 c m V t Z W 5 0 I E l u c 3 R y d W 1 l b n Q v I H Z h c m l h Y m x l I G 9 m I G l u d G V y Z X N 0 J n F 1 b 3 Q 7 L C Z x d W 9 0 O z I x I E N P Q y B k Z X N 0 a W 5 h d G l v b i Z x d W 9 0 O y w m c X V v d D s y M S B R d W F u d G l 0 Y X R p d m U g d m F s d W U g a W 5 k a W N h d G l u Z y B w c m V k a W N 0 a X Z l I H N 0 c m V u Z 3 R o I C h P U i w g U l I p J n F 1 b 3 Q 7 L C Z x d W 9 0 O z I x I H A t d m F s d W U g K G l m I G 5 v d C B h d m F p b G F i b G U 6 I C B D S S k m c X V v d D s s J n F 1 b 3 Q 7 M j E g Q 2 9 t b W V u d C Z x d W 9 0 O y w m c X V v d D s y M i B Q c m V k a W N 0 b 3 I o c y k g K E R v b W F p b i k m c X V v d D s s J n F 1 b 3 Q 7 M j I g T W V h c 3 V y Z W 1 l b n Q g S W 5 z d H J 1 b W V u d C 8 g d m F y a W F i b G U g b 2 Y g a W 5 0 Z X J l c 3 Q m c X V v d D s s J n F 1 b 3 Q 7 M j I g Q 0 9 D I G R l c 3 R p b m F 0 a W 9 u J n F 1 b 3 Q 7 L C Z x d W 9 0 O z I y I F F 1 Y W 5 0 a X R h d G l 2 Z S B 2 Y W x 1 Z S B p b m R p Y 2 F 0 a W 5 n I H B y Z W R p Y 3 R p d m U g c 3 R y Z W 5 n d G g g K E 9 S L C B S U i k m c X V v d D s s J n F 1 b 3 Q 7 M j I g c C 1 2 Y W x 1 Z S A o a W Y g b m 9 0 I G F 2 Y W l s Y W J s Z T o g I E N J K S Z x d W 9 0 O y w m c X V v d D s y M i B D b 2 1 t Z W 5 0 J n F 1 b 3 Q 7 L C Z x d W 9 0 O z I z I F B y Z W R p Y 3 R v c i h z K S A o R G 9 t Y W l u K S Z x d W 9 0 O y w m c X V v d D s y M y B N Z W F z d X J l b W V u d C B J b n N 0 c n V t Z W 5 0 L y B 2 Y X J p Y W J s Z S B v Z i B p b n R l c m V z d C Z x d W 9 0 O y w m c X V v d D s y M y B D T 0 M g Z G V z d G l u Y X R p b 2 4 m c X V v d D s s J n F 1 b 3 Q 7 M j M g U X V h b n R p d G F 0 a X Z l I H Z h b H V l I G l u Z G l j Y X R p b m c g c H J l Z G l j d G l 2 Z S B z d H J l b m d 0 a C A o T 1 I s I F J S K S Z x d W 9 0 O y w m c X V v d D s y M y B w L X Z h b H V l I C h p Z i B u b 3 Q g Y X Z h a W x h Y m x l O i A g Q 0 k p J n F 1 b 3 Q 7 L C Z x d W 9 0 O z I z I E N v b W 1 l b n Q m c X V v d D s s J n F 1 b 3 Q 7 M j Q g U H J l Z G l j d G 9 y K H M p I C h E b 2 1 h a W 4 p J n F 1 b 3 Q 7 L C Z x d W 9 0 O z I 0 I E 1 l Y X N 1 c m V t Z W 5 0 I E l u c 3 R y d W 1 l b n Q v I H Z h c m l h Y m x l I G 9 m I G l u d G V y Z X N 0 J n F 1 b 3 Q 7 L C Z x d W 9 0 O z I 0 I E N P Q y B k Z X N 0 a W 5 h d G l v b i Z x d W 9 0 O y w m c X V v d D s y N C B R d W F u d G l 0 Y X R p d m U g d m F s d W U g a W 5 k a W N h d G l u Z y B w c m V k a W N 0 a X Z l I H N 0 c m V u Z 3 R o I C h P U i w g U l I p J n F 1 b 3 Q 7 L C Z x d W 9 0 O z I 0 I H A t d m F s d W U g K G l m I G 5 v d C B h d m F p b G F i b G U 6 I C B D S S k m c X V v d D s s J n F 1 b 3 Q 7 M j Q g Q 2 9 t b W V u d C Z x d W 9 0 O y w m c X V v d D s y N S B Q c m V k a W N 0 b 3 I o c y k g K E R v b W F p b i k m c X V v d D s s J n F 1 b 3 Q 7 M j U g T W V h c 3 V y Z W 1 l b n Q g S W 5 z d H J 1 b W V u d C 8 g d m F y a W F i b G U g b 2 Y g a W 5 0 Z X J l c 3 Q m c X V v d D s s J n F 1 b 3 Q 7 M j U g Q 0 9 D I G R l c 3 R p b m F 0 a W 9 u J n F 1 b 3 Q 7 L C Z x d W 9 0 O z I 1 I F F 1 Y W 5 0 a X R h d G l 2 Z S B 2 Y W x 1 Z S B p b m R p Y 2 F 0 a W 5 n I H B y Z W R p Y 3 R p d m U g c 3 R y Z W 5 n d G g g K E 9 S L C B S U i k m c X V v d D s s J n F 1 b 3 Q 7 M j U g c C 1 2 Y W x 1 Z S A o a W Y g b m 9 0 I G F 2 Y W l s Y W J s Z T o g I E N J K S Z x d W 9 0 O y w m c X V v d D s y N S B D b 2 1 t Z W 5 0 J n F 1 b 3 Q 7 L C Z x d W 9 0 O z U u N S B M a X N 0 I G 9 m I G 9 1 d G N v b W V z I G Z v c i B D T 0 M g c X V h b G l 0 e T o m c X V v d D s s J n F 1 b 3 Q 7 M S B D T 0 M g Z G V z d G l u Y X R p b 2 5 f M S Z x d W 9 0 O y w m c X V v d D s x I E 9 1 d G N v b W U o c y k g R G 9 t Y W l u J n F 1 b 3 Q 7 L C Z x d W 9 0 O z E g T W V h c 3 V y Z W 1 l b n Q g S W 5 z d H J 1 b W V u d C Z x d W 9 0 O y w m c X V v d D s x I E N v b W 1 l b n R f M i Z x d W 9 0 O y w m c X V v d D s y I E N P Q y B k Z X N 0 a W 5 h d G l v b l 8 z J n F 1 b 3 Q 7 L C Z x d W 9 0 O z I g T 3 V 0 Y 2 9 t Z S h z K S B E b 2 1 h a W 4 m c X V v d D s s J n F 1 b 3 Q 7 M i B N Z W F z d X J l b W V u d C B J b n N 0 c n V t Z W 5 0 J n F 1 b 3 Q 7 L C Z x d W 9 0 O z I g Q 2 9 t b W V u d F 8 0 J n F 1 b 3 Q 7 L C Z x d W 9 0 O z M g Q 0 9 D I G R l c 3 R p b m F 0 a W 9 u X z U m c X V v d D s s J n F 1 b 3 Q 7 M y B P d X R j b 2 1 l K H M p I E R v b W F p b i Z x d W 9 0 O y w m c X V v d D s z I E 1 l Y X N 1 c m V t Z W 5 0 I E l u c 3 R y d W 1 l b n Q m c X V v d D s s J n F 1 b 3 Q 7 M y B D b 2 1 t Z W 5 0 X z Y m c X V v d D s s J n F 1 b 3 Q 7 N C B D T 0 M g Z G V z d G l u Y X R p b 2 5 f N y Z x d W 9 0 O y w m c X V v d D s 0 I E 9 1 d G N v b W U o c y k g R G 9 t Y W l u J n F 1 b 3 Q 7 L C Z x d W 9 0 O z Q g T W V h c 3 V y Z W 1 l b n Q g S W 5 z d H J 1 b W V u d C Z x d W 9 0 O y w m c X V v d D s 0 I E N v b W 1 l b n R f O C Z x d W 9 0 O y w m c X V v d D s 1 I E N P Q y B k Z X N 0 a W 5 h d G l v b l 8 5 J n F 1 b 3 Q 7 L C Z x d W 9 0 O z U g T 3 V 0 Y 2 9 t Z S h z K S B E b 2 1 h a W 4 m c X V v d D s s J n F 1 b 3 Q 7 N S B N Z W F z d X J l b W V u d C B J b n N 0 c n V t Z W 5 0 J n F 1 b 3 Q 7 L C Z x d W 9 0 O z U g Q 2 9 t b W V u d F 8 x M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N T U 1 M z J h M z k t Y j E y Y i 0 0 Y T J l L T k z M W Y t N z E 4 Z m R i O T A 2 M T Y 1 I i 8 + P E V u d H J 5 I F R 5 c G U 9 I l J l b G F 0 a W 9 u c 2 h p c E l u Z m 9 D b 2 5 0 Y W l u Z X I i I F Z h b H V l P S J z e y Z x d W 9 0 O 2 N v b H V t b k N v d W 5 0 J n F 1 b 3 Q 7 O j E 5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2 a W V 3 X z I w M T A w M 1 8 y M D I z M D g z M D A w M T E 0 N i 9 I w 7 Z o Z X I g Z 2 V z d H V m d G U g S G V h Z G V y L n t D b 3 Z p Z G V u Y 2 U g I y w w f S Z x d W 9 0 O y w m c X V v d D t T Z W N 0 a W 9 u M S 9 y Z X Z p Z X d f M j A x M D A z X z I w M j M w O D M w M D A x M T Q 2 L 0 j D t m h l c i B n Z X N 0 d W Z 0 Z S B I Z W F k Z X I u e 1 N 0 d W R 5 I E l E L D F 9 J n F 1 b 3 Q 7 L C Z x d W 9 0 O 1 N l Y 3 R p b 2 4 x L 3 J l d m l l d 1 8 y M D E w M D N f M j A y M z A 4 M z A w M D E x N D Y v S M O 2 a G V y I G d l c 3 R 1 Z n R l I E h l Y W R l c i 5 7 V G l 0 b G U s M n 0 m c X V v d D s s J n F 1 b 3 Q 7 U 2 V j d G l v b j E v c m V 2 a W V 3 X z I w M T A w M 1 8 y M D I z M D g z M D A w M T E 0 N i 9 I w 7 Z o Z X I g Z 2 V z d H V m d G U g S G V h Z G V y L n t S Z X Z p Z X d l c i B O Y W 1 l L D N 9 J n F 1 b 3 Q 7 L C Z x d W 9 0 O 1 N l Y 3 R p b 2 4 x L 3 J l d m l l d 1 8 y M D E w M D N f M j A y M z A 4 M z A w M D E x N D Y v S M O 2 a G V y I G d l c 3 R 1 Z n R l I E h l Y W R l c i 5 7 M S 4 x I F R p d G x l L D R 9 J n F 1 b 3 Q 7 L C Z x d W 9 0 O 1 N l Y 3 R p b 2 4 x L 3 J l d m l l d 1 8 y M D E w M D N f M j A y M z A 4 M z A w M D E x N D Y v S M O 2 a G V y I G d l c 3 R 1 Z n R l I E h l Y W R l c i 5 7 M S 4 y I F B 1 Y m x p Y 2 F 0 a W 9 u I H l l Y X I s N X 0 m c X V v d D s s J n F 1 b 3 Q 7 U 2 V j d G l v b j E v c m V 2 a W V 3 X z I w M T A w M 1 8 y M D I z M D g z M D A w M T E 0 N i 9 I w 7 Z o Z X I g Z 2 V z d H V m d G U g S G V h Z G V y L n s x L j M g T m F t Z S B v Z i B m a X J z d C B h d X R o b 3 I s N n 0 m c X V v d D s s J n F 1 b 3 Q 7 U 2 V j d G l v b j E v c m V 2 a W V 3 X z I w M T A w M 1 8 y M D I z M D g z M D A w M T E 0 N i 9 I w 7 Z o Z X I g Z 2 V z d H V m d G U g S G V h Z G V y L n s x L j Q g K E l u d G V y K W 5 h d G l v b m F s a X R 5 L D d 9 J n F 1 b 3 Q 7 L C Z x d W 9 0 O 1 N l Y 3 R p b 2 4 x L 3 J l d m l l d 1 8 y M D E w M D N f M j A y M z A 4 M z A w M D E x N D Y v S M O 2 a G V y I G d l c 3 R 1 Z n R l I E h l Y W R l c i 5 7 M S 4 1 I E N v d W 5 0 c n k g b 2 Y g c 3 R 1 Z H k g b G V h Z C w 4 f S Z x d W 9 0 O y w m c X V v d D t T Z W N 0 a W 9 u M S 9 y Z X Z p Z X d f M j A x M D A z X z I w M j M w O D M w M D A x M T Q 2 L 0 j D t m h l c i B n Z X N 0 d W Z 0 Z S B I Z W F k Z X I u e z E u N i B P d G h l c i B w Y X J 0 a W N p c G F 0 a W 5 n I G N v d W 5 0 c m l l c y A o a W Y g c m V s Z X Z h b n Q p L D l 9 J n F 1 b 3 Q 7 L C Z x d W 9 0 O 1 N l Y 3 R p b 2 4 x L 3 J l d m l l d 1 8 y M D E w M D N f M j A y M z A 4 M z A w M D E x N D Y v S M O 2 a G V y I G d l c 3 R 1 Z n R l I E h l Y W R l c i 5 7 M i 4 x I F N 0 d W R 5 I G R l c 2 l n b i w x M H 0 m c X V v d D s s J n F 1 b 3 Q 7 U 2 V j d G l v b j E v c m V 2 a W V 3 X z I w M T A w M 1 8 y M D I z M D g z M D A w M T E 0 N i 9 I w 7 Z o Z X I g Z 2 V z d H V m d G U g S G V h Z G V y L n s y L j I g Q 2 x p b m l j Y W w g Z G V w Y X J 0 b W V u d H M s M T F 9 J n F 1 b 3 Q 7 L C Z x d W 9 0 O 1 N l Y 3 R p b 2 4 x L 3 J l d m l l d 1 8 y M D E w M D N f M j A y M z A 4 M z A w M D E x N D Y v S M O 2 a G V y I G d l c 3 R 1 Z n R l I E h l Y W R l c i 5 7 M i 4 z I E Z v b G x v d y 1 V c C w x M n 0 m c X V v d D s s J n F 1 b 3 Q 7 U 2 V j d G l v b j E v c m V 2 a W V 3 X z I w M T A w M 1 8 y M D I z M D g z M D A w M T E 0 N i 9 I w 7 Z o Z X I g Z 2 V z d H V m d G U g S G V h Z G V y L n s z L j E g V G 9 0 Y W w g b n V t Y m V y I G 9 m I H B h c n R p Y 2 l w Y W 5 0 c y w x M 3 0 m c X V v d D s s J n F 1 b 3 Q 7 U 2 V j d G l v b j E v c m V 2 a W V 3 X z I w M T A w M 1 8 y M D I z M D g z M D A w M T E 0 N i 9 I w 7 Z o Z X I g Z 2 V z d H V m d G U g S G V h Z G V y L n s z L j I g T W V h b i B h Z 2 U g b 2 Y g c G F y d G l j a X B h b n R z L D E 0 f S Z x d W 9 0 O y w m c X V v d D t T Z W N 0 a W 9 u M S 9 y Z X Z p Z X d f M j A x M D A z X z I w M j M w O D M w M D A x M T Q 2 L 0 j D t m h l c i B n Z X N 0 d W Z 0 Z S B I Z W F k Z X I u e z M u M y B T d G F u Z G F y Z C B k Z X Z p Y X R p b 2 4 g Y W d l L D E 1 f S Z x d W 9 0 O y w m c X V v d D t T Z W N 0 a W 9 u M S 9 y Z X Z p Z X d f M j A x M D A z X z I w M j M w O D M w M D A x M T Q 2 L 0 j D t m h l c i B n Z X N 0 d W Z 0 Z S B I Z W F k Z X I u e z M u N C B J Z i B u b y B t Z W F u I G F n Z S B y Z X B v c n R l Z C B l b n R l c i B h b H R l c m 5 h d G l 2 Z S B o Z X J l L D E 2 f S Z x d W 9 0 O y w m c X V v d D t T Z W N 0 a W 9 u M S 9 y Z X Z p Z X d f M j A x M D A z X z I w M j M w O D M w M D A x M T Q 2 L 0 j D t m h l c i B n Z X N 0 d W Z 0 Z S B I Z W F k Z X I u e z M u N S B T c G V j a W Z p Y y B k a X N l Y X N l L 2 N v b W 9 y Y m l k a X R 5 L D E 3 f S Z x d W 9 0 O y w m c X V v d D t T Z W N 0 a W 9 u M S 9 y Z X Z p Z X d f M j A x M D A z X z I w M j M w O D M w M D A x M T Q 2 L 0 j D t m h l c i B n Z X N 0 d W Z 0 Z S B I Z W F k Z X I u e z Q u M S B U a G V t Z S B v Z i B D T 0 M s M T h 9 J n F 1 b 3 Q 7 L C Z x d W 9 0 O 1 N l Y 3 R p b 2 4 x L 3 J l d m l l d 1 8 y M D E w M D N f M j A y M z A 4 M z A w M D E x N D Y v S M O 2 a G V y I G d l c 3 R 1 Z n R l I E h l Y W R l c i 5 7 N C 4 y I E N P Q y B k Z X N 0 a W 5 h d G l v b n M g c 3 R 1 Z G l l Z C w x O X 0 m c X V v d D s s J n F 1 b 3 Q 7 U 2 V j d G l v b j E v c m V 2 a W V 3 X z I w M T A w M 1 8 y M D I z M D g z M D A w M T E 0 N i 9 I w 7 Z o Z X I g Z 2 V z d H V m d G U g S G V h Z G V y L n s 0 L j M g Q 2 9 t c G 9 z a X R l I G V u Z H B v a W 5 0 O i B E a W Z m Z X J l b n Q g c 2 V 0 d G l u Z 3 M g Y 2 9 t Y m l u Z W Q g a W 4 g b 2 5 l I G 9 1 d G N v b W U s M j B 9 J n F 1 b 3 Q 7 L C Z x d W 9 0 O 1 N l Y 3 R p b 2 4 x L 3 J l d m l l d 1 8 y M D E w M D N f M j A y M z A 4 M z A w M D E x N D Y v S M O 2 a G V y I G d l c 3 R 1 Z n R l I E h l Y W R l c i 5 7 N C 4 0 I F J l Z m V y Z W 5 j Z S B n c m 9 1 c C w y M X 0 m c X V v d D s s J n F 1 b 3 Q 7 U 2 V j d G l v b j E v c m V 2 a W V 3 X z I w M T A w M 1 8 y M D I z M D g z M D A w M T E 0 N i 9 I w 7 Z o Z X I g Z 2 V z d H V m d G U g S G V h Z G V y L n s 1 L j E g U m V z d W x 0 K H M p I G 9 m I G l u d G V y Z X N 0 L D I y f S Z x d W 9 0 O y w m c X V v d D t T Z W N 0 a W 9 u M S 9 y Z X Z p Z X d f M j A x M D A z X z I w M j M w O D M w M D A x M T Q 2 L 0 j D t m h l c i B n Z X N 0 d W Z 0 Z S B I Z W F k Z X I u e z U u M i B T d G F 0 a X N 0 a W N h b C B h b m F s e X N p c y w y M 3 0 m c X V v d D s s J n F 1 b 3 Q 7 U 2 V j d G l v b j E v c m V 2 a W V 3 X z I w M T A w M 1 8 y M D I z M D g z M D A w M T E 0 N i 9 I w 7 Z o Z X I g Z 2 V z d H V m d G U g S G V h Z G V y L n s 1 L j M g V H l w Z S B v Z i B z d G F 0 a X N 0 a W N h b C B 2 Y W x 1 Z S w y N H 0 m c X V v d D s s J n F 1 b 3 Q 7 U 2 V j d G l v b j E v c m V 2 a W V 3 X z I w M T A w M 1 8 y M D I z M D g z M D A w M T E 0 N i 9 I w 7 Z o Z X I g Z 2 V z d H V m d G U g S G V h Z G V y L n s 1 L j Q g T G l z d C B v Z i B w c m V k a W N 0 b 3 J z O i w y N X 0 m c X V v d D s s J n F 1 b 3 Q 7 U 2 V j d G l v b j E v c m V 2 a W V 3 X z I w M T A w M 1 8 y M D I z M D g z M D A w M T E 0 N i 9 I w 7 Z o Z X I g Z 2 V z d H V m d G U g S G V h Z G V y L n s x I F B y Z W R p Y 3 R v c i h z K S A o R G 9 t Y W l u K S w y N n 0 m c X V v d D s s J n F 1 b 3 Q 7 U 2 V j d G l v b j E v c m V 2 a W V 3 X z I w M T A w M 1 8 y M D I z M D g z M D A w M T E 0 N i 9 I w 7 Z o Z X I g Z 2 V z d H V m d G U g S G V h Z G V y L n s x I E 1 l Y X N 1 c m V t Z W 5 0 I E l u c 3 R y d W 1 l b n Q v I H Z h c m l h Y m x l I G 9 m I G l u d G V y Z X N 0 L D I 3 f S Z x d W 9 0 O y w m c X V v d D t T Z W N 0 a W 9 u M S 9 y Z X Z p Z X d f M j A x M D A z X z I w M j M w O D M w M D A x M T Q 2 L 0 j D t m h l c i B n Z X N 0 d W Z 0 Z S B I Z W F k Z X I u e z E g Q 0 9 D I G R l c 3 R p b m F 0 a W 9 u L D I 4 f S Z x d W 9 0 O y w m c X V v d D t T Z W N 0 a W 9 u M S 9 y Z X Z p Z X d f M j A x M D A z X z I w M j M w O D M w M D A x M T Q 2 L 0 j D t m h l c i B n Z X N 0 d W Z 0 Z S B I Z W F k Z X I u e z E g U X V h b n R p d G F 0 a X Z l I H Z h b H V l I G l u Z G l j Y X R p b m c g c H J l Z G l j d G l 2 Z S B z d H J l b m d 0 a C A o T 1 I s I F J S K S w y O X 0 m c X V v d D s s J n F 1 b 3 Q 7 U 2 V j d G l v b j E v c m V 2 a W V 3 X z I w M T A w M 1 8 y M D I z M D g z M D A w M T E 0 N i 9 I w 7 Z o Z X I g Z 2 V z d H V m d G U g S G V h Z G V y L n s x I H A t d m F s d W U g K G l m I G 5 v d C B h d m F p b G F i b G U 6 I C B D S S k s M z B 9 J n F 1 b 3 Q 7 L C Z x d W 9 0 O 1 N l Y 3 R p b 2 4 x L 3 J l d m l l d 1 8 y M D E w M D N f M j A y M z A 4 M z A w M D E x N D Y v S M O 2 a G V y I G d l c 3 R 1 Z n R l I E h l Y W R l c i 5 7 M S B D b 2 1 t Z W 5 0 L D M x f S Z x d W 9 0 O y w m c X V v d D t T Z W N 0 a W 9 u M S 9 y Z X Z p Z X d f M j A x M D A z X z I w M j M w O D M w M D A x M T Q 2 L 0 j D t m h l c i B n Z X N 0 d W Z 0 Z S B I Z W F k Z X I u e z I g U H J l Z G l j d G 9 y K H M p I C h E b 2 1 h a W 4 p L D M y f S Z x d W 9 0 O y w m c X V v d D t T Z W N 0 a W 9 u M S 9 y Z X Z p Z X d f M j A x M D A z X z I w M j M w O D M w M D A x M T Q 2 L 0 j D t m h l c i B n Z X N 0 d W Z 0 Z S B I Z W F k Z X I u e z I g T W V h c 3 V y Z W 1 l b n Q g S W 5 z d H J 1 b W V u d C 8 g d m F y a W F i b G U g b 2 Y g a W 5 0 Z X J l c 3 Q s M z N 9 J n F 1 b 3 Q 7 L C Z x d W 9 0 O 1 N l Y 3 R p b 2 4 x L 3 J l d m l l d 1 8 y M D E w M D N f M j A y M z A 4 M z A w M D E x N D Y v S M O 2 a G V y I G d l c 3 R 1 Z n R l I E h l Y W R l c i 5 7 M i B D T 0 M g Z G V z d G l u Y X R p b 2 4 s M z R 9 J n F 1 b 3 Q 7 L C Z x d W 9 0 O 1 N l Y 3 R p b 2 4 x L 3 J l d m l l d 1 8 y M D E w M D N f M j A y M z A 4 M z A w M D E x N D Y v S M O 2 a G V y I G d l c 3 R 1 Z n R l I E h l Y W R l c i 5 7 M i B R d W F u d G l 0 Y X R p d m U g d m F s d W U g a W 5 k a W N h d G l u Z y B w c m V k a W N 0 a X Z l I H N 0 c m V u Z 3 R o I C h P U i w g U l I p L D M 1 f S Z x d W 9 0 O y w m c X V v d D t T Z W N 0 a W 9 u M S 9 y Z X Z p Z X d f M j A x M D A z X z I w M j M w O D M w M D A x M T Q 2 L 0 j D t m h l c i B n Z X N 0 d W Z 0 Z S B I Z W F k Z X I u e z I g c C 1 2 Y W x 1 Z S A o a W Y g b m 9 0 I G F 2 Y W l s Y W J s Z T o g I E N J K S w z N n 0 m c X V v d D s s J n F 1 b 3 Q 7 U 2 V j d G l v b j E v c m V 2 a W V 3 X z I w M T A w M 1 8 y M D I z M D g z M D A w M T E 0 N i 9 I w 7 Z o Z X I g Z 2 V z d H V m d G U g S G V h Z G V y L n s y I E N v b W 1 l b n Q s M z d 9 J n F 1 b 3 Q 7 L C Z x d W 9 0 O 1 N l Y 3 R p b 2 4 x L 3 J l d m l l d 1 8 y M D E w M D N f M j A y M z A 4 M z A w M D E x N D Y v S M O 2 a G V y I G d l c 3 R 1 Z n R l I E h l Y W R l c i 5 7 M y B Q c m V k a W N 0 b 3 I o c y k g K E R v b W F p b i k s M z h 9 J n F 1 b 3 Q 7 L C Z x d W 9 0 O 1 N l Y 3 R p b 2 4 x L 3 J l d m l l d 1 8 y M D E w M D N f M j A y M z A 4 M z A w M D E x N D Y v S M O 2 a G V y I G d l c 3 R 1 Z n R l I E h l Y W R l c i 5 7 M y B N Z W F z d X J l b W V u d C B J b n N 0 c n V t Z W 5 0 L y B 2 Y X J p Y W J s Z S B v Z i B p b n R l c m V z d C w z O X 0 m c X V v d D s s J n F 1 b 3 Q 7 U 2 V j d G l v b j E v c m V 2 a W V 3 X z I w M T A w M 1 8 y M D I z M D g z M D A w M T E 0 N i 9 I w 7 Z o Z X I g Z 2 V z d H V m d G U g S G V h Z G V y L n s z I E N P Q y B k Z X N 0 a W 5 h d G l v b i w 0 M H 0 m c X V v d D s s J n F 1 b 3 Q 7 U 2 V j d G l v b j E v c m V 2 a W V 3 X z I w M T A w M 1 8 y M D I z M D g z M D A w M T E 0 N i 9 I w 7 Z o Z X I g Z 2 V z d H V m d G U g S G V h Z G V y L n s z I F F 1 Y W 5 0 a X R h d G l 2 Z S B 2 Y W x 1 Z S B p b m R p Y 2 F 0 a W 5 n I H B y Z W R p Y 3 R p d m U g c 3 R y Z W 5 n d G g g K E 9 S L C B S U i k s N D F 9 J n F 1 b 3 Q 7 L C Z x d W 9 0 O 1 N l Y 3 R p b 2 4 x L 3 J l d m l l d 1 8 y M D E w M D N f M j A y M z A 4 M z A w M D E x N D Y v S M O 2 a G V y I G d l c 3 R 1 Z n R l I E h l Y W R l c i 5 7 M y B w L X Z h b H V l I C h p Z i B u b 3 Q g Y X Z h a W x h Y m x l O i A g Q 0 k p L D Q y f S Z x d W 9 0 O y w m c X V v d D t T Z W N 0 a W 9 u M S 9 y Z X Z p Z X d f M j A x M D A z X z I w M j M w O D M w M D A x M T Q 2 L 0 j D t m h l c i B n Z X N 0 d W Z 0 Z S B I Z W F k Z X I u e z M g Q 2 9 t b W V u d C w 0 M 3 0 m c X V v d D s s J n F 1 b 3 Q 7 U 2 V j d G l v b j E v c m V 2 a W V 3 X z I w M T A w M 1 8 y M D I z M D g z M D A w M T E 0 N i 9 I w 7 Z o Z X I g Z 2 V z d H V m d G U g S G V h Z G V y L n s 0 I F B y Z W R p Y 3 R v c i h z K S A o R G 9 t Y W l u K S w 0 N H 0 m c X V v d D s s J n F 1 b 3 Q 7 U 2 V j d G l v b j E v c m V 2 a W V 3 X z I w M T A w M 1 8 y M D I z M D g z M D A w M T E 0 N i 9 I w 7 Z o Z X I g Z 2 V z d H V m d G U g S G V h Z G V y L n s 0 I E 1 l Y X N 1 c m V t Z W 5 0 I E l u c 3 R y d W 1 l b n Q v I H Z h c m l h Y m x l I G 9 m I G l u d G V y Z X N 0 L D Q 1 f S Z x d W 9 0 O y w m c X V v d D t T Z W N 0 a W 9 u M S 9 y Z X Z p Z X d f M j A x M D A z X z I w M j M w O D M w M D A x M T Q 2 L 0 j D t m h l c i B n Z X N 0 d W Z 0 Z S B I Z W F k Z X I u e z Q g Q 0 9 D I G R l c 3 R p b m F 0 a W 9 u L D Q 2 f S Z x d W 9 0 O y w m c X V v d D t T Z W N 0 a W 9 u M S 9 y Z X Z p Z X d f M j A x M D A z X z I w M j M w O D M w M D A x M T Q 2 L 0 j D t m h l c i B n Z X N 0 d W Z 0 Z S B I Z W F k Z X I u e z Q g U X V h b n R p d G F 0 a X Z l I H Z h b H V l I G l u Z G l j Y X R p b m c g c H J l Z G l j d G l 2 Z S B z d H J l b m d 0 a C A o T 1 I s I F J S K S w 0 N 3 0 m c X V v d D s s J n F 1 b 3 Q 7 U 2 V j d G l v b j E v c m V 2 a W V 3 X z I w M T A w M 1 8 y M D I z M D g z M D A w M T E 0 N i 9 I w 7 Z o Z X I g Z 2 V z d H V m d G U g S G V h Z G V y L n s 0 I H A t d m F s d W U g K G l m I G 5 v d C B h d m F p b G F i b G U 6 I C B D S S k s N D h 9 J n F 1 b 3 Q 7 L C Z x d W 9 0 O 1 N l Y 3 R p b 2 4 x L 3 J l d m l l d 1 8 y M D E w M D N f M j A y M z A 4 M z A w M D E x N D Y v S M O 2 a G V y I G d l c 3 R 1 Z n R l I E h l Y W R l c i 5 7 N C B D b 2 1 t Z W 5 0 L D Q 5 f S Z x d W 9 0 O y w m c X V v d D t T Z W N 0 a W 9 u M S 9 y Z X Z p Z X d f M j A x M D A z X z I w M j M w O D M w M D A x M T Q 2 L 0 j D t m h l c i B n Z X N 0 d W Z 0 Z S B I Z W F k Z X I u e z U g U H J l Z G l j d G 9 y K H M p I C h E b 2 1 h a W 4 p L D U w f S Z x d W 9 0 O y w m c X V v d D t T Z W N 0 a W 9 u M S 9 y Z X Z p Z X d f M j A x M D A z X z I w M j M w O D M w M D A x M T Q 2 L 0 j D t m h l c i B n Z X N 0 d W Z 0 Z S B I Z W F k Z X I u e z U g T W V h c 3 V y Z W 1 l b n Q g S W 5 z d H J 1 b W V u d C 8 g d m F y a W F i b G U g b 2 Y g a W 5 0 Z X J l c 3 Q s N T F 9 J n F 1 b 3 Q 7 L C Z x d W 9 0 O 1 N l Y 3 R p b 2 4 x L 3 J l d m l l d 1 8 y M D E w M D N f M j A y M z A 4 M z A w M D E x N D Y v S M O 2 a G V y I G d l c 3 R 1 Z n R l I E h l Y W R l c i 5 7 N S B D T 0 M g Z G V z d G l u Y X R p b 2 4 s N T J 9 J n F 1 b 3 Q 7 L C Z x d W 9 0 O 1 N l Y 3 R p b 2 4 x L 3 J l d m l l d 1 8 y M D E w M D N f M j A y M z A 4 M z A w M D E x N D Y v S M O 2 a G V y I G d l c 3 R 1 Z n R l I E h l Y W R l c i 5 7 N S B R d W F u d G l 0 Y X R p d m U g d m F s d W U g a W 5 k a W N h d G l u Z y B w c m V k a W N 0 a X Z l I H N 0 c m V u Z 3 R o I C h P U i w g U l I p L D U z f S Z x d W 9 0 O y w m c X V v d D t T Z W N 0 a W 9 u M S 9 y Z X Z p Z X d f M j A x M D A z X z I w M j M w O D M w M D A x M T Q 2 L 0 j D t m h l c i B n Z X N 0 d W Z 0 Z S B I Z W F k Z X I u e z U g c C 1 2 Y W x 1 Z S A o a W Y g b m 9 0 I G F 2 Y W l s Y W J s Z T o g I E N J K S w 1 N H 0 m c X V v d D s s J n F 1 b 3 Q 7 U 2 V j d G l v b j E v c m V 2 a W V 3 X z I w M T A w M 1 8 y M D I z M D g z M D A w M T E 0 N i 9 I w 7 Z o Z X I g Z 2 V z d H V m d G U g S G V h Z G V y L n s 1 I E N v b W 1 l b n Q s N T V 9 J n F 1 b 3 Q 7 L C Z x d W 9 0 O 1 N l Y 3 R p b 2 4 x L 3 J l d m l l d 1 8 y M D E w M D N f M j A y M z A 4 M z A w M D E x N D Y v S M O 2 a G V y I G d l c 3 R 1 Z n R l I E h l Y W R l c i 5 7 N i B Q c m V k a W N 0 b 3 I o c y k g K E R v b W F p b i k s N T Z 9 J n F 1 b 3 Q 7 L C Z x d W 9 0 O 1 N l Y 3 R p b 2 4 x L 3 J l d m l l d 1 8 y M D E w M D N f M j A y M z A 4 M z A w M D E x N D Y v S M O 2 a G V y I G d l c 3 R 1 Z n R l I E h l Y W R l c i 5 7 N i B N Z W F z d X J l b W V u d C B J b n N 0 c n V t Z W 5 0 L y B 2 Y X J p Y W J s Z S B v Z i B p b n R l c m V z d C w 1 N 3 0 m c X V v d D s s J n F 1 b 3 Q 7 U 2 V j d G l v b j E v c m V 2 a W V 3 X z I w M T A w M 1 8 y M D I z M D g z M D A w M T E 0 N i 9 I w 7 Z o Z X I g Z 2 V z d H V m d G U g S G V h Z G V y L n s 2 I E N P Q y B k Z X N 0 a W 5 h d G l v b i w 1 O H 0 m c X V v d D s s J n F 1 b 3 Q 7 U 2 V j d G l v b j E v c m V 2 a W V 3 X z I w M T A w M 1 8 y M D I z M D g z M D A w M T E 0 N i 9 I w 7 Z o Z X I g Z 2 V z d H V m d G U g S G V h Z G V y L n s 2 I F F 1 Y W 5 0 a X R h d G l 2 Z S B 2 Y W x 1 Z S B p b m R p Y 2 F 0 a W 5 n I H B y Z W R p Y 3 R p d m U g c 3 R y Z W 5 n d G g g K E 9 S L C B S U i k s N T l 9 J n F 1 b 3 Q 7 L C Z x d W 9 0 O 1 N l Y 3 R p b 2 4 x L 3 J l d m l l d 1 8 y M D E w M D N f M j A y M z A 4 M z A w M D E x N D Y v S M O 2 a G V y I G d l c 3 R 1 Z n R l I E h l Y W R l c i 5 7 N i B w L X Z h b H V l I C h p Z i B u b 3 Q g Y X Z h a W x h Y m x l O i A g Q 0 k p L D Y w f S Z x d W 9 0 O y w m c X V v d D t T Z W N 0 a W 9 u M S 9 y Z X Z p Z X d f M j A x M D A z X z I w M j M w O D M w M D A x M T Q 2 L 0 j D t m h l c i B n Z X N 0 d W Z 0 Z S B I Z W F k Z X I u e z Y g Q 2 9 t b W V u d C w 2 M X 0 m c X V v d D s s J n F 1 b 3 Q 7 U 2 V j d G l v b j E v c m V 2 a W V 3 X z I w M T A w M 1 8 y M D I z M D g z M D A w M T E 0 N i 9 I w 7 Z o Z X I g Z 2 V z d H V m d G U g S G V h Z G V y L n s 3 I F B y Z W R p Y 3 R v c i h z K S A o R G 9 t Y W l u K S w 2 M n 0 m c X V v d D s s J n F 1 b 3 Q 7 U 2 V j d G l v b j E v c m V 2 a W V 3 X z I w M T A w M 1 8 y M D I z M D g z M D A w M T E 0 N i 9 I w 7 Z o Z X I g Z 2 V z d H V m d G U g S G V h Z G V y L n s 3 I E 1 l Y X N 1 c m V t Z W 5 0 I E l u c 3 R y d W 1 l b n Q v I H Z h c m l h Y m x l I G 9 m I G l u d G V y Z X N 0 L D Y z f S Z x d W 9 0 O y w m c X V v d D t T Z W N 0 a W 9 u M S 9 y Z X Z p Z X d f M j A x M D A z X z I w M j M w O D M w M D A x M T Q 2 L 0 j D t m h l c i B n Z X N 0 d W Z 0 Z S B I Z W F k Z X I u e z c g Q 0 9 D I G R l c 3 R p b m F 0 a W 9 u L D Y 0 f S Z x d W 9 0 O y w m c X V v d D t T Z W N 0 a W 9 u M S 9 y Z X Z p Z X d f M j A x M D A z X z I w M j M w O D M w M D A x M T Q 2 L 0 j D t m h l c i B n Z X N 0 d W Z 0 Z S B I Z W F k Z X I u e z c g U X V h b n R p d G F 0 a X Z l I H Z h b H V l I G l u Z G l j Y X R p b m c g c H J l Z G l j d G l 2 Z S B z d H J l b m d 0 a C A o T 1 I s I F J S K S w 2 N X 0 m c X V v d D s s J n F 1 b 3 Q 7 U 2 V j d G l v b j E v c m V 2 a W V 3 X z I w M T A w M 1 8 y M D I z M D g z M D A w M T E 0 N i 9 I w 7 Z o Z X I g Z 2 V z d H V m d G U g S G V h Z G V y L n s 3 I H A t d m F s d W U g K G l m I G 5 v d C B h d m F p b G F i b G U 6 I C B D S S k s N j Z 9 J n F 1 b 3 Q 7 L C Z x d W 9 0 O 1 N l Y 3 R p b 2 4 x L 3 J l d m l l d 1 8 y M D E w M D N f M j A y M z A 4 M z A w M D E x N D Y v S M O 2 a G V y I G d l c 3 R 1 Z n R l I E h l Y W R l c i 5 7 N y B D b 2 1 t Z W 5 0 L D Y 3 f S Z x d W 9 0 O y w m c X V v d D t T Z W N 0 a W 9 u M S 9 y Z X Z p Z X d f M j A x M D A z X z I w M j M w O D M w M D A x M T Q 2 L 0 j D t m h l c i B n Z X N 0 d W Z 0 Z S B I Z W F k Z X I u e z g g U H J l Z G l j d G 9 y K H M p I C h E b 2 1 h a W 4 p L D Y 4 f S Z x d W 9 0 O y w m c X V v d D t T Z W N 0 a W 9 u M S 9 y Z X Z p Z X d f M j A x M D A z X z I w M j M w O D M w M D A x M T Q 2 L 0 j D t m h l c i B n Z X N 0 d W Z 0 Z S B I Z W F k Z X I u e z g g T W V h c 3 V y Z W 1 l b n Q g S W 5 z d H J 1 b W V u d C 8 g d m F y a W F i b G U g b 2 Y g a W 5 0 Z X J l c 3 Q s N j l 9 J n F 1 b 3 Q 7 L C Z x d W 9 0 O 1 N l Y 3 R p b 2 4 x L 3 J l d m l l d 1 8 y M D E w M D N f M j A y M z A 4 M z A w M D E x N D Y v S M O 2 a G V y I G d l c 3 R 1 Z n R l I E h l Y W R l c i 5 7 O C B D T 0 M g Z G V z d G l u Y X R p b 2 4 s N z B 9 J n F 1 b 3 Q 7 L C Z x d W 9 0 O 1 N l Y 3 R p b 2 4 x L 3 J l d m l l d 1 8 y M D E w M D N f M j A y M z A 4 M z A w M D E x N D Y v S M O 2 a G V y I G d l c 3 R 1 Z n R l I E h l Y W R l c i 5 7 O C B R d W F u d G l 0 Y X R p d m U g d m F s d W U g a W 5 k a W N h d G l u Z y B w c m V k a W N 0 a X Z l I H N 0 c m V u Z 3 R o I C h P U i w g U l I p L D c x f S Z x d W 9 0 O y w m c X V v d D t T Z W N 0 a W 9 u M S 9 y Z X Z p Z X d f M j A x M D A z X z I w M j M w O D M w M D A x M T Q 2 L 0 j D t m h l c i B n Z X N 0 d W Z 0 Z S B I Z W F k Z X I u e z g g c C 1 2 Y W x 1 Z S A o a W Y g b m 9 0 I G F 2 Y W l s Y W J s Z T o g I E N J K S w 3 M n 0 m c X V v d D s s J n F 1 b 3 Q 7 U 2 V j d G l v b j E v c m V 2 a W V 3 X z I w M T A w M 1 8 y M D I z M D g z M D A w M T E 0 N i 9 I w 7 Z o Z X I g Z 2 V z d H V m d G U g S G V h Z G V y L n s 4 I E N v b W 1 l b n Q s N z N 9 J n F 1 b 3 Q 7 L C Z x d W 9 0 O 1 N l Y 3 R p b 2 4 x L 3 J l d m l l d 1 8 y M D E w M D N f M j A y M z A 4 M z A w M D E x N D Y v S M O 2 a G V y I G d l c 3 R 1 Z n R l I E h l Y W R l c i 5 7 O S B Q c m V k a W N 0 b 3 I o c y k g K E R v b W F p b i k s N z R 9 J n F 1 b 3 Q 7 L C Z x d W 9 0 O 1 N l Y 3 R p b 2 4 x L 3 J l d m l l d 1 8 y M D E w M D N f M j A y M z A 4 M z A w M D E x N D Y v S M O 2 a G V y I G d l c 3 R 1 Z n R l I E h l Y W R l c i 5 7 O S B N Z W F z d X J l b W V u d C B J b n N 0 c n V t Z W 5 0 L y B 2 Y X J p Y W J s Z S B v Z i B p b n R l c m V z d C w 3 N X 0 m c X V v d D s s J n F 1 b 3 Q 7 U 2 V j d G l v b j E v c m V 2 a W V 3 X z I w M T A w M 1 8 y M D I z M D g z M D A w M T E 0 N i 9 I w 7 Z o Z X I g Z 2 V z d H V m d G U g S G V h Z G V y L n s 5 I E N P Q y B k Z X N 0 a W 5 h d G l v b i w 3 N n 0 m c X V v d D s s J n F 1 b 3 Q 7 U 2 V j d G l v b j E v c m V 2 a W V 3 X z I w M T A w M 1 8 y M D I z M D g z M D A w M T E 0 N i 9 I w 7 Z o Z X I g Z 2 V z d H V m d G U g S G V h Z G V y L n s 5 I F F 1 Y W 5 0 a X R h d G l 2 Z S B 2 Y W x 1 Z S B p b m R p Y 2 F 0 a W 5 n I H B y Z W R p Y 3 R p d m U g c 3 R y Z W 5 n d G g g K E 9 S L C B S U i k s N z d 9 J n F 1 b 3 Q 7 L C Z x d W 9 0 O 1 N l Y 3 R p b 2 4 x L 3 J l d m l l d 1 8 y M D E w M D N f M j A y M z A 4 M z A w M D E x N D Y v S M O 2 a G V y I G d l c 3 R 1 Z n R l I E h l Y W R l c i 5 7 O S B w L X Z h b H V l I C h p Z i B u b 3 Q g Y X Z h a W x h Y m x l O i A g Q 0 k p L D c 4 f S Z x d W 9 0 O y w m c X V v d D t T Z W N 0 a W 9 u M S 9 y Z X Z p Z X d f M j A x M D A z X z I w M j M w O D M w M D A x M T Q 2 L 0 j D t m h l c i B n Z X N 0 d W Z 0 Z S B I Z W F k Z X I u e z k g Q 2 9 t b W V u d C w 3 O X 0 m c X V v d D s s J n F 1 b 3 Q 7 U 2 V j d G l v b j E v c m V 2 a W V 3 X z I w M T A w M 1 8 y M D I z M D g z M D A w M T E 0 N i 9 I w 7 Z o Z X I g Z 2 V z d H V m d G U g S G V h Z G V y L n s x M C B Q c m V k a W N 0 b 3 I o c y k g K E R v b W F p b i k s O D B 9 J n F 1 b 3 Q 7 L C Z x d W 9 0 O 1 N l Y 3 R p b 2 4 x L 3 J l d m l l d 1 8 y M D E w M D N f M j A y M z A 4 M z A w M D E x N D Y v S M O 2 a G V y I G d l c 3 R 1 Z n R l I E h l Y W R l c i 5 7 M T A g T W V h c 3 V y Z W 1 l b n Q g S W 5 z d H J 1 b W V u d C 8 g d m F y a W F i b G U g b 2 Y g a W 5 0 Z X J l c 3 Q s O D F 9 J n F 1 b 3 Q 7 L C Z x d W 9 0 O 1 N l Y 3 R p b 2 4 x L 3 J l d m l l d 1 8 y M D E w M D N f M j A y M z A 4 M z A w M D E x N D Y v S M O 2 a G V y I G d l c 3 R 1 Z n R l I E h l Y W R l c i 5 7 M T A g Q 0 9 D I G R l c 3 R p b m F 0 a W 9 u L D g y f S Z x d W 9 0 O y w m c X V v d D t T Z W N 0 a W 9 u M S 9 y Z X Z p Z X d f M j A x M D A z X z I w M j M w O D M w M D A x M T Q 2 L 0 j D t m h l c i B n Z X N 0 d W Z 0 Z S B I Z W F k Z X I u e z E w I F F 1 Y W 5 0 a X R h d G l 2 Z S B 2 Y W x 1 Z S B p b m R p Y 2 F 0 a W 5 n I H B y Z W R p Y 3 R p d m U g c 3 R y Z W 5 n d G g g K E 9 S L C B S U i k s O D N 9 J n F 1 b 3 Q 7 L C Z x d W 9 0 O 1 N l Y 3 R p b 2 4 x L 3 J l d m l l d 1 8 y M D E w M D N f M j A y M z A 4 M z A w M D E x N D Y v S M O 2 a G V y I G d l c 3 R 1 Z n R l I E h l Y W R l c i 5 7 M T A g c C 1 2 Y W x 1 Z S A o a W Y g b m 9 0 I G F 2 Y W l s Y W J s Z T o g I E N J K S w 4 N H 0 m c X V v d D s s J n F 1 b 3 Q 7 U 2 V j d G l v b j E v c m V 2 a W V 3 X z I w M T A w M 1 8 y M D I z M D g z M D A w M T E 0 N i 9 I w 7 Z o Z X I g Z 2 V z d H V m d G U g S G V h Z G V y L n s x M C B D b 2 1 t Z W 5 0 L D g 1 f S Z x d W 9 0 O y w m c X V v d D t T Z W N 0 a W 9 u M S 9 y Z X Z p Z X d f M j A x M D A z X z I w M j M w O D M w M D A x M T Q 2 L 0 j D t m h l c i B n Z X N 0 d W Z 0 Z S B I Z W F k Z X I u e z E x I F B y Z W R p Y 3 R v c i h z K S A o R G 9 t Y W l u K S w 4 N n 0 m c X V v d D s s J n F 1 b 3 Q 7 U 2 V j d G l v b j E v c m V 2 a W V 3 X z I w M T A w M 1 8 y M D I z M D g z M D A w M T E 0 N i 9 I w 7 Z o Z X I g Z 2 V z d H V m d G U g S G V h Z G V y L n s x M S B N Z W F z d X J l b W V u d C B J b n N 0 c n V t Z W 5 0 L y B 2 Y X J p Y W J s Z S B v Z i B p b n R l c m V z d C w 4 N 3 0 m c X V v d D s s J n F 1 b 3 Q 7 U 2 V j d G l v b j E v c m V 2 a W V 3 X z I w M T A w M 1 8 y M D I z M D g z M D A w M T E 0 N i 9 I w 7 Z o Z X I g Z 2 V z d H V m d G U g S G V h Z G V y L n s x M S B D T 0 M g Z G V z d G l u Y X R p b 2 4 s O D h 9 J n F 1 b 3 Q 7 L C Z x d W 9 0 O 1 N l Y 3 R p b 2 4 x L 3 J l d m l l d 1 8 y M D E w M D N f M j A y M z A 4 M z A w M D E x N D Y v S M O 2 a G V y I G d l c 3 R 1 Z n R l I E h l Y W R l c i 5 7 M T E g U X V h b n R p d G F 0 a X Z l I H Z h b H V l I G l u Z G l j Y X R p b m c g c H J l Z G l j d G l 2 Z S B z d H J l b m d 0 a C A o T 1 I s I F J S K S w 4 O X 0 m c X V v d D s s J n F 1 b 3 Q 7 U 2 V j d G l v b j E v c m V 2 a W V 3 X z I w M T A w M 1 8 y M D I z M D g z M D A w M T E 0 N i 9 I w 7 Z o Z X I g Z 2 V z d H V m d G U g S G V h Z G V y L n s x M S B w L X Z h b H V l I C h p Z i B u b 3 Q g Y X Z h a W x h Y m x l O i A g Q 0 k p L D k w f S Z x d W 9 0 O y w m c X V v d D t T Z W N 0 a W 9 u M S 9 y Z X Z p Z X d f M j A x M D A z X z I w M j M w O D M w M D A x M T Q 2 L 0 j D t m h l c i B n Z X N 0 d W Z 0 Z S B I Z W F k Z X I u e z E x I E N v b W 1 l b n Q s O T F 9 J n F 1 b 3 Q 7 L C Z x d W 9 0 O 1 N l Y 3 R p b 2 4 x L 3 J l d m l l d 1 8 y M D E w M D N f M j A y M z A 4 M z A w M D E x N D Y v S M O 2 a G V y I G d l c 3 R 1 Z n R l I E h l Y W R l c i 5 7 M T I g U H J l Z G l j d G 9 y K H M p I C h E b 2 1 h a W 4 p L D k y f S Z x d W 9 0 O y w m c X V v d D t T Z W N 0 a W 9 u M S 9 y Z X Z p Z X d f M j A x M D A z X z I w M j M w O D M w M D A x M T Q 2 L 0 j D t m h l c i B n Z X N 0 d W Z 0 Z S B I Z W F k Z X I u e z E y I E 1 l Y X N 1 c m V t Z W 5 0 I E l u c 3 R y d W 1 l b n Q v I H Z h c m l h Y m x l I G 9 m I G l u d G V y Z X N 0 L D k z f S Z x d W 9 0 O y w m c X V v d D t T Z W N 0 a W 9 u M S 9 y Z X Z p Z X d f M j A x M D A z X z I w M j M w O D M w M D A x M T Q 2 L 0 j D t m h l c i B n Z X N 0 d W Z 0 Z S B I Z W F k Z X I u e z E y I E N P Q y B k Z X N 0 a W 5 h d G l v b i w 5 N H 0 m c X V v d D s s J n F 1 b 3 Q 7 U 2 V j d G l v b j E v c m V 2 a W V 3 X z I w M T A w M 1 8 y M D I z M D g z M D A w M T E 0 N i 9 I w 7 Z o Z X I g Z 2 V z d H V m d G U g S G V h Z G V y L n s x M i B R d W F u d G l 0 Y X R p d m U g d m F s d W U g a W 5 k a W N h d G l u Z y B w c m V k a W N 0 a X Z l I H N 0 c m V u Z 3 R o I C h P U i w g U l I p L D k 1 f S Z x d W 9 0 O y w m c X V v d D t T Z W N 0 a W 9 u M S 9 y Z X Z p Z X d f M j A x M D A z X z I w M j M w O D M w M D A x M T Q 2 L 0 j D t m h l c i B n Z X N 0 d W Z 0 Z S B I Z W F k Z X I u e z E y I H A t d m F s d W U g K G l m I G 5 v d C B h d m F p b G F i b G U 6 I C B D S S k s O T Z 9 J n F 1 b 3 Q 7 L C Z x d W 9 0 O 1 N l Y 3 R p b 2 4 x L 3 J l d m l l d 1 8 y M D E w M D N f M j A y M z A 4 M z A w M D E x N D Y v S M O 2 a G V y I G d l c 3 R 1 Z n R l I E h l Y W R l c i 5 7 M T I g Q 2 9 t b W V u d C w 5 N 3 0 m c X V v d D s s J n F 1 b 3 Q 7 U 2 V j d G l v b j E v c m V 2 a W V 3 X z I w M T A w M 1 8 y M D I z M D g z M D A w M T E 0 N i 9 I w 7 Z o Z X I g Z 2 V z d H V m d G U g S G V h Z G V y L n s x M y B Q c m V k a W N 0 b 3 I o c y k g K E R v b W F p b i k s O T h 9 J n F 1 b 3 Q 7 L C Z x d W 9 0 O 1 N l Y 3 R p b 2 4 x L 3 J l d m l l d 1 8 y M D E w M D N f M j A y M z A 4 M z A w M D E x N D Y v S M O 2 a G V y I G d l c 3 R 1 Z n R l I E h l Y W R l c i 5 7 M T M g T W V h c 3 V y Z W 1 l b n Q g S W 5 z d H J 1 b W V u d C 8 g d m F y a W F i b G U g b 2 Y g a W 5 0 Z X J l c 3 Q s O T l 9 J n F 1 b 3 Q 7 L C Z x d W 9 0 O 1 N l Y 3 R p b 2 4 x L 3 J l d m l l d 1 8 y M D E w M D N f M j A y M z A 4 M z A w M D E x N D Y v S M O 2 a G V y I G d l c 3 R 1 Z n R l I E h l Y W R l c i 5 7 M T M g Q 0 9 D I G R l c 3 R p b m F 0 a W 9 u L D E w M H 0 m c X V v d D s s J n F 1 b 3 Q 7 U 2 V j d G l v b j E v c m V 2 a W V 3 X z I w M T A w M 1 8 y M D I z M D g z M D A w M T E 0 N i 9 I w 7 Z o Z X I g Z 2 V z d H V m d G U g S G V h Z G V y L n s x M y B R d W F u d G l 0 Y X R p d m U g d m F s d W U g a W 5 k a W N h d G l u Z y B w c m V k a W N 0 a X Z l I H N 0 c m V u Z 3 R o I C h P U i w g U l I p L D E w M X 0 m c X V v d D s s J n F 1 b 3 Q 7 U 2 V j d G l v b j E v c m V 2 a W V 3 X z I w M T A w M 1 8 y M D I z M D g z M D A w M T E 0 N i 9 I w 7 Z o Z X I g Z 2 V z d H V m d G U g S G V h Z G V y L n s x M y B w L X Z h b H V l I C h p Z i B u b 3 Q g Y X Z h a W x h Y m x l O i A g Q 0 k p L D E w M n 0 m c X V v d D s s J n F 1 b 3 Q 7 U 2 V j d G l v b j E v c m V 2 a W V 3 X z I w M T A w M 1 8 y M D I z M D g z M D A w M T E 0 N i 9 I w 7 Z o Z X I g Z 2 V z d H V m d G U g S G V h Z G V y L n s x M y B D b 2 1 t Z W 5 0 L D E w M 3 0 m c X V v d D s s J n F 1 b 3 Q 7 U 2 V j d G l v b j E v c m V 2 a W V 3 X z I w M T A w M 1 8 y M D I z M D g z M D A w M T E 0 N i 9 I w 7 Z o Z X I g Z 2 V z d H V m d G U g S G V h Z G V y L n s x N C B Q c m V k a W N 0 b 3 I o c y k g K E R v b W F p b i k s M T A 0 f S Z x d W 9 0 O y w m c X V v d D t T Z W N 0 a W 9 u M S 9 y Z X Z p Z X d f M j A x M D A z X z I w M j M w O D M w M D A x M T Q 2 L 0 j D t m h l c i B n Z X N 0 d W Z 0 Z S B I Z W F k Z X I u e z E 0 I E 1 l Y X N 1 c m V t Z W 5 0 I E l u c 3 R y d W 1 l b n Q v I H Z h c m l h Y m x l I G 9 m I G l u d G V y Z X N 0 L D E w N X 0 m c X V v d D s s J n F 1 b 3 Q 7 U 2 V j d G l v b j E v c m V 2 a W V 3 X z I w M T A w M 1 8 y M D I z M D g z M D A w M T E 0 N i 9 I w 7 Z o Z X I g Z 2 V z d H V m d G U g S G V h Z G V y L n s x N C B D T 0 M g Z G V z d G l u Y X R p b 2 4 s M T A 2 f S Z x d W 9 0 O y w m c X V v d D t T Z W N 0 a W 9 u M S 9 y Z X Z p Z X d f M j A x M D A z X z I w M j M w O D M w M D A x M T Q 2 L 0 j D t m h l c i B n Z X N 0 d W Z 0 Z S B I Z W F k Z X I u e z E 0 I F F 1 Y W 5 0 a X R h d G l 2 Z S B 2 Y W x 1 Z S B p b m R p Y 2 F 0 a W 5 n I H B y Z W R p Y 3 R p d m U g c 3 R y Z W 5 n d G g g K E 9 S L C B S U i k s M T A 3 f S Z x d W 9 0 O y w m c X V v d D t T Z W N 0 a W 9 u M S 9 y Z X Z p Z X d f M j A x M D A z X z I w M j M w O D M w M D A x M T Q 2 L 0 j D t m h l c i B n Z X N 0 d W Z 0 Z S B I Z W F k Z X I u e z E 0 I H A t d m F s d W U g K G l m I G 5 v d C B h d m F p b G F i b G U 6 I C B D S S k s M T A 4 f S Z x d W 9 0 O y w m c X V v d D t T Z W N 0 a W 9 u M S 9 y Z X Z p Z X d f M j A x M D A z X z I w M j M w O D M w M D A x M T Q 2 L 0 j D t m h l c i B n Z X N 0 d W Z 0 Z S B I Z W F k Z X I u e z E 0 I E N v b W 1 l b n Q s M T A 5 f S Z x d W 9 0 O y w m c X V v d D t T Z W N 0 a W 9 u M S 9 y Z X Z p Z X d f M j A x M D A z X z I w M j M w O D M w M D A x M T Q 2 L 0 j D t m h l c i B n Z X N 0 d W Z 0 Z S B I Z W F k Z X I u e z E 1 I F B y Z W R p Y 3 R v c i h z K S A o R G 9 t Y W l u K S w x M T B 9 J n F 1 b 3 Q 7 L C Z x d W 9 0 O 1 N l Y 3 R p b 2 4 x L 3 J l d m l l d 1 8 y M D E w M D N f M j A y M z A 4 M z A w M D E x N D Y v S M O 2 a G V y I G d l c 3 R 1 Z n R l I E h l Y W R l c i 5 7 M T U g T W V h c 3 V y Z W 1 l b n Q g S W 5 z d H J 1 b W V u d C 8 g d m F y a W F i b G U g b 2 Y g a W 5 0 Z X J l c 3 Q s M T E x f S Z x d W 9 0 O y w m c X V v d D t T Z W N 0 a W 9 u M S 9 y Z X Z p Z X d f M j A x M D A z X z I w M j M w O D M w M D A x M T Q 2 L 0 j D t m h l c i B n Z X N 0 d W Z 0 Z S B I Z W F k Z X I u e z E 1 I E N P Q y B k Z X N 0 a W 5 h d G l v b i w x M T J 9 J n F 1 b 3 Q 7 L C Z x d W 9 0 O 1 N l Y 3 R p b 2 4 x L 3 J l d m l l d 1 8 y M D E w M D N f M j A y M z A 4 M z A w M D E x N D Y v S M O 2 a G V y I G d l c 3 R 1 Z n R l I E h l Y W R l c i 5 7 M T U g U X V h b n R p d G F 0 a X Z l I H Z h b H V l I G l u Z G l j Y X R p b m c g c H J l Z G l j d G l 2 Z S B z d H J l b m d 0 a C A o T 1 I s I F J S K S w x M T N 9 J n F 1 b 3 Q 7 L C Z x d W 9 0 O 1 N l Y 3 R p b 2 4 x L 3 J l d m l l d 1 8 y M D E w M D N f M j A y M z A 4 M z A w M D E x N D Y v S M O 2 a G V y I G d l c 3 R 1 Z n R l I E h l Y W R l c i 5 7 M T U g c C 1 2 Y W x 1 Z S A o a W Y g b m 9 0 I G F 2 Y W l s Y W J s Z T o g I E N J K S w x M T R 9 J n F 1 b 3 Q 7 L C Z x d W 9 0 O 1 N l Y 3 R p b 2 4 x L 3 J l d m l l d 1 8 y M D E w M D N f M j A y M z A 4 M z A w M D E x N D Y v S M O 2 a G V y I G d l c 3 R 1 Z n R l I E h l Y W R l c i 5 7 M T U g Q 2 9 t b W V u d C w x M T V 9 J n F 1 b 3 Q 7 L C Z x d W 9 0 O 1 N l Y 3 R p b 2 4 x L 3 J l d m l l d 1 8 y M D E w M D N f M j A y M z A 4 M z A w M D E x N D Y v S M O 2 a G V y I G d l c 3 R 1 Z n R l I E h l Y W R l c i 5 7 M T Y g U H J l Z G l j d G 9 y K H M p I C h E b 2 1 h a W 4 p L D E x N n 0 m c X V v d D s s J n F 1 b 3 Q 7 U 2 V j d G l v b j E v c m V 2 a W V 3 X z I w M T A w M 1 8 y M D I z M D g z M D A w M T E 0 N i 9 I w 7 Z o Z X I g Z 2 V z d H V m d G U g S G V h Z G V y L n s x N i B N Z W F z d X J l b W V u d C B J b n N 0 c n V t Z W 5 0 L y B 2 Y X J p Y W J s Z S B v Z i B p b n R l c m V z d C w x M T d 9 J n F 1 b 3 Q 7 L C Z x d W 9 0 O 1 N l Y 3 R p b 2 4 x L 3 J l d m l l d 1 8 y M D E w M D N f M j A y M z A 4 M z A w M D E x N D Y v S M O 2 a G V y I G d l c 3 R 1 Z n R l I E h l Y W R l c i 5 7 M T Y g Q 0 9 D I G R l c 3 R p b m F 0 a W 9 u L D E x O H 0 m c X V v d D s s J n F 1 b 3 Q 7 U 2 V j d G l v b j E v c m V 2 a W V 3 X z I w M T A w M 1 8 y M D I z M D g z M D A w M T E 0 N i 9 I w 7 Z o Z X I g Z 2 V z d H V m d G U g S G V h Z G V y L n s x N i B R d W F u d G l 0 Y X R p d m U g d m F s d W U g a W 5 k a W N h d G l u Z y B w c m V k a W N 0 a X Z l I H N 0 c m V u Z 3 R o I C h P U i w g U l I p L D E x O X 0 m c X V v d D s s J n F 1 b 3 Q 7 U 2 V j d G l v b j E v c m V 2 a W V 3 X z I w M T A w M 1 8 y M D I z M D g z M D A w M T E 0 N i 9 I w 7 Z o Z X I g Z 2 V z d H V m d G U g S G V h Z G V y L n s x N i B w L X Z h b H V l I C h p Z i B u b 3 Q g Y X Z h a W x h Y m x l O i A g Q 0 k p L D E y M H 0 m c X V v d D s s J n F 1 b 3 Q 7 U 2 V j d G l v b j E v c m V 2 a W V 3 X z I w M T A w M 1 8 y M D I z M D g z M D A w M T E 0 N i 9 I w 7 Z o Z X I g Z 2 V z d H V m d G U g S G V h Z G V y L n s x N i B D b 2 1 t Z W 5 0 L D E y M X 0 m c X V v d D s s J n F 1 b 3 Q 7 U 2 V j d G l v b j E v c m V 2 a W V 3 X z I w M T A w M 1 8 y M D I z M D g z M D A w M T E 0 N i 9 I w 7 Z o Z X I g Z 2 V z d H V m d G U g S G V h Z G V y L n s x N y B Q c m V k a W N 0 b 3 I o c y k g K E R v b W F p b i k s M T I y f S Z x d W 9 0 O y w m c X V v d D t T Z W N 0 a W 9 u M S 9 y Z X Z p Z X d f M j A x M D A z X z I w M j M w O D M w M D A x M T Q 2 L 0 j D t m h l c i B n Z X N 0 d W Z 0 Z S B I Z W F k Z X I u e z E 3 I E 1 l Y X N 1 c m V t Z W 5 0 I E l u c 3 R y d W 1 l b n Q v I H Z h c m l h Y m x l I G 9 m I G l u d G V y Z X N 0 L D E y M 3 0 m c X V v d D s s J n F 1 b 3 Q 7 U 2 V j d G l v b j E v c m V 2 a W V 3 X z I w M T A w M 1 8 y M D I z M D g z M D A w M T E 0 N i 9 I w 7 Z o Z X I g Z 2 V z d H V m d G U g S G V h Z G V y L n s x N y B D T 0 M g Z G V z d G l u Y X R p b 2 4 s M T I 0 f S Z x d W 9 0 O y w m c X V v d D t T Z W N 0 a W 9 u M S 9 y Z X Z p Z X d f M j A x M D A z X z I w M j M w O D M w M D A x M T Q 2 L 0 j D t m h l c i B n Z X N 0 d W Z 0 Z S B I Z W F k Z X I u e z E 3 I F F 1 Y W 5 0 a X R h d G l 2 Z S B 2 Y W x 1 Z S B p b m R p Y 2 F 0 a W 5 n I H B y Z W R p Y 3 R p d m U g c 3 R y Z W 5 n d G g g K E 9 S L C B S U i k s M T I 1 f S Z x d W 9 0 O y w m c X V v d D t T Z W N 0 a W 9 u M S 9 y Z X Z p Z X d f M j A x M D A z X z I w M j M w O D M w M D A x M T Q 2 L 0 j D t m h l c i B n Z X N 0 d W Z 0 Z S B I Z W F k Z X I u e z E 3 I H A t d m F s d W U g K G l m I G 5 v d C B h d m F p b G F i b G U 6 I C B D S S k s M T I 2 f S Z x d W 9 0 O y w m c X V v d D t T Z W N 0 a W 9 u M S 9 y Z X Z p Z X d f M j A x M D A z X z I w M j M w O D M w M D A x M T Q 2 L 0 j D t m h l c i B n Z X N 0 d W Z 0 Z S B I Z W F k Z X I u e z E 3 I E N v b W 1 l b n Q s M T I 3 f S Z x d W 9 0 O y w m c X V v d D t T Z W N 0 a W 9 u M S 9 y Z X Z p Z X d f M j A x M D A z X z I w M j M w O D M w M D A x M T Q 2 L 0 j D t m h l c i B n Z X N 0 d W Z 0 Z S B I Z W F k Z X I u e z E 4 I F B y Z W R p Y 3 R v c i h z K S A o R G 9 t Y W l u K S w x M j h 9 J n F 1 b 3 Q 7 L C Z x d W 9 0 O 1 N l Y 3 R p b 2 4 x L 3 J l d m l l d 1 8 y M D E w M D N f M j A y M z A 4 M z A w M D E x N D Y v S M O 2 a G V y I G d l c 3 R 1 Z n R l I E h l Y W R l c i 5 7 M T g g T W V h c 3 V y Z W 1 l b n Q g S W 5 z d H J 1 b W V u d C 8 g d m F y a W F i b G U g b 2 Y g a W 5 0 Z X J l c 3 Q s M T I 5 f S Z x d W 9 0 O y w m c X V v d D t T Z W N 0 a W 9 u M S 9 y Z X Z p Z X d f M j A x M D A z X z I w M j M w O D M w M D A x M T Q 2 L 0 j D t m h l c i B n Z X N 0 d W Z 0 Z S B I Z W F k Z X I u e z E 4 I E N P Q y B k Z X N 0 a W 5 h d G l v b i w x M z B 9 J n F 1 b 3 Q 7 L C Z x d W 9 0 O 1 N l Y 3 R p b 2 4 x L 3 J l d m l l d 1 8 y M D E w M D N f M j A y M z A 4 M z A w M D E x N D Y v S M O 2 a G V y I G d l c 3 R 1 Z n R l I E h l Y W R l c i 5 7 M T g g U X V h b n R p d G F 0 a X Z l I H Z h b H V l I G l u Z G l j Y X R p b m c g c H J l Z G l j d G l 2 Z S B z d H J l b m d 0 a C A o T 1 I s I F J S K S w x M z F 9 J n F 1 b 3 Q 7 L C Z x d W 9 0 O 1 N l Y 3 R p b 2 4 x L 3 J l d m l l d 1 8 y M D E w M D N f M j A y M z A 4 M z A w M D E x N D Y v S M O 2 a G V y I G d l c 3 R 1 Z n R l I E h l Y W R l c i 5 7 M T g g c C 1 2 Y W x 1 Z S A o a W Y g b m 9 0 I G F 2 Y W l s Y W J s Z T o g I E N J K S w x M z J 9 J n F 1 b 3 Q 7 L C Z x d W 9 0 O 1 N l Y 3 R p b 2 4 x L 3 J l d m l l d 1 8 y M D E w M D N f M j A y M z A 4 M z A w M D E x N D Y v S M O 2 a G V y I G d l c 3 R 1 Z n R l I E h l Y W R l c i 5 7 M T g g Q 2 9 t b W V u d C w x M z N 9 J n F 1 b 3 Q 7 L C Z x d W 9 0 O 1 N l Y 3 R p b 2 4 x L 3 J l d m l l d 1 8 y M D E w M D N f M j A y M z A 4 M z A w M D E x N D Y v S M O 2 a G V y I G d l c 3 R 1 Z n R l I E h l Y W R l c i 5 7 M T k g U H J l Z G l j d G 9 y K H M p I C h E b 2 1 h a W 4 p L D E z N H 0 m c X V v d D s s J n F 1 b 3 Q 7 U 2 V j d G l v b j E v c m V 2 a W V 3 X z I w M T A w M 1 8 y M D I z M D g z M D A w M T E 0 N i 9 I w 7 Z o Z X I g Z 2 V z d H V m d G U g S G V h Z G V y L n s x O S B N Z W F z d X J l b W V u d C B J b n N 0 c n V t Z W 5 0 L y B 2 Y X J p Y W J s Z S B v Z i B p b n R l c m V z d C w x M z V 9 J n F 1 b 3 Q 7 L C Z x d W 9 0 O 1 N l Y 3 R p b 2 4 x L 3 J l d m l l d 1 8 y M D E w M D N f M j A y M z A 4 M z A w M D E x N D Y v S M O 2 a G V y I G d l c 3 R 1 Z n R l I E h l Y W R l c i 5 7 M T k g Q 0 9 D I G R l c 3 R p b m F 0 a W 9 u L D E z N n 0 m c X V v d D s s J n F 1 b 3 Q 7 U 2 V j d G l v b j E v c m V 2 a W V 3 X z I w M T A w M 1 8 y M D I z M D g z M D A w M T E 0 N i 9 I w 7 Z o Z X I g Z 2 V z d H V m d G U g S G V h Z G V y L n s x O S B R d W F u d G l 0 Y X R p d m U g d m F s d W U g a W 5 k a W N h d G l u Z y B w c m V k a W N 0 a X Z l I H N 0 c m V u Z 3 R o I C h P U i w g U l I p L D E z N 3 0 m c X V v d D s s J n F 1 b 3 Q 7 U 2 V j d G l v b j E v c m V 2 a W V 3 X z I w M T A w M 1 8 y M D I z M D g z M D A w M T E 0 N i 9 I w 7 Z o Z X I g Z 2 V z d H V m d G U g S G V h Z G V y L n s x O S B w L X Z h b H V l I C h p Z i B u b 3 Q g Y X Z h a W x h Y m x l O i A g Q 0 k p L D E z O H 0 m c X V v d D s s J n F 1 b 3 Q 7 U 2 V j d G l v b j E v c m V 2 a W V 3 X z I w M T A w M 1 8 y M D I z M D g z M D A w M T E 0 N i 9 I w 7 Z o Z X I g Z 2 V z d H V m d G U g S G V h Z G V y L n s x O S B D b 2 1 t Z W 5 0 L D E z O X 0 m c X V v d D s s J n F 1 b 3 Q 7 U 2 V j d G l v b j E v c m V 2 a W V 3 X z I w M T A w M 1 8 y M D I z M D g z M D A w M T E 0 N i 9 I w 7 Z o Z X I g Z 2 V z d H V m d G U g S G V h Z G V y L n s y M C B Q c m V k a W N 0 b 3 I o c y k g K E R v b W F p b i k s M T Q w f S Z x d W 9 0 O y w m c X V v d D t T Z W N 0 a W 9 u M S 9 y Z X Z p Z X d f M j A x M D A z X z I w M j M w O D M w M D A x M T Q 2 L 0 j D t m h l c i B n Z X N 0 d W Z 0 Z S B I Z W F k Z X I u e z I w I E 1 l Y X N 1 c m V t Z W 5 0 I E l u c 3 R y d W 1 l b n Q v I H Z h c m l h Y m x l I G 9 m I G l u d G V y Z X N 0 L D E 0 M X 0 m c X V v d D s s J n F 1 b 3 Q 7 U 2 V j d G l v b j E v c m V 2 a W V 3 X z I w M T A w M 1 8 y M D I z M D g z M D A w M T E 0 N i 9 I w 7 Z o Z X I g Z 2 V z d H V m d G U g S G V h Z G V y L n s y M C B D T 0 M g Z G V z d G l u Y X R p b 2 4 s M T Q y f S Z x d W 9 0 O y w m c X V v d D t T Z W N 0 a W 9 u M S 9 y Z X Z p Z X d f M j A x M D A z X z I w M j M w O D M w M D A x M T Q 2 L 0 j D t m h l c i B n Z X N 0 d W Z 0 Z S B I Z W F k Z X I u e z I w I F F 1 Y W 5 0 a X R h d G l 2 Z S B 2 Y W x 1 Z S B p b m R p Y 2 F 0 a W 5 n I H B y Z W R p Y 3 R p d m U g c 3 R y Z W 5 n d G g g K E 9 S L C B S U i k s M T Q z f S Z x d W 9 0 O y w m c X V v d D t T Z W N 0 a W 9 u M S 9 y Z X Z p Z X d f M j A x M D A z X z I w M j M w O D M w M D A x M T Q 2 L 0 j D t m h l c i B n Z X N 0 d W Z 0 Z S B I Z W F k Z X I u e z I w I H A t d m F s d W U g K G l m I G 5 v d C B h d m F p b G F i b G U 6 I C B D S S k s M T Q 0 f S Z x d W 9 0 O y w m c X V v d D t T Z W N 0 a W 9 u M S 9 y Z X Z p Z X d f M j A x M D A z X z I w M j M w O D M w M D A x M T Q 2 L 0 j D t m h l c i B n Z X N 0 d W Z 0 Z S B I Z W F k Z X I u e z I w I E N v b W 1 l b n Q s M T Q 1 f S Z x d W 9 0 O y w m c X V v d D t T Z W N 0 a W 9 u M S 9 y Z X Z p Z X d f M j A x M D A z X z I w M j M w O D M w M D A x M T Q 2 L 0 j D t m h l c i B n Z X N 0 d W Z 0 Z S B I Z W F k Z X I u e z I x I F B y Z W R p Y 3 R v c i h z K S A o R G 9 t Y W l u K S w x N D Z 9 J n F 1 b 3 Q 7 L C Z x d W 9 0 O 1 N l Y 3 R p b 2 4 x L 3 J l d m l l d 1 8 y M D E w M D N f M j A y M z A 4 M z A w M D E x N D Y v S M O 2 a G V y I G d l c 3 R 1 Z n R l I E h l Y W R l c i 5 7 M j E g T W V h c 3 V y Z W 1 l b n Q g S W 5 z d H J 1 b W V u d C 8 g d m F y a W F i b G U g b 2 Y g a W 5 0 Z X J l c 3 Q s M T Q 3 f S Z x d W 9 0 O y w m c X V v d D t T Z W N 0 a W 9 u M S 9 y Z X Z p Z X d f M j A x M D A z X z I w M j M w O D M w M D A x M T Q 2 L 0 j D t m h l c i B n Z X N 0 d W Z 0 Z S B I Z W F k Z X I u e z I x I E N P Q y B k Z X N 0 a W 5 h d G l v b i w x N D h 9 J n F 1 b 3 Q 7 L C Z x d W 9 0 O 1 N l Y 3 R p b 2 4 x L 3 J l d m l l d 1 8 y M D E w M D N f M j A y M z A 4 M z A w M D E x N D Y v S M O 2 a G V y I G d l c 3 R 1 Z n R l I E h l Y W R l c i 5 7 M j E g U X V h b n R p d G F 0 a X Z l I H Z h b H V l I G l u Z G l j Y X R p b m c g c H J l Z G l j d G l 2 Z S B z d H J l b m d 0 a C A o T 1 I s I F J S K S w x N D l 9 J n F 1 b 3 Q 7 L C Z x d W 9 0 O 1 N l Y 3 R p b 2 4 x L 3 J l d m l l d 1 8 y M D E w M D N f M j A y M z A 4 M z A w M D E x N D Y v S M O 2 a G V y I G d l c 3 R 1 Z n R l I E h l Y W R l c i 5 7 M j E g c C 1 2 Y W x 1 Z S A o a W Y g b m 9 0 I G F 2 Y W l s Y W J s Z T o g I E N J K S w x N T B 9 J n F 1 b 3 Q 7 L C Z x d W 9 0 O 1 N l Y 3 R p b 2 4 x L 3 J l d m l l d 1 8 y M D E w M D N f M j A y M z A 4 M z A w M D E x N D Y v S M O 2 a G V y I G d l c 3 R 1 Z n R l I E h l Y W R l c i 5 7 M j E g Q 2 9 t b W V u d C w x N T F 9 J n F 1 b 3 Q 7 L C Z x d W 9 0 O 1 N l Y 3 R p b 2 4 x L 3 J l d m l l d 1 8 y M D E w M D N f M j A y M z A 4 M z A w M D E x N D Y v S M O 2 a G V y I G d l c 3 R 1 Z n R l I E h l Y W R l c i 5 7 M j I g U H J l Z G l j d G 9 y K H M p I C h E b 2 1 h a W 4 p L D E 1 M n 0 m c X V v d D s s J n F 1 b 3 Q 7 U 2 V j d G l v b j E v c m V 2 a W V 3 X z I w M T A w M 1 8 y M D I z M D g z M D A w M T E 0 N i 9 I w 7 Z o Z X I g Z 2 V z d H V m d G U g S G V h Z G V y L n s y M i B N Z W F z d X J l b W V u d C B J b n N 0 c n V t Z W 5 0 L y B 2 Y X J p Y W J s Z S B v Z i B p b n R l c m V z d C w x N T N 9 J n F 1 b 3 Q 7 L C Z x d W 9 0 O 1 N l Y 3 R p b 2 4 x L 3 J l d m l l d 1 8 y M D E w M D N f M j A y M z A 4 M z A w M D E x N D Y v S M O 2 a G V y I G d l c 3 R 1 Z n R l I E h l Y W R l c i 5 7 M j I g Q 0 9 D I G R l c 3 R p b m F 0 a W 9 u L D E 1 N H 0 m c X V v d D s s J n F 1 b 3 Q 7 U 2 V j d G l v b j E v c m V 2 a W V 3 X z I w M T A w M 1 8 y M D I z M D g z M D A w M T E 0 N i 9 I w 7 Z o Z X I g Z 2 V z d H V m d G U g S G V h Z G V y L n s y M i B R d W F u d G l 0 Y X R p d m U g d m F s d W U g a W 5 k a W N h d G l u Z y B w c m V k a W N 0 a X Z l I H N 0 c m V u Z 3 R o I C h P U i w g U l I p L D E 1 N X 0 m c X V v d D s s J n F 1 b 3 Q 7 U 2 V j d G l v b j E v c m V 2 a W V 3 X z I w M T A w M 1 8 y M D I z M D g z M D A w M T E 0 N i 9 I w 7 Z o Z X I g Z 2 V z d H V m d G U g S G V h Z G V y L n s y M i B w L X Z h b H V l I C h p Z i B u b 3 Q g Y X Z h a W x h Y m x l O i A g Q 0 k p L D E 1 N n 0 m c X V v d D s s J n F 1 b 3 Q 7 U 2 V j d G l v b j E v c m V 2 a W V 3 X z I w M T A w M 1 8 y M D I z M D g z M D A w M T E 0 N i 9 I w 7 Z o Z X I g Z 2 V z d H V m d G U g S G V h Z G V y L n s y M i B D b 2 1 t Z W 5 0 L D E 1 N 3 0 m c X V v d D s s J n F 1 b 3 Q 7 U 2 V j d G l v b j E v c m V 2 a W V 3 X z I w M T A w M 1 8 y M D I z M D g z M D A w M T E 0 N i 9 I w 7 Z o Z X I g Z 2 V z d H V m d G U g S G V h Z G V y L n s y M y B Q c m V k a W N 0 b 3 I o c y k g K E R v b W F p b i k s M T U 4 f S Z x d W 9 0 O y w m c X V v d D t T Z W N 0 a W 9 u M S 9 y Z X Z p Z X d f M j A x M D A z X z I w M j M w O D M w M D A x M T Q 2 L 0 j D t m h l c i B n Z X N 0 d W Z 0 Z S B I Z W F k Z X I u e z I z I E 1 l Y X N 1 c m V t Z W 5 0 I E l u c 3 R y d W 1 l b n Q v I H Z h c m l h Y m x l I G 9 m I G l u d G V y Z X N 0 L D E 1 O X 0 m c X V v d D s s J n F 1 b 3 Q 7 U 2 V j d G l v b j E v c m V 2 a W V 3 X z I w M T A w M 1 8 y M D I z M D g z M D A w M T E 0 N i 9 I w 7 Z o Z X I g Z 2 V z d H V m d G U g S G V h Z G V y L n s y M y B D T 0 M g Z G V z d G l u Y X R p b 2 4 s M T Y w f S Z x d W 9 0 O y w m c X V v d D t T Z W N 0 a W 9 u M S 9 y Z X Z p Z X d f M j A x M D A z X z I w M j M w O D M w M D A x M T Q 2 L 0 j D t m h l c i B n Z X N 0 d W Z 0 Z S B I Z W F k Z X I u e z I z I F F 1 Y W 5 0 a X R h d G l 2 Z S B 2 Y W x 1 Z S B p b m R p Y 2 F 0 a W 5 n I H B y Z W R p Y 3 R p d m U g c 3 R y Z W 5 n d G g g K E 9 S L C B S U i k s M T Y x f S Z x d W 9 0 O y w m c X V v d D t T Z W N 0 a W 9 u M S 9 y Z X Z p Z X d f M j A x M D A z X z I w M j M w O D M w M D A x M T Q 2 L 0 j D t m h l c i B n Z X N 0 d W Z 0 Z S B I Z W F k Z X I u e z I z I H A t d m F s d W U g K G l m I G 5 v d C B h d m F p b G F i b G U 6 I C B D S S k s M T Y y f S Z x d W 9 0 O y w m c X V v d D t T Z W N 0 a W 9 u M S 9 y Z X Z p Z X d f M j A x M D A z X z I w M j M w O D M w M D A x M T Q 2 L 0 j D t m h l c i B n Z X N 0 d W Z 0 Z S B I Z W F k Z X I u e z I z I E N v b W 1 l b n Q s M T Y z f S Z x d W 9 0 O y w m c X V v d D t T Z W N 0 a W 9 u M S 9 y Z X Z p Z X d f M j A x M D A z X z I w M j M w O D M w M D A x M T Q 2 L 0 j D t m h l c i B n Z X N 0 d W Z 0 Z S B I Z W F k Z X I u e z I 0 I F B y Z W R p Y 3 R v c i h z K S A o R G 9 t Y W l u K S w x N j R 9 J n F 1 b 3 Q 7 L C Z x d W 9 0 O 1 N l Y 3 R p b 2 4 x L 3 J l d m l l d 1 8 y M D E w M D N f M j A y M z A 4 M z A w M D E x N D Y v S M O 2 a G V y I G d l c 3 R 1 Z n R l I E h l Y W R l c i 5 7 M j Q g T W V h c 3 V y Z W 1 l b n Q g S W 5 z d H J 1 b W V u d C 8 g d m F y a W F i b G U g b 2 Y g a W 5 0 Z X J l c 3 Q s M T Y 1 f S Z x d W 9 0 O y w m c X V v d D t T Z W N 0 a W 9 u M S 9 y Z X Z p Z X d f M j A x M D A z X z I w M j M w O D M w M D A x M T Q 2 L 0 j D t m h l c i B n Z X N 0 d W Z 0 Z S B I Z W F k Z X I u e z I 0 I E N P Q y B k Z X N 0 a W 5 h d G l v b i w x N j Z 9 J n F 1 b 3 Q 7 L C Z x d W 9 0 O 1 N l Y 3 R p b 2 4 x L 3 J l d m l l d 1 8 y M D E w M D N f M j A y M z A 4 M z A w M D E x N D Y v S M O 2 a G V y I G d l c 3 R 1 Z n R l I E h l Y W R l c i 5 7 M j Q g U X V h b n R p d G F 0 a X Z l I H Z h b H V l I G l u Z G l j Y X R p b m c g c H J l Z G l j d G l 2 Z S B z d H J l b m d 0 a C A o T 1 I s I F J S K S w x N j d 9 J n F 1 b 3 Q 7 L C Z x d W 9 0 O 1 N l Y 3 R p b 2 4 x L 3 J l d m l l d 1 8 y M D E w M D N f M j A y M z A 4 M z A w M D E x N D Y v S M O 2 a G V y I G d l c 3 R 1 Z n R l I E h l Y W R l c i 5 7 M j Q g c C 1 2 Y W x 1 Z S A o a W Y g b m 9 0 I G F 2 Y W l s Y W J s Z T o g I E N J K S w x N j h 9 J n F 1 b 3 Q 7 L C Z x d W 9 0 O 1 N l Y 3 R p b 2 4 x L 3 J l d m l l d 1 8 y M D E w M D N f M j A y M z A 4 M z A w M D E x N D Y v S M O 2 a G V y I G d l c 3 R 1 Z n R l I E h l Y W R l c i 5 7 M j Q g Q 2 9 t b W V u d C w x N j l 9 J n F 1 b 3 Q 7 L C Z x d W 9 0 O 1 N l Y 3 R p b 2 4 x L 3 J l d m l l d 1 8 y M D E w M D N f M j A y M z A 4 M z A w M D E x N D Y v S M O 2 a G V y I G d l c 3 R 1 Z n R l I E h l Y W R l c i 5 7 M j U g U H J l Z G l j d G 9 y K H M p I C h E b 2 1 h a W 4 p L D E 3 M H 0 m c X V v d D s s J n F 1 b 3 Q 7 U 2 V j d G l v b j E v c m V 2 a W V 3 X z I w M T A w M 1 8 y M D I z M D g z M D A w M T E 0 N i 9 I w 7 Z o Z X I g Z 2 V z d H V m d G U g S G V h Z G V y L n s y N S B N Z W F z d X J l b W V u d C B J b n N 0 c n V t Z W 5 0 L y B 2 Y X J p Y W J s Z S B v Z i B p b n R l c m V z d C w x N z F 9 J n F 1 b 3 Q 7 L C Z x d W 9 0 O 1 N l Y 3 R p b 2 4 x L 3 J l d m l l d 1 8 y M D E w M D N f M j A y M z A 4 M z A w M D E x N D Y v S M O 2 a G V y I G d l c 3 R 1 Z n R l I E h l Y W R l c i 5 7 M j U g Q 0 9 D I G R l c 3 R p b m F 0 a W 9 u L D E 3 M n 0 m c X V v d D s s J n F 1 b 3 Q 7 U 2 V j d G l v b j E v c m V 2 a W V 3 X z I w M T A w M 1 8 y M D I z M D g z M D A w M T E 0 N i 9 I w 7 Z o Z X I g Z 2 V z d H V m d G U g S G V h Z G V y L n s y N S B R d W F u d G l 0 Y X R p d m U g d m F s d W U g a W 5 k a W N h d G l u Z y B w c m V k a W N 0 a X Z l I H N 0 c m V u Z 3 R o I C h P U i w g U l I p L D E 3 M 3 0 m c X V v d D s s J n F 1 b 3 Q 7 U 2 V j d G l v b j E v c m V 2 a W V 3 X z I w M T A w M 1 8 y M D I z M D g z M D A w M T E 0 N i 9 I w 7 Z o Z X I g Z 2 V z d H V m d G U g S G V h Z G V y L n s y N S B w L X Z h b H V l I C h p Z i B u b 3 Q g Y X Z h a W x h Y m x l O i A g Q 0 k p L D E 3 N H 0 m c X V v d D s s J n F 1 b 3 Q 7 U 2 V j d G l v b j E v c m V 2 a W V 3 X z I w M T A w M 1 8 y M D I z M D g z M D A w M T E 0 N i 9 I w 7 Z o Z X I g Z 2 V z d H V m d G U g S G V h Z G V y L n s y N S B D b 2 1 t Z W 5 0 L D E 3 N X 0 m c X V v d D s s J n F 1 b 3 Q 7 U 2 V j d G l v b j E v c m V 2 a W V 3 X z I w M T A w M 1 8 y M D I z M D g z M D A w M T E 0 N i 9 I w 7 Z o Z X I g Z 2 V z d H V m d G U g S G V h Z G V y L n s 1 L j U g T G l z d C B v Z i B v d X R j b 2 1 l c y B m b 3 I g Q 0 9 D I H F 1 Y W x p d H k 6 L D E 3 N n 0 m c X V v d D s s J n F 1 b 3 Q 7 U 2 V j d G l v b j E v c m V 2 a W V 3 X z I w M T A w M 1 8 y M D I z M D g z M D A w M T E 0 N i 9 I w 7 Z o Z X I g Z 2 V z d H V m d G U g S G V h Z G V y L n s x I E N P Q y B k Z X N 0 a W 5 h d G l v b l 8 x L D E 3 N 3 0 m c X V v d D s s J n F 1 b 3 Q 7 U 2 V j d G l v b j E v c m V 2 a W V 3 X z I w M T A w M 1 8 y M D I z M D g z M D A w M T E 0 N i 9 I w 7 Z o Z X I g Z 2 V z d H V m d G U g S G V h Z G V y L n s x I E 9 1 d G N v b W U o c y k g R G 9 t Y W l u L D E 3 O H 0 m c X V v d D s s J n F 1 b 3 Q 7 U 2 V j d G l v b j E v c m V 2 a W V 3 X z I w M T A w M 1 8 y M D I z M D g z M D A w M T E 0 N i 9 I w 7 Z o Z X I g Z 2 V z d H V m d G U g S G V h Z G V y L n s x I E 1 l Y X N 1 c m V t Z W 5 0 I E l u c 3 R y d W 1 l b n Q s M T c 5 f S Z x d W 9 0 O y w m c X V v d D t T Z W N 0 a W 9 u M S 9 y Z X Z p Z X d f M j A x M D A z X z I w M j M w O D M w M D A x M T Q 2 L 0 j D t m h l c i B n Z X N 0 d W Z 0 Z S B I Z W F k Z X I u e z E g Q 2 9 t b W V u d F 8 y L D E 4 M H 0 m c X V v d D s s J n F 1 b 3 Q 7 U 2 V j d G l v b j E v c m V 2 a W V 3 X z I w M T A w M 1 8 y M D I z M D g z M D A w M T E 0 N i 9 I w 7 Z o Z X I g Z 2 V z d H V m d G U g S G V h Z G V y L n s y I E N P Q y B k Z X N 0 a W 5 h d G l v b l 8 z L D E 4 M X 0 m c X V v d D s s J n F 1 b 3 Q 7 U 2 V j d G l v b j E v c m V 2 a W V 3 X z I w M T A w M 1 8 y M D I z M D g z M D A w M T E 0 N i 9 I w 7 Z o Z X I g Z 2 V z d H V m d G U g S G V h Z G V y L n s y I E 9 1 d G N v b W U o c y k g R G 9 t Y W l u L D E 4 M n 0 m c X V v d D s s J n F 1 b 3 Q 7 U 2 V j d G l v b j E v c m V 2 a W V 3 X z I w M T A w M 1 8 y M D I z M D g z M D A w M T E 0 N i 9 I w 7 Z o Z X I g Z 2 V z d H V m d G U g S G V h Z G V y L n s y I E 1 l Y X N 1 c m V t Z W 5 0 I E l u c 3 R y d W 1 l b n Q s M T g z f S Z x d W 9 0 O y w m c X V v d D t T Z W N 0 a W 9 u M S 9 y Z X Z p Z X d f M j A x M D A z X z I w M j M w O D M w M D A x M T Q 2 L 0 j D t m h l c i B n Z X N 0 d W Z 0 Z S B I Z W F k Z X I u e z I g Q 2 9 t b W V u d F 8 0 L D E 4 N H 0 m c X V v d D s s J n F 1 b 3 Q 7 U 2 V j d G l v b j E v c m V 2 a W V 3 X z I w M T A w M 1 8 y M D I z M D g z M D A w M T E 0 N i 9 I w 7 Z o Z X I g Z 2 V z d H V m d G U g S G V h Z G V y L n s z I E N P Q y B k Z X N 0 a W 5 h d G l v b l 8 1 L D E 4 N X 0 m c X V v d D s s J n F 1 b 3 Q 7 U 2 V j d G l v b j E v c m V 2 a W V 3 X z I w M T A w M 1 8 y M D I z M D g z M D A w M T E 0 N i 9 I w 7 Z o Z X I g Z 2 V z d H V m d G U g S G V h Z G V y L n s z I E 9 1 d G N v b W U o c y k g R G 9 t Y W l u L D E 4 N n 0 m c X V v d D s s J n F 1 b 3 Q 7 U 2 V j d G l v b j E v c m V 2 a W V 3 X z I w M T A w M 1 8 y M D I z M D g z M D A w M T E 0 N i 9 I w 7 Z o Z X I g Z 2 V z d H V m d G U g S G V h Z G V y L n s z I E 1 l Y X N 1 c m V t Z W 5 0 I E l u c 3 R y d W 1 l b n Q s M T g 3 f S Z x d W 9 0 O y w m c X V v d D t T Z W N 0 a W 9 u M S 9 y Z X Z p Z X d f M j A x M D A z X z I w M j M w O D M w M D A x M T Q 2 L 0 j D t m h l c i B n Z X N 0 d W Z 0 Z S B I Z W F k Z X I u e z M g Q 2 9 t b W V u d F 8 2 L D E 4 O H 0 m c X V v d D s s J n F 1 b 3 Q 7 U 2 V j d G l v b j E v c m V 2 a W V 3 X z I w M T A w M 1 8 y M D I z M D g z M D A w M T E 0 N i 9 I w 7 Z o Z X I g Z 2 V z d H V m d G U g S G V h Z G V y L n s 0 I E N P Q y B k Z X N 0 a W 5 h d G l v b l 8 3 L D E 4 O X 0 m c X V v d D s s J n F 1 b 3 Q 7 U 2 V j d G l v b j E v c m V 2 a W V 3 X z I w M T A w M 1 8 y M D I z M D g z M D A w M T E 0 N i 9 I w 7 Z o Z X I g Z 2 V z d H V m d G U g S G V h Z G V y L n s 0 I E 9 1 d G N v b W U o c y k g R G 9 t Y W l u L D E 5 M H 0 m c X V v d D s s J n F 1 b 3 Q 7 U 2 V j d G l v b j E v c m V 2 a W V 3 X z I w M T A w M 1 8 y M D I z M D g z M D A w M T E 0 N i 9 I w 7 Z o Z X I g Z 2 V z d H V m d G U g S G V h Z G V y L n s 0 I E 1 l Y X N 1 c m V t Z W 5 0 I E l u c 3 R y d W 1 l b n Q s M T k x f S Z x d W 9 0 O y w m c X V v d D t T Z W N 0 a W 9 u M S 9 y Z X Z p Z X d f M j A x M D A z X z I w M j M w O D M w M D A x M T Q 2 L 0 j D t m h l c i B n Z X N 0 d W Z 0 Z S B I Z W F k Z X I u e z Q g Q 2 9 t b W V u d F 8 4 L D E 5 M n 0 m c X V v d D s s J n F 1 b 3 Q 7 U 2 V j d G l v b j E v c m V 2 a W V 3 X z I w M T A w M 1 8 y M D I z M D g z M D A w M T E 0 N i 9 I w 7 Z o Z X I g Z 2 V z d H V m d G U g S G V h Z G V y L n s 1 I E N P Q y B k Z X N 0 a W 5 h d G l v b l 8 5 L D E 5 M 3 0 m c X V v d D s s J n F 1 b 3 Q 7 U 2 V j d G l v b j E v c m V 2 a W V 3 X z I w M T A w M 1 8 y M D I z M D g z M D A w M T E 0 N i 9 I w 7 Z o Z X I g Z 2 V z d H V m d G U g S G V h Z G V y L n s 1 I E 9 1 d G N v b W U o c y k g R G 9 t Y W l u L D E 5 N H 0 m c X V v d D s s J n F 1 b 3 Q 7 U 2 V j d G l v b j E v c m V 2 a W V 3 X z I w M T A w M 1 8 y M D I z M D g z M D A w M T E 0 N i 9 I w 7 Z o Z X I g Z 2 V z d H V m d G U g S G V h Z G V y L n s 1 I E 1 l Y X N 1 c m V t Z W 5 0 I E l u c 3 R y d W 1 l b n Q s M T k 1 f S Z x d W 9 0 O y w m c X V v d D t T Z W N 0 a W 9 u M S 9 y Z X Z p Z X d f M j A x M D A z X z I w M j M w O D M w M D A x M T Q 2 L 0 j D t m h l c i B n Z X N 0 d W Z 0 Z S B I Z W F k Z X I u e z U g Q 2 9 t b W V u d F 8 x M C w x O T Z 9 J n F 1 b 3 Q 7 X S w m c X V v d D t D b 2 x 1 b W 5 D b 3 V u d C Z x d W 9 0 O z o x O T c s J n F 1 b 3 Q 7 S 2 V 5 Q 2 9 s d W 1 u T m F t Z X M m c X V v d D s 6 W 1 0 s J n F 1 b 3 Q 7 Q 2 9 s d W 1 u S W R l b n R p d G l l c y Z x d W 9 0 O z p b J n F 1 b 3 Q 7 U 2 V j d G l v b j E v c m V 2 a W V 3 X z I w M T A w M 1 8 y M D I z M D g z M D A w M T E 0 N i 9 I w 7 Z o Z X I g Z 2 V z d H V m d G U g S G V h Z G V y L n t D b 3 Z p Z G V u Y 2 U g I y w w f S Z x d W 9 0 O y w m c X V v d D t T Z W N 0 a W 9 u M S 9 y Z X Z p Z X d f M j A x M D A z X z I w M j M w O D M w M D A x M T Q 2 L 0 j D t m h l c i B n Z X N 0 d W Z 0 Z S B I Z W F k Z X I u e 1 N 0 d W R 5 I E l E L D F 9 J n F 1 b 3 Q 7 L C Z x d W 9 0 O 1 N l Y 3 R p b 2 4 x L 3 J l d m l l d 1 8 y M D E w M D N f M j A y M z A 4 M z A w M D E x N D Y v S M O 2 a G V y I G d l c 3 R 1 Z n R l I E h l Y W R l c i 5 7 V G l 0 b G U s M n 0 m c X V v d D s s J n F 1 b 3 Q 7 U 2 V j d G l v b j E v c m V 2 a W V 3 X z I w M T A w M 1 8 y M D I z M D g z M D A w M T E 0 N i 9 I w 7 Z o Z X I g Z 2 V z d H V m d G U g S G V h Z G V y L n t S Z X Z p Z X d l c i B O Y W 1 l L D N 9 J n F 1 b 3 Q 7 L C Z x d W 9 0 O 1 N l Y 3 R p b 2 4 x L 3 J l d m l l d 1 8 y M D E w M D N f M j A y M z A 4 M z A w M D E x N D Y v S M O 2 a G V y I G d l c 3 R 1 Z n R l I E h l Y W R l c i 5 7 M S 4 x I F R p d G x l L D R 9 J n F 1 b 3 Q 7 L C Z x d W 9 0 O 1 N l Y 3 R p b 2 4 x L 3 J l d m l l d 1 8 y M D E w M D N f M j A y M z A 4 M z A w M D E x N D Y v S M O 2 a G V y I G d l c 3 R 1 Z n R l I E h l Y W R l c i 5 7 M S 4 y I F B 1 Y m x p Y 2 F 0 a W 9 u I H l l Y X I s N X 0 m c X V v d D s s J n F 1 b 3 Q 7 U 2 V j d G l v b j E v c m V 2 a W V 3 X z I w M T A w M 1 8 y M D I z M D g z M D A w M T E 0 N i 9 I w 7 Z o Z X I g Z 2 V z d H V m d G U g S G V h Z G V y L n s x L j M g T m F t Z S B v Z i B m a X J z d C B h d X R o b 3 I s N n 0 m c X V v d D s s J n F 1 b 3 Q 7 U 2 V j d G l v b j E v c m V 2 a W V 3 X z I w M T A w M 1 8 y M D I z M D g z M D A w M T E 0 N i 9 I w 7 Z o Z X I g Z 2 V z d H V m d G U g S G V h Z G V y L n s x L j Q g K E l u d G V y K W 5 h d G l v b m F s a X R 5 L D d 9 J n F 1 b 3 Q 7 L C Z x d W 9 0 O 1 N l Y 3 R p b 2 4 x L 3 J l d m l l d 1 8 y M D E w M D N f M j A y M z A 4 M z A w M D E x N D Y v S M O 2 a G V y I G d l c 3 R 1 Z n R l I E h l Y W R l c i 5 7 M S 4 1 I E N v d W 5 0 c n k g b 2 Y g c 3 R 1 Z H k g b G V h Z C w 4 f S Z x d W 9 0 O y w m c X V v d D t T Z W N 0 a W 9 u M S 9 y Z X Z p Z X d f M j A x M D A z X z I w M j M w O D M w M D A x M T Q 2 L 0 j D t m h l c i B n Z X N 0 d W Z 0 Z S B I Z W F k Z X I u e z E u N i B P d G h l c i B w Y X J 0 a W N p c G F 0 a W 5 n I G N v d W 5 0 c m l l c y A o a W Y g c m V s Z X Z h b n Q p L D l 9 J n F 1 b 3 Q 7 L C Z x d W 9 0 O 1 N l Y 3 R p b 2 4 x L 3 J l d m l l d 1 8 y M D E w M D N f M j A y M z A 4 M z A w M D E x N D Y v S M O 2 a G V y I G d l c 3 R 1 Z n R l I E h l Y W R l c i 5 7 M i 4 x I F N 0 d W R 5 I G R l c 2 l n b i w x M H 0 m c X V v d D s s J n F 1 b 3 Q 7 U 2 V j d G l v b j E v c m V 2 a W V 3 X z I w M T A w M 1 8 y M D I z M D g z M D A w M T E 0 N i 9 I w 7 Z o Z X I g Z 2 V z d H V m d G U g S G V h Z G V y L n s y L j I g Q 2 x p b m l j Y W w g Z G V w Y X J 0 b W V u d H M s M T F 9 J n F 1 b 3 Q 7 L C Z x d W 9 0 O 1 N l Y 3 R p b 2 4 x L 3 J l d m l l d 1 8 y M D E w M D N f M j A y M z A 4 M z A w M D E x N D Y v S M O 2 a G V y I G d l c 3 R 1 Z n R l I E h l Y W R l c i 5 7 M i 4 z I E Z v b G x v d y 1 V c C w x M n 0 m c X V v d D s s J n F 1 b 3 Q 7 U 2 V j d G l v b j E v c m V 2 a W V 3 X z I w M T A w M 1 8 y M D I z M D g z M D A w M T E 0 N i 9 I w 7 Z o Z X I g Z 2 V z d H V m d G U g S G V h Z G V y L n s z L j E g V G 9 0 Y W w g b n V t Y m V y I G 9 m I H B h c n R p Y 2 l w Y W 5 0 c y w x M 3 0 m c X V v d D s s J n F 1 b 3 Q 7 U 2 V j d G l v b j E v c m V 2 a W V 3 X z I w M T A w M 1 8 y M D I z M D g z M D A w M T E 0 N i 9 I w 7 Z o Z X I g Z 2 V z d H V m d G U g S G V h Z G V y L n s z L j I g T W V h b i B h Z 2 U g b 2 Y g c G F y d G l j a X B h b n R z L D E 0 f S Z x d W 9 0 O y w m c X V v d D t T Z W N 0 a W 9 u M S 9 y Z X Z p Z X d f M j A x M D A z X z I w M j M w O D M w M D A x M T Q 2 L 0 j D t m h l c i B n Z X N 0 d W Z 0 Z S B I Z W F k Z X I u e z M u M y B T d G F u Z G F y Z C B k Z X Z p Y X R p b 2 4 g Y W d l L D E 1 f S Z x d W 9 0 O y w m c X V v d D t T Z W N 0 a W 9 u M S 9 y Z X Z p Z X d f M j A x M D A z X z I w M j M w O D M w M D A x M T Q 2 L 0 j D t m h l c i B n Z X N 0 d W Z 0 Z S B I Z W F k Z X I u e z M u N C B J Z i B u b y B t Z W F u I G F n Z S B y Z X B v c n R l Z C B l b n R l c i B h b H R l c m 5 h d G l 2 Z S B o Z X J l L D E 2 f S Z x d W 9 0 O y w m c X V v d D t T Z W N 0 a W 9 u M S 9 y Z X Z p Z X d f M j A x M D A z X z I w M j M w O D M w M D A x M T Q 2 L 0 j D t m h l c i B n Z X N 0 d W Z 0 Z S B I Z W F k Z X I u e z M u N S B T c G V j a W Z p Y y B k a X N l Y X N l L 2 N v b W 9 y Y m l k a X R 5 L D E 3 f S Z x d W 9 0 O y w m c X V v d D t T Z W N 0 a W 9 u M S 9 y Z X Z p Z X d f M j A x M D A z X z I w M j M w O D M w M D A x M T Q 2 L 0 j D t m h l c i B n Z X N 0 d W Z 0 Z S B I Z W F k Z X I u e z Q u M S B U a G V t Z S B v Z i B D T 0 M s M T h 9 J n F 1 b 3 Q 7 L C Z x d W 9 0 O 1 N l Y 3 R p b 2 4 x L 3 J l d m l l d 1 8 y M D E w M D N f M j A y M z A 4 M z A w M D E x N D Y v S M O 2 a G V y I G d l c 3 R 1 Z n R l I E h l Y W R l c i 5 7 N C 4 y I E N P Q y B k Z X N 0 a W 5 h d G l v b n M g c 3 R 1 Z G l l Z C w x O X 0 m c X V v d D s s J n F 1 b 3 Q 7 U 2 V j d G l v b j E v c m V 2 a W V 3 X z I w M T A w M 1 8 y M D I z M D g z M D A w M T E 0 N i 9 I w 7 Z o Z X I g Z 2 V z d H V m d G U g S G V h Z G V y L n s 0 L j M g Q 2 9 t c G 9 z a X R l I G V u Z H B v a W 5 0 O i B E a W Z m Z X J l b n Q g c 2 V 0 d G l u Z 3 M g Y 2 9 t Y m l u Z W Q g a W 4 g b 2 5 l I G 9 1 d G N v b W U s M j B 9 J n F 1 b 3 Q 7 L C Z x d W 9 0 O 1 N l Y 3 R p b 2 4 x L 3 J l d m l l d 1 8 y M D E w M D N f M j A y M z A 4 M z A w M D E x N D Y v S M O 2 a G V y I G d l c 3 R 1 Z n R l I E h l Y W R l c i 5 7 N C 4 0 I F J l Z m V y Z W 5 j Z S B n c m 9 1 c C w y M X 0 m c X V v d D s s J n F 1 b 3 Q 7 U 2 V j d G l v b j E v c m V 2 a W V 3 X z I w M T A w M 1 8 y M D I z M D g z M D A w M T E 0 N i 9 I w 7 Z o Z X I g Z 2 V z d H V m d G U g S G V h Z G V y L n s 1 L j E g U m V z d W x 0 K H M p I G 9 m I G l u d G V y Z X N 0 L D I y f S Z x d W 9 0 O y w m c X V v d D t T Z W N 0 a W 9 u M S 9 y Z X Z p Z X d f M j A x M D A z X z I w M j M w O D M w M D A x M T Q 2 L 0 j D t m h l c i B n Z X N 0 d W Z 0 Z S B I Z W F k Z X I u e z U u M i B T d G F 0 a X N 0 a W N h b C B h b m F s e X N p c y w y M 3 0 m c X V v d D s s J n F 1 b 3 Q 7 U 2 V j d G l v b j E v c m V 2 a W V 3 X z I w M T A w M 1 8 y M D I z M D g z M D A w M T E 0 N i 9 I w 7 Z o Z X I g Z 2 V z d H V m d G U g S G V h Z G V y L n s 1 L j M g V H l w Z S B v Z i B z d G F 0 a X N 0 a W N h b C B 2 Y W x 1 Z S w y N H 0 m c X V v d D s s J n F 1 b 3 Q 7 U 2 V j d G l v b j E v c m V 2 a W V 3 X z I w M T A w M 1 8 y M D I z M D g z M D A w M T E 0 N i 9 I w 7 Z o Z X I g Z 2 V z d H V m d G U g S G V h Z G V y L n s 1 L j Q g T G l z d C B v Z i B w c m V k a W N 0 b 3 J z O i w y N X 0 m c X V v d D s s J n F 1 b 3 Q 7 U 2 V j d G l v b j E v c m V 2 a W V 3 X z I w M T A w M 1 8 y M D I z M D g z M D A w M T E 0 N i 9 I w 7 Z o Z X I g Z 2 V z d H V m d G U g S G V h Z G V y L n s x I F B y Z W R p Y 3 R v c i h z K S A o R G 9 t Y W l u K S w y N n 0 m c X V v d D s s J n F 1 b 3 Q 7 U 2 V j d G l v b j E v c m V 2 a W V 3 X z I w M T A w M 1 8 y M D I z M D g z M D A w M T E 0 N i 9 I w 7 Z o Z X I g Z 2 V z d H V m d G U g S G V h Z G V y L n s x I E 1 l Y X N 1 c m V t Z W 5 0 I E l u c 3 R y d W 1 l b n Q v I H Z h c m l h Y m x l I G 9 m I G l u d G V y Z X N 0 L D I 3 f S Z x d W 9 0 O y w m c X V v d D t T Z W N 0 a W 9 u M S 9 y Z X Z p Z X d f M j A x M D A z X z I w M j M w O D M w M D A x M T Q 2 L 0 j D t m h l c i B n Z X N 0 d W Z 0 Z S B I Z W F k Z X I u e z E g Q 0 9 D I G R l c 3 R p b m F 0 a W 9 u L D I 4 f S Z x d W 9 0 O y w m c X V v d D t T Z W N 0 a W 9 u M S 9 y Z X Z p Z X d f M j A x M D A z X z I w M j M w O D M w M D A x M T Q 2 L 0 j D t m h l c i B n Z X N 0 d W Z 0 Z S B I Z W F k Z X I u e z E g U X V h b n R p d G F 0 a X Z l I H Z h b H V l I G l u Z G l j Y X R p b m c g c H J l Z G l j d G l 2 Z S B z d H J l b m d 0 a C A o T 1 I s I F J S K S w y O X 0 m c X V v d D s s J n F 1 b 3 Q 7 U 2 V j d G l v b j E v c m V 2 a W V 3 X z I w M T A w M 1 8 y M D I z M D g z M D A w M T E 0 N i 9 I w 7 Z o Z X I g Z 2 V z d H V m d G U g S G V h Z G V y L n s x I H A t d m F s d W U g K G l m I G 5 v d C B h d m F p b G F i b G U 6 I C B D S S k s M z B 9 J n F 1 b 3 Q 7 L C Z x d W 9 0 O 1 N l Y 3 R p b 2 4 x L 3 J l d m l l d 1 8 y M D E w M D N f M j A y M z A 4 M z A w M D E x N D Y v S M O 2 a G V y I G d l c 3 R 1 Z n R l I E h l Y W R l c i 5 7 M S B D b 2 1 t Z W 5 0 L D M x f S Z x d W 9 0 O y w m c X V v d D t T Z W N 0 a W 9 u M S 9 y Z X Z p Z X d f M j A x M D A z X z I w M j M w O D M w M D A x M T Q 2 L 0 j D t m h l c i B n Z X N 0 d W Z 0 Z S B I Z W F k Z X I u e z I g U H J l Z G l j d G 9 y K H M p I C h E b 2 1 h a W 4 p L D M y f S Z x d W 9 0 O y w m c X V v d D t T Z W N 0 a W 9 u M S 9 y Z X Z p Z X d f M j A x M D A z X z I w M j M w O D M w M D A x M T Q 2 L 0 j D t m h l c i B n Z X N 0 d W Z 0 Z S B I Z W F k Z X I u e z I g T W V h c 3 V y Z W 1 l b n Q g S W 5 z d H J 1 b W V u d C 8 g d m F y a W F i b G U g b 2 Y g a W 5 0 Z X J l c 3 Q s M z N 9 J n F 1 b 3 Q 7 L C Z x d W 9 0 O 1 N l Y 3 R p b 2 4 x L 3 J l d m l l d 1 8 y M D E w M D N f M j A y M z A 4 M z A w M D E x N D Y v S M O 2 a G V y I G d l c 3 R 1 Z n R l I E h l Y W R l c i 5 7 M i B D T 0 M g Z G V z d G l u Y X R p b 2 4 s M z R 9 J n F 1 b 3 Q 7 L C Z x d W 9 0 O 1 N l Y 3 R p b 2 4 x L 3 J l d m l l d 1 8 y M D E w M D N f M j A y M z A 4 M z A w M D E x N D Y v S M O 2 a G V y I G d l c 3 R 1 Z n R l I E h l Y W R l c i 5 7 M i B R d W F u d G l 0 Y X R p d m U g d m F s d W U g a W 5 k a W N h d G l u Z y B w c m V k a W N 0 a X Z l I H N 0 c m V u Z 3 R o I C h P U i w g U l I p L D M 1 f S Z x d W 9 0 O y w m c X V v d D t T Z W N 0 a W 9 u M S 9 y Z X Z p Z X d f M j A x M D A z X z I w M j M w O D M w M D A x M T Q 2 L 0 j D t m h l c i B n Z X N 0 d W Z 0 Z S B I Z W F k Z X I u e z I g c C 1 2 Y W x 1 Z S A o a W Y g b m 9 0 I G F 2 Y W l s Y W J s Z T o g I E N J K S w z N n 0 m c X V v d D s s J n F 1 b 3 Q 7 U 2 V j d G l v b j E v c m V 2 a W V 3 X z I w M T A w M 1 8 y M D I z M D g z M D A w M T E 0 N i 9 I w 7 Z o Z X I g Z 2 V z d H V m d G U g S G V h Z G V y L n s y I E N v b W 1 l b n Q s M z d 9 J n F 1 b 3 Q 7 L C Z x d W 9 0 O 1 N l Y 3 R p b 2 4 x L 3 J l d m l l d 1 8 y M D E w M D N f M j A y M z A 4 M z A w M D E x N D Y v S M O 2 a G V y I G d l c 3 R 1 Z n R l I E h l Y W R l c i 5 7 M y B Q c m V k a W N 0 b 3 I o c y k g K E R v b W F p b i k s M z h 9 J n F 1 b 3 Q 7 L C Z x d W 9 0 O 1 N l Y 3 R p b 2 4 x L 3 J l d m l l d 1 8 y M D E w M D N f M j A y M z A 4 M z A w M D E x N D Y v S M O 2 a G V y I G d l c 3 R 1 Z n R l I E h l Y W R l c i 5 7 M y B N Z W F z d X J l b W V u d C B J b n N 0 c n V t Z W 5 0 L y B 2 Y X J p Y W J s Z S B v Z i B p b n R l c m V z d C w z O X 0 m c X V v d D s s J n F 1 b 3 Q 7 U 2 V j d G l v b j E v c m V 2 a W V 3 X z I w M T A w M 1 8 y M D I z M D g z M D A w M T E 0 N i 9 I w 7 Z o Z X I g Z 2 V z d H V m d G U g S G V h Z G V y L n s z I E N P Q y B k Z X N 0 a W 5 h d G l v b i w 0 M H 0 m c X V v d D s s J n F 1 b 3 Q 7 U 2 V j d G l v b j E v c m V 2 a W V 3 X z I w M T A w M 1 8 y M D I z M D g z M D A w M T E 0 N i 9 I w 7 Z o Z X I g Z 2 V z d H V m d G U g S G V h Z G V y L n s z I F F 1 Y W 5 0 a X R h d G l 2 Z S B 2 Y W x 1 Z S B p b m R p Y 2 F 0 a W 5 n I H B y Z W R p Y 3 R p d m U g c 3 R y Z W 5 n d G g g K E 9 S L C B S U i k s N D F 9 J n F 1 b 3 Q 7 L C Z x d W 9 0 O 1 N l Y 3 R p b 2 4 x L 3 J l d m l l d 1 8 y M D E w M D N f M j A y M z A 4 M z A w M D E x N D Y v S M O 2 a G V y I G d l c 3 R 1 Z n R l I E h l Y W R l c i 5 7 M y B w L X Z h b H V l I C h p Z i B u b 3 Q g Y X Z h a W x h Y m x l O i A g Q 0 k p L D Q y f S Z x d W 9 0 O y w m c X V v d D t T Z W N 0 a W 9 u M S 9 y Z X Z p Z X d f M j A x M D A z X z I w M j M w O D M w M D A x M T Q 2 L 0 j D t m h l c i B n Z X N 0 d W Z 0 Z S B I Z W F k Z X I u e z M g Q 2 9 t b W V u d C w 0 M 3 0 m c X V v d D s s J n F 1 b 3 Q 7 U 2 V j d G l v b j E v c m V 2 a W V 3 X z I w M T A w M 1 8 y M D I z M D g z M D A w M T E 0 N i 9 I w 7 Z o Z X I g Z 2 V z d H V m d G U g S G V h Z G V y L n s 0 I F B y Z W R p Y 3 R v c i h z K S A o R G 9 t Y W l u K S w 0 N H 0 m c X V v d D s s J n F 1 b 3 Q 7 U 2 V j d G l v b j E v c m V 2 a W V 3 X z I w M T A w M 1 8 y M D I z M D g z M D A w M T E 0 N i 9 I w 7 Z o Z X I g Z 2 V z d H V m d G U g S G V h Z G V y L n s 0 I E 1 l Y X N 1 c m V t Z W 5 0 I E l u c 3 R y d W 1 l b n Q v I H Z h c m l h Y m x l I G 9 m I G l u d G V y Z X N 0 L D Q 1 f S Z x d W 9 0 O y w m c X V v d D t T Z W N 0 a W 9 u M S 9 y Z X Z p Z X d f M j A x M D A z X z I w M j M w O D M w M D A x M T Q 2 L 0 j D t m h l c i B n Z X N 0 d W Z 0 Z S B I Z W F k Z X I u e z Q g Q 0 9 D I G R l c 3 R p b m F 0 a W 9 u L D Q 2 f S Z x d W 9 0 O y w m c X V v d D t T Z W N 0 a W 9 u M S 9 y Z X Z p Z X d f M j A x M D A z X z I w M j M w O D M w M D A x M T Q 2 L 0 j D t m h l c i B n Z X N 0 d W Z 0 Z S B I Z W F k Z X I u e z Q g U X V h b n R p d G F 0 a X Z l I H Z h b H V l I G l u Z G l j Y X R p b m c g c H J l Z G l j d G l 2 Z S B z d H J l b m d 0 a C A o T 1 I s I F J S K S w 0 N 3 0 m c X V v d D s s J n F 1 b 3 Q 7 U 2 V j d G l v b j E v c m V 2 a W V 3 X z I w M T A w M 1 8 y M D I z M D g z M D A w M T E 0 N i 9 I w 7 Z o Z X I g Z 2 V z d H V m d G U g S G V h Z G V y L n s 0 I H A t d m F s d W U g K G l m I G 5 v d C B h d m F p b G F i b G U 6 I C B D S S k s N D h 9 J n F 1 b 3 Q 7 L C Z x d W 9 0 O 1 N l Y 3 R p b 2 4 x L 3 J l d m l l d 1 8 y M D E w M D N f M j A y M z A 4 M z A w M D E x N D Y v S M O 2 a G V y I G d l c 3 R 1 Z n R l I E h l Y W R l c i 5 7 N C B D b 2 1 t Z W 5 0 L D Q 5 f S Z x d W 9 0 O y w m c X V v d D t T Z W N 0 a W 9 u M S 9 y Z X Z p Z X d f M j A x M D A z X z I w M j M w O D M w M D A x M T Q 2 L 0 j D t m h l c i B n Z X N 0 d W Z 0 Z S B I Z W F k Z X I u e z U g U H J l Z G l j d G 9 y K H M p I C h E b 2 1 h a W 4 p L D U w f S Z x d W 9 0 O y w m c X V v d D t T Z W N 0 a W 9 u M S 9 y Z X Z p Z X d f M j A x M D A z X z I w M j M w O D M w M D A x M T Q 2 L 0 j D t m h l c i B n Z X N 0 d W Z 0 Z S B I Z W F k Z X I u e z U g T W V h c 3 V y Z W 1 l b n Q g S W 5 z d H J 1 b W V u d C 8 g d m F y a W F i b G U g b 2 Y g a W 5 0 Z X J l c 3 Q s N T F 9 J n F 1 b 3 Q 7 L C Z x d W 9 0 O 1 N l Y 3 R p b 2 4 x L 3 J l d m l l d 1 8 y M D E w M D N f M j A y M z A 4 M z A w M D E x N D Y v S M O 2 a G V y I G d l c 3 R 1 Z n R l I E h l Y W R l c i 5 7 N S B D T 0 M g Z G V z d G l u Y X R p b 2 4 s N T J 9 J n F 1 b 3 Q 7 L C Z x d W 9 0 O 1 N l Y 3 R p b 2 4 x L 3 J l d m l l d 1 8 y M D E w M D N f M j A y M z A 4 M z A w M D E x N D Y v S M O 2 a G V y I G d l c 3 R 1 Z n R l I E h l Y W R l c i 5 7 N S B R d W F u d G l 0 Y X R p d m U g d m F s d W U g a W 5 k a W N h d G l u Z y B w c m V k a W N 0 a X Z l I H N 0 c m V u Z 3 R o I C h P U i w g U l I p L D U z f S Z x d W 9 0 O y w m c X V v d D t T Z W N 0 a W 9 u M S 9 y Z X Z p Z X d f M j A x M D A z X z I w M j M w O D M w M D A x M T Q 2 L 0 j D t m h l c i B n Z X N 0 d W Z 0 Z S B I Z W F k Z X I u e z U g c C 1 2 Y W x 1 Z S A o a W Y g b m 9 0 I G F 2 Y W l s Y W J s Z T o g I E N J K S w 1 N H 0 m c X V v d D s s J n F 1 b 3 Q 7 U 2 V j d G l v b j E v c m V 2 a W V 3 X z I w M T A w M 1 8 y M D I z M D g z M D A w M T E 0 N i 9 I w 7 Z o Z X I g Z 2 V z d H V m d G U g S G V h Z G V y L n s 1 I E N v b W 1 l b n Q s N T V 9 J n F 1 b 3 Q 7 L C Z x d W 9 0 O 1 N l Y 3 R p b 2 4 x L 3 J l d m l l d 1 8 y M D E w M D N f M j A y M z A 4 M z A w M D E x N D Y v S M O 2 a G V y I G d l c 3 R 1 Z n R l I E h l Y W R l c i 5 7 N i B Q c m V k a W N 0 b 3 I o c y k g K E R v b W F p b i k s N T Z 9 J n F 1 b 3 Q 7 L C Z x d W 9 0 O 1 N l Y 3 R p b 2 4 x L 3 J l d m l l d 1 8 y M D E w M D N f M j A y M z A 4 M z A w M D E x N D Y v S M O 2 a G V y I G d l c 3 R 1 Z n R l I E h l Y W R l c i 5 7 N i B N Z W F z d X J l b W V u d C B J b n N 0 c n V t Z W 5 0 L y B 2 Y X J p Y W J s Z S B v Z i B p b n R l c m V z d C w 1 N 3 0 m c X V v d D s s J n F 1 b 3 Q 7 U 2 V j d G l v b j E v c m V 2 a W V 3 X z I w M T A w M 1 8 y M D I z M D g z M D A w M T E 0 N i 9 I w 7 Z o Z X I g Z 2 V z d H V m d G U g S G V h Z G V y L n s 2 I E N P Q y B k Z X N 0 a W 5 h d G l v b i w 1 O H 0 m c X V v d D s s J n F 1 b 3 Q 7 U 2 V j d G l v b j E v c m V 2 a W V 3 X z I w M T A w M 1 8 y M D I z M D g z M D A w M T E 0 N i 9 I w 7 Z o Z X I g Z 2 V z d H V m d G U g S G V h Z G V y L n s 2 I F F 1 Y W 5 0 a X R h d G l 2 Z S B 2 Y W x 1 Z S B p b m R p Y 2 F 0 a W 5 n I H B y Z W R p Y 3 R p d m U g c 3 R y Z W 5 n d G g g K E 9 S L C B S U i k s N T l 9 J n F 1 b 3 Q 7 L C Z x d W 9 0 O 1 N l Y 3 R p b 2 4 x L 3 J l d m l l d 1 8 y M D E w M D N f M j A y M z A 4 M z A w M D E x N D Y v S M O 2 a G V y I G d l c 3 R 1 Z n R l I E h l Y W R l c i 5 7 N i B w L X Z h b H V l I C h p Z i B u b 3 Q g Y X Z h a W x h Y m x l O i A g Q 0 k p L D Y w f S Z x d W 9 0 O y w m c X V v d D t T Z W N 0 a W 9 u M S 9 y Z X Z p Z X d f M j A x M D A z X z I w M j M w O D M w M D A x M T Q 2 L 0 j D t m h l c i B n Z X N 0 d W Z 0 Z S B I Z W F k Z X I u e z Y g Q 2 9 t b W V u d C w 2 M X 0 m c X V v d D s s J n F 1 b 3 Q 7 U 2 V j d G l v b j E v c m V 2 a W V 3 X z I w M T A w M 1 8 y M D I z M D g z M D A w M T E 0 N i 9 I w 7 Z o Z X I g Z 2 V z d H V m d G U g S G V h Z G V y L n s 3 I F B y Z W R p Y 3 R v c i h z K S A o R G 9 t Y W l u K S w 2 M n 0 m c X V v d D s s J n F 1 b 3 Q 7 U 2 V j d G l v b j E v c m V 2 a W V 3 X z I w M T A w M 1 8 y M D I z M D g z M D A w M T E 0 N i 9 I w 7 Z o Z X I g Z 2 V z d H V m d G U g S G V h Z G V y L n s 3 I E 1 l Y X N 1 c m V t Z W 5 0 I E l u c 3 R y d W 1 l b n Q v I H Z h c m l h Y m x l I G 9 m I G l u d G V y Z X N 0 L D Y z f S Z x d W 9 0 O y w m c X V v d D t T Z W N 0 a W 9 u M S 9 y Z X Z p Z X d f M j A x M D A z X z I w M j M w O D M w M D A x M T Q 2 L 0 j D t m h l c i B n Z X N 0 d W Z 0 Z S B I Z W F k Z X I u e z c g Q 0 9 D I G R l c 3 R p b m F 0 a W 9 u L D Y 0 f S Z x d W 9 0 O y w m c X V v d D t T Z W N 0 a W 9 u M S 9 y Z X Z p Z X d f M j A x M D A z X z I w M j M w O D M w M D A x M T Q 2 L 0 j D t m h l c i B n Z X N 0 d W Z 0 Z S B I Z W F k Z X I u e z c g U X V h b n R p d G F 0 a X Z l I H Z h b H V l I G l u Z G l j Y X R p b m c g c H J l Z G l j d G l 2 Z S B z d H J l b m d 0 a C A o T 1 I s I F J S K S w 2 N X 0 m c X V v d D s s J n F 1 b 3 Q 7 U 2 V j d G l v b j E v c m V 2 a W V 3 X z I w M T A w M 1 8 y M D I z M D g z M D A w M T E 0 N i 9 I w 7 Z o Z X I g Z 2 V z d H V m d G U g S G V h Z G V y L n s 3 I H A t d m F s d W U g K G l m I G 5 v d C B h d m F p b G F i b G U 6 I C B D S S k s N j Z 9 J n F 1 b 3 Q 7 L C Z x d W 9 0 O 1 N l Y 3 R p b 2 4 x L 3 J l d m l l d 1 8 y M D E w M D N f M j A y M z A 4 M z A w M D E x N D Y v S M O 2 a G V y I G d l c 3 R 1 Z n R l I E h l Y W R l c i 5 7 N y B D b 2 1 t Z W 5 0 L D Y 3 f S Z x d W 9 0 O y w m c X V v d D t T Z W N 0 a W 9 u M S 9 y Z X Z p Z X d f M j A x M D A z X z I w M j M w O D M w M D A x M T Q 2 L 0 j D t m h l c i B n Z X N 0 d W Z 0 Z S B I Z W F k Z X I u e z g g U H J l Z G l j d G 9 y K H M p I C h E b 2 1 h a W 4 p L D Y 4 f S Z x d W 9 0 O y w m c X V v d D t T Z W N 0 a W 9 u M S 9 y Z X Z p Z X d f M j A x M D A z X z I w M j M w O D M w M D A x M T Q 2 L 0 j D t m h l c i B n Z X N 0 d W Z 0 Z S B I Z W F k Z X I u e z g g T W V h c 3 V y Z W 1 l b n Q g S W 5 z d H J 1 b W V u d C 8 g d m F y a W F i b G U g b 2 Y g a W 5 0 Z X J l c 3 Q s N j l 9 J n F 1 b 3 Q 7 L C Z x d W 9 0 O 1 N l Y 3 R p b 2 4 x L 3 J l d m l l d 1 8 y M D E w M D N f M j A y M z A 4 M z A w M D E x N D Y v S M O 2 a G V y I G d l c 3 R 1 Z n R l I E h l Y W R l c i 5 7 O C B D T 0 M g Z G V z d G l u Y X R p b 2 4 s N z B 9 J n F 1 b 3 Q 7 L C Z x d W 9 0 O 1 N l Y 3 R p b 2 4 x L 3 J l d m l l d 1 8 y M D E w M D N f M j A y M z A 4 M z A w M D E x N D Y v S M O 2 a G V y I G d l c 3 R 1 Z n R l I E h l Y W R l c i 5 7 O C B R d W F u d G l 0 Y X R p d m U g d m F s d W U g a W 5 k a W N h d G l u Z y B w c m V k a W N 0 a X Z l I H N 0 c m V u Z 3 R o I C h P U i w g U l I p L D c x f S Z x d W 9 0 O y w m c X V v d D t T Z W N 0 a W 9 u M S 9 y Z X Z p Z X d f M j A x M D A z X z I w M j M w O D M w M D A x M T Q 2 L 0 j D t m h l c i B n Z X N 0 d W Z 0 Z S B I Z W F k Z X I u e z g g c C 1 2 Y W x 1 Z S A o a W Y g b m 9 0 I G F 2 Y W l s Y W J s Z T o g I E N J K S w 3 M n 0 m c X V v d D s s J n F 1 b 3 Q 7 U 2 V j d G l v b j E v c m V 2 a W V 3 X z I w M T A w M 1 8 y M D I z M D g z M D A w M T E 0 N i 9 I w 7 Z o Z X I g Z 2 V z d H V m d G U g S G V h Z G V y L n s 4 I E N v b W 1 l b n Q s N z N 9 J n F 1 b 3 Q 7 L C Z x d W 9 0 O 1 N l Y 3 R p b 2 4 x L 3 J l d m l l d 1 8 y M D E w M D N f M j A y M z A 4 M z A w M D E x N D Y v S M O 2 a G V y I G d l c 3 R 1 Z n R l I E h l Y W R l c i 5 7 O S B Q c m V k a W N 0 b 3 I o c y k g K E R v b W F p b i k s N z R 9 J n F 1 b 3 Q 7 L C Z x d W 9 0 O 1 N l Y 3 R p b 2 4 x L 3 J l d m l l d 1 8 y M D E w M D N f M j A y M z A 4 M z A w M D E x N D Y v S M O 2 a G V y I G d l c 3 R 1 Z n R l I E h l Y W R l c i 5 7 O S B N Z W F z d X J l b W V u d C B J b n N 0 c n V t Z W 5 0 L y B 2 Y X J p Y W J s Z S B v Z i B p b n R l c m V z d C w 3 N X 0 m c X V v d D s s J n F 1 b 3 Q 7 U 2 V j d G l v b j E v c m V 2 a W V 3 X z I w M T A w M 1 8 y M D I z M D g z M D A w M T E 0 N i 9 I w 7 Z o Z X I g Z 2 V z d H V m d G U g S G V h Z G V y L n s 5 I E N P Q y B k Z X N 0 a W 5 h d G l v b i w 3 N n 0 m c X V v d D s s J n F 1 b 3 Q 7 U 2 V j d G l v b j E v c m V 2 a W V 3 X z I w M T A w M 1 8 y M D I z M D g z M D A w M T E 0 N i 9 I w 7 Z o Z X I g Z 2 V z d H V m d G U g S G V h Z G V y L n s 5 I F F 1 Y W 5 0 a X R h d G l 2 Z S B 2 Y W x 1 Z S B p b m R p Y 2 F 0 a W 5 n I H B y Z W R p Y 3 R p d m U g c 3 R y Z W 5 n d G g g K E 9 S L C B S U i k s N z d 9 J n F 1 b 3 Q 7 L C Z x d W 9 0 O 1 N l Y 3 R p b 2 4 x L 3 J l d m l l d 1 8 y M D E w M D N f M j A y M z A 4 M z A w M D E x N D Y v S M O 2 a G V y I G d l c 3 R 1 Z n R l I E h l Y W R l c i 5 7 O S B w L X Z h b H V l I C h p Z i B u b 3 Q g Y X Z h a W x h Y m x l O i A g Q 0 k p L D c 4 f S Z x d W 9 0 O y w m c X V v d D t T Z W N 0 a W 9 u M S 9 y Z X Z p Z X d f M j A x M D A z X z I w M j M w O D M w M D A x M T Q 2 L 0 j D t m h l c i B n Z X N 0 d W Z 0 Z S B I Z W F k Z X I u e z k g Q 2 9 t b W V u d C w 3 O X 0 m c X V v d D s s J n F 1 b 3 Q 7 U 2 V j d G l v b j E v c m V 2 a W V 3 X z I w M T A w M 1 8 y M D I z M D g z M D A w M T E 0 N i 9 I w 7 Z o Z X I g Z 2 V z d H V m d G U g S G V h Z G V y L n s x M C B Q c m V k a W N 0 b 3 I o c y k g K E R v b W F p b i k s O D B 9 J n F 1 b 3 Q 7 L C Z x d W 9 0 O 1 N l Y 3 R p b 2 4 x L 3 J l d m l l d 1 8 y M D E w M D N f M j A y M z A 4 M z A w M D E x N D Y v S M O 2 a G V y I G d l c 3 R 1 Z n R l I E h l Y W R l c i 5 7 M T A g T W V h c 3 V y Z W 1 l b n Q g S W 5 z d H J 1 b W V u d C 8 g d m F y a W F i b G U g b 2 Y g a W 5 0 Z X J l c 3 Q s O D F 9 J n F 1 b 3 Q 7 L C Z x d W 9 0 O 1 N l Y 3 R p b 2 4 x L 3 J l d m l l d 1 8 y M D E w M D N f M j A y M z A 4 M z A w M D E x N D Y v S M O 2 a G V y I G d l c 3 R 1 Z n R l I E h l Y W R l c i 5 7 M T A g Q 0 9 D I G R l c 3 R p b m F 0 a W 9 u L D g y f S Z x d W 9 0 O y w m c X V v d D t T Z W N 0 a W 9 u M S 9 y Z X Z p Z X d f M j A x M D A z X z I w M j M w O D M w M D A x M T Q 2 L 0 j D t m h l c i B n Z X N 0 d W Z 0 Z S B I Z W F k Z X I u e z E w I F F 1 Y W 5 0 a X R h d G l 2 Z S B 2 Y W x 1 Z S B p b m R p Y 2 F 0 a W 5 n I H B y Z W R p Y 3 R p d m U g c 3 R y Z W 5 n d G g g K E 9 S L C B S U i k s O D N 9 J n F 1 b 3 Q 7 L C Z x d W 9 0 O 1 N l Y 3 R p b 2 4 x L 3 J l d m l l d 1 8 y M D E w M D N f M j A y M z A 4 M z A w M D E x N D Y v S M O 2 a G V y I G d l c 3 R 1 Z n R l I E h l Y W R l c i 5 7 M T A g c C 1 2 Y W x 1 Z S A o a W Y g b m 9 0 I G F 2 Y W l s Y W J s Z T o g I E N J K S w 4 N H 0 m c X V v d D s s J n F 1 b 3 Q 7 U 2 V j d G l v b j E v c m V 2 a W V 3 X z I w M T A w M 1 8 y M D I z M D g z M D A w M T E 0 N i 9 I w 7 Z o Z X I g Z 2 V z d H V m d G U g S G V h Z G V y L n s x M C B D b 2 1 t Z W 5 0 L D g 1 f S Z x d W 9 0 O y w m c X V v d D t T Z W N 0 a W 9 u M S 9 y Z X Z p Z X d f M j A x M D A z X z I w M j M w O D M w M D A x M T Q 2 L 0 j D t m h l c i B n Z X N 0 d W Z 0 Z S B I Z W F k Z X I u e z E x I F B y Z W R p Y 3 R v c i h z K S A o R G 9 t Y W l u K S w 4 N n 0 m c X V v d D s s J n F 1 b 3 Q 7 U 2 V j d G l v b j E v c m V 2 a W V 3 X z I w M T A w M 1 8 y M D I z M D g z M D A w M T E 0 N i 9 I w 7 Z o Z X I g Z 2 V z d H V m d G U g S G V h Z G V y L n s x M S B N Z W F z d X J l b W V u d C B J b n N 0 c n V t Z W 5 0 L y B 2 Y X J p Y W J s Z S B v Z i B p b n R l c m V z d C w 4 N 3 0 m c X V v d D s s J n F 1 b 3 Q 7 U 2 V j d G l v b j E v c m V 2 a W V 3 X z I w M T A w M 1 8 y M D I z M D g z M D A w M T E 0 N i 9 I w 7 Z o Z X I g Z 2 V z d H V m d G U g S G V h Z G V y L n s x M S B D T 0 M g Z G V z d G l u Y X R p b 2 4 s O D h 9 J n F 1 b 3 Q 7 L C Z x d W 9 0 O 1 N l Y 3 R p b 2 4 x L 3 J l d m l l d 1 8 y M D E w M D N f M j A y M z A 4 M z A w M D E x N D Y v S M O 2 a G V y I G d l c 3 R 1 Z n R l I E h l Y W R l c i 5 7 M T E g U X V h b n R p d G F 0 a X Z l I H Z h b H V l I G l u Z G l j Y X R p b m c g c H J l Z G l j d G l 2 Z S B z d H J l b m d 0 a C A o T 1 I s I F J S K S w 4 O X 0 m c X V v d D s s J n F 1 b 3 Q 7 U 2 V j d G l v b j E v c m V 2 a W V 3 X z I w M T A w M 1 8 y M D I z M D g z M D A w M T E 0 N i 9 I w 7 Z o Z X I g Z 2 V z d H V m d G U g S G V h Z G V y L n s x M S B w L X Z h b H V l I C h p Z i B u b 3 Q g Y X Z h a W x h Y m x l O i A g Q 0 k p L D k w f S Z x d W 9 0 O y w m c X V v d D t T Z W N 0 a W 9 u M S 9 y Z X Z p Z X d f M j A x M D A z X z I w M j M w O D M w M D A x M T Q 2 L 0 j D t m h l c i B n Z X N 0 d W Z 0 Z S B I Z W F k Z X I u e z E x I E N v b W 1 l b n Q s O T F 9 J n F 1 b 3 Q 7 L C Z x d W 9 0 O 1 N l Y 3 R p b 2 4 x L 3 J l d m l l d 1 8 y M D E w M D N f M j A y M z A 4 M z A w M D E x N D Y v S M O 2 a G V y I G d l c 3 R 1 Z n R l I E h l Y W R l c i 5 7 M T I g U H J l Z G l j d G 9 y K H M p I C h E b 2 1 h a W 4 p L D k y f S Z x d W 9 0 O y w m c X V v d D t T Z W N 0 a W 9 u M S 9 y Z X Z p Z X d f M j A x M D A z X z I w M j M w O D M w M D A x M T Q 2 L 0 j D t m h l c i B n Z X N 0 d W Z 0 Z S B I Z W F k Z X I u e z E y I E 1 l Y X N 1 c m V t Z W 5 0 I E l u c 3 R y d W 1 l b n Q v I H Z h c m l h Y m x l I G 9 m I G l u d G V y Z X N 0 L D k z f S Z x d W 9 0 O y w m c X V v d D t T Z W N 0 a W 9 u M S 9 y Z X Z p Z X d f M j A x M D A z X z I w M j M w O D M w M D A x M T Q 2 L 0 j D t m h l c i B n Z X N 0 d W Z 0 Z S B I Z W F k Z X I u e z E y I E N P Q y B k Z X N 0 a W 5 h d G l v b i w 5 N H 0 m c X V v d D s s J n F 1 b 3 Q 7 U 2 V j d G l v b j E v c m V 2 a W V 3 X z I w M T A w M 1 8 y M D I z M D g z M D A w M T E 0 N i 9 I w 7 Z o Z X I g Z 2 V z d H V m d G U g S G V h Z G V y L n s x M i B R d W F u d G l 0 Y X R p d m U g d m F s d W U g a W 5 k a W N h d G l u Z y B w c m V k a W N 0 a X Z l I H N 0 c m V u Z 3 R o I C h P U i w g U l I p L D k 1 f S Z x d W 9 0 O y w m c X V v d D t T Z W N 0 a W 9 u M S 9 y Z X Z p Z X d f M j A x M D A z X z I w M j M w O D M w M D A x M T Q 2 L 0 j D t m h l c i B n Z X N 0 d W Z 0 Z S B I Z W F k Z X I u e z E y I H A t d m F s d W U g K G l m I G 5 v d C B h d m F p b G F i b G U 6 I C B D S S k s O T Z 9 J n F 1 b 3 Q 7 L C Z x d W 9 0 O 1 N l Y 3 R p b 2 4 x L 3 J l d m l l d 1 8 y M D E w M D N f M j A y M z A 4 M z A w M D E x N D Y v S M O 2 a G V y I G d l c 3 R 1 Z n R l I E h l Y W R l c i 5 7 M T I g Q 2 9 t b W V u d C w 5 N 3 0 m c X V v d D s s J n F 1 b 3 Q 7 U 2 V j d G l v b j E v c m V 2 a W V 3 X z I w M T A w M 1 8 y M D I z M D g z M D A w M T E 0 N i 9 I w 7 Z o Z X I g Z 2 V z d H V m d G U g S G V h Z G V y L n s x M y B Q c m V k a W N 0 b 3 I o c y k g K E R v b W F p b i k s O T h 9 J n F 1 b 3 Q 7 L C Z x d W 9 0 O 1 N l Y 3 R p b 2 4 x L 3 J l d m l l d 1 8 y M D E w M D N f M j A y M z A 4 M z A w M D E x N D Y v S M O 2 a G V y I G d l c 3 R 1 Z n R l I E h l Y W R l c i 5 7 M T M g T W V h c 3 V y Z W 1 l b n Q g S W 5 z d H J 1 b W V u d C 8 g d m F y a W F i b G U g b 2 Y g a W 5 0 Z X J l c 3 Q s O T l 9 J n F 1 b 3 Q 7 L C Z x d W 9 0 O 1 N l Y 3 R p b 2 4 x L 3 J l d m l l d 1 8 y M D E w M D N f M j A y M z A 4 M z A w M D E x N D Y v S M O 2 a G V y I G d l c 3 R 1 Z n R l I E h l Y W R l c i 5 7 M T M g Q 0 9 D I G R l c 3 R p b m F 0 a W 9 u L D E w M H 0 m c X V v d D s s J n F 1 b 3 Q 7 U 2 V j d G l v b j E v c m V 2 a W V 3 X z I w M T A w M 1 8 y M D I z M D g z M D A w M T E 0 N i 9 I w 7 Z o Z X I g Z 2 V z d H V m d G U g S G V h Z G V y L n s x M y B R d W F u d G l 0 Y X R p d m U g d m F s d W U g a W 5 k a W N h d G l u Z y B w c m V k a W N 0 a X Z l I H N 0 c m V u Z 3 R o I C h P U i w g U l I p L D E w M X 0 m c X V v d D s s J n F 1 b 3 Q 7 U 2 V j d G l v b j E v c m V 2 a W V 3 X z I w M T A w M 1 8 y M D I z M D g z M D A w M T E 0 N i 9 I w 7 Z o Z X I g Z 2 V z d H V m d G U g S G V h Z G V y L n s x M y B w L X Z h b H V l I C h p Z i B u b 3 Q g Y X Z h a W x h Y m x l O i A g Q 0 k p L D E w M n 0 m c X V v d D s s J n F 1 b 3 Q 7 U 2 V j d G l v b j E v c m V 2 a W V 3 X z I w M T A w M 1 8 y M D I z M D g z M D A w M T E 0 N i 9 I w 7 Z o Z X I g Z 2 V z d H V m d G U g S G V h Z G V y L n s x M y B D b 2 1 t Z W 5 0 L D E w M 3 0 m c X V v d D s s J n F 1 b 3 Q 7 U 2 V j d G l v b j E v c m V 2 a W V 3 X z I w M T A w M 1 8 y M D I z M D g z M D A w M T E 0 N i 9 I w 7 Z o Z X I g Z 2 V z d H V m d G U g S G V h Z G V y L n s x N C B Q c m V k a W N 0 b 3 I o c y k g K E R v b W F p b i k s M T A 0 f S Z x d W 9 0 O y w m c X V v d D t T Z W N 0 a W 9 u M S 9 y Z X Z p Z X d f M j A x M D A z X z I w M j M w O D M w M D A x M T Q 2 L 0 j D t m h l c i B n Z X N 0 d W Z 0 Z S B I Z W F k Z X I u e z E 0 I E 1 l Y X N 1 c m V t Z W 5 0 I E l u c 3 R y d W 1 l b n Q v I H Z h c m l h Y m x l I G 9 m I G l u d G V y Z X N 0 L D E w N X 0 m c X V v d D s s J n F 1 b 3 Q 7 U 2 V j d G l v b j E v c m V 2 a W V 3 X z I w M T A w M 1 8 y M D I z M D g z M D A w M T E 0 N i 9 I w 7 Z o Z X I g Z 2 V z d H V m d G U g S G V h Z G V y L n s x N C B D T 0 M g Z G V z d G l u Y X R p b 2 4 s M T A 2 f S Z x d W 9 0 O y w m c X V v d D t T Z W N 0 a W 9 u M S 9 y Z X Z p Z X d f M j A x M D A z X z I w M j M w O D M w M D A x M T Q 2 L 0 j D t m h l c i B n Z X N 0 d W Z 0 Z S B I Z W F k Z X I u e z E 0 I F F 1 Y W 5 0 a X R h d G l 2 Z S B 2 Y W x 1 Z S B p b m R p Y 2 F 0 a W 5 n I H B y Z W R p Y 3 R p d m U g c 3 R y Z W 5 n d G g g K E 9 S L C B S U i k s M T A 3 f S Z x d W 9 0 O y w m c X V v d D t T Z W N 0 a W 9 u M S 9 y Z X Z p Z X d f M j A x M D A z X z I w M j M w O D M w M D A x M T Q 2 L 0 j D t m h l c i B n Z X N 0 d W Z 0 Z S B I Z W F k Z X I u e z E 0 I H A t d m F s d W U g K G l m I G 5 v d C B h d m F p b G F i b G U 6 I C B D S S k s M T A 4 f S Z x d W 9 0 O y w m c X V v d D t T Z W N 0 a W 9 u M S 9 y Z X Z p Z X d f M j A x M D A z X z I w M j M w O D M w M D A x M T Q 2 L 0 j D t m h l c i B n Z X N 0 d W Z 0 Z S B I Z W F k Z X I u e z E 0 I E N v b W 1 l b n Q s M T A 5 f S Z x d W 9 0 O y w m c X V v d D t T Z W N 0 a W 9 u M S 9 y Z X Z p Z X d f M j A x M D A z X z I w M j M w O D M w M D A x M T Q 2 L 0 j D t m h l c i B n Z X N 0 d W Z 0 Z S B I Z W F k Z X I u e z E 1 I F B y Z W R p Y 3 R v c i h z K S A o R G 9 t Y W l u K S w x M T B 9 J n F 1 b 3 Q 7 L C Z x d W 9 0 O 1 N l Y 3 R p b 2 4 x L 3 J l d m l l d 1 8 y M D E w M D N f M j A y M z A 4 M z A w M D E x N D Y v S M O 2 a G V y I G d l c 3 R 1 Z n R l I E h l Y W R l c i 5 7 M T U g T W V h c 3 V y Z W 1 l b n Q g S W 5 z d H J 1 b W V u d C 8 g d m F y a W F i b G U g b 2 Y g a W 5 0 Z X J l c 3 Q s M T E x f S Z x d W 9 0 O y w m c X V v d D t T Z W N 0 a W 9 u M S 9 y Z X Z p Z X d f M j A x M D A z X z I w M j M w O D M w M D A x M T Q 2 L 0 j D t m h l c i B n Z X N 0 d W Z 0 Z S B I Z W F k Z X I u e z E 1 I E N P Q y B k Z X N 0 a W 5 h d G l v b i w x M T J 9 J n F 1 b 3 Q 7 L C Z x d W 9 0 O 1 N l Y 3 R p b 2 4 x L 3 J l d m l l d 1 8 y M D E w M D N f M j A y M z A 4 M z A w M D E x N D Y v S M O 2 a G V y I G d l c 3 R 1 Z n R l I E h l Y W R l c i 5 7 M T U g U X V h b n R p d G F 0 a X Z l I H Z h b H V l I G l u Z G l j Y X R p b m c g c H J l Z G l j d G l 2 Z S B z d H J l b m d 0 a C A o T 1 I s I F J S K S w x M T N 9 J n F 1 b 3 Q 7 L C Z x d W 9 0 O 1 N l Y 3 R p b 2 4 x L 3 J l d m l l d 1 8 y M D E w M D N f M j A y M z A 4 M z A w M D E x N D Y v S M O 2 a G V y I G d l c 3 R 1 Z n R l I E h l Y W R l c i 5 7 M T U g c C 1 2 Y W x 1 Z S A o a W Y g b m 9 0 I G F 2 Y W l s Y W J s Z T o g I E N J K S w x M T R 9 J n F 1 b 3 Q 7 L C Z x d W 9 0 O 1 N l Y 3 R p b 2 4 x L 3 J l d m l l d 1 8 y M D E w M D N f M j A y M z A 4 M z A w M D E x N D Y v S M O 2 a G V y I G d l c 3 R 1 Z n R l I E h l Y W R l c i 5 7 M T U g Q 2 9 t b W V u d C w x M T V 9 J n F 1 b 3 Q 7 L C Z x d W 9 0 O 1 N l Y 3 R p b 2 4 x L 3 J l d m l l d 1 8 y M D E w M D N f M j A y M z A 4 M z A w M D E x N D Y v S M O 2 a G V y I G d l c 3 R 1 Z n R l I E h l Y W R l c i 5 7 M T Y g U H J l Z G l j d G 9 y K H M p I C h E b 2 1 h a W 4 p L D E x N n 0 m c X V v d D s s J n F 1 b 3 Q 7 U 2 V j d G l v b j E v c m V 2 a W V 3 X z I w M T A w M 1 8 y M D I z M D g z M D A w M T E 0 N i 9 I w 7 Z o Z X I g Z 2 V z d H V m d G U g S G V h Z G V y L n s x N i B N Z W F z d X J l b W V u d C B J b n N 0 c n V t Z W 5 0 L y B 2 Y X J p Y W J s Z S B v Z i B p b n R l c m V z d C w x M T d 9 J n F 1 b 3 Q 7 L C Z x d W 9 0 O 1 N l Y 3 R p b 2 4 x L 3 J l d m l l d 1 8 y M D E w M D N f M j A y M z A 4 M z A w M D E x N D Y v S M O 2 a G V y I G d l c 3 R 1 Z n R l I E h l Y W R l c i 5 7 M T Y g Q 0 9 D I G R l c 3 R p b m F 0 a W 9 u L D E x O H 0 m c X V v d D s s J n F 1 b 3 Q 7 U 2 V j d G l v b j E v c m V 2 a W V 3 X z I w M T A w M 1 8 y M D I z M D g z M D A w M T E 0 N i 9 I w 7 Z o Z X I g Z 2 V z d H V m d G U g S G V h Z G V y L n s x N i B R d W F u d G l 0 Y X R p d m U g d m F s d W U g a W 5 k a W N h d G l u Z y B w c m V k a W N 0 a X Z l I H N 0 c m V u Z 3 R o I C h P U i w g U l I p L D E x O X 0 m c X V v d D s s J n F 1 b 3 Q 7 U 2 V j d G l v b j E v c m V 2 a W V 3 X z I w M T A w M 1 8 y M D I z M D g z M D A w M T E 0 N i 9 I w 7 Z o Z X I g Z 2 V z d H V m d G U g S G V h Z G V y L n s x N i B w L X Z h b H V l I C h p Z i B u b 3 Q g Y X Z h a W x h Y m x l O i A g Q 0 k p L D E y M H 0 m c X V v d D s s J n F 1 b 3 Q 7 U 2 V j d G l v b j E v c m V 2 a W V 3 X z I w M T A w M 1 8 y M D I z M D g z M D A w M T E 0 N i 9 I w 7 Z o Z X I g Z 2 V z d H V m d G U g S G V h Z G V y L n s x N i B D b 2 1 t Z W 5 0 L D E y M X 0 m c X V v d D s s J n F 1 b 3 Q 7 U 2 V j d G l v b j E v c m V 2 a W V 3 X z I w M T A w M 1 8 y M D I z M D g z M D A w M T E 0 N i 9 I w 7 Z o Z X I g Z 2 V z d H V m d G U g S G V h Z G V y L n s x N y B Q c m V k a W N 0 b 3 I o c y k g K E R v b W F p b i k s M T I y f S Z x d W 9 0 O y w m c X V v d D t T Z W N 0 a W 9 u M S 9 y Z X Z p Z X d f M j A x M D A z X z I w M j M w O D M w M D A x M T Q 2 L 0 j D t m h l c i B n Z X N 0 d W Z 0 Z S B I Z W F k Z X I u e z E 3 I E 1 l Y X N 1 c m V t Z W 5 0 I E l u c 3 R y d W 1 l b n Q v I H Z h c m l h Y m x l I G 9 m I G l u d G V y Z X N 0 L D E y M 3 0 m c X V v d D s s J n F 1 b 3 Q 7 U 2 V j d G l v b j E v c m V 2 a W V 3 X z I w M T A w M 1 8 y M D I z M D g z M D A w M T E 0 N i 9 I w 7 Z o Z X I g Z 2 V z d H V m d G U g S G V h Z G V y L n s x N y B D T 0 M g Z G V z d G l u Y X R p b 2 4 s M T I 0 f S Z x d W 9 0 O y w m c X V v d D t T Z W N 0 a W 9 u M S 9 y Z X Z p Z X d f M j A x M D A z X z I w M j M w O D M w M D A x M T Q 2 L 0 j D t m h l c i B n Z X N 0 d W Z 0 Z S B I Z W F k Z X I u e z E 3 I F F 1 Y W 5 0 a X R h d G l 2 Z S B 2 Y W x 1 Z S B p b m R p Y 2 F 0 a W 5 n I H B y Z W R p Y 3 R p d m U g c 3 R y Z W 5 n d G g g K E 9 S L C B S U i k s M T I 1 f S Z x d W 9 0 O y w m c X V v d D t T Z W N 0 a W 9 u M S 9 y Z X Z p Z X d f M j A x M D A z X z I w M j M w O D M w M D A x M T Q 2 L 0 j D t m h l c i B n Z X N 0 d W Z 0 Z S B I Z W F k Z X I u e z E 3 I H A t d m F s d W U g K G l m I G 5 v d C B h d m F p b G F i b G U 6 I C B D S S k s M T I 2 f S Z x d W 9 0 O y w m c X V v d D t T Z W N 0 a W 9 u M S 9 y Z X Z p Z X d f M j A x M D A z X z I w M j M w O D M w M D A x M T Q 2 L 0 j D t m h l c i B n Z X N 0 d W Z 0 Z S B I Z W F k Z X I u e z E 3 I E N v b W 1 l b n Q s M T I 3 f S Z x d W 9 0 O y w m c X V v d D t T Z W N 0 a W 9 u M S 9 y Z X Z p Z X d f M j A x M D A z X z I w M j M w O D M w M D A x M T Q 2 L 0 j D t m h l c i B n Z X N 0 d W Z 0 Z S B I Z W F k Z X I u e z E 4 I F B y Z W R p Y 3 R v c i h z K S A o R G 9 t Y W l u K S w x M j h 9 J n F 1 b 3 Q 7 L C Z x d W 9 0 O 1 N l Y 3 R p b 2 4 x L 3 J l d m l l d 1 8 y M D E w M D N f M j A y M z A 4 M z A w M D E x N D Y v S M O 2 a G V y I G d l c 3 R 1 Z n R l I E h l Y W R l c i 5 7 M T g g T W V h c 3 V y Z W 1 l b n Q g S W 5 z d H J 1 b W V u d C 8 g d m F y a W F i b G U g b 2 Y g a W 5 0 Z X J l c 3 Q s M T I 5 f S Z x d W 9 0 O y w m c X V v d D t T Z W N 0 a W 9 u M S 9 y Z X Z p Z X d f M j A x M D A z X z I w M j M w O D M w M D A x M T Q 2 L 0 j D t m h l c i B n Z X N 0 d W Z 0 Z S B I Z W F k Z X I u e z E 4 I E N P Q y B k Z X N 0 a W 5 h d G l v b i w x M z B 9 J n F 1 b 3 Q 7 L C Z x d W 9 0 O 1 N l Y 3 R p b 2 4 x L 3 J l d m l l d 1 8 y M D E w M D N f M j A y M z A 4 M z A w M D E x N D Y v S M O 2 a G V y I G d l c 3 R 1 Z n R l I E h l Y W R l c i 5 7 M T g g U X V h b n R p d G F 0 a X Z l I H Z h b H V l I G l u Z G l j Y X R p b m c g c H J l Z G l j d G l 2 Z S B z d H J l b m d 0 a C A o T 1 I s I F J S K S w x M z F 9 J n F 1 b 3 Q 7 L C Z x d W 9 0 O 1 N l Y 3 R p b 2 4 x L 3 J l d m l l d 1 8 y M D E w M D N f M j A y M z A 4 M z A w M D E x N D Y v S M O 2 a G V y I G d l c 3 R 1 Z n R l I E h l Y W R l c i 5 7 M T g g c C 1 2 Y W x 1 Z S A o a W Y g b m 9 0 I G F 2 Y W l s Y W J s Z T o g I E N J K S w x M z J 9 J n F 1 b 3 Q 7 L C Z x d W 9 0 O 1 N l Y 3 R p b 2 4 x L 3 J l d m l l d 1 8 y M D E w M D N f M j A y M z A 4 M z A w M D E x N D Y v S M O 2 a G V y I G d l c 3 R 1 Z n R l I E h l Y W R l c i 5 7 M T g g Q 2 9 t b W V u d C w x M z N 9 J n F 1 b 3 Q 7 L C Z x d W 9 0 O 1 N l Y 3 R p b 2 4 x L 3 J l d m l l d 1 8 y M D E w M D N f M j A y M z A 4 M z A w M D E x N D Y v S M O 2 a G V y I G d l c 3 R 1 Z n R l I E h l Y W R l c i 5 7 M T k g U H J l Z G l j d G 9 y K H M p I C h E b 2 1 h a W 4 p L D E z N H 0 m c X V v d D s s J n F 1 b 3 Q 7 U 2 V j d G l v b j E v c m V 2 a W V 3 X z I w M T A w M 1 8 y M D I z M D g z M D A w M T E 0 N i 9 I w 7 Z o Z X I g Z 2 V z d H V m d G U g S G V h Z G V y L n s x O S B N Z W F z d X J l b W V u d C B J b n N 0 c n V t Z W 5 0 L y B 2 Y X J p Y W J s Z S B v Z i B p b n R l c m V z d C w x M z V 9 J n F 1 b 3 Q 7 L C Z x d W 9 0 O 1 N l Y 3 R p b 2 4 x L 3 J l d m l l d 1 8 y M D E w M D N f M j A y M z A 4 M z A w M D E x N D Y v S M O 2 a G V y I G d l c 3 R 1 Z n R l I E h l Y W R l c i 5 7 M T k g Q 0 9 D I G R l c 3 R p b m F 0 a W 9 u L D E z N n 0 m c X V v d D s s J n F 1 b 3 Q 7 U 2 V j d G l v b j E v c m V 2 a W V 3 X z I w M T A w M 1 8 y M D I z M D g z M D A w M T E 0 N i 9 I w 7 Z o Z X I g Z 2 V z d H V m d G U g S G V h Z G V y L n s x O S B R d W F u d G l 0 Y X R p d m U g d m F s d W U g a W 5 k a W N h d G l u Z y B w c m V k a W N 0 a X Z l I H N 0 c m V u Z 3 R o I C h P U i w g U l I p L D E z N 3 0 m c X V v d D s s J n F 1 b 3 Q 7 U 2 V j d G l v b j E v c m V 2 a W V 3 X z I w M T A w M 1 8 y M D I z M D g z M D A w M T E 0 N i 9 I w 7 Z o Z X I g Z 2 V z d H V m d G U g S G V h Z G V y L n s x O S B w L X Z h b H V l I C h p Z i B u b 3 Q g Y X Z h a W x h Y m x l O i A g Q 0 k p L D E z O H 0 m c X V v d D s s J n F 1 b 3 Q 7 U 2 V j d G l v b j E v c m V 2 a W V 3 X z I w M T A w M 1 8 y M D I z M D g z M D A w M T E 0 N i 9 I w 7 Z o Z X I g Z 2 V z d H V m d G U g S G V h Z G V y L n s x O S B D b 2 1 t Z W 5 0 L D E z O X 0 m c X V v d D s s J n F 1 b 3 Q 7 U 2 V j d G l v b j E v c m V 2 a W V 3 X z I w M T A w M 1 8 y M D I z M D g z M D A w M T E 0 N i 9 I w 7 Z o Z X I g Z 2 V z d H V m d G U g S G V h Z G V y L n s y M C B Q c m V k a W N 0 b 3 I o c y k g K E R v b W F p b i k s M T Q w f S Z x d W 9 0 O y w m c X V v d D t T Z W N 0 a W 9 u M S 9 y Z X Z p Z X d f M j A x M D A z X z I w M j M w O D M w M D A x M T Q 2 L 0 j D t m h l c i B n Z X N 0 d W Z 0 Z S B I Z W F k Z X I u e z I w I E 1 l Y X N 1 c m V t Z W 5 0 I E l u c 3 R y d W 1 l b n Q v I H Z h c m l h Y m x l I G 9 m I G l u d G V y Z X N 0 L D E 0 M X 0 m c X V v d D s s J n F 1 b 3 Q 7 U 2 V j d G l v b j E v c m V 2 a W V 3 X z I w M T A w M 1 8 y M D I z M D g z M D A w M T E 0 N i 9 I w 7 Z o Z X I g Z 2 V z d H V m d G U g S G V h Z G V y L n s y M C B D T 0 M g Z G V z d G l u Y X R p b 2 4 s M T Q y f S Z x d W 9 0 O y w m c X V v d D t T Z W N 0 a W 9 u M S 9 y Z X Z p Z X d f M j A x M D A z X z I w M j M w O D M w M D A x M T Q 2 L 0 j D t m h l c i B n Z X N 0 d W Z 0 Z S B I Z W F k Z X I u e z I w I F F 1 Y W 5 0 a X R h d G l 2 Z S B 2 Y W x 1 Z S B p b m R p Y 2 F 0 a W 5 n I H B y Z W R p Y 3 R p d m U g c 3 R y Z W 5 n d G g g K E 9 S L C B S U i k s M T Q z f S Z x d W 9 0 O y w m c X V v d D t T Z W N 0 a W 9 u M S 9 y Z X Z p Z X d f M j A x M D A z X z I w M j M w O D M w M D A x M T Q 2 L 0 j D t m h l c i B n Z X N 0 d W Z 0 Z S B I Z W F k Z X I u e z I w I H A t d m F s d W U g K G l m I G 5 v d C B h d m F p b G F i b G U 6 I C B D S S k s M T Q 0 f S Z x d W 9 0 O y w m c X V v d D t T Z W N 0 a W 9 u M S 9 y Z X Z p Z X d f M j A x M D A z X z I w M j M w O D M w M D A x M T Q 2 L 0 j D t m h l c i B n Z X N 0 d W Z 0 Z S B I Z W F k Z X I u e z I w I E N v b W 1 l b n Q s M T Q 1 f S Z x d W 9 0 O y w m c X V v d D t T Z W N 0 a W 9 u M S 9 y Z X Z p Z X d f M j A x M D A z X z I w M j M w O D M w M D A x M T Q 2 L 0 j D t m h l c i B n Z X N 0 d W Z 0 Z S B I Z W F k Z X I u e z I x I F B y Z W R p Y 3 R v c i h z K S A o R G 9 t Y W l u K S w x N D Z 9 J n F 1 b 3 Q 7 L C Z x d W 9 0 O 1 N l Y 3 R p b 2 4 x L 3 J l d m l l d 1 8 y M D E w M D N f M j A y M z A 4 M z A w M D E x N D Y v S M O 2 a G V y I G d l c 3 R 1 Z n R l I E h l Y W R l c i 5 7 M j E g T W V h c 3 V y Z W 1 l b n Q g S W 5 z d H J 1 b W V u d C 8 g d m F y a W F i b G U g b 2 Y g a W 5 0 Z X J l c 3 Q s M T Q 3 f S Z x d W 9 0 O y w m c X V v d D t T Z W N 0 a W 9 u M S 9 y Z X Z p Z X d f M j A x M D A z X z I w M j M w O D M w M D A x M T Q 2 L 0 j D t m h l c i B n Z X N 0 d W Z 0 Z S B I Z W F k Z X I u e z I x I E N P Q y B k Z X N 0 a W 5 h d G l v b i w x N D h 9 J n F 1 b 3 Q 7 L C Z x d W 9 0 O 1 N l Y 3 R p b 2 4 x L 3 J l d m l l d 1 8 y M D E w M D N f M j A y M z A 4 M z A w M D E x N D Y v S M O 2 a G V y I G d l c 3 R 1 Z n R l I E h l Y W R l c i 5 7 M j E g U X V h b n R p d G F 0 a X Z l I H Z h b H V l I G l u Z G l j Y X R p b m c g c H J l Z G l j d G l 2 Z S B z d H J l b m d 0 a C A o T 1 I s I F J S K S w x N D l 9 J n F 1 b 3 Q 7 L C Z x d W 9 0 O 1 N l Y 3 R p b 2 4 x L 3 J l d m l l d 1 8 y M D E w M D N f M j A y M z A 4 M z A w M D E x N D Y v S M O 2 a G V y I G d l c 3 R 1 Z n R l I E h l Y W R l c i 5 7 M j E g c C 1 2 Y W x 1 Z S A o a W Y g b m 9 0 I G F 2 Y W l s Y W J s Z T o g I E N J K S w x N T B 9 J n F 1 b 3 Q 7 L C Z x d W 9 0 O 1 N l Y 3 R p b 2 4 x L 3 J l d m l l d 1 8 y M D E w M D N f M j A y M z A 4 M z A w M D E x N D Y v S M O 2 a G V y I G d l c 3 R 1 Z n R l I E h l Y W R l c i 5 7 M j E g Q 2 9 t b W V u d C w x N T F 9 J n F 1 b 3 Q 7 L C Z x d W 9 0 O 1 N l Y 3 R p b 2 4 x L 3 J l d m l l d 1 8 y M D E w M D N f M j A y M z A 4 M z A w M D E x N D Y v S M O 2 a G V y I G d l c 3 R 1 Z n R l I E h l Y W R l c i 5 7 M j I g U H J l Z G l j d G 9 y K H M p I C h E b 2 1 h a W 4 p L D E 1 M n 0 m c X V v d D s s J n F 1 b 3 Q 7 U 2 V j d G l v b j E v c m V 2 a W V 3 X z I w M T A w M 1 8 y M D I z M D g z M D A w M T E 0 N i 9 I w 7 Z o Z X I g Z 2 V z d H V m d G U g S G V h Z G V y L n s y M i B N Z W F z d X J l b W V u d C B J b n N 0 c n V t Z W 5 0 L y B 2 Y X J p Y W J s Z S B v Z i B p b n R l c m V z d C w x N T N 9 J n F 1 b 3 Q 7 L C Z x d W 9 0 O 1 N l Y 3 R p b 2 4 x L 3 J l d m l l d 1 8 y M D E w M D N f M j A y M z A 4 M z A w M D E x N D Y v S M O 2 a G V y I G d l c 3 R 1 Z n R l I E h l Y W R l c i 5 7 M j I g Q 0 9 D I G R l c 3 R p b m F 0 a W 9 u L D E 1 N H 0 m c X V v d D s s J n F 1 b 3 Q 7 U 2 V j d G l v b j E v c m V 2 a W V 3 X z I w M T A w M 1 8 y M D I z M D g z M D A w M T E 0 N i 9 I w 7 Z o Z X I g Z 2 V z d H V m d G U g S G V h Z G V y L n s y M i B R d W F u d G l 0 Y X R p d m U g d m F s d W U g a W 5 k a W N h d G l u Z y B w c m V k a W N 0 a X Z l I H N 0 c m V u Z 3 R o I C h P U i w g U l I p L D E 1 N X 0 m c X V v d D s s J n F 1 b 3 Q 7 U 2 V j d G l v b j E v c m V 2 a W V 3 X z I w M T A w M 1 8 y M D I z M D g z M D A w M T E 0 N i 9 I w 7 Z o Z X I g Z 2 V z d H V m d G U g S G V h Z G V y L n s y M i B w L X Z h b H V l I C h p Z i B u b 3 Q g Y X Z h a W x h Y m x l O i A g Q 0 k p L D E 1 N n 0 m c X V v d D s s J n F 1 b 3 Q 7 U 2 V j d G l v b j E v c m V 2 a W V 3 X z I w M T A w M 1 8 y M D I z M D g z M D A w M T E 0 N i 9 I w 7 Z o Z X I g Z 2 V z d H V m d G U g S G V h Z G V y L n s y M i B D b 2 1 t Z W 5 0 L D E 1 N 3 0 m c X V v d D s s J n F 1 b 3 Q 7 U 2 V j d G l v b j E v c m V 2 a W V 3 X z I w M T A w M 1 8 y M D I z M D g z M D A w M T E 0 N i 9 I w 7 Z o Z X I g Z 2 V z d H V m d G U g S G V h Z G V y L n s y M y B Q c m V k a W N 0 b 3 I o c y k g K E R v b W F p b i k s M T U 4 f S Z x d W 9 0 O y w m c X V v d D t T Z W N 0 a W 9 u M S 9 y Z X Z p Z X d f M j A x M D A z X z I w M j M w O D M w M D A x M T Q 2 L 0 j D t m h l c i B n Z X N 0 d W Z 0 Z S B I Z W F k Z X I u e z I z I E 1 l Y X N 1 c m V t Z W 5 0 I E l u c 3 R y d W 1 l b n Q v I H Z h c m l h Y m x l I G 9 m I G l u d G V y Z X N 0 L D E 1 O X 0 m c X V v d D s s J n F 1 b 3 Q 7 U 2 V j d G l v b j E v c m V 2 a W V 3 X z I w M T A w M 1 8 y M D I z M D g z M D A w M T E 0 N i 9 I w 7 Z o Z X I g Z 2 V z d H V m d G U g S G V h Z G V y L n s y M y B D T 0 M g Z G V z d G l u Y X R p b 2 4 s M T Y w f S Z x d W 9 0 O y w m c X V v d D t T Z W N 0 a W 9 u M S 9 y Z X Z p Z X d f M j A x M D A z X z I w M j M w O D M w M D A x M T Q 2 L 0 j D t m h l c i B n Z X N 0 d W Z 0 Z S B I Z W F k Z X I u e z I z I F F 1 Y W 5 0 a X R h d G l 2 Z S B 2 Y W x 1 Z S B p b m R p Y 2 F 0 a W 5 n I H B y Z W R p Y 3 R p d m U g c 3 R y Z W 5 n d G g g K E 9 S L C B S U i k s M T Y x f S Z x d W 9 0 O y w m c X V v d D t T Z W N 0 a W 9 u M S 9 y Z X Z p Z X d f M j A x M D A z X z I w M j M w O D M w M D A x M T Q 2 L 0 j D t m h l c i B n Z X N 0 d W Z 0 Z S B I Z W F k Z X I u e z I z I H A t d m F s d W U g K G l m I G 5 v d C B h d m F p b G F i b G U 6 I C B D S S k s M T Y y f S Z x d W 9 0 O y w m c X V v d D t T Z W N 0 a W 9 u M S 9 y Z X Z p Z X d f M j A x M D A z X z I w M j M w O D M w M D A x M T Q 2 L 0 j D t m h l c i B n Z X N 0 d W Z 0 Z S B I Z W F k Z X I u e z I z I E N v b W 1 l b n Q s M T Y z f S Z x d W 9 0 O y w m c X V v d D t T Z W N 0 a W 9 u M S 9 y Z X Z p Z X d f M j A x M D A z X z I w M j M w O D M w M D A x M T Q 2 L 0 j D t m h l c i B n Z X N 0 d W Z 0 Z S B I Z W F k Z X I u e z I 0 I F B y Z W R p Y 3 R v c i h z K S A o R G 9 t Y W l u K S w x N j R 9 J n F 1 b 3 Q 7 L C Z x d W 9 0 O 1 N l Y 3 R p b 2 4 x L 3 J l d m l l d 1 8 y M D E w M D N f M j A y M z A 4 M z A w M D E x N D Y v S M O 2 a G V y I G d l c 3 R 1 Z n R l I E h l Y W R l c i 5 7 M j Q g T W V h c 3 V y Z W 1 l b n Q g S W 5 z d H J 1 b W V u d C 8 g d m F y a W F i b G U g b 2 Y g a W 5 0 Z X J l c 3 Q s M T Y 1 f S Z x d W 9 0 O y w m c X V v d D t T Z W N 0 a W 9 u M S 9 y Z X Z p Z X d f M j A x M D A z X z I w M j M w O D M w M D A x M T Q 2 L 0 j D t m h l c i B n Z X N 0 d W Z 0 Z S B I Z W F k Z X I u e z I 0 I E N P Q y B k Z X N 0 a W 5 h d G l v b i w x N j Z 9 J n F 1 b 3 Q 7 L C Z x d W 9 0 O 1 N l Y 3 R p b 2 4 x L 3 J l d m l l d 1 8 y M D E w M D N f M j A y M z A 4 M z A w M D E x N D Y v S M O 2 a G V y I G d l c 3 R 1 Z n R l I E h l Y W R l c i 5 7 M j Q g U X V h b n R p d G F 0 a X Z l I H Z h b H V l I G l u Z G l j Y X R p b m c g c H J l Z G l j d G l 2 Z S B z d H J l b m d 0 a C A o T 1 I s I F J S K S w x N j d 9 J n F 1 b 3 Q 7 L C Z x d W 9 0 O 1 N l Y 3 R p b 2 4 x L 3 J l d m l l d 1 8 y M D E w M D N f M j A y M z A 4 M z A w M D E x N D Y v S M O 2 a G V y I G d l c 3 R 1 Z n R l I E h l Y W R l c i 5 7 M j Q g c C 1 2 Y W x 1 Z S A o a W Y g b m 9 0 I G F 2 Y W l s Y W J s Z T o g I E N J K S w x N j h 9 J n F 1 b 3 Q 7 L C Z x d W 9 0 O 1 N l Y 3 R p b 2 4 x L 3 J l d m l l d 1 8 y M D E w M D N f M j A y M z A 4 M z A w M D E x N D Y v S M O 2 a G V y I G d l c 3 R 1 Z n R l I E h l Y W R l c i 5 7 M j Q g Q 2 9 t b W V u d C w x N j l 9 J n F 1 b 3 Q 7 L C Z x d W 9 0 O 1 N l Y 3 R p b 2 4 x L 3 J l d m l l d 1 8 y M D E w M D N f M j A y M z A 4 M z A w M D E x N D Y v S M O 2 a G V y I G d l c 3 R 1 Z n R l I E h l Y W R l c i 5 7 M j U g U H J l Z G l j d G 9 y K H M p I C h E b 2 1 h a W 4 p L D E 3 M H 0 m c X V v d D s s J n F 1 b 3 Q 7 U 2 V j d G l v b j E v c m V 2 a W V 3 X z I w M T A w M 1 8 y M D I z M D g z M D A w M T E 0 N i 9 I w 7 Z o Z X I g Z 2 V z d H V m d G U g S G V h Z G V y L n s y N S B N Z W F z d X J l b W V u d C B J b n N 0 c n V t Z W 5 0 L y B 2 Y X J p Y W J s Z S B v Z i B p b n R l c m V z d C w x N z F 9 J n F 1 b 3 Q 7 L C Z x d W 9 0 O 1 N l Y 3 R p b 2 4 x L 3 J l d m l l d 1 8 y M D E w M D N f M j A y M z A 4 M z A w M D E x N D Y v S M O 2 a G V y I G d l c 3 R 1 Z n R l I E h l Y W R l c i 5 7 M j U g Q 0 9 D I G R l c 3 R p b m F 0 a W 9 u L D E 3 M n 0 m c X V v d D s s J n F 1 b 3 Q 7 U 2 V j d G l v b j E v c m V 2 a W V 3 X z I w M T A w M 1 8 y M D I z M D g z M D A w M T E 0 N i 9 I w 7 Z o Z X I g Z 2 V z d H V m d G U g S G V h Z G V y L n s y N S B R d W F u d G l 0 Y X R p d m U g d m F s d W U g a W 5 k a W N h d G l u Z y B w c m V k a W N 0 a X Z l I H N 0 c m V u Z 3 R o I C h P U i w g U l I p L D E 3 M 3 0 m c X V v d D s s J n F 1 b 3 Q 7 U 2 V j d G l v b j E v c m V 2 a W V 3 X z I w M T A w M 1 8 y M D I z M D g z M D A w M T E 0 N i 9 I w 7 Z o Z X I g Z 2 V z d H V m d G U g S G V h Z G V y L n s y N S B w L X Z h b H V l I C h p Z i B u b 3 Q g Y X Z h a W x h Y m x l O i A g Q 0 k p L D E 3 N H 0 m c X V v d D s s J n F 1 b 3 Q 7 U 2 V j d G l v b j E v c m V 2 a W V 3 X z I w M T A w M 1 8 y M D I z M D g z M D A w M T E 0 N i 9 I w 7 Z o Z X I g Z 2 V z d H V m d G U g S G V h Z G V y L n s y N S B D b 2 1 t Z W 5 0 L D E 3 N X 0 m c X V v d D s s J n F 1 b 3 Q 7 U 2 V j d G l v b j E v c m V 2 a W V 3 X z I w M T A w M 1 8 y M D I z M D g z M D A w M T E 0 N i 9 I w 7 Z o Z X I g Z 2 V z d H V m d G U g S G V h Z G V y L n s 1 L j U g T G l z d C B v Z i B v d X R j b 2 1 l c y B m b 3 I g Q 0 9 D I H F 1 Y W x p d H k 6 L D E 3 N n 0 m c X V v d D s s J n F 1 b 3 Q 7 U 2 V j d G l v b j E v c m V 2 a W V 3 X z I w M T A w M 1 8 y M D I z M D g z M D A w M T E 0 N i 9 I w 7 Z o Z X I g Z 2 V z d H V m d G U g S G V h Z G V y L n s x I E N P Q y B k Z X N 0 a W 5 h d G l v b l 8 x L D E 3 N 3 0 m c X V v d D s s J n F 1 b 3 Q 7 U 2 V j d G l v b j E v c m V 2 a W V 3 X z I w M T A w M 1 8 y M D I z M D g z M D A w M T E 0 N i 9 I w 7 Z o Z X I g Z 2 V z d H V m d G U g S G V h Z G V y L n s x I E 9 1 d G N v b W U o c y k g R G 9 t Y W l u L D E 3 O H 0 m c X V v d D s s J n F 1 b 3 Q 7 U 2 V j d G l v b j E v c m V 2 a W V 3 X z I w M T A w M 1 8 y M D I z M D g z M D A w M T E 0 N i 9 I w 7 Z o Z X I g Z 2 V z d H V m d G U g S G V h Z G V y L n s x I E 1 l Y X N 1 c m V t Z W 5 0 I E l u c 3 R y d W 1 l b n Q s M T c 5 f S Z x d W 9 0 O y w m c X V v d D t T Z W N 0 a W 9 u M S 9 y Z X Z p Z X d f M j A x M D A z X z I w M j M w O D M w M D A x M T Q 2 L 0 j D t m h l c i B n Z X N 0 d W Z 0 Z S B I Z W F k Z X I u e z E g Q 2 9 t b W V u d F 8 y L D E 4 M H 0 m c X V v d D s s J n F 1 b 3 Q 7 U 2 V j d G l v b j E v c m V 2 a W V 3 X z I w M T A w M 1 8 y M D I z M D g z M D A w M T E 0 N i 9 I w 7 Z o Z X I g Z 2 V z d H V m d G U g S G V h Z G V y L n s y I E N P Q y B k Z X N 0 a W 5 h d G l v b l 8 z L D E 4 M X 0 m c X V v d D s s J n F 1 b 3 Q 7 U 2 V j d G l v b j E v c m V 2 a W V 3 X z I w M T A w M 1 8 y M D I z M D g z M D A w M T E 0 N i 9 I w 7 Z o Z X I g Z 2 V z d H V m d G U g S G V h Z G V y L n s y I E 9 1 d G N v b W U o c y k g R G 9 t Y W l u L D E 4 M n 0 m c X V v d D s s J n F 1 b 3 Q 7 U 2 V j d G l v b j E v c m V 2 a W V 3 X z I w M T A w M 1 8 y M D I z M D g z M D A w M T E 0 N i 9 I w 7 Z o Z X I g Z 2 V z d H V m d G U g S G V h Z G V y L n s y I E 1 l Y X N 1 c m V t Z W 5 0 I E l u c 3 R y d W 1 l b n Q s M T g z f S Z x d W 9 0 O y w m c X V v d D t T Z W N 0 a W 9 u M S 9 y Z X Z p Z X d f M j A x M D A z X z I w M j M w O D M w M D A x M T Q 2 L 0 j D t m h l c i B n Z X N 0 d W Z 0 Z S B I Z W F k Z X I u e z I g Q 2 9 t b W V u d F 8 0 L D E 4 N H 0 m c X V v d D s s J n F 1 b 3 Q 7 U 2 V j d G l v b j E v c m V 2 a W V 3 X z I w M T A w M 1 8 y M D I z M D g z M D A w M T E 0 N i 9 I w 7 Z o Z X I g Z 2 V z d H V m d G U g S G V h Z G V y L n s z I E N P Q y B k Z X N 0 a W 5 h d G l v b l 8 1 L D E 4 N X 0 m c X V v d D s s J n F 1 b 3 Q 7 U 2 V j d G l v b j E v c m V 2 a W V 3 X z I w M T A w M 1 8 y M D I z M D g z M D A w M T E 0 N i 9 I w 7 Z o Z X I g Z 2 V z d H V m d G U g S G V h Z G V y L n s z I E 9 1 d G N v b W U o c y k g R G 9 t Y W l u L D E 4 N n 0 m c X V v d D s s J n F 1 b 3 Q 7 U 2 V j d G l v b j E v c m V 2 a W V 3 X z I w M T A w M 1 8 y M D I z M D g z M D A w M T E 0 N i 9 I w 7 Z o Z X I g Z 2 V z d H V m d G U g S G V h Z G V y L n s z I E 1 l Y X N 1 c m V t Z W 5 0 I E l u c 3 R y d W 1 l b n Q s M T g 3 f S Z x d W 9 0 O y w m c X V v d D t T Z W N 0 a W 9 u M S 9 y Z X Z p Z X d f M j A x M D A z X z I w M j M w O D M w M D A x M T Q 2 L 0 j D t m h l c i B n Z X N 0 d W Z 0 Z S B I Z W F k Z X I u e z M g Q 2 9 t b W V u d F 8 2 L D E 4 O H 0 m c X V v d D s s J n F 1 b 3 Q 7 U 2 V j d G l v b j E v c m V 2 a W V 3 X z I w M T A w M 1 8 y M D I z M D g z M D A w M T E 0 N i 9 I w 7 Z o Z X I g Z 2 V z d H V m d G U g S G V h Z G V y L n s 0 I E N P Q y B k Z X N 0 a W 5 h d G l v b l 8 3 L D E 4 O X 0 m c X V v d D s s J n F 1 b 3 Q 7 U 2 V j d G l v b j E v c m V 2 a W V 3 X z I w M T A w M 1 8 y M D I z M D g z M D A w M T E 0 N i 9 I w 7 Z o Z X I g Z 2 V z d H V m d G U g S G V h Z G V y L n s 0 I E 9 1 d G N v b W U o c y k g R G 9 t Y W l u L D E 5 M H 0 m c X V v d D s s J n F 1 b 3 Q 7 U 2 V j d G l v b j E v c m V 2 a W V 3 X z I w M T A w M 1 8 y M D I z M D g z M D A w M T E 0 N i 9 I w 7 Z o Z X I g Z 2 V z d H V m d G U g S G V h Z G V y L n s 0 I E 1 l Y X N 1 c m V t Z W 5 0 I E l u c 3 R y d W 1 l b n Q s M T k x f S Z x d W 9 0 O y w m c X V v d D t T Z W N 0 a W 9 u M S 9 y Z X Z p Z X d f M j A x M D A z X z I w M j M w O D M w M D A x M T Q 2 L 0 j D t m h l c i B n Z X N 0 d W Z 0 Z S B I Z W F k Z X I u e z Q g Q 2 9 t b W V u d F 8 4 L D E 5 M n 0 m c X V v d D s s J n F 1 b 3 Q 7 U 2 V j d G l v b j E v c m V 2 a W V 3 X z I w M T A w M 1 8 y M D I z M D g z M D A w M T E 0 N i 9 I w 7 Z o Z X I g Z 2 V z d H V m d G U g S G V h Z G V y L n s 1 I E N P Q y B k Z X N 0 a W 5 h d G l v b l 8 5 L D E 5 M 3 0 m c X V v d D s s J n F 1 b 3 Q 7 U 2 V j d G l v b j E v c m V 2 a W V 3 X z I w M T A w M 1 8 y M D I z M D g z M D A w M T E 0 N i 9 I w 7 Z o Z X I g Z 2 V z d H V m d G U g S G V h Z G V y L n s 1 I E 9 1 d G N v b W U o c y k g R G 9 t Y W l u L D E 5 N H 0 m c X V v d D s s J n F 1 b 3 Q 7 U 2 V j d G l v b j E v c m V 2 a W V 3 X z I w M T A w M 1 8 y M D I z M D g z M D A w M T E 0 N i 9 I w 7 Z o Z X I g Z 2 V z d H V m d G U g S G V h Z G V y L n s 1 I E 1 l Y X N 1 c m V t Z W 5 0 I E l u c 3 R y d W 1 l b n Q s M T k 1 f S Z x d W 9 0 O y w m c X V v d D t T Z W N 0 a W 9 u M S 9 y Z X Z p Z X d f M j A x M D A z X z I w M j M w O D M w M D A x M T Q 2 L 0 j D t m h l c i B n Z X N 0 d W Z 0 Z S B I Z W F k Z X I u e z U g Q 2 9 t b W V u d F 8 x M C w x O T Z 9 J n F 1 b 3 Q 7 X S w m c X V v d D t S Z W x h d G l v b n N o a X B J b m Z v J n F 1 b 3 Q 7 O l t d f S I v P j x F b n R y e S B U e X B l P S J S Z X N 1 b H R U e X B l I i B W Y W x 1 Z T 0 i c 0 V 4 Y 2 V w d G l v b i I v P j x F b n R y e S B U e X B l P S J O Y X Z p Z 2 F 0 a W 9 u U 3 R l c E 5 h b W U i I F Z h b H V l P S J z T m F 2 a W d h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Y 5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T E t M j B U M j E 6 M T k 6 N T Y u N T c 4 M z c 5 M F o i L z 4 8 R W 5 0 c n k g V H l w Z T 0 i R m l s b E N v b H V t b l R 5 c G V z I i B W Y W x 1 Z T 0 i c 0 F B W U d C Z 1 l B Q m d Z R 0 J n W U d C Z 0 F B Q U F Z R 0 J n W U d C Z 1 l H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k 9 I i 8 + P E V u d H J 5 I F R 5 c G U 9 I k Z p b G x D b 2 x 1 b W 5 O Y W 1 l c y I g V m F s d W U 9 I n N b J n F 1 b 3 Q 7 Q 2 9 2 a W R l b m N l I C M m c X V v d D s s J n F 1 b 3 Q 7 U 3 R 1 Z H k g S U Q m c X V v d D s s J n F 1 b 3 Q 7 V G l 0 b G U m c X V v d D s s J n F 1 b 3 Q 7 U m V 2 a W V 3 Z X I g T m F t Z S Z x d W 9 0 O y w m c X V v d D s x L j E g V G l 0 b G U m c X V v d D s s J n F 1 b 3 Q 7 M S 4 y I F B 1 Y m x p Y 2 F 0 a W 9 u I H l l Y X I m c X V v d D s s J n F 1 b 3 Q 7 M S 4 z I E 5 h b W U g b 2 Y g Z m l y c 3 Q g Y X V 0 a G 9 y J n F 1 b 3 Q 7 L C Z x d W 9 0 O z E u N C A o S W 5 0 Z X I p b m F 0 a W 9 u Y W x p d H k m c X V v d D s s J n F 1 b 3 Q 7 M S 4 1 I E N v d W 5 0 c n k g b 2 Y g c 3 R 1 Z H k g b G V h Z C Z x d W 9 0 O y w m c X V v d D s x L j Y g T 3 R o Z X I g c G F y d G l j a X B h d G l u Z y B j b 3 V u d H J p Z X M g K G l m I H J l b G V 2 Y W 5 0 K S Z x d W 9 0 O y w m c X V v d D s y L j E g U 3 R 1 Z H k g Z G V z a W d u J n F 1 b 3 Q 7 L C Z x d W 9 0 O z I u M i B D b G l u a W N h b C B k Z X B h c n R t Z W 5 0 c y Z x d W 9 0 O y w m c X V v d D s y L j M g R m 9 s b G 9 3 L V V w J n F 1 b 3 Q 7 L C Z x d W 9 0 O z M u M S B U b 3 R h b C B u d W 1 i Z X I g b 2 Y g c G F y d G l j a X B h b n R z J n F 1 b 3 Q 7 L C Z x d W 9 0 O z M u M i B N Z W F u I G F n Z S B v Z i B w Y X J 0 a W N p c G F u d H M m c X V v d D s s J n F 1 b 3 Q 7 M y 4 z I F N 0 Y W 5 k Y X J k I G R l d m l h d G l v b i B h Z 2 U m c X V v d D s s J n F 1 b 3 Q 7 M y 4 0 I E l m I G 5 v I G 1 l Y W 4 g Y W d l I H J l c G 9 y d G V k I G V u d G V y I G F s d G V y b m F 0 a X Z l I G h l c m U m c X V v d D s s J n F 1 b 3 Q 7 M y 4 1 I F N w Z W N p Z m l j I G R p c 2 V h c 2 U v Y 2 9 t b 3 J i a W R p d H k m c X V v d D s s J n F 1 b 3 Q 7 N C 4 x I F R o Z W 1 l I G 9 m I E N P Q y Z x d W 9 0 O y w m c X V v d D s 0 L j I g Q 0 9 D I G R l c 3 R p b m F 0 a W 9 u c y B z d H V k a W V k J n F 1 b 3 Q 7 L C Z x d W 9 0 O z Q u M y B D b 2 1 w b 3 N p d G U g Z W 5 k c G 9 p b n Q 6 I E R p Z m Z l c m V u d C B z Z X R 0 a W 5 n c y B j b 2 1 i a W 5 l Z C B p b i B v b m U g b 3 V 0 Y 2 9 t Z S Z x d W 9 0 O y w m c X V v d D s 0 L j Q g U m V m Z X J l b m N l I G d y b 3 V w J n F 1 b 3 Q 7 L C Z x d W 9 0 O z U u M S B S Z X N 1 b H Q o c y k g b 2 Y g a W 5 0 Z X J l c 3 Q m c X V v d D s s J n F 1 b 3 Q 7 N S 4 y I F N 0 Y X R p c 3 R p Y 2 F s I G F u Y W x 5 c 2 l z J n F 1 b 3 Q 7 L C Z x d W 9 0 O z U u M y B U e X B l I G 9 m I H N 0 Y X R p c 3 R p Y 2 F s I H Z h b H V l J n F 1 b 3 Q 7 L C Z x d W 9 0 O z U u N C B M a X N 0 I G 9 m I H B y Z W R p Y 3 R v c n M 6 J n F 1 b 3 Q 7 L C Z x d W 9 0 O z E g U H J l Z G l j d G 9 y K H M p I C h E b 2 1 h a W 4 p J n F 1 b 3 Q 7 L C Z x d W 9 0 O z E g T W V h c 3 V y Z W 1 l b n Q g S W 5 z d H J 1 b W V u d C 8 g d m F y a W F i b G U g b 2 Y g a W 5 0 Z X J l c 3 Q m c X V v d D s s J n F 1 b 3 Q 7 M S B D T 0 M g Z G V z d G l u Y X R p b 2 4 m c X V v d D s s J n F 1 b 3 Q 7 M S B R d W F u d G l 0 Y X R p d m U g d m F s d W U g a W 5 k a W N h d G l u Z y B w c m V k a W N 0 a X Z l I H N 0 c m V u Z 3 R o I C h P U i w g U l I p J n F 1 b 3 Q 7 L C Z x d W 9 0 O z E g c C 1 2 Y W x 1 Z S A o a W Y g b m 9 0 I G F 2 Y W l s Y W J s Z T o g I E N J K S Z x d W 9 0 O y w m c X V v d D s x I E N v b W 1 l b n Q m c X V v d D s s J n F 1 b 3 Q 7 M i B Q c m V k a W N 0 b 3 I o c y k g K E R v b W F p b i k m c X V v d D s s J n F 1 b 3 Q 7 M i B N Z W F z d X J l b W V u d C B J b n N 0 c n V t Z W 5 0 L y B 2 Y X J p Y W J s Z S B v Z i B p b n R l c m V z d C Z x d W 9 0 O y w m c X V v d D s y I E N P Q y B k Z X N 0 a W 5 h d G l v b i Z x d W 9 0 O y w m c X V v d D s y I F F 1 Y W 5 0 a X R h d G l 2 Z S B 2 Y W x 1 Z S B p b m R p Y 2 F 0 a W 5 n I H B y Z W R p Y 3 R p d m U g c 3 R y Z W 5 n d G g g K E 9 S L C B S U i k m c X V v d D s s J n F 1 b 3 Q 7 M i B w L X Z h b H V l I C h p Z i B u b 3 Q g Y X Z h a W x h Y m x l O i A g Q 0 k p J n F 1 b 3 Q 7 L C Z x d W 9 0 O z I g Q 2 9 t b W V u d C Z x d W 9 0 O y w m c X V v d D s z I F B y Z W R p Y 3 R v c i h z K S A o R G 9 t Y W l u K S Z x d W 9 0 O y w m c X V v d D s z I E 1 l Y X N 1 c m V t Z W 5 0 I E l u c 3 R y d W 1 l b n Q v I H Z h c m l h Y m x l I G 9 m I G l u d G V y Z X N 0 J n F 1 b 3 Q 7 L C Z x d W 9 0 O z M g Q 0 9 D I G R l c 3 R p b m F 0 a W 9 u J n F 1 b 3 Q 7 L C Z x d W 9 0 O z M g U X V h b n R p d G F 0 a X Z l I H Z h b H V l I G l u Z G l j Y X R p b m c g c H J l Z G l j d G l 2 Z S B z d H J l b m d 0 a C A o T 1 I s I F J S K S Z x d W 9 0 O y w m c X V v d D s z I H A t d m F s d W U g K G l m I G 5 v d C B h d m F p b G F i b G U 6 I C B D S S k m c X V v d D s s J n F 1 b 3 Q 7 M y B D b 2 1 t Z W 5 0 J n F 1 b 3 Q 7 L C Z x d W 9 0 O z Q g U H J l Z G l j d G 9 y K H M p I C h E b 2 1 h a W 4 p J n F 1 b 3 Q 7 L C Z x d W 9 0 O z Q g T W V h c 3 V y Z W 1 l b n Q g S W 5 z d H J 1 b W V u d C 8 g d m F y a W F i b G U g b 2 Y g a W 5 0 Z X J l c 3 Q m c X V v d D s s J n F 1 b 3 Q 7 N C B D T 0 M g Z G V z d G l u Y X R p b 2 4 m c X V v d D s s J n F 1 b 3 Q 7 N C B R d W F u d G l 0 Y X R p d m U g d m F s d W U g a W 5 k a W N h d G l u Z y B w c m V k a W N 0 a X Z l I H N 0 c m V u Z 3 R o I C h P U i w g U l I p J n F 1 b 3 Q 7 L C Z x d W 9 0 O z Q g c C 1 2 Y W x 1 Z S A o a W Y g b m 9 0 I G F 2 Y W l s Y W J s Z T o g I E N J K S Z x d W 9 0 O y w m c X V v d D s 0 I E N v b W 1 l b n Q m c X V v d D s s J n F 1 b 3 Q 7 N S B Q c m V k a W N 0 b 3 I o c y k g K E R v b W F p b i k m c X V v d D s s J n F 1 b 3 Q 7 N S B N Z W F z d X J l b W V u d C B J b n N 0 c n V t Z W 5 0 L y B 2 Y X J p Y W J s Z S B v Z i B p b n R l c m V z d C Z x d W 9 0 O y w m c X V v d D s 1 I E N P Q y B k Z X N 0 a W 5 h d G l v b i Z x d W 9 0 O y w m c X V v d D s 1 I F F 1 Y W 5 0 a X R h d G l 2 Z S B 2 Y W x 1 Z S B p b m R p Y 2 F 0 a W 5 n I H B y Z W R p Y 3 R p d m U g c 3 R y Z W 5 n d G g g K E 9 S L C B S U i k m c X V v d D s s J n F 1 b 3 Q 7 N S B w L X Z h b H V l I C h p Z i B u b 3 Q g Y X Z h a W x h Y m x l O i A g Q 0 k p J n F 1 b 3 Q 7 L C Z x d W 9 0 O z U g Q 2 9 t b W V u d C Z x d W 9 0 O y w m c X V v d D s 2 I F B y Z W R p Y 3 R v c i h z K S A o R G 9 t Y W l u K S Z x d W 9 0 O y w m c X V v d D s 2 I E 1 l Y X N 1 c m V t Z W 5 0 I E l u c 3 R y d W 1 l b n Q v I H Z h c m l h Y m x l I G 9 m I G l u d G V y Z X N 0 J n F 1 b 3 Q 7 L C Z x d W 9 0 O z Y g Q 0 9 D I G R l c 3 R p b m F 0 a W 9 u J n F 1 b 3 Q 7 L C Z x d W 9 0 O z Y g U X V h b n R p d G F 0 a X Z l I H Z h b H V l I G l u Z G l j Y X R p b m c g c H J l Z G l j d G l 2 Z S B z d H J l b m d 0 a C A o T 1 I s I F J S K S Z x d W 9 0 O y w m c X V v d D s 2 I H A t d m F s d W U g K G l m I G 5 v d C B h d m F p b G F i b G U 6 I C B D S S k m c X V v d D s s J n F 1 b 3 Q 7 N i B D b 2 1 t Z W 5 0 J n F 1 b 3 Q 7 L C Z x d W 9 0 O z c g U H J l Z G l j d G 9 y K H M p I C h E b 2 1 h a W 4 p J n F 1 b 3 Q 7 L C Z x d W 9 0 O z c g T W V h c 3 V y Z W 1 l b n Q g S W 5 z d H J 1 b W V u d C 8 g d m F y a W F i b G U g b 2 Y g a W 5 0 Z X J l c 3 Q m c X V v d D s s J n F 1 b 3 Q 7 N y B D T 0 M g Z G V z d G l u Y X R p b 2 4 m c X V v d D s s J n F 1 b 3 Q 7 N y B R d W F u d G l 0 Y X R p d m U g d m F s d W U g a W 5 k a W N h d G l u Z y B w c m V k a W N 0 a X Z l I H N 0 c m V u Z 3 R o I C h P U i w g U l I p J n F 1 b 3 Q 7 L C Z x d W 9 0 O z c g c C 1 2 Y W x 1 Z S A o a W Y g b m 9 0 I G F 2 Y W l s Y W J s Z T o g I E N J K S Z x d W 9 0 O y w m c X V v d D s 3 I E N v b W 1 l b n Q m c X V v d D s s J n F 1 b 3 Q 7 O C B Q c m V k a W N 0 b 3 I o c y k g K E R v b W F p b i k m c X V v d D s s J n F 1 b 3 Q 7 O C B N Z W F z d X J l b W V u d C B J b n N 0 c n V t Z W 5 0 L y B 2 Y X J p Y W J s Z S B v Z i B p b n R l c m V z d C Z x d W 9 0 O y w m c X V v d D s 4 I E N P Q y B k Z X N 0 a W 5 h d G l v b i Z x d W 9 0 O y w m c X V v d D s 4 I F F 1 Y W 5 0 a X R h d G l 2 Z S B 2 Y W x 1 Z S B p b m R p Y 2 F 0 a W 5 n I H B y Z W R p Y 3 R p d m U g c 3 R y Z W 5 n d G g g K E 9 S L C B S U i k m c X V v d D s s J n F 1 b 3 Q 7 O C B w L X Z h b H V l I C h p Z i B u b 3 Q g Y X Z h a W x h Y m x l O i A g Q 0 k p J n F 1 b 3 Q 7 L C Z x d W 9 0 O z g g Q 2 9 t b W V u d C Z x d W 9 0 O y w m c X V v d D s 5 I F B y Z W R p Y 3 R v c i h z K S A o R G 9 t Y W l u K S Z x d W 9 0 O y w m c X V v d D s 5 I E 1 l Y X N 1 c m V t Z W 5 0 I E l u c 3 R y d W 1 l b n Q v I H Z h c m l h Y m x l I G 9 m I G l u d G V y Z X N 0 J n F 1 b 3 Q 7 L C Z x d W 9 0 O z k g Q 0 9 D I G R l c 3 R p b m F 0 a W 9 u J n F 1 b 3 Q 7 L C Z x d W 9 0 O z k g U X V h b n R p d G F 0 a X Z l I H Z h b H V l I G l u Z G l j Y X R p b m c g c H J l Z G l j d G l 2 Z S B z d H J l b m d 0 a C A o T 1 I s I F J S K S Z x d W 9 0 O y w m c X V v d D s 5 I H A t d m F s d W U g K G l m I G 5 v d C B h d m F p b G F i b G U 6 I C B D S S k m c X V v d D s s J n F 1 b 3 Q 7 O S B D b 2 1 t Z W 5 0 J n F 1 b 3 Q 7 L C Z x d W 9 0 O z E w I F B y Z W R p Y 3 R v c i h z K S A o R G 9 t Y W l u K S Z x d W 9 0 O y w m c X V v d D s x M C B N Z W F z d X J l b W V u d C B J b n N 0 c n V t Z W 5 0 L y B 2 Y X J p Y W J s Z S B v Z i B p b n R l c m V z d C Z x d W 9 0 O y w m c X V v d D s x M C B D T 0 M g Z G V z d G l u Y X R p b 2 4 m c X V v d D s s J n F 1 b 3 Q 7 M T A g U X V h b n R p d G F 0 a X Z l I H Z h b H V l I G l u Z G l j Y X R p b m c g c H J l Z G l j d G l 2 Z S B z d H J l b m d 0 a C A o T 1 I s I F J S K S Z x d W 9 0 O y w m c X V v d D s x M C B w L X Z h b H V l I C h p Z i B u b 3 Q g Y X Z h a W x h Y m x l O i A g Q 0 k p J n F 1 b 3 Q 7 L C Z x d W 9 0 O z E w I E N v b W 1 l b n Q m c X V v d D s s J n F 1 b 3 Q 7 M T E g U H J l Z G l j d G 9 y K H M p I C h E b 2 1 h a W 4 p J n F 1 b 3 Q 7 L C Z x d W 9 0 O z E x I E 1 l Y X N 1 c m V t Z W 5 0 I E l u c 3 R y d W 1 l b n Q v I H Z h c m l h Y m x l I G 9 m I G l u d G V y Z X N 0 J n F 1 b 3 Q 7 L C Z x d W 9 0 O z E x I E N P Q y B k Z X N 0 a W 5 h d G l v b i Z x d W 9 0 O y w m c X V v d D s x M S B R d W F u d G l 0 Y X R p d m U g d m F s d W U g a W 5 k a W N h d G l u Z y B w c m V k a W N 0 a X Z l I H N 0 c m V u Z 3 R o I C h P U i w g U l I p J n F 1 b 3 Q 7 L C Z x d W 9 0 O z E x I H A t d m F s d W U g K G l m I G 5 v d C B h d m F p b G F i b G U 6 I C B D S S k m c X V v d D s s J n F 1 b 3 Q 7 M T E g Q 2 9 t b W V u d C Z x d W 9 0 O y w m c X V v d D s x M i B Q c m V k a W N 0 b 3 I o c y k g K E R v b W F p b i k m c X V v d D s s J n F 1 b 3 Q 7 M T I g T W V h c 3 V y Z W 1 l b n Q g S W 5 z d H J 1 b W V u d C 8 g d m F y a W F i b G U g b 2 Y g a W 5 0 Z X J l c 3 Q m c X V v d D s s J n F 1 b 3 Q 7 M T I g Q 0 9 D I G R l c 3 R p b m F 0 a W 9 u J n F 1 b 3 Q 7 L C Z x d W 9 0 O z E y I F F 1 Y W 5 0 a X R h d G l 2 Z S B 2 Y W x 1 Z S B p b m R p Y 2 F 0 a W 5 n I H B y Z W R p Y 3 R p d m U g c 3 R y Z W 5 n d G g g K E 9 S L C B S U i k m c X V v d D s s J n F 1 b 3 Q 7 M T I g c C 1 2 Y W x 1 Z S A o a W Y g b m 9 0 I G F 2 Y W l s Y W J s Z T o g I E N J K S Z x d W 9 0 O y w m c X V v d D s x M i B D b 2 1 t Z W 5 0 J n F 1 b 3 Q 7 L C Z x d W 9 0 O z E z I F B y Z W R p Y 3 R v c i h z K S A o R G 9 t Y W l u K S Z x d W 9 0 O y w m c X V v d D s x M y B N Z W F z d X J l b W V u d C B J b n N 0 c n V t Z W 5 0 L y B 2 Y X J p Y W J s Z S B v Z i B p b n R l c m V z d C Z x d W 9 0 O y w m c X V v d D s x M y B D T 0 M g Z G V z d G l u Y X R p b 2 4 m c X V v d D s s J n F 1 b 3 Q 7 M T M g U X V h b n R p d G F 0 a X Z l I H Z h b H V l I G l u Z G l j Y X R p b m c g c H J l Z G l j d G l 2 Z S B z d H J l b m d 0 a C A o T 1 I s I F J S K S Z x d W 9 0 O y w m c X V v d D s x M y B w L X Z h b H V l I C h p Z i B u b 3 Q g Y X Z h a W x h Y m x l O i A g Q 0 k p J n F 1 b 3 Q 7 L C Z x d W 9 0 O z E z I E N v b W 1 l b n Q m c X V v d D s s J n F 1 b 3 Q 7 M T Q g U H J l Z G l j d G 9 y K H M p I C h E b 2 1 h a W 4 p J n F 1 b 3 Q 7 L C Z x d W 9 0 O z E 0 I E 1 l Y X N 1 c m V t Z W 5 0 I E l u c 3 R y d W 1 l b n Q v I H Z h c m l h Y m x l I G 9 m I G l u d G V y Z X N 0 J n F 1 b 3 Q 7 L C Z x d W 9 0 O z E 0 I E N P Q y B k Z X N 0 a W 5 h d G l v b i Z x d W 9 0 O y w m c X V v d D s x N C B R d W F u d G l 0 Y X R p d m U g d m F s d W U g a W 5 k a W N h d G l u Z y B w c m V k a W N 0 a X Z l I H N 0 c m V u Z 3 R o I C h P U i w g U l I p J n F 1 b 3 Q 7 L C Z x d W 9 0 O z E 0 I H A t d m F s d W U g K G l m I G 5 v d C B h d m F p b G F i b G U 6 I C B D S S k m c X V v d D s s J n F 1 b 3 Q 7 M T Q g Q 2 9 t b W V u d C Z x d W 9 0 O y w m c X V v d D s x N S B Q c m V k a W N 0 b 3 I o c y k g K E R v b W F p b i k m c X V v d D s s J n F 1 b 3 Q 7 M T U g T W V h c 3 V y Z W 1 l b n Q g S W 5 z d H J 1 b W V u d C 8 g d m F y a W F i b G U g b 2 Y g a W 5 0 Z X J l c 3 Q m c X V v d D s s J n F 1 b 3 Q 7 M T U g Q 0 9 D I G R l c 3 R p b m F 0 a W 9 u J n F 1 b 3 Q 7 L C Z x d W 9 0 O z E 1 I F F 1 Y W 5 0 a X R h d G l 2 Z S B 2 Y W x 1 Z S B p b m R p Y 2 F 0 a W 5 n I H B y Z W R p Y 3 R p d m U g c 3 R y Z W 5 n d G g g K E 9 S L C B S U i k m c X V v d D s s J n F 1 b 3 Q 7 M T U g c C 1 2 Y W x 1 Z S A o a W Y g b m 9 0 I G F 2 Y W l s Y W J s Z T o g I E N J K S Z x d W 9 0 O y w m c X V v d D s x N S B D b 2 1 t Z W 5 0 J n F 1 b 3 Q 7 L C Z x d W 9 0 O z E 2 I F B y Z W R p Y 3 R v c i h z K S A o R G 9 t Y W l u K S Z x d W 9 0 O y w m c X V v d D s x N i B N Z W F z d X J l b W V u d C B J b n N 0 c n V t Z W 5 0 L y B 2 Y X J p Y W J s Z S B v Z i B p b n R l c m V z d C Z x d W 9 0 O y w m c X V v d D s x N i B D T 0 M g Z G V z d G l u Y X R p b 2 4 m c X V v d D s s J n F 1 b 3 Q 7 M T Y g U X V h b n R p d G F 0 a X Z l I H Z h b H V l I G l u Z G l j Y X R p b m c g c H J l Z G l j d G l 2 Z S B z d H J l b m d 0 a C A o T 1 I s I F J S K S Z x d W 9 0 O y w m c X V v d D s x N i B w L X Z h b H V l I C h p Z i B u b 3 Q g Y X Z h a W x h Y m x l O i A g Q 0 k p J n F 1 b 3 Q 7 L C Z x d W 9 0 O z E 2 I E N v b W 1 l b n Q m c X V v d D s s J n F 1 b 3 Q 7 M T c g U H J l Z G l j d G 9 y K H M p I C h E b 2 1 h a W 4 p J n F 1 b 3 Q 7 L C Z x d W 9 0 O z E 3 I E 1 l Y X N 1 c m V t Z W 5 0 I E l u c 3 R y d W 1 l b n Q v I H Z h c m l h Y m x l I G 9 m I G l u d G V y Z X N 0 J n F 1 b 3 Q 7 L C Z x d W 9 0 O z E 3 I E N P Q y B k Z X N 0 a W 5 h d G l v b i Z x d W 9 0 O y w m c X V v d D s x N y B R d W F u d G l 0 Y X R p d m U g d m F s d W U g a W 5 k a W N h d G l u Z y B w c m V k a W N 0 a X Z l I H N 0 c m V u Z 3 R o I C h P U i w g U l I p J n F 1 b 3 Q 7 L C Z x d W 9 0 O z E 3 I H A t d m F s d W U g K G l m I G 5 v d C B h d m F p b G F i b G U 6 I C B D S S k m c X V v d D s s J n F 1 b 3 Q 7 M T c g Q 2 9 t b W V u d C Z x d W 9 0 O y w m c X V v d D s x O C B Q c m V k a W N 0 b 3 I o c y k g K E R v b W F p b i k m c X V v d D s s J n F 1 b 3 Q 7 M T g g T W V h c 3 V y Z W 1 l b n Q g S W 5 z d H J 1 b W V u d C 8 g d m F y a W F i b G U g b 2 Y g a W 5 0 Z X J l c 3 Q m c X V v d D s s J n F 1 b 3 Q 7 M T g g Q 0 9 D I G R l c 3 R p b m F 0 a W 9 u J n F 1 b 3 Q 7 L C Z x d W 9 0 O z E 4 I F F 1 Y W 5 0 a X R h d G l 2 Z S B 2 Y W x 1 Z S B p b m R p Y 2 F 0 a W 5 n I H B y Z W R p Y 3 R p d m U g c 3 R y Z W 5 n d G g g K E 9 S L C B S U i k m c X V v d D s s J n F 1 b 3 Q 7 M T g g c C 1 2 Y W x 1 Z S A o a W Y g b m 9 0 I G F 2 Y W l s Y W J s Z T o g I E N J K S Z x d W 9 0 O y w m c X V v d D s x O C B D b 2 1 t Z W 5 0 J n F 1 b 3 Q 7 L C Z x d W 9 0 O z E 5 I F B y Z W R p Y 3 R v c i h z K S A o R G 9 t Y W l u K S Z x d W 9 0 O y w m c X V v d D s x O S B N Z W F z d X J l b W V u d C B J b n N 0 c n V t Z W 5 0 L y B 2 Y X J p Y W J s Z S B v Z i B p b n R l c m V z d C Z x d W 9 0 O y w m c X V v d D s x O S B D T 0 M g Z G V z d G l u Y X R p b 2 4 m c X V v d D s s J n F 1 b 3 Q 7 M T k g U X V h b n R p d G F 0 a X Z l I H Z h b H V l I G l u Z G l j Y X R p b m c g c H J l Z G l j d G l 2 Z S B z d H J l b m d 0 a C A o T 1 I s I F J S K S Z x d W 9 0 O y w m c X V v d D s x O S B w L X Z h b H V l I C h p Z i B u b 3 Q g Y X Z h a W x h Y m x l O i A g Q 0 k p J n F 1 b 3 Q 7 L C Z x d W 9 0 O z E 5 I E N v b W 1 l b n Q m c X V v d D s s J n F 1 b 3 Q 7 M j A g U H J l Z G l j d G 9 y K H M p I C h E b 2 1 h a W 4 p J n F 1 b 3 Q 7 L C Z x d W 9 0 O z I w I E 1 l Y X N 1 c m V t Z W 5 0 I E l u c 3 R y d W 1 l b n Q v I H Z h c m l h Y m x l I G 9 m I G l u d G V y Z X N 0 J n F 1 b 3 Q 7 L C Z x d W 9 0 O z I w I E N P Q y B k Z X N 0 a W 5 h d G l v b i Z x d W 9 0 O y w m c X V v d D s y M C B R d W F u d G l 0 Y X R p d m U g d m F s d W U g a W 5 k a W N h d G l u Z y B w c m V k a W N 0 a X Z l I H N 0 c m V u Z 3 R o I C h P U i w g U l I p J n F 1 b 3 Q 7 L C Z x d W 9 0 O z I w I H A t d m F s d W U g K G l m I G 5 v d C B h d m F p b G F i b G U 6 I C B D S S k m c X V v d D s s J n F 1 b 3 Q 7 M j A g Q 2 9 t b W V u d C Z x d W 9 0 O y w m c X V v d D s y M S B Q c m V k a W N 0 b 3 I o c y k g K E R v b W F p b i k m c X V v d D s s J n F 1 b 3 Q 7 M j E g T W V h c 3 V y Z W 1 l b n Q g S W 5 z d H J 1 b W V u d C 8 g d m F y a W F i b G U g b 2 Y g a W 5 0 Z X J l c 3 Q m c X V v d D s s J n F 1 b 3 Q 7 M j E g Q 0 9 D I G R l c 3 R p b m F 0 a W 9 u J n F 1 b 3 Q 7 L C Z x d W 9 0 O z I x I F F 1 Y W 5 0 a X R h d G l 2 Z S B 2 Y W x 1 Z S B p b m R p Y 2 F 0 a W 5 n I H B y Z W R p Y 3 R p d m U g c 3 R y Z W 5 n d G g g K E 9 S L C B S U i k m c X V v d D s s J n F 1 b 3 Q 7 M j E g c C 1 2 Y W x 1 Z S A o a W Y g b m 9 0 I G F 2 Y W l s Y W J s Z T o g I E N J K S Z x d W 9 0 O y w m c X V v d D s y M S B D b 2 1 t Z W 5 0 J n F 1 b 3 Q 7 L C Z x d W 9 0 O z I y I F B y Z W R p Y 3 R v c i h z K S A o R G 9 t Y W l u K S Z x d W 9 0 O y w m c X V v d D s y M i B N Z W F z d X J l b W V u d C B J b n N 0 c n V t Z W 5 0 L y B 2 Y X J p Y W J s Z S B v Z i B p b n R l c m V z d C Z x d W 9 0 O y w m c X V v d D s y M i B D T 0 M g Z G V z d G l u Y X R p b 2 4 m c X V v d D s s J n F 1 b 3 Q 7 M j I g U X V h b n R p d G F 0 a X Z l I H Z h b H V l I G l u Z G l j Y X R p b m c g c H J l Z G l j d G l 2 Z S B z d H J l b m d 0 a C A o T 1 I s I F J S K S Z x d W 9 0 O y w m c X V v d D s y M i B w L X Z h b H V l I C h p Z i B u b 3 Q g Y X Z h a W x h Y m x l O i A g Q 0 k p J n F 1 b 3 Q 7 L C Z x d W 9 0 O z I y I E N v b W 1 l b n Q m c X V v d D s s J n F 1 b 3 Q 7 M j M g U H J l Z G l j d G 9 y K H M p I C h E b 2 1 h a W 4 p J n F 1 b 3 Q 7 L C Z x d W 9 0 O z I z I E 1 l Y X N 1 c m V t Z W 5 0 I E l u c 3 R y d W 1 l b n Q v I H Z h c m l h Y m x l I G 9 m I G l u d G V y Z X N 0 J n F 1 b 3 Q 7 L C Z x d W 9 0 O z I z I E N P Q y B k Z X N 0 a W 5 h d G l v b i Z x d W 9 0 O y w m c X V v d D s y M y B R d W F u d G l 0 Y X R p d m U g d m F s d W U g a W 5 k a W N h d G l u Z y B w c m V k a W N 0 a X Z l I H N 0 c m V u Z 3 R o I C h P U i w g U l I p J n F 1 b 3 Q 7 L C Z x d W 9 0 O z I z I H A t d m F s d W U g K G l m I G 5 v d C B h d m F p b G F i b G U 6 I C B D S S k m c X V v d D s s J n F 1 b 3 Q 7 M j M g Q 2 9 t b W V u d C Z x d W 9 0 O y w m c X V v d D s y N C B Q c m V k a W N 0 b 3 I o c y k g K E R v b W F p b i k m c X V v d D s s J n F 1 b 3 Q 7 M j Q g T W V h c 3 V y Z W 1 l b n Q g S W 5 z d H J 1 b W V u d C 8 g d m F y a W F i b G U g b 2 Y g a W 5 0 Z X J l c 3 Q m c X V v d D s s J n F 1 b 3 Q 7 M j Q g Q 0 9 D I G R l c 3 R p b m F 0 a W 9 u J n F 1 b 3 Q 7 L C Z x d W 9 0 O z I 0 I F F 1 Y W 5 0 a X R h d G l 2 Z S B 2 Y W x 1 Z S B p b m R p Y 2 F 0 a W 5 n I H B y Z W R p Y 3 R p d m U g c 3 R y Z W 5 n d G g g K E 9 S L C B S U i k m c X V v d D s s J n F 1 b 3 Q 7 M j Q g c C 1 2 Y W x 1 Z S A o a W Y g b m 9 0 I G F 2 Y W l s Y W J s Z T o g I E N J K S Z x d W 9 0 O y w m c X V v d D s y N C B D b 2 1 t Z W 5 0 J n F 1 b 3 Q 7 L C Z x d W 9 0 O z I 1 I F B y Z W R p Y 3 R v c i h z K S A o R G 9 t Y W l u K S Z x d W 9 0 O y w m c X V v d D s y N S B N Z W F z d X J l b W V u d C B J b n N 0 c n V t Z W 5 0 L y B 2 Y X J p Y W J s Z S B v Z i B p b n R l c m V z d C Z x d W 9 0 O y w m c X V v d D s y N S B D T 0 M g Z G V z d G l u Y X R p b 2 4 m c X V v d D s s J n F 1 b 3 Q 7 M j U g U X V h b n R p d G F 0 a X Z l I H Z h b H V l I G l u Z G l j Y X R p b m c g c H J l Z G l j d G l 2 Z S B z d H J l b m d 0 a C A o T 1 I s I F J S K S Z x d W 9 0 O y w m c X V v d D s y N S B w L X Z h b H V l I C h p Z i B u b 3 Q g Y X Z h a W x h Y m x l O i A g Q 0 k p J n F 1 b 3 Q 7 L C Z x d W 9 0 O z I 1 I E N v b W 1 l b n Q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l l Y j U 0 N z Z m L W Y 2 Z j M t N D l m Z S 1 h O W V l L T k 5 O T l m N W E y Y z F m Z C I v P j x F b n R y e S B U e X B l P S J S Z W x h d G l v b n N o a X B J b m Z v Q 2 9 u d G F p b m V y I i B W Y W x 1 Z T 0 i c 3 s m c X V v d D t j b 2 x 1 b W 5 D b 3 V u d C Z x d W 9 0 O z o x N z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l d m l l d 1 8 y M D E w M D N f M j A y M z E x M T g y M j E 5 N T M g c X V h b n R p d G F 0 a X Z l I F N 0 d W R p Z W 4 g Q 0 9 D L 0 V y c 2 V 0 e n R l c i B X Z X J 0 M j c u e 0 N v d m l k Z W 5 j Z S A j L D B 9 J n F 1 b 3 Q 7 L C Z x d W 9 0 O 1 N l Y 3 R p b 2 4 x L 3 J l d m l l d 1 8 y M D E w M D N f M j A y M z E x M T g y M j E 5 N T M g c X V h b n R p d G F 0 a X Z l I F N 0 d W R p Z W 4 g Q 0 9 D L 0 V y c 2 V 0 e n R l c i B X Z X J 0 M j c u e 1 N 0 d W R 5 I E l E L D F 9 J n F 1 b 3 Q 7 L C Z x d W 9 0 O 1 N l Y 3 R p b 2 4 x L 3 J l d m l l d 1 8 y M D E w M D N f M j A y M z E x M T g y M j E 5 N T M g c X V h b n R p d G F 0 a X Z l I F N 0 d W R p Z W 4 g Q 0 9 D L 0 V y c 2 V 0 e n R l c i B X Z X J 0 M j c u e 1 R p d G x l L D J 9 J n F 1 b 3 Q 7 L C Z x d W 9 0 O 1 N l Y 3 R p b 2 4 x L 3 J l d m l l d 1 8 y M D E w M D N f M j A y M z E x M T g y M j E 5 N T M g c X V h b n R p d G F 0 a X Z l I F N 0 d W R p Z W 4 g Q 0 9 D L 0 V y c 2 V 0 e n R l c i B X Z X J 0 M j c u e 1 J l d m l l d 2 V y I E 5 h b W U s M 3 0 m c X V v d D s s J n F 1 b 3 Q 7 U 2 V j d G l v b j E v c m V 2 a W V 3 X z I w M T A w M 1 8 y M D I z M T E x O D I y M T k 1 M y B x d W F u d G l 0 Y X R p d m U g U 3 R 1 Z G l l b i B D T 0 M v R X J z Z X R 6 d G V y I F d l c n Q y N y 5 7 M S 4 x I F R p d G x l L D R 9 J n F 1 b 3 Q 7 L C Z x d W 9 0 O 1 N l Y 3 R p b 2 4 x L 3 J l d m l l d 1 8 y M D E w M D N f M j A y M z E x M T g y M j E 5 N T M g c X V h b n R p d G F 0 a X Z l I F N 0 d W R p Z W 4 g Q 0 9 D L 0 V y c 2 V 0 e n R l c i B X Z X J 0 M j c u e z E u M i B Q d W J s a W N h d G l v b i B 5 Z W F y L D V 9 J n F 1 b 3 Q 7 L C Z x d W 9 0 O 1 N l Y 3 R p b 2 4 x L 3 J l d m l l d 1 8 y M D E w M D N f M j A y M z E x M T g y M j E 5 N T M g c X V h b n R p d G F 0 a X Z l I F N 0 d W R p Z W 4 g Q 0 9 D L 0 V y c 2 V 0 e n R l c i B X Z X J 0 M j c u e z E u M y B O Y W 1 l I G 9 m I G Z p c n N 0 I G F 1 d G h v c i w 2 f S Z x d W 9 0 O y w m c X V v d D t T Z W N 0 a W 9 u M S 9 y Z X Z p Z X d f M j A x M D A z X z I w M j M x M T E 4 M j I x O T U z I H F 1 Y W 5 0 a X R h d G l 2 Z S B T d H V k a W V u I E N P Q y 9 F c n N l d H p 0 Z X I g V 2 V y d D I 3 L n s x L j Q g K E l u d G V y K W 5 h d G l v b m F s a X R 5 L D d 9 J n F 1 b 3 Q 7 L C Z x d W 9 0 O 1 N l Y 3 R p b 2 4 x L 3 J l d m l l d 1 8 y M D E w M D N f M j A y M z E x M T g y M j E 5 N T M g c X V h b n R p d G F 0 a X Z l I F N 0 d W R p Z W 4 g Q 0 9 D L 0 V y c 2 V 0 e n R l c i B X Z X J 0 M j c u e z E u N S B D b 3 V u d H J 5 I G 9 m I H N 0 d W R 5 I G x l Y W Q s O H 0 m c X V v d D s s J n F 1 b 3 Q 7 U 2 V j d G l v b j E v c m V 2 a W V 3 X z I w M T A w M 1 8 y M D I z M T E x O D I y M T k 1 M y B x d W F u d G l 0 Y X R p d m U g U 3 R 1 Z G l l b i B D T 0 M v R X J z Z X R 6 d G V y I F d l c n Q y N y 5 7 M S 4 2 I E 9 0 a G V y I H B h c n R p Y 2 l w Y X R p b m c g Y 2 9 1 b n R y a W V z I C h p Z i B y Z W x l d m F u d C k s O X 0 m c X V v d D s s J n F 1 b 3 Q 7 U 2 V j d G l v b j E v c m V 2 a W V 3 X z I w M T A w M 1 8 y M D I z M T E x O D I y M T k 1 M y B x d W F u d G l 0 Y X R p d m U g U 3 R 1 Z G l l b i B D T 0 M v R X J z Z X R 6 d G V y I F d l c n Q y N y 5 7 M i 4 x I F N 0 d W R 5 I G R l c 2 l n b i w x M H 0 m c X V v d D s s J n F 1 b 3 Q 7 U 2 V j d G l v b j E v c m V 2 a W V 3 X z I w M T A w M 1 8 y M D I z M T E x O D I y M T k 1 M y B x d W F u d G l 0 Y X R p d m U g U 3 R 1 Z G l l b i B D T 0 M v R X J z Z X R 6 d G V y I F d l c n Q y N y 5 7 M i 4 y I E N s a W 5 p Y 2 F s I G R l c G F y d G 1 l b n R z L D E x f S Z x d W 9 0 O y w m c X V v d D t T Z W N 0 a W 9 u M S 9 y Z X Z p Z X d f M j A x M D A z X z I w M j M x M T E 4 M j I x O T U z I H F 1 Y W 5 0 a X R h d G l 2 Z S B T d H V k a W V u I E N P Q y 9 F c n N l d H p 0 Z X I g V 2 V y d D I 3 L n s y L j M g R m 9 s b G 9 3 L V V w L D E y f S Z x d W 9 0 O y w m c X V v d D t T Z W N 0 a W 9 u M S 9 y Z X Z p Z X d f M j A x M D A z X z I w M j M x M T E 4 M j I x O T U z I H F 1 Y W 5 0 a X R h d G l 2 Z S B T d H V k a W V u I E N P Q y 9 F c n N l d H p 0 Z X I g V 2 V y d D I 3 L n s z L j E g V G 9 0 Y W w g b n V t Y m V y I G 9 m I H B h c n R p Y 2 l w Y W 5 0 c y w x M 3 0 m c X V v d D s s J n F 1 b 3 Q 7 U 2 V j d G l v b j E v c m V 2 a W V 3 X z I w M T A w M 1 8 y M D I z M T E x O D I y M T k 1 M y B x d W F u d G l 0 Y X R p d m U g U 3 R 1 Z G l l b i B D T 0 M v R X J z Z X R 6 d G V y I F d l c n Q y N y 5 7 M y 4 y I E 1 l Y W 4 g Y W d l I G 9 m I H B h c n R p Y 2 l w Y W 5 0 c y w x N H 0 m c X V v d D s s J n F 1 b 3 Q 7 U 2 V j d G l v b j E v c m V 2 a W V 3 X z I w M T A w M 1 8 y M D I z M T E x O D I y M T k 1 M y B x d W F u d G l 0 Y X R p d m U g U 3 R 1 Z G l l b i B D T 0 M v R X J z Z X R 6 d G V y I F d l c n Q y N y 5 7 M y 4 z I F N 0 Y W 5 k Y X J k I G R l d m l h d G l v b i B h Z 2 U s M T V 9 J n F 1 b 3 Q 7 L C Z x d W 9 0 O 1 N l Y 3 R p b 2 4 x L 3 J l d m l l d 1 8 y M D E w M D N f M j A y M z E x M T g y M j E 5 N T M g c X V h b n R p d G F 0 a X Z l I F N 0 d W R p Z W 4 g Q 0 9 D L 0 V y c 2 V 0 e n R l c i B X Z X J 0 M j c u e z M u N C B J Z i B u b y B t Z W F u I G F n Z S B y Z X B v c n R l Z C B l b n R l c i B h b H R l c m 5 h d G l 2 Z S B o Z X J l L D E 2 f S Z x d W 9 0 O y w m c X V v d D t T Z W N 0 a W 9 u M S 9 y Z X Z p Z X d f M j A x M D A z X z I w M j M x M T E 4 M j I x O T U z I H F 1 Y W 5 0 a X R h d G l 2 Z S B T d H V k a W V u I E N P Q y 9 F c n N l d H p 0 Z X I g V 2 V y d D I 3 L n s z L j U g U 3 B l Y 2 l m a W M g Z G l z Z W F z Z S 9 j b 2 1 v c m J p Z G l 0 e S w x N 3 0 m c X V v d D s s J n F 1 b 3 Q 7 U 2 V j d G l v b j E v c m V 2 a W V 3 X z I w M T A w M 1 8 y M D I z M T E x O D I y M T k 1 M y B x d W F u d G l 0 Y X R p d m U g U 3 R 1 Z G l l b i B D T 0 M v R X J z Z X R 6 d G V y I F d l c n Q y N y 5 7 N C 4 x I F R o Z W 1 l I G 9 m I E N P Q y w x O H 0 m c X V v d D s s J n F 1 b 3 Q 7 U 2 V j d G l v b j E v c m V 2 a W V 3 X z I w M T A w M 1 8 y M D I z M T E x O D I y M T k 1 M y B x d W F u d G l 0 Y X R p d m U g U 3 R 1 Z G l l b i B D T 0 M v R X J z Z X R 6 d G V y I F d l c n Q y N y 5 7 N C 4 y I E N P Q y B k Z X N 0 a W 5 h d G l v b n M g c 3 R 1 Z G l l Z C w x O X 0 m c X V v d D s s J n F 1 b 3 Q 7 U 2 V j d G l v b j E v c m V 2 a W V 3 X z I w M T A w M 1 8 y M D I z M T E x O D I y M T k 1 M y B x d W F u d G l 0 Y X R p d m U g U 3 R 1 Z G l l b i B D T 0 M v R X J z Z X R 6 d G V y I F d l c n Q y N y 5 7 N C 4 z I E N v b X B v c 2 l 0 Z S B l b m R w b 2 l u d D o g R G l m Z m V y Z W 5 0 I H N l d H R p b m d z I G N v b W J p b m V k I G l u I G 9 u Z S B v d X R j b 2 1 l L D I w f S Z x d W 9 0 O y w m c X V v d D t T Z W N 0 a W 9 u M S 9 y Z X Z p Z X d f M j A x M D A z X z I w M j M x M T E 4 M j I x O T U z I H F 1 Y W 5 0 a X R h d G l 2 Z S B T d H V k a W V u I E N P Q y 9 F c n N l d H p 0 Z X I g V 2 V y d D I 3 L n s 0 L j Q g U m V m Z X J l b m N l I G d y b 3 V w L D I x f S Z x d W 9 0 O y w m c X V v d D t T Z W N 0 a W 9 u M S 9 y Z X Z p Z X d f M j A x M D A z X z I w M j M x M T E 4 M j I x O T U z I H F 1 Y W 5 0 a X R h d G l 2 Z S B T d H V k a W V u I E N P Q y 9 F c n N l d H p 0 Z X I g V 2 V y d D I 3 L n s 1 L j E g U m V z d W x 0 K H M p I G 9 m I G l u d G V y Z X N 0 L D I y f S Z x d W 9 0 O y w m c X V v d D t T Z W N 0 a W 9 u M S 9 y Z X Z p Z X d f M j A x M D A z X z I w M j M x M T E 4 M j I x O T U z I H F 1 Y W 5 0 a X R h d G l 2 Z S B T d H V k a W V u I E N P Q y 9 F c n N l d H p 0 Z X I g V 2 V y d D I 3 L n s 1 L j I g U 3 R h d G l z d G l j Y W w g Y W 5 h b H l z a X M s M j N 9 J n F 1 b 3 Q 7 L C Z x d W 9 0 O 1 N l Y 3 R p b 2 4 x L 3 J l d m l l d 1 8 y M D E w M D N f M j A y M z E x M T g y M j E 5 N T M g c X V h b n R p d G F 0 a X Z l I F N 0 d W R p Z W 4 g Q 0 9 D L 0 V y c 2 V 0 e n R l c i B X Z X J 0 M j c u e z U u M y B U e X B l I G 9 m I H N 0 Y X R p c 3 R p Y 2 F s I H Z h b H V l L D I 0 f S Z x d W 9 0 O y w m c X V v d D t T Z W N 0 a W 9 u M S 9 y Z X Z p Z X d f M j A x M D A z X z I w M j M x M T E 4 M j I x O T U z I H F 1 Y W 5 0 a X R h d G l 2 Z S B T d H V k a W V u I E N P Q y 9 F c n N l d H p 0 Z X I g V 2 V y d D I 3 L n s 1 L j Q g T G l z d C B v Z i B w c m V k a W N 0 b 3 J z O i w y N X 0 m c X V v d D s s J n F 1 b 3 Q 7 U 2 V j d G l v b j E v c m V 2 a W V 3 X z I w M T A w M 1 8 y M D I z M T E x O D I y M T k 1 M y B x d W F u d G l 0 Y X R p d m U g U 3 R 1 Z G l l b i B D T 0 M v R X J z Z X R 6 d G V y I F d l c n Q y N y 5 7 M S B Q c m V k a W N 0 b 3 I o c y k g K E R v b W F p b i k s M j Z 9 J n F 1 b 3 Q 7 L C Z x d W 9 0 O 1 N l Y 3 R p b 2 4 x L 3 J l d m l l d 1 8 y M D E w M D N f M j A y M z E x M T g y M j E 5 N T M g c X V h b n R p d G F 0 a X Z l I F N 0 d W R p Z W 4 g Q 0 9 D L 0 V y c 2 V 0 e n R l c i B X Z X J 0 M j g u e z E g T W V h c 3 V y Z W 1 l b n Q g S W 5 z d H J 1 b W V u d C 8 g d m F y a W F i b G U g b 2 Y g a W 5 0 Z X J l c 3 Q s M j d 9 J n F 1 b 3 Q 7 L C Z x d W 9 0 O 1 N l Y 3 R p b 2 4 x L 3 J l d m l l d 1 8 y M D E w M D N f M j A y M z E x M T g y M j E 5 N T M g c X V h b n R p d G F 0 a X Z l I F N 0 d W R p Z W 4 g Q 0 9 D L 0 V y c 2 V 0 e n R l c i B X Z X J 0 M j c u e z E g Q 0 9 D I G R l c 3 R p b m F 0 a W 9 u L D I 4 f S Z x d W 9 0 O y w m c X V v d D t T Z W N 0 a W 9 u M S 9 y Z X Z p Z X d f M j A x M D A z X z I w M j M x M T E 4 M j I x O T U z I H F 1 Y W 5 0 a X R h d G l 2 Z S B T d H V k a W V u I E N P Q y 9 F c n N l d H p 0 Z X I g V 2 V y d D I 3 L n s x I F F 1 Y W 5 0 a X R h d G l 2 Z S B 2 Y W x 1 Z S B p b m R p Y 2 F 0 a W 5 n I H B y Z W R p Y 3 R p d m U g c 3 R y Z W 5 n d G g g K E 9 S L C B S U i k s M j l 9 J n F 1 b 3 Q 7 L C Z x d W 9 0 O 1 N l Y 3 R p b 2 4 x L 3 J l d m l l d 1 8 y M D E w M D N f M j A y M z E x M T g y M j E 5 N T M g c X V h b n R p d G F 0 a X Z l I F N 0 d W R p Z W 4 g Q 0 9 D L 0 V y c 2 V 0 e n R l c i B X Z X J 0 N T M u e z E g c C 1 2 Y W x 1 Z S A o a W Y g b m 9 0 I G F 2 Y W l s Y W J s Z T o g I E N J K S w z M H 0 m c X V v d D s s J n F 1 b 3 Q 7 U 2 V j d G l v b j E v c m V 2 a W V 3 X z I w M T A w M 1 8 y M D I z M T E x O D I y M T k 1 M y B x d W F u d G l 0 Y X R p d m U g U 3 R 1 Z G l l b i B D T 0 M v R X J z Z X R 6 d G V y I F d l c n Q y N y 5 7 M S B D b 2 1 t Z W 5 0 L D M x f S Z x d W 9 0 O y w m c X V v d D t T Z W N 0 a W 9 u M S 9 y Z X Z p Z X d f M j A x M D A z X z I w M j M x M T E 4 M j I x O T U z I H F 1 Y W 5 0 a X R h d G l 2 Z S B T d H V k a W V u I E N P Q y 9 F c n N l d H p 0 Z X I g V 2 V y d D I 3 L n s y I F B y Z W R p Y 3 R v c i h z K S A o R G 9 t Y W l u K S w z M n 0 m c X V v d D s s J n F 1 b 3 Q 7 U 2 V j d G l v b j E v c m V 2 a W V 3 X z I w M T A w M 1 8 y M D I z M T E x O D I y M T k 1 M y B x d W F u d G l 0 Y X R p d m U g U 3 R 1 Z G l l b i B D T 0 M v R X J z Z X R 6 d G V y I F d l c n Q y O S 5 7 M i B N Z W F z d X J l b W V u d C B J b n N 0 c n V t Z W 5 0 L y B 2 Y X J p Y W J s Z S B v Z i B p b n R l c m V z d C w z M 3 0 m c X V v d D s s J n F 1 b 3 Q 7 U 2 V j d G l v b j E v c m V 2 a W V 3 X z I w M T A w M 1 8 y M D I z M T E x O D I y M T k 1 M y B x d W F u d G l 0 Y X R p d m U g U 3 R 1 Z G l l b i B D T 0 M v R X J z Z X R 6 d G V y I F d l c n Q y N y 5 7 M i B D T 0 M g Z G V z d G l u Y X R p b 2 4 s M z R 9 J n F 1 b 3 Q 7 L C Z x d W 9 0 O 1 N l Y 3 R p b 2 4 x L 3 J l d m l l d 1 8 y M D E w M D N f M j A y M z E x M T g y M j E 5 N T M g c X V h b n R p d G F 0 a X Z l I F N 0 d W R p Z W 4 g Q 0 9 D L 0 V y c 2 V 0 e n R l c i B X Z X J 0 M j c u e z I g U X V h b n R p d G F 0 a X Z l I H Z h b H V l I G l u Z G l j Y X R p b m c g c H J l Z G l j d G l 2 Z S B z d H J l b m d 0 a C A o T 1 I s I F J S K S w z N X 0 m c X V v d D s s J n F 1 b 3 Q 7 U 2 V j d G l v b j E v c m V 2 a W V 3 X z I w M T A w M 1 8 y M D I z M T E x O D I y M T k 1 M y B x d W F u d G l 0 Y X R p d m U g U 3 R 1 Z G l l b i B D T 0 M v R X J z Z X R 6 d G V y I F d l c n Q 1 N C 5 7 M i B w L X Z h b H V l I C h p Z i B u b 3 Q g Y X Z h a W x h Y m x l O i A g Q 0 k p L D M 2 f S Z x d W 9 0 O y w m c X V v d D t T Z W N 0 a W 9 u M S 9 y Z X Z p Z X d f M j A x M D A z X z I w M j M x M T E 4 M j I x O T U z I H F 1 Y W 5 0 a X R h d G l 2 Z S B T d H V k a W V u I E N P Q y 9 F c n N l d H p 0 Z X I g V 2 V y d D I 3 L n s y I E N v b W 1 l b n Q s M z d 9 J n F 1 b 3 Q 7 L C Z x d W 9 0 O 1 N l Y 3 R p b 2 4 x L 3 J l d m l l d 1 8 y M D E w M D N f M j A y M z E x M T g y M j E 5 N T M g c X V h b n R p d G F 0 a X Z l I F N 0 d W R p Z W 4 g Q 0 9 D L 0 V y c 2 V 0 e n R l c i B X Z X J 0 M j c u e z M g U H J l Z G l j d G 9 y K H M p I C h E b 2 1 h a W 4 p L D M 4 f S Z x d W 9 0 O y w m c X V v d D t T Z W N 0 a W 9 u M S 9 y Z X Z p Z X d f M j A x M D A z X z I w M j M x M T E 4 M j I x O T U z I H F 1 Y W 5 0 a X R h d G l 2 Z S B T d H V k a W V u I E N P Q y 9 F c n N l d H p 0 Z X I g V 2 V y d D M w L n s z I E 1 l Y X N 1 c m V t Z W 5 0 I E l u c 3 R y d W 1 l b n Q v I H Z h c m l h Y m x l I G 9 m I G l u d G V y Z X N 0 L D M 5 f S Z x d W 9 0 O y w m c X V v d D t T Z W N 0 a W 9 u M S 9 y Z X Z p Z X d f M j A x M D A z X z I w M j M x M T E 4 M j I x O T U z I H F 1 Y W 5 0 a X R h d G l 2 Z S B T d H V k a W V u I E N P Q y 9 F c n N l d H p 0 Z X I g V 2 V y d D I 3 L n s z I E N P Q y B k Z X N 0 a W 5 h d G l v b i w 0 M H 0 m c X V v d D s s J n F 1 b 3 Q 7 U 2 V j d G l v b j E v c m V 2 a W V 3 X z I w M T A w M 1 8 y M D I z M T E x O D I y M T k 1 M y B x d W F u d G l 0 Y X R p d m U g U 3 R 1 Z G l l b i B D T 0 M v R X J z Z X R 6 d G V y I F d l c n Q y N y 5 7 M y B R d W F u d G l 0 Y X R p d m U g d m F s d W U g a W 5 k a W N h d G l u Z y B w c m V k a W N 0 a X Z l I H N 0 c m V u Z 3 R o I C h P U i w g U l I p L D Q x f S Z x d W 9 0 O y w m c X V v d D t T Z W N 0 a W 9 u M S 9 y Z X Z p Z X d f M j A x M D A z X z I w M j M x M T E 4 M j I x O T U z I H F 1 Y W 5 0 a X R h d G l 2 Z S B T d H V k a W V u I E N P Q y 9 F c n N l d H p 0 Z X I g V 2 V y d D U 1 L n s z I H A t d m F s d W U g K G l m I G 5 v d C B h d m F p b G F i b G U 6 I C B D S S k s N D J 9 J n F 1 b 3 Q 7 L C Z x d W 9 0 O 1 N l Y 3 R p b 2 4 x L 3 J l d m l l d 1 8 y M D E w M D N f M j A y M z E x M T g y M j E 5 N T M g c X V h b n R p d G F 0 a X Z l I F N 0 d W R p Z W 4 g Q 0 9 D L 0 V y c 2 V 0 e n R l c i B X Z X J 0 M j c u e z M g Q 2 9 t b W V u d C w 0 M 3 0 m c X V v d D s s J n F 1 b 3 Q 7 U 2 V j d G l v b j E v c m V 2 a W V 3 X z I w M T A w M 1 8 y M D I z M T E x O D I y M T k 1 M y B x d W F u d G l 0 Y X R p d m U g U 3 R 1 Z G l l b i B D T 0 M v R X J z Z X R 6 d G V y I F d l c n Q y N y 5 7 N C B Q c m V k a W N 0 b 3 I o c y k g K E R v b W F p b i k s N D R 9 J n F 1 b 3 Q 7 L C Z x d W 9 0 O 1 N l Y 3 R p b 2 4 x L 3 J l d m l l d 1 8 y M D E w M D N f M j A y M z E x M T g y M j E 5 N T M g c X V h b n R p d G F 0 a X Z l I F N 0 d W R p Z W 4 g Q 0 9 D L 0 V y c 2 V 0 e n R l c i B X Z X J 0 M z E u e z Q g T W V h c 3 V y Z W 1 l b n Q g S W 5 z d H J 1 b W V u d C 8 g d m F y a W F i b G U g b 2 Y g a W 5 0 Z X J l c 3 Q s N D V 9 J n F 1 b 3 Q 7 L C Z x d W 9 0 O 1 N l Y 3 R p b 2 4 x L 3 J l d m l l d 1 8 y M D E w M D N f M j A y M z E x M T g y M j E 5 N T M g c X V h b n R p d G F 0 a X Z l I F N 0 d W R p Z W 4 g Q 0 9 D L 0 V y c 2 V 0 e n R l c i B X Z X J 0 M j c u e z Q g Q 0 9 D I G R l c 3 R p b m F 0 a W 9 u L D Q 2 f S Z x d W 9 0 O y w m c X V v d D t T Z W N 0 a W 9 u M S 9 y Z X Z p Z X d f M j A x M D A z X z I w M j M x M T E 4 M j I x O T U z I H F 1 Y W 5 0 a X R h d G l 2 Z S B T d H V k a W V u I E N P Q y 9 F c n N l d H p 0 Z X I g V 2 V y d D I 3 L n s 0 I F F 1 Y W 5 0 a X R h d G l 2 Z S B 2 Y W x 1 Z S B p b m R p Y 2 F 0 a W 5 n I H B y Z W R p Y 3 R p d m U g c 3 R y Z W 5 n d G g g K E 9 S L C B S U i k s N D d 9 J n F 1 b 3 Q 7 L C Z x d W 9 0 O 1 N l Y 3 R p b 2 4 x L 3 J l d m l l d 1 8 y M D E w M D N f M j A y M z E x M T g y M j E 5 N T M g c X V h b n R p d G F 0 a X Z l I F N 0 d W R p Z W 4 g Q 0 9 D L 0 V y c 2 V 0 e n R l c i B X Z X J 0 N T Y u e z Q g c C 1 2 Y W x 1 Z S A o a W Y g b m 9 0 I G F 2 Y W l s Y W J s Z T o g I E N J K S w 0 O H 0 m c X V v d D s s J n F 1 b 3 Q 7 U 2 V j d G l v b j E v c m V 2 a W V 3 X z I w M T A w M 1 8 y M D I z M T E x O D I y M T k 1 M y B x d W F u d G l 0 Y X R p d m U g U 3 R 1 Z G l l b i B D T 0 M v R X J z Z X R 6 d G V y I F d l c n Q y N y 5 7 N C B D b 2 1 t Z W 5 0 L D Q 5 f S Z x d W 9 0 O y w m c X V v d D t T Z W N 0 a W 9 u M S 9 y Z X Z p Z X d f M j A x M D A z X z I w M j M x M T E 4 M j I x O T U z I H F 1 Y W 5 0 a X R h d G l 2 Z S B T d H V k a W V u I E N P Q y 9 F c n N l d H p 0 Z X I g V 2 V y d D I 3 L n s 1 I F B y Z W R p Y 3 R v c i h z K S A o R G 9 t Y W l u K S w 1 M H 0 m c X V v d D s s J n F 1 b 3 Q 7 U 2 V j d G l v b j E v c m V 2 a W V 3 X z I w M T A w M 1 8 y M D I z M T E x O D I y M T k 1 M y B x d W F u d G l 0 Y X R p d m U g U 3 R 1 Z G l l b i B D T 0 M v R X J z Z X R 6 d G V y I F d l c n Q z M i 5 7 N S B N Z W F z d X J l b W V u d C B J b n N 0 c n V t Z W 5 0 L y B 2 Y X J p Y W J s Z S B v Z i B p b n R l c m V z d C w 1 M X 0 m c X V v d D s s J n F 1 b 3 Q 7 U 2 V j d G l v b j E v c m V 2 a W V 3 X z I w M T A w M 1 8 y M D I z M T E x O D I y M T k 1 M y B x d W F u d G l 0 Y X R p d m U g U 3 R 1 Z G l l b i B D T 0 M v R X J z Z X R 6 d G V y I F d l c n Q y N y 5 7 N S B D T 0 M g Z G V z d G l u Y X R p b 2 4 s N T J 9 J n F 1 b 3 Q 7 L C Z x d W 9 0 O 1 N l Y 3 R p b 2 4 x L 3 J l d m l l d 1 8 y M D E w M D N f M j A y M z E x M T g y M j E 5 N T M g c X V h b n R p d G F 0 a X Z l I F N 0 d W R p Z W 4 g Q 0 9 D L 0 V y c 2 V 0 e n R l c i B X Z X J 0 M j c u e z U g U X V h b n R p d G F 0 a X Z l I H Z h b H V l I G l u Z G l j Y X R p b m c g c H J l Z G l j d G l 2 Z S B z d H J l b m d 0 a C A o T 1 I s I F J S K S w 1 M 3 0 m c X V v d D s s J n F 1 b 3 Q 7 U 2 V j d G l v b j E v c m V 2 a W V 3 X z I w M T A w M 1 8 y M D I z M T E x O D I y M T k 1 M y B x d W F u d G l 0 Y X R p d m U g U 3 R 1 Z G l l b i B D T 0 M v R X J z Z X R 6 d G V y I F d l c n Q 1 N y 5 7 N S B w L X Z h b H V l I C h p Z i B u b 3 Q g Y X Z h a W x h Y m x l O i A g Q 0 k p L D U 0 f S Z x d W 9 0 O y w m c X V v d D t T Z W N 0 a W 9 u M S 9 y Z X Z p Z X d f M j A x M D A z X z I w M j M x M T E 4 M j I x O T U z I H F 1 Y W 5 0 a X R h d G l 2 Z S B T d H V k a W V u I E N P Q y 9 F c n N l d H p 0 Z X I g V 2 V y d D I 3 L n s 1 I E N v b W 1 l b n Q s N T V 9 J n F 1 b 3 Q 7 L C Z x d W 9 0 O 1 N l Y 3 R p b 2 4 x L 3 J l d m l l d 1 8 y M D E w M D N f M j A y M z E x M T g y M j E 5 N T M g c X V h b n R p d G F 0 a X Z l I F N 0 d W R p Z W 4 g Q 0 9 D L 0 V y c 2 V 0 e n R l c i B X Z X J 0 M j c u e z Y g U H J l Z G l j d G 9 y K H M p I C h E b 2 1 h a W 4 p L D U 2 f S Z x d W 9 0 O y w m c X V v d D t T Z W N 0 a W 9 u M S 9 y Z X Z p Z X d f M j A x M D A z X z I w M j M x M T E 4 M j I x O T U z I H F 1 Y W 5 0 a X R h d G l 2 Z S B T d H V k a W V u I E N P Q y 9 F c n N l d H p 0 Z X I g V 2 V y d D M z L n s 2 I E 1 l Y X N 1 c m V t Z W 5 0 I E l u c 3 R y d W 1 l b n Q v I H Z h c m l h Y m x l I G 9 m I G l u d G V y Z X N 0 L D U 3 f S Z x d W 9 0 O y w m c X V v d D t T Z W N 0 a W 9 u M S 9 y Z X Z p Z X d f M j A x M D A z X z I w M j M x M T E 4 M j I x O T U z I H F 1 Y W 5 0 a X R h d G l 2 Z S B T d H V k a W V u I E N P Q y 9 F c n N l d H p 0 Z X I g V 2 V y d D I 3 L n s 2 I E N P Q y B k Z X N 0 a W 5 h d G l v b i w 1 O H 0 m c X V v d D s s J n F 1 b 3 Q 7 U 2 V j d G l v b j E v c m V 2 a W V 3 X z I w M T A w M 1 8 y M D I z M T E x O D I y M T k 1 M y B x d W F u d G l 0 Y X R p d m U g U 3 R 1 Z G l l b i B D T 0 M v R X J z Z X R 6 d G V y I F d l c n Q y N y 5 7 N i B R d W F u d G l 0 Y X R p d m U g d m F s d W U g a W 5 k a W N h d G l u Z y B w c m V k a W N 0 a X Z l I H N 0 c m V u Z 3 R o I C h P U i w g U l I p L D U 5 f S Z x d W 9 0 O y w m c X V v d D t T Z W N 0 a W 9 u M S 9 y Z X Z p Z X d f M j A x M D A z X z I w M j M x M T E 4 M j I x O T U z I H F 1 Y W 5 0 a X R h d G l 2 Z S B T d H V k a W V u I E N P Q y 9 F c n N l d H p 0 Z X I g V 2 V y d D U 4 L n s 2 I H A t d m F s d W U g K G l m I G 5 v d C B h d m F p b G F i b G U 6 I C B D S S k s N j B 9 J n F 1 b 3 Q 7 L C Z x d W 9 0 O 1 N l Y 3 R p b 2 4 x L 3 J l d m l l d 1 8 y M D E w M D N f M j A y M z E x M T g y M j E 5 N T M g c X V h b n R p d G F 0 a X Z l I F N 0 d W R p Z W 4 g Q 0 9 D L 0 V y c 2 V 0 e n R l c i B X Z X J 0 M j c u e z Y g Q 2 9 t b W V u d C w 2 M X 0 m c X V v d D s s J n F 1 b 3 Q 7 U 2 V j d G l v b j E v c m V 2 a W V 3 X z I w M T A w M 1 8 y M D I z M T E x O D I y M T k 1 M y B x d W F u d G l 0 Y X R p d m U g U 3 R 1 Z G l l b i B D T 0 M v R X J z Z X R 6 d G V y I F d l c n Q y N y 5 7 N y B Q c m V k a W N 0 b 3 I o c y k g K E R v b W F p b i k s N j J 9 J n F 1 b 3 Q 7 L C Z x d W 9 0 O 1 N l Y 3 R p b 2 4 x L 3 J l d m l l d 1 8 y M D E w M D N f M j A y M z E x M T g y M j E 5 N T M g c X V h b n R p d G F 0 a X Z l I F N 0 d W R p Z W 4 g Q 0 9 D L 0 V y c 2 V 0 e n R l c i B X Z X J 0 M z Q u e z c g T W V h c 3 V y Z W 1 l b n Q g S W 5 z d H J 1 b W V u d C 8 g d m F y a W F i b G U g b 2 Y g a W 5 0 Z X J l c 3 Q s N j N 9 J n F 1 b 3 Q 7 L C Z x d W 9 0 O 1 N l Y 3 R p b 2 4 x L 3 J l d m l l d 1 8 y M D E w M D N f M j A y M z E x M T g y M j E 5 N T M g c X V h b n R p d G F 0 a X Z l I F N 0 d W R p Z W 4 g Q 0 9 D L 0 V y c 2 V 0 e n R l c i B X Z X J 0 M j c u e z c g Q 0 9 D I G R l c 3 R p b m F 0 a W 9 u L D Y 0 f S Z x d W 9 0 O y w m c X V v d D t T Z W N 0 a W 9 u M S 9 y Z X Z p Z X d f M j A x M D A z X z I w M j M x M T E 4 M j I x O T U z I H F 1 Y W 5 0 a X R h d G l 2 Z S B T d H V k a W V u I E N P Q y 9 F c n N l d H p 0 Z X I g V 2 V y d D I 3 L n s 3 I F F 1 Y W 5 0 a X R h d G l 2 Z S B 2 Y W x 1 Z S B p b m R p Y 2 F 0 a W 5 n I H B y Z W R p Y 3 R p d m U g c 3 R y Z W 5 n d G g g K E 9 S L C B S U i k s N j V 9 J n F 1 b 3 Q 7 L C Z x d W 9 0 O 1 N l Y 3 R p b 2 4 x L 3 J l d m l l d 1 8 y M D E w M D N f M j A y M z E x M T g y M j E 5 N T M g c X V h b n R p d G F 0 a X Z l I F N 0 d W R p Z W 4 g Q 0 9 D L 0 V y c 2 V 0 e n R l c i B X Z X J 0 N T k u e z c g c C 1 2 Y W x 1 Z S A o a W Y g b m 9 0 I G F 2 Y W l s Y W J s Z T o g I E N J K S w 2 N n 0 m c X V v d D s s J n F 1 b 3 Q 7 U 2 V j d G l v b j E v c m V 2 a W V 3 X z I w M T A w M 1 8 y M D I z M T E x O D I y M T k 1 M y B x d W F u d G l 0 Y X R p d m U g U 3 R 1 Z G l l b i B D T 0 M v R X J z Z X R 6 d G V y I F d l c n Q y N y 5 7 N y B D b 2 1 t Z W 5 0 L D Y 3 f S Z x d W 9 0 O y w m c X V v d D t T Z W N 0 a W 9 u M S 9 y Z X Z p Z X d f M j A x M D A z X z I w M j M x M T E 4 M j I x O T U z I H F 1 Y W 5 0 a X R h d G l 2 Z S B T d H V k a W V u I E N P Q y 9 F c n N l d H p 0 Z X I g V 2 V y d D I 3 L n s 4 I F B y Z W R p Y 3 R v c i h z K S A o R G 9 t Y W l u K S w 2 O H 0 m c X V v d D s s J n F 1 b 3 Q 7 U 2 V j d G l v b j E v c m V 2 a W V 3 X z I w M T A w M 1 8 y M D I z M T E x O D I y M T k 1 M y B x d W F u d G l 0 Y X R p d m U g U 3 R 1 Z G l l b i B D T 0 M v R X J z Z X R 6 d G V y I F d l c n Q z N S 5 7 O C B N Z W F z d X J l b W V u d C B J b n N 0 c n V t Z W 5 0 L y B 2 Y X J p Y W J s Z S B v Z i B p b n R l c m V z d C w 2 O X 0 m c X V v d D s s J n F 1 b 3 Q 7 U 2 V j d G l v b j E v c m V 2 a W V 3 X z I w M T A w M 1 8 y M D I z M T E x O D I y M T k 1 M y B x d W F u d G l 0 Y X R p d m U g U 3 R 1 Z G l l b i B D T 0 M v R X J z Z X R 6 d G V y I F d l c n Q y N y 5 7 O C B D T 0 M g Z G V z d G l u Y X R p b 2 4 s N z B 9 J n F 1 b 3 Q 7 L C Z x d W 9 0 O 1 N l Y 3 R p b 2 4 x L 3 J l d m l l d 1 8 y M D E w M D N f M j A y M z E x M T g y M j E 5 N T M g c X V h b n R p d G F 0 a X Z l I F N 0 d W R p Z W 4 g Q 0 9 D L 0 V y c 2 V 0 e n R l c i B X Z X J 0 M j c u e z g g U X V h b n R p d G F 0 a X Z l I H Z h b H V l I G l u Z G l j Y X R p b m c g c H J l Z G l j d G l 2 Z S B z d H J l b m d 0 a C A o T 1 I s I F J S K S w 3 M X 0 m c X V v d D s s J n F 1 b 3 Q 7 U 2 V j d G l v b j E v c m V 2 a W V 3 X z I w M T A w M 1 8 y M D I z M T E x O D I y M T k 1 M y B x d W F u d G l 0 Y X R p d m U g U 3 R 1 Z G l l b i B D T 0 M v R X J z Z X R 6 d G V y I F d l c n Q 2 M C 5 7 O C B w L X Z h b H V l I C h p Z i B u b 3 Q g Y X Z h a W x h Y m x l O i A g Q 0 k p L D c y f S Z x d W 9 0 O y w m c X V v d D t T Z W N 0 a W 9 u M S 9 y Z X Z p Z X d f M j A x M D A z X z I w M j M x M T E 4 M j I x O T U z I H F 1 Y W 5 0 a X R h d G l 2 Z S B T d H V k a W V u I E N P Q y 9 F c n N l d H p 0 Z X I g V 2 V y d D I 3 L n s 4 I E N v b W 1 l b n Q s N z N 9 J n F 1 b 3 Q 7 L C Z x d W 9 0 O 1 N l Y 3 R p b 2 4 x L 3 J l d m l l d 1 8 y M D E w M D N f M j A y M z E x M T g y M j E 5 N T M g c X V h b n R p d G F 0 a X Z l I F N 0 d W R p Z W 4 g Q 0 9 D L 0 V y c 2 V 0 e n R l c i B X Z X J 0 M j c u e z k g U H J l Z G l j d G 9 y K H M p I C h E b 2 1 h a W 4 p L D c 0 f S Z x d W 9 0 O y w m c X V v d D t T Z W N 0 a W 9 u M S 9 y Z X Z p Z X d f M j A x M D A z X z I w M j M x M T E 4 M j I x O T U z I H F 1 Y W 5 0 a X R h d G l 2 Z S B T d H V k a W V u I E N P Q y 9 F c n N l d H p 0 Z X I g V 2 V y d D M 2 L n s 5 I E 1 l Y X N 1 c m V t Z W 5 0 I E l u c 3 R y d W 1 l b n Q v I H Z h c m l h Y m x l I G 9 m I G l u d G V y Z X N 0 L D c 1 f S Z x d W 9 0 O y w m c X V v d D t T Z W N 0 a W 9 u M S 9 y Z X Z p Z X d f M j A x M D A z X z I w M j M x M T E 4 M j I x O T U z I H F 1 Y W 5 0 a X R h d G l 2 Z S B T d H V k a W V u I E N P Q y 9 F c n N l d H p 0 Z X I g V 2 V y d D I 3 L n s 5 I E N P Q y B k Z X N 0 a W 5 h d G l v b i w 3 N n 0 m c X V v d D s s J n F 1 b 3 Q 7 U 2 V j d G l v b j E v c m V 2 a W V 3 X z I w M T A w M 1 8 y M D I z M T E x O D I y M T k 1 M y B x d W F u d G l 0 Y X R p d m U g U 3 R 1 Z G l l b i B D T 0 M v R X J z Z X R 6 d G V y I F d l c n Q y N y 5 7 O S B R d W F u d G l 0 Y X R p d m U g d m F s d W U g a W 5 k a W N h d G l u Z y B w c m V k a W N 0 a X Z l I H N 0 c m V u Z 3 R o I C h P U i w g U l I p L D c 3 f S Z x d W 9 0 O y w m c X V v d D t T Z W N 0 a W 9 u M S 9 y Z X Z p Z X d f M j A x M D A z X z I w M j M x M T E 4 M j I x O T U z I H F 1 Y W 5 0 a X R h d G l 2 Z S B T d H V k a W V u I E N P Q y 9 F c n N l d H p 0 Z X I g V 2 V y d D Y x L n s 5 I H A t d m F s d W U g K G l m I G 5 v d C B h d m F p b G F i b G U 6 I C B D S S k s N z h 9 J n F 1 b 3 Q 7 L C Z x d W 9 0 O 1 N l Y 3 R p b 2 4 x L 3 J l d m l l d 1 8 y M D E w M D N f M j A y M z E x M T g y M j E 5 N T M g c X V h b n R p d G F 0 a X Z l I F N 0 d W R p Z W 4 g Q 0 9 D L 0 V y c 2 V 0 e n R l c i B X Z X J 0 M j c u e z k g Q 2 9 t b W V u d C w 3 O X 0 m c X V v d D s s J n F 1 b 3 Q 7 U 2 V j d G l v b j E v c m V 2 a W V 3 X z I w M T A w M 1 8 y M D I z M T E x O D I y M T k 1 M y B x d W F u d G l 0 Y X R p d m U g U 3 R 1 Z G l l b i B D T 0 M v R X J z Z X R 6 d G V y I F d l c n Q y N y 5 7 M T A g U H J l Z G l j d G 9 y K H M p I C h E b 2 1 h a W 4 p L D g w f S Z x d W 9 0 O y w m c X V v d D t T Z W N 0 a W 9 u M S 9 y Z X Z p Z X d f M j A x M D A z X z I w M j M x M T E 4 M j I x O T U z I H F 1 Y W 5 0 a X R h d G l 2 Z S B T d H V k a W V u I E N P Q y 9 F c n N l d H p 0 Z X I g V 2 V y d D M 3 L n s x M C B N Z W F z d X J l b W V u d C B J b n N 0 c n V t Z W 5 0 L y B 2 Y X J p Y W J s Z S B v Z i B p b n R l c m V z d C w 4 M X 0 m c X V v d D s s J n F 1 b 3 Q 7 U 2 V j d G l v b j E v c m V 2 a W V 3 X z I w M T A w M 1 8 y M D I z M T E x O D I y M T k 1 M y B x d W F u d G l 0 Y X R p d m U g U 3 R 1 Z G l l b i B D T 0 M v R X J z Z X R 6 d G V y I F d l c n Q y N y 5 7 M T A g Q 0 9 D I G R l c 3 R p b m F 0 a W 9 u L D g y f S Z x d W 9 0 O y w m c X V v d D t T Z W N 0 a W 9 u M S 9 y Z X Z p Z X d f M j A x M D A z X z I w M j M x M T E 4 M j I x O T U z I H F 1 Y W 5 0 a X R h d G l 2 Z S B T d H V k a W V u I E N P Q y 9 F c n N l d H p 0 Z X I g V 2 V y d D I 3 L n s x M C B R d W F u d G l 0 Y X R p d m U g d m F s d W U g a W 5 k a W N h d G l u Z y B w c m V k a W N 0 a X Z l I H N 0 c m V u Z 3 R o I C h P U i w g U l I p L D g z f S Z x d W 9 0 O y w m c X V v d D t T Z W N 0 a W 9 u M S 9 y Z X Z p Z X d f M j A x M D A z X z I w M j M x M T E 4 M j I x O T U z I H F 1 Y W 5 0 a X R h d G l 2 Z S B T d H V k a W V u I E N P Q y 9 F c n N l d H p 0 Z X I g V 2 V y d D Y y L n s x M C B w L X Z h b H V l I C h p Z i B u b 3 Q g Y X Z h a W x h Y m x l O i A g Q 0 k p L D g 0 f S Z x d W 9 0 O y w m c X V v d D t T Z W N 0 a W 9 u M S 9 y Z X Z p Z X d f M j A x M D A z X z I w M j M x M T E 4 M j I x O T U z I H F 1 Y W 5 0 a X R h d G l 2 Z S B T d H V k a W V u I E N P Q y 9 F c n N l d H p 0 Z X I g V 2 V y d D I 3 L n s x M C B D b 2 1 t Z W 5 0 L D g 1 f S Z x d W 9 0 O y w m c X V v d D t T Z W N 0 a W 9 u M S 9 y Z X Z p Z X d f M j A x M D A z X z I w M j M x M T E 4 M j I x O T U z I H F 1 Y W 5 0 a X R h d G l 2 Z S B T d H V k a W V u I E N P Q y 9 F c n N l d H p 0 Z X I g V 2 V y d D I 3 L n s x M S B Q c m V k a W N 0 b 3 I o c y k g K E R v b W F p b i k s O D Z 9 J n F 1 b 3 Q 7 L C Z x d W 9 0 O 1 N l Y 3 R p b 2 4 x L 3 J l d m l l d 1 8 y M D E w M D N f M j A y M z E x M T g y M j E 5 N T M g c X V h b n R p d G F 0 a X Z l I F N 0 d W R p Z W 4 g Q 0 9 D L 0 V y c 2 V 0 e n R l c i B X Z X J 0 M z g u e z E x I E 1 l Y X N 1 c m V t Z W 5 0 I E l u c 3 R y d W 1 l b n Q v I H Z h c m l h Y m x l I G 9 m I G l u d G V y Z X N 0 L D g 3 f S Z x d W 9 0 O y w m c X V v d D t T Z W N 0 a W 9 u M S 9 y Z X Z p Z X d f M j A x M D A z X z I w M j M x M T E 4 M j I x O T U z I H F 1 Y W 5 0 a X R h d G l 2 Z S B T d H V k a W V u I E N P Q y 9 F c n N l d H p 0 Z X I g V 2 V y d D I 3 L n s x M S B D T 0 M g Z G V z d G l u Y X R p b 2 4 s O D h 9 J n F 1 b 3 Q 7 L C Z x d W 9 0 O 1 N l Y 3 R p b 2 4 x L 3 J l d m l l d 1 8 y M D E w M D N f M j A y M z E x M T g y M j E 5 N T M g c X V h b n R p d G F 0 a X Z l I F N 0 d W R p Z W 4 g Q 0 9 D L 0 V y c 2 V 0 e n R l c i B X Z X J 0 M j c u e z E x I F F 1 Y W 5 0 a X R h d G l 2 Z S B 2 Y W x 1 Z S B p b m R p Y 2 F 0 a W 5 n I H B y Z W R p Y 3 R p d m U g c 3 R y Z W 5 n d G g g K E 9 S L C B S U i k s O D l 9 J n F 1 b 3 Q 7 L C Z x d W 9 0 O 1 N l Y 3 R p b 2 4 x L 3 J l d m l l d 1 8 y M D E w M D N f M j A y M z E x M T g y M j E 5 N T M g c X V h b n R p d G F 0 a X Z l I F N 0 d W R p Z W 4 g Q 0 9 D L 0 V y c 2 V 0 e n R l c i B X Z X J 0 N j M u e z E x I H A t d m F s d W U g K G l m I G 5 v d C B h d m F p b G F i b G U 6 I C B D S S k s O T B 9 J n F 1 b 3 Q 7 L C Z x d W 9 0 O 1 N l Y 3 R p b 2 4 x L 3 J l d m l l d 1 8 y M D E w M D N f M j A y M z E x M T g y M j E 5 N T M g c X V h b n R p d G F 0 a X Z l I F N 0 d W R p Z W 4 g Q 0 9 D L 0 V y c 2 V 0 e n R l c i B X Z X J 0 M j c u e z E x I E N v b W 1 l b n Q s O T F 9 J n F 1 b 3 Q 7 L C Z x d W 9 0 O 1 N l Y 3 R p b 2 4 x L 3 J l d m l l d 1 8 y M D E w M D N f M j A y M z E x M T g y M j E 5 N T M g c X V h b n R p d G F 0 a X Z l I F N 0 d W R p Z W 4 g Q 0 9 D L 0 V y c 2 V 0 e n R l c i B X Z X J 0 M j c u e z E y I F B y Z W R p Y 3 R v c i h z K S A o R G 9 t Y W l u K S w 5 M n 0 m c X V v d D s s J n F 1 b 3 Q 7 U 2 V j d G l v b j E v c m V 2 a W V 3 X z I w M T A w M 1 8 y M D I z M T E x O D I y M T k 1 M y B x d W F u d G l 0 Y X R p d m U g U 3 R 1 Z G l l b i B D T 0 M v R X J z Z X R 6 d G V y I F d l c n Q z O S 5 7 M T I g T W V h c 3 V y Z W 1 l b n Q g S W 5 z d H J 1 b W V u d C 8 g d m F y a W F i b G U g b 2 Y g a W 5 0 Z X J l c 3 Q s O T N 9 J n F 1 b 3 Q 7 L C Z x d W 9 0 O 1 N l Y 3 R p b 2 4 x L 3 J l d m l l d 1 8 y M D E w M D N f M j A y M z E x M T g y M j E 5 N T M g c X V h b n R p d G F 0 a X Z l I F N 0 d W R p Z W 4 g Q 0 9 D L 0 V y c 2 V 0 e n R l c i B X Z X J 0 M j c u e z E y I E N P Q y B k Z X N 0 a W 5 h d G l v b i w 5 N H 0 m c X V v d D s s J n F 1 b 3 Q 7 U 2 V j d G l v b j E v c m V 2 a W V 3 X z I w M T A w M 1 8 y M D I z M T E x O D I y M T k 1 M y B x d W F u d G l 0 Y X R p d m U g U 3 R 1 Z G l l b i B D T 0 M v R X J z Z X R 6 d G V y I F d l c n Q y N y 5 7 M T I g U X V h b n R p d G F 0 a X Z l I H Z h b H V l I G l u Z G l j Y X R p b m c g c H J l Z G l j d G l 2 Z S B z d H J l b m d 0 a C A o T 1 I s I F J S K S w 5 N X 0 m c X V v d D s s J n F 1 b 3 Q 7 U 2 V j d G l v b j E v c m V 2 a W V 3 X z I w M T A w M 1 8 y M D I z M T E x O D I y M T k 1 M y B x d W F u d G l 0 Y X R p d m U g U 3 R 1 Z G l l b i B D T 0 M v R X J z Z X R 6 d G V y I F d l c n Q 2 N C 5 7 M T I g c C 1 2 Y W x 1 Z S A o a W Y g b m 9 0 I G F 2 Y W l s Y W J s Z T o g I E N J K S w 5 N n 0 m c X V v d D s s J n F 1 b 3 Q 7 U 2 V j d G l v b j E v c m V 2 a W V 3 X z I w M T A w M 1 8 y M D I z M T E x O D I y M T k 1 M y B x d W F u d G l 0 Y X R p d m U g U 3 R 1 Z G l l b i B D T 0 M v R X J z Z X R 6 d G V y I F d l c n Q y N y 5 7 M T I g Q 2 9 t b W V u d C w 5 N 3 0 m c X V v d D s s J n F 1 b 3 Q 7 U 2 V j d G l v b j E v c m V 2 a W V 3 X z I w M T A w M 1 8 y M D I z M T E x O D I y M T k 1 M y B x d W F u d G l 0 Y X R p d m U g U 3 R 1 Z G l l b i B D T 0 M v R X J z Z X R 6 d G V y I F d l c n Q y N y 5 7 M T M g U H J l Z G l j d G 9 y K H M p I C h E b 2 1 h a W 4 p L D k 4 f S Z x d W 9 0 O y w m c X V v d D t T Z W N 0 a W 9 u M S 9 y Z X Z p Z X d f M j A x M D A z X z I w M j M x M T E 4 M j I x O T U z I H F 1 Y W 5 0 a X R h d G l 2 Z S B T d H V k a W V u I E N P Q y 9 F c n N l d H p 0 Z X I g V 2 V y d D Q w L n s x M y B N Z W F z d X J l b W V u d C B J b n N 0 c n V t Z W 5 0 L y B 2 Y X J p Y W J s Z S B v Z i B p b n R l c m V z d C w 5 O X 0 m c X V v d D s s J n F 1 b 3 Q 7 U 2 V j d G l v b j E v c m V 2 a W V 3 X z I w M T A w M 1 8 y M D I z M T E x O D I y M T k 1 M y B x d W F u d G l 0 Y X R p d m U g U 3 R 1 Z G l l b i B D T 0 M v R X J z Z X R 6 d G V y I F d l c n Q y N y 5 7 M T M g Q 0 9 D I G R l c 3 R p b m F 0 a W 9 u L D E w M H 0 m c X V v d D s s J n F 1 b 3 Q 7 U 2 V j d G l v b j E v c m V 2 a W V 3 X z I w M T A w M 1 8 y M D I z M T E x O D I y M T k 1 M y B x d W F u d G l 0 Y X R p d m U g U 3 R 1 Z G l l b i B D T 0 M v R X J z Z X R 6 d G V y I F d l c n Q y N y 5 7 M T M g U X V h b n R p d G F 0 a X Z l I H Z h b H V l I G l u Z G l j Y X R p b m c g c H J l Z G l j d G l 2 Z S B z d H J l b m d 0 a C A o T 1 I s I F J S K S w x M D F 9 J n F 1 b 3 Q 7 L C Z x d W 9 0 O 1 N l Y 3 R p b 2 4 x L 3 J l d m l l d 1 8 y M D E w M D N f M j A y M z E x M T g y M j E 5 N T M g c X V h b n R p d G F 0 a X Z l I F N 0 d W R p Z W 4 g Q 0 9 D L 0 V y c 2 V 0 e n R l c i B X Z X J 0 N j U u e z E z I H A t d m F s d W U g K G l m I G 5 v d C B h d m F p b G F i b G U 6 I C B D S S k s M T A y f S Z x d W 9 0 O y w m c X V v d D t T Z W N 0 a W 9 u M S 9 y Z X Z p Z X d f M j A x M D A z X z I w M j M x M T E 4 M j I x O T U z I H F 1 Y W 5 0 a X R h d G l 2 Z S B T d H V k a W V u I E N P Q y 9 F c n N l d H p 0 Z X I g V 2 V y d D I 3 L n s x M y B D b 2 1 t Z W 5 0 L D E w M 3 0 m c X V v d D s s J n F 1 b 3 Q 7 U 2 V j d G l v b j E v c m V 2 a W V 3 X z I w M T A w M 1 8 y M D I z M T E x O D I y M T k 1 M y B x d W F u d G l 0 Y X R p d m U g U 3 R 1 Z G l l b i B D T 0 M v R X J z Z X R 6 d G V y I F d l c n Q y N y 5 7 M T Q g U H J l Z G l j d G 9 y K H M p I C h E b 2 1 h a W 4 p L D E w N H 0 m c X V v d D s s J n F 1 b 3 Q 7 U 2 V j d G l v b j E v c m V 2 a W V 3 X z I w M T A w M 1 8 y M D I z M T E x O D I y M T k 1 M y B x d W F u d G l 0 Y X R p d m U g U 3 R 1 Z G l l b i B D T 0 M v R X J z Z X R 6 d G V y I F d l c n Q 0 M S 5 7 M T Q g T W V h c 3 V y Z W 1 l b n Q g S W 5 z d H J 1 b W V u d C 8 g d m F y a W F i b G U g b 2 Y g a W 5 0 Z X J l c 3 Q s M T A 1 f S Z x d W 9 0 O y w m c X V v d D t T Z W N 0 a W 9 u M S 9 y Z X Z p Z X d f M j A x M D A z X z I w M j M x M T E 4 M j I x O T U z I H F 1 Y W 5 0 a X R h d G l 2 Z S B T d H V k a W V u I E N P Q y 9 F c n N l d H p 0 Z X I g V 2 V y d D I 3 L n s x N C B D T 0 M g Z G V z d G l u Y X R p b 2 4 s M T A 2 f S Z x d W 9 0 O y w m c X V v d D t T Z W N 0 a W 9 u M S 9 y Z X Z p Z X d f M j A x M D A z X z I w M j M x M T E 4 M j I x O T U z I H F 1 Y W 5 0 a X R h d G l 2 Z S B T d H V k a W V u I E N P Q y 9 F c n N l d H p 0 Z X I g V 2 V y d D I 3 L n s x N C B R d W F u d G l 0 Y X R p d m U g d m F s d W U g a W 5 k a W N h d G l u Z y B w c m V k a W N 0 a X Z l I H N 0 c m V u Z 3 R o I C h P U i w g U l I p L D E w N 3 0 m c X V v d D s s J n F 1 b 3 Q 7 U 2 V j d G l v b j E v c m V 2 a W V 3 X z I w M T A w M 1 8 y M D I z M T E x O D I y M T k 1 M y B x d W F u d G l 0 Y X R p d m U g U 3 R 1 Z G l l b i B D T 0 M v R X J z Z X R 6 d G V y I F d l c n Q 2 N i 5 7 M T Q g c C 1 2 Y W x 1 Z S A o a W Y g b m 9 0 I G F 2 Y W l s Y W J s Z T o g I E N J K S w x M D h 9 J n F 1 b 3 Q 7 L C Z x d W 9 0 O 1 N l Y 3 R p b 2 4 x L 3 J l d m l l d 1 8 y M D E w M D N f M j A y M z E x M T g y M j E 5 N T M g c X V h b n R p d G F 0 a X Z l I F N 0 d W R p Z W 4 g Q 0 9 D L 0 V y c 2 V 0 e n R l c i B X Z X J 0 M j c u e z E 0 I E N v b W 1 l b n Q s M T A 5 f S Z x d W 9 0 O y w m c X V v d D t T Z W N 0 a W 9 u M S 9 y Z X Z p Z X d f M j A x M D A z X z I w M j M x M T E 4 M j I x O T U z I H F 1 Y W 5 0 a X R h d G l 2 Z S B T d H V k a W V u I E N P Q y 9 F c n N l d H p 0 Z X I g V 2 V y d D I 3 L n s x N S B Q c m V k a W N 0 b 3 I o c y k g K E R v b W F p b i k s M T E w f S Z x d W 9 0 O y w m c X V v d D t T Z W N 0 a W 9 u M S 9 y Z X Z p Z X d f M j A x M D A z X z I w M j M x M T E 4 M j I x O T U z I H F 1 Y W 5 0 a X R h d G l 2 Z S B T d H V k a W V u I E N P Q y 9 F c n N l d H p 0 Z X I g V 2 V y d D Q y L n s x N S B N Z W F z d X J l b W V u d C B J b n N 0 c n V t Z W 5 0 L y B 2 Y X J p Y W J s Z S B v Z i B p b n R l c m V z d C w x M T F 9 J n F 1 b 3 Q 7 L C Z x d W 9 0 O 1 N l Y 3 R p b 2 4 x L 3 J l d m l l d 1 8 y M D E w M D N f M j A y M z E x M T g y M j E 5 N T M g c X V h b n R p d G F 0 a X Z l I F N 0 d W R p Z W 4 g Q 0 9 D L 0 V y c 2 V 0 e n R l c i B X Z X J 0 M j c u e z E 1 I E N P Q y B k Z X N 0 a W 5 h d G l v b i w x M T J 9 J n F 1 b 3 Q 7 L C Z x d W 9 0 O 1 N l Y 3 R p b 2 4 x L 3 J l d m l l d 1 8 y M D E w M D N f M j A y M z E x M T g y M j E 5 N T M g c X V h b n R p d G F 0 a X Z l I F N 0 d W R p Z W 4 g Q 0 9 D L 0 V y c 2 V 0 e n R l c i B X Z X J 0 M j c u e z E 1 I F F 1 Y W 5 0 a X R h d G l 2 Z S B 2 Y W x 1 Z S B p b m R p Y 2 F 0 a W 5 n I H B y Z W R p Y 3 R p d m U g c 3 R y Z W 5 n d G g g K E 9 S L C B S U i k s M T E z f S Z x d W 9 0 O y w m c X V v d D t T Z W N 0 a W 9 u M S 9 y Z X Z p Z X d f M j A x M D A z X z I w M j M x M T E 4 M j I x O T U z I H F 1 Y W 5 0 a X R h d G l 2 Z S B T d H V k a W V u I E N P Q y 9 F c n N l d H p 0 Z X I g V 2 V y d D Y 3 L n s x N S B w L X Z h b H V l I C h p Z i B u b 3 Q g Y X Z h a W x h Y m x l O i A g Q 0 k p L D E x N H 0 m c X V v d D s s J n F 1 b 3 Q 7 U 2 V j d G l v b j E v c m V 2 a W V 3 X z I w M T A w M 1 8 y M D I z M T E x O D I y M T k 1 M y B x d W F u d G l 0 Y X R p d m U g U 3 R 1 Z G l l b i B D T 0 M v R X J z Z X R 6 d G V y I F d l c n Q y N y 5 7 M T U g Q 2 9 t b W V u d C w x M T V 9 J n F 1 b 3 Q 7 L C Z x d W 9 0 O 1 N l Y 3 R p b 2 4 x L 3 J l d m l l d 1 8 y M D E w M D N f M j A y M z E x M T g y M j E 5 N T M g c X V h b n R p d G F 0 a X Z l I F N 0 d W R p Z W 4 g Q 0 9 D L 0 V y c 2 V 0 e n R l c i B X Z X J 0 M j c u e z E 2 I F B y Z W R p Y 3 R v c i h z K S A o R G 9 t Y W l u K S w x M T Z 9 J n F 1 b 3 Q 7 L C Z x d W 9 0 O 1 N l Y 3 R p b 2 4 x L 3 J l d m l l d 1 8 y M D E w M D N f M j A y M z E x M T g y M j E 5 N T M g c X V h b n R p d G F 0 a X Z l I F N 0 d W R p Z W 4 g Q 0 9 D L 0 V y c 2 V 0 e n R l c i B X Z X J 0 N D M u e z E 2 I E 1 l Y X N 1 c m V t Z W 5 0 I E l u c 3 R y d W 1 l b n Q v I H Z h c m l h Y m x l I G 9 m I G l u d G V y Z X N 0 L D E x N 3 0 m c X V v d D s s J n F 1 b 3 Q 7 U 2 V j d G l v b j E v c m V 2 a W V 3 X z I w M T A w M 1 8 y M D I z M T E x O D I y M T k 1 M y B x d W F u d G l 0 Y X R p d m U g U 3 R 1 Z G l l b i B D T 0 M v R X J z Z X R 6 d G V y I F d l c n Q y N y 5 7 M T Y g Q 0 9 D I G R l c 3 R p b m F 0 a W 9 u L D E x O H 0 m c X V v d D s s J n F 1 b 3 Q 7 U 2 V j d G l v b j E v c m V 2 a W V 3 X z I w M T A w M 1 8 y M D I z M T E x O D I y M T k 1 M y B x d W F u d G l 0 Y X R p d m U g U 3 R 1 Z G l l b i B D T 0 M v R X J z Z X R 6 d G V y I F d l c n Q y N y 5 7 M T Y g U X V h b n R p d G F 0 a X Z l I H Z h b H V l I G l u Z G l j Y X R p b m c g c H J l Z G l j d G l 2 Z S B z d H J l b m d 0 a C A o T 1 I s I F J S K S w x M T l 9 J n F 1 b 3 Q 7 L C Z x d W 9 0 O 1 N l Y 3 R p b 2 4 x L 3 J l d m l l d 1 8 y M D E w M D N f M j A y M z E x M T g y M j E 5 N T M g c X V h b n R p d G F 0 a X Z l I F N 0 d W R p Z W 4 g Q 0 9 D L 0 V y c 2 V 0 e n R l c i B X Z X J 0 N j g u e z E 2 I H A t d m F s d W U g K G l m I G 5 v d C B h d m F p b G F i b G U 6 I C B D S S k s M T I w f S Z x d W 9 0 O y w m c X V v d D t T Z W N 0 a W 9 u M S 9 y Z X Z p Z X d f M j A x M D A z X z I w M j M x M T E 4 M j I x O T U z I H F 1 Y W 5 0 a X R h d G l 2 Z S B T d H V k a W V u I E N P Q y 9 F c n N l d H p 0 Z X I g V 2 V y d D I 3 L n s x N i B D b 2 1 t Z W 5 0 L D E y M X 0 m c X V v d D s s J n F 1 b 3 Q 7 U 2 V j d G l v b j E v c m V 2 a W V 3 X z I w M T A w M 1 8 y M D I z M T E x O D I y M T k 1 M y B x d W F u d G l 0 Y X R p d m U g U 3 R 1 Z G l l b i B D T 0 M v R X J z Z X R 6 d G V y I F d l c n Q y N y 5 7 M T c g U H J l Z G l j d G 9 y K H M p I C h E b 2 1 h a W 4 p L D E y M n 0 m c X V v d D s s J n F 1 b 3 Q 7 U 2 V j d G l v b j E v c m V 2 a W V 3 X z I w M T A w M 1 8 y M D I z M T E x O D I y M T k 1 M y B x d W F u d G l 0 Y X R p d m U g U 3 R 1 Z G l l b i B D T 0 M v R X J z Z X R 6 d G V y I F d l c n Q 0 N C 5 7 M T c g T W V h c 3 V y Z W 1 l b n Q g S W 5 z d H J 1 b W V u d C 8 g d m F y a W F i b G U g b 2 Y g a W 5 0 Z X J l c 3 Q s M T I z f S Z x d W 9 0 O y w m c X V v d D t T Z W N 0 a W 9 u M S 9 y Z X Z p Z X d f M j A x M D A z X z I w M j M x M T E 4 M j I x O T U z I H F 1 Y W 5 0 a X R h d G l 2 Z S B T d H V k a W V u I E N P Q y 9 F c n N l d H p 0 Z X I g V 2 V y d D I 3 L n s x N y B D T 0 M g Z G V z d G l u Y X R p b 2 4 s M T I 0 f S Z x d W 9 0 O y w m c X V v d D t T Z W N 0 a W 9 u M S 9 y Z X Z p Z X d f M j A x M D A z X z I w M j M x M T E 4 M j I x O T U z I H F 1 Y W 5 0 a X R h d G l 2 Z S B T d H V k a W V u I E N P Q y 9 F c n N l d H p 0 Z X I g V 2 V y d D I 3 L n s x N y B R d W F u d G l 0 Y X R p d m U g d m F s d W U g a W 5 k a W N h d G l u Z y B w c m V k a W N 0 a X Z l I H N 0 c m V u Z 3 R o I C h P U i w g U l I p L D E y N X 0 m c X V v d D s s J n F 1 b 3 Q 7 U 2 V j d G l v b j E v c m V 2 a W V 3 X z I w M T A w M 1 8 y M D I z M T E x O D I y M T k 1 M y B x d W F u d G l 0 Y X R p d m U g U 3 R 1 Z G l l b i B D T 0 M v R X J z Z X R 6 d G V y I F d l c n Q 2 O S 5 7 M T c g c C 1 2 Y W x 1 Z S A o a W Y g b m 9 0 I G F 2 Y W l s Y W J s Z T o g I E N J K S w x M j Z 9 J n F 1 b 3 Q 7 L C Z x d W 9 0 O 1 N l Y 3 R p b 2 4 x L 3 J l d m l l d 1 8 y M D E w M D N f M j A y M z E x M T g y M j E 5 N T M g c X V h b n R p d G F 0 a X Z l I F N 0 d W R p Z W 4 g Q 0 9 D L 0 V y c 2 V 0 e n R l c i B X Z X J 0 M j c u e z E 3 I E N v b W 1 l b n Q s M T I 3 f S Z x d W 9 0 O y w m c X V v d D t T Z W N 0 a W 9 u M S 9 y Z X Z p Z X d f M j A x M D A z X z I w M j M x M T E 4 M j I x O T U z I H F 1 Y W 5 0 a X R h d G l 2 Z S B T d H V k a W V u I E N P Q y 9 F c n N l d H p 0 Z X I g V 2 V y d D I 3 L n s x O C B Q c m V k a W N 0 b 3 I o c y k g K E R v b W F p b i k s M T I 4 f S Z x d W 9 0 O y w m c X V v d D t T Z W N 0 a W 9 u M S 9 y Z X Z p Z X d f M j A x M D A z X z I w M j M x M T E 4 M j I x O T U z I H F 1 Y W 5 0 a X R h d G l 2 Z S B T d H V k a W V u I E N P Q y 9 F c n N l d H p 0 Z X I g V 2 V y d D Q 1 L n s x O C B N Z W F z d X J l b W V u d C B J b n N 0 c n V t Z W 5 0 L y B 2 Y X J p Y W J s Z S B v Z i B p b n R l c m V z d C w x M j l 9 J n F 1 b 3 Q 7 L C Z x d W 9 0 O 1 N l Y 3 R p b 2 4 x L 3 J l d m l l d 1 8 y M D E w M D N f M j A y M z E x M T g y M j E 5 N T M g c X V h b n R p d G F 0 a X Z l I F N 0 d W R p Z W 4 g Q 0 9 D L 0 V y c 2 V 0 e n R l c i B X Z X J 0 M j c u e z E 4 I E N P Q y B k Z X N 0 a W 5 h d G l v b i w x M z B 9 J n F 1 b 3 Q 7 L C Z x d W 9 0 O 1 N l Y 3 R p b 2 4 x L 3 J l d m l l d 1 8 y M D E w M D N f M j A y M z E x M T g y M j E 5 N T M g c X V h b n R p d G F 0 a X Z l I F N 0 d W R p Z W 4 g Q 0 9 D L 0 V y c 2 V 0 e n R l c i B X Z X J 0 M j c u e z E 4 I F F 1 Y W 5 0 a X R h d G l 2 Z S B 2 Y W x 1 Z S B p b m R p Y 2 F 0 a W 5 n I H B y Z W R p Y 3 R p d m U g c 3 R y Z W 5 n d G g g K E 9 S L C B S U i k s M T M x f S Z x d W 9 0 O y w m c X V v d D t T Z W N 0 a W 9 u M S 9 y Z X Z p Z X d f M j A x M D A z X z I w M j M x M T E 4 M j I x O T U z I H F 1 Y W 5 0 a X R h d G l 2 Z S B T d H V k a W V u I E N P Q y 9 F c n N l d H p 0 Z X I g V 2 V y d D c w L n s x O C B w L X Z h b H V l I C h p Z i B u b 3 Q g Y X Z h a W x h Y m x l O i A g Q 0 k p L D E z M n 0 m c X V v d D s s J n F 1 b 3 Q 7 U 2 V j d G l v b j E v c m V 2 a W V 3 X z I w M T A w M 1 8 y M D I z M T E x O D I y M T k 1 M y B x d W F u d G l 0 Y X R p d m U g U 3 R 1 Z G l l b i B D T 0 M v R X J z Z X R 6 d G V y I F d l c n Q y N y 5 7 M T g g Q 2 9 t b W V u d C w x M z N 9 J n F 1 b 3 Q 7 L C Z x d W 9 0 O 1 N l Y 3 R p b 2 4 x L 3 J l d m l l d 1 8 y M D E w M D N f M j A y M z E x M T g y M j E 5 N T M g c X V h b n R p d G F 0 a X Z l I F N 0 d W R p Z W 4 g Q 0 9 D L 0 V y c 2 V 0 e n R l c i B X Z X J 0 M j c u e z E 5 I F B y Z W R p Y 3 R v c i h z K S A o R G 9 t Y W l u K S w x M z R 9 J n F 1 b 3 Q 7 L C Z x d W 9 0 O 1 N l Y 3 R p b 2 4 x L 3 J l d m l l d 1 8 y M D E w M D N f M j A y M z E x M T g y M j E 5 N T M g c X V h b n R p d G F 0 a X Z l I F N 0 d W R p Z W 4 g Q 0 9 D L 0 V y c 2 V 0 e n R l c i B X Z X J 0 N D Y u e z E 5 I E 1 l Y X N 1 c m V t Z W 5 0 I E l u c 3 R y d W 1 l b n Q v I H Z h c m l h Y m x l I G 9 m I G l u d G V y Z X N 0 L D E z N X 0 m c X V v d D s s J n F 1 b 3 Q 7 U 2 V j d G l v b j E v c m V 2 a W V 3 X z I w M T A w M 1 8 y M D I z M T E x O D I y M T k 1 M y B x d W F u d G l 0 Y X R p d m U g U 3 R 1 Z G l l b i B D T 0 M v R X J z Z X R 6 d G V y I F d l c n Q y N y 5 7 M T k g Q 0 9 D I G R l c 3 R p b m F 0 a W 9 u L D E z N n 0 m c X V v d D s s J n F 1 b 3 Q 7 U 2 V j d G l v b j E v c m V 2 a W V 3 X z I w M T A w M 1 8 y M D I z M T E x O D I y M T k 1 M y B x d W F u d G l 0 Y X R p d m U g U 3 R 1 Z G l l b i B D T 0 M v R X J z Z X R 6 d G V y I F d l c n Q y N y 5 7 M T k g U X V h b n R p d G F 0 a X Z l I H Z h b H V l I G l u Z G l j Y X R p b m c g c H J l Z G l j d G l 2 Z S B z d H J l b m d 0 a C A o T 1 I s I F J S K S w x M z d 9 J n F 1 b 3 Q 7 L C Z x d W 9 0 O 1 N l Y 3 R p b 2 4 x L 3 J l d m l l d 1 8 y M D E w M D N f M j A y M z E x M T g y M j E 5 N T M g c X V h b n R p d G F 0 a X Z l I F N 0 d W R p Z W 4 g Q 0 9 D L 0 V y c 2 V 0 e n R l c i B X Z X J 0 N z E u e z E 5 I H A t d m F s d W U g K G l m I G 5 v d C B h d m F p b G F i b G U 6 I C B D S S k s M T M 4 f S Z x d W 9 0 O y w m c X V v d D t T Z W N 0 a W 9 u M S 9 y Z X Z p Z X d f M j A x M D A z X z I w M j M x M T E 4 M j I x O T U z I H F 1 Y W 5 0 a X R h d G l 2 Z S B T d H V k a W V u I E N P Q y 9 F c n N l d H p 0 Z X I g V 2 V y d D I 3 L n s x O S B D b 2 1 t Z W 5 0 L D E z O X 0 m c X V v d D s s J n F 1 b 3 Q 7 U 2 V j d G l v b j E v c m V 2 a W V 3 X z I w M T A w M 1 8 y M D I z M T E x O D I y M T k 1 M y B x d W F u d G l 0 Y X R p d m U g U 3 R 1 Z G l l b i B D T 0 M v R X J z Z X R 6 d G V y I F d l c n Q y N y 5 7 M j A g U H J l Z G l j d G 9 y K H M p I C h E b 2 1 h a W 4 p L D E 0 M H 0 m c X V v d D s s J n F 1 b 3 Q 7 U 2 V j d G l v b j E v c m V 2 a W V 3 X z I w M T A w M 1 8 y M D I z M T E x O D I y M T k 1 M y B x d W F u d G l 0 Y X R p d m U g U 3 R 1 Z G l l b i B D T 0 M v R X J z Z X R 6 d G V y I F d l c n Q 0 N y 5 7 M j A g T W V h c 3 V y Z W 1 l b n Q g S W 5 z d H J 1 b W V u d C 8 g d m F y a W F i b G U g b 2 Y g a W 5 0 Z X J l c 3 Q s M T Q x f S Z x d W 9 0 O y w m c X V v d D t T Z W N 0 a W 9 u M S 9 y Z X Z p Z X d f M j A x M D A z X z I w M j M x M T E 4 M j I x O T U z I H F 1 Y W 5 0 a X R h d G l 2 Z S B T d H V k a W V u I E N P Q y 9 F c n N l d H p 0 Z X I g V 2 V y d D I 3 L n s y M C B D T 0 M g Z G V z d G l u Y X R p b 2 4 s M T Q y f S Z x d W 9 0 O y w m c X V v d D t T Z W N 0 a W 9 u M S 9 y Z X Z p Z X d f M j A x M D A z X z I w M j M x M T E 4 M j I x O T U z I H F 1 Y W 5 0 a X R h d G l 2 Z S B T d H V k a W V u I E N P Q y 9 F c n N l d H p 0 Z X I g V 2 V y d D I 3 L n s y M C B R d W F u d G l 0 Y X R p d m U g d m F s d W U g a W 5 k a W N h d G l u Z y B w c m V k a W N 0 a X Z l I H N 0 c m V u Z 3 R o I C h P U i w g U l I p L D E 0 M 3 0 m c X V v d D s s J n F 1 b 3 Q 7 U 2 V j d G l v b j E v c m V 2 a W V 3 X z I w M T A w M 1 8 y M D I z M T E x O D I y M T k 1 M y B x d W F u d G l 0 Y X R p d m U g U 3 R 1 Z G l l b i B D T 0 M v R X J z Z X R 6 d G V y I F d l c n Q 3 M i 5 7 M j A g c C 1 2 Y W x 1 Z S A o a W Y g b m 9 0 I G F 2 Y W l s Y W J s Z T o g I E N J K S w x N D R 9 J n F 1 b 3 Q 7 L C Z x d W 9 0 O 1 N l Y 3 R p b 2 4 x L 3 J l d m l l d 1 8 y M D E w M D N f M j A y M z E x M T g y M j E 5 N T M g c X V h b n R p d G F 0 a X Z l I F N 0 d W R p Z W 4 g Q 0 9 D L 0 V y c 2 V 0 e n R l c i B X Z X J 0 M j c u e z I w I E N v b W 1 l b n Q s M T Q 1 f S Z x d W 9 0 O y w m c X V v d D t T Z W N 0 a W 9 u M S 9 y Z X Z p Z X d f M j A x M D A z X z I w M j M x M T E 4 M j I x O T U z I H F 1 Y W 5 0 a X R h d G l 2 Z S B T d H V k a W V u I E N P Q y 9 F c n N l d H p 0 Z X I g V 2 V y d D I 3 L n s y M S B Q c m V k a W N 0 b 3 I o c y k g K E R v b W F p b i k s M T Q 2 f S Z x d W 9 0 O y w m c X V v d D t T Z W N 0 a W 9 u M S 9 y Z X Z p Z X d f M j A x M D A z X z I w M j M x M T E 4 M j I x O T U z I H F 1 Y W 5 0 a X R h d G l 2 Z S B T d H V k a W V u I E N P Q y 9 F c n N l d H p 0 Z X I g V 2 V y d D Q 4 L n s y M S B N Z W F z d X J l b W V u d C B J b n N 0 c n V t Z W 5 0 L y B 2 Y X J p Y W J s Z S B v Z i B p b n R l c m V z d C w x N D d 9 J n F 1 b 3 Q 7 L C Z x d W 9 0 O 1 N l Y 3 R p b 2 4 x L 3 J l d m l l d 1 8 y M D E w M D N f M j A y M z E x M T g y M j E 5 N T M g c X V h b n R p d G F 0 a X Z l I F N 0 d W R p Z W 4 g Q 0 9 D L 0 V y c 2 V 0 e n R l c i B X Z X J 0 M j c u e z I x I E N P Q y B k Z X N 0 a W 5 h d G l v b i w x N D h 9 J n F 1 b 3 Q 7 L C Z x d W 9 0 O 1 N l Y 3 R p b 2 4 x L 3 J l d m l l d 1 8 y M D E w M D N f M j A y M z E x M T g y M j E 5 N T M g c X V h b n R p d G F 0 a X Z l I F N 0 d W R p Z W 4 g Q 0 9 D L 0 V y c 2 V 0 e n R l c i B X Z X J 0 M j c u e z I x I F F 1 Y W 5 0 a X R h d G l 2 Z S B 2 Y W x 1 Z S B p b m R p Y 2 F 0 a W 5 n I H B y Z W R p Y 3 R p d m U g c 3 R y Z W 5 n d G g g K E 9 S L C B S U i k s M T Q 5 f S Z x d W 9 0 O y w m c X V v d D t T Z W N 0 a W 9 u M S 9 y Z X Z p Z X d f M j A x M D A z X z I w M j M x M T E 4 M j I x O T U z I H F 1 Y W 5 0 a X R h d G l 2 Z S B T d H V k a W V u I E N P Q y 9 F c n N l d H p 0 Z X I g V 2 V y d D c z L n s y M S B w L X Z h b H V l I C h p Z i B u b 3 Q g Y X Z h a W x h Y m x l O i A g Q 0 k p L D E 1 M H 0 m c X V v d D s s J n F 1 b 3 Q 7 U 2 V j d G l v b j E v c m V 2 a W V 3 X z I w M T A w M 1 8 y M D I z M T E x O D I y M T k 1 M y B x d W F u d G l 0 Y X R p d m U g U 3 R 1 Z G l l b i B D T 0 M v R X J z Z X R 6 d G V y I F d l c n Q y N y 5 7 M j E g Q 2 9 t b W V u d C w x N T F 9 J n F 1 b 3 Q 7 L C Z x d W 9 0 O 1 N l Y 3 R p b 2 4 x L 3 J l d m l l d 1 8 y M D E w M D N f M j A y M z E x M T g y M j E 5 N T M g c X V h b n R p d G F 0 a X Z l I F N 0 d W R p Z W 4 g Q 0 9 D L 0 V y c 2 V 0 e n R l c i B X Z X J 0 M j c u e z I y I F B y Z W R p Y 3 R v c i h z K S A o R G 9 t Y W l u K S w x N T J 9 J n F 1 b 3 Q 7 L C Z x d W 9 0 O 1 N l Y 3 R p b 2 4 x L 3 J l d m l l d 1 8 y M D E w M D N f M j A y M z E x M T g y M j E 5 N T M g c X V h b n R p d G F 0 a X Z l I F N 0 d W R p Z W 4 g Q 0 9 D L 0 V y c 2 V 0 e n R l c i B X Z X J 0 N D k u e z I y I E 1 l Y X N 1 c m V t Z W 5 0 I E l u c 3 R y d W 1 l b n Q v I H Z h c m l h Y m x l I G 9 m I G l u d G V y Z X N 0 L D E 1 M 3 0 m c X V v d D s s J n F 1 b 3 Q 7 U 2 V j d G l v b j E v c m V 2 a W V 3 X z I w M T A w M 1 8 y M D I z M T E x O D I y M T k 1 M y B x d W F u d G l 0 Y X R p d m U g U 3 R 1 Z G l l b i B D T 0 M v R X J z Z X R 6 d G V y I F d l c n Q y N y 5 7 M j I g Q 0 9 D I G R l c 3 R p b m F 0 a W 9 u L D E 1 N H 0 m c X V v d D s s J n F 1 b 3 Q 7 U 2 V j d G l v b j E v c m V 2 a W V 3 X z I w M T A w M 1 8 y M D I z M T E x O D I y M T k 1 M y B x d W F u d G l 0 Y X R p d m U g U 3 R 1 Z G l l b i B D T 0 M v R X J z Z X R 6 d G V y I F d l c n Q y N y 5 7 M j I g U X V h b n R p d G F 0 a X Z l I H Z h b H V l I G l u Z G l j Y X R p b m c g c H J l Z G l j d G l 2 Z S B z d H J l b m d 0 a C A o T 1 I s I F J S K S w x N T V 9 J n F 1 b 3 Q 7 L C Z x d W 9 0 O 1 N l Y 3 R p b 2 4 x L 3 J l d m l l d 1 8 y M D E w M D N f M j A y M z E x M T g y M j E 5 N T M g c X V h b n R p d G F 0 a X Z l I F N 0 d W R p Z W 4 g Q 0 9 D L 0 V y c 2 V 0 e n R l c i B X Z X J 0 N z Q u e z I y I H A t d m F s d W U g K G l m I G 5 v d C B h d m F p b G F i b G U 6 I C B D S S k s M T U 2 f S Z x d W 9 0 O y w m c X V v d D t T Z W N 0 a W 9 u M S 9 y Z X Z p Z X d f M j A x M D A z X z I w M j M x M T E 4 M j I x O T U z I H F 1 Y W 5 0 a X R h d G l 2 Z S B T d H V k a W V u I E N P Q y 9 F c n N l d H p 0 Z X I g V 2 V y d D I 3 L n s y M i B D b 2 1 t Z W 5 0 L D E 1 N 3 0 m c X V v d D s s J n F 1 b 3 Q 7 U 2 V j d G l v b j E v c m V 2 a W V 3 X z I w M T A w M 1 8 y M D I z M T E x O D I y M T k 1 M y B x d W F u d G l 0 Y X R p d m U g U 3 R 1 Z G l l b i B D T 0 M v R X J z Z X R 6 d G V y I F d l c n Q y N y 5 7 M j M g U H J l Z G l j d G 9 y K H M p I C h E b 2 1 h a W 4 p L D E 1 O H 0 m c X V v d D s s J n F 1 b 3 Q 7 U 2 V j d G l v b j E v c m V 2 a W V 3 X z I w M T A w M 1 8 y M D I z M T E x O D I y M T k 1 M y B x d W F u d G l 0 Y X R p d m U g U 3 R 1 Z G l l b i B D T 0 M v R X J z Z X R 6 d G V y I F d l c n Q 1 M C 5 7 M j M g T W V h c 3 V y Z W 1 l b n Q g S W 5 z d H J 1 b W V u d C 8 g d m F y a W F i b G U g b 2 Y g a W 5 0 Z X J l c 3 Q s M T U 5 f S Z x d W 9 0 O y w m c X V v d D t T Z W N 0 a W 9 u M S 9 y Z X Z p Z X d f M j A x M D A z X z I w M j M x M T E 4 M j I x O T U z I H F 1 Y W 5 0 a X R h d G l 2 Z S B T d H V k a W V u I E N P Q y 9 F c n N l d H p 0 Z X I g V 2 V y d D I 3 L n s y M y B D T 0 M g Z G V z d G l u Y X R p b 2 4 s M T Y w f S Z x d W 9 0 O y w m c X V v d D t T Z W N 0 a W 9 u M S 9 y Z X Z p Z X d f M j A x M D A z X z I w M j M x M T E 4 M j I x O T U z I H F 1 Y W 5 0 a X R h d G l 2 Z S B T d H V k a W V u I E N P Q y 9 F c n N l d H p 0 Z X I g V 2 V y d D I 3 L n s y M y B R d W F u d G l 0 Y X R p d m U g d m F s d W U g a W 5 k a W N h d G l u Z y B w c m V k a W N 0 a X Z l I H N 0 c m V u Z 3 R o I C h P U i w g U l I p L D E 2 M X 0 m c X V v d D s s J n F 1 b 3 Q 7 U 2 V j d G l v b j E v c m V 2 a W V 3 X z I w M T A w M 1 8 y M D I z M T E x O D I y M T k 1 M y B x d W F u d G l 0 Y X R p d m U g U 3 R 1 Z G l l b i B D T 0 M v R X J z Z X R 6 d G V y I F d l c n Q 3 N S 5 7 M j M g c C 1 2 Y W x 1 Z S A o a W Y g b m 9 0 I G F 2 Y W l s Y W J s Z T o g I E N J K S w x N j J 9 J n F 1 b 3 Q 7 L C Z x d W 9 0 O 1 N l Y 3 R p b 2 4 x L 3 J l d m l l d 1 8 y M D E w M D N f M j A y M z E x M T g y M j E 5 N T M g c X V h b n R p d G F 0 a X Z l I F N 0 d W R p Z W 4 g Q 0 9 D L 0 V y c 2 V 0 e n R l c i B X Z X J 0 M j c u e z I z I E N v b W 1 l b n Q s M T Y z f S Z x d W 9 0 O y w m c X V v d D t T Z W N 0 a W 9 u M S 9 y Z X Z p Z X d f M j A x M D A z X z I w M j M x M T E 4 M j I x O T U z I H F 1 Y W 5 0 a X R h d G l 2 Z S B T d H V k a W V u I E N P Q y 9 F c n N l d H p 0 Z X I g V 2 V y d D I 3 L n s y N C B Q c m V k a W N 0 b 3 I o c y k g K E R v b W F p b i k s M T Y 0 f S Z x d W 9 0 O y w m c X V v d D t T Z W N 0 a W 9 u M S 9 y Z X Z p Z X d f M j A x M D A z X z I w M j M x M T E 4 M j I x O T U z I H F 1 Y W 5 0 a X R h d G l 2 Z S B T d H V k a W V u I E N P Q y 9 F c n N l d H p 0 Z X I g V 2 V y d D U x L n s y N C B N Z W F z d X J l b W V u d C B J b n N 0 c n V t Z W 5 0 L y B 2 Y X J p Y W J s Z S B v Z i B p b n R l c m V z d C w x N j V 9 J n F 1 b 3 Q 7 L C Z x d W 9 0 O 1 N l Y 3 R p b 2 4 x L 3 J l d m l l d 1 8 y M D E w M D N f M j A y M z E x M T g y M j E 5 N T M g c X V h b n R p d G F 0 a X Z l I F N 0 d W R p Z W 4 g Q 0 9 D L 0 V y c 2 V 0 e n R l c i B X Z X J 0 M j c u e z I 0 I E N P Q y B k Z X N 0 a W 5 h d G l v b i w x N j Z 9 J n F 1 b 3 Q 7 L C Z x d W 9 0 O 1 N l Y 3 R p b 2 4 x L 3 J l d m l l d 1 8 y M D E w M D N f M j A y M z E x M T g y M j E 5 N T M g c X V h b n R p d G F 0 a X Z l I F N 0 d W R p Z W 4 g Q 0 9 D L 0 V y c 2 V 0 e n R l c i B X Z X J 0 M j c u e z I 0 I F F 1 Y W 5 0 a X R h d G l 2 Z S B 2 Y W x 1 Z S B p b m R p Y 2 F 0 a W 5 n I H B y Z W R p Y 3 R p d m U g c 3 R y Z W 5 n d G g g K E 9 S L C B S U i k s M T Y 3 f S Z x d W 9 0 O y w m c X V v d D t T Z W N 0 a W 9 u M S 9 y Z X Z p Z X d f M j A x M D A z X z I w M j M x M T E 4 M j I x O T U z I H F 1 Y W 5 0 a X R h d G l 2 Z S B T d H V k a W V u I E N P Q y 9 F c n N l d H p 0 Z X I g V 2 V y d D c 2 L n s y N C B w L X Z h b H V l I C h p Z i B u b 3 Q g Y X Z h a W x h Y m x l O i A g Q 0 k p L D E 2 O H 0 m c X V v d D s s J n F 1 b 3 Q 7 U 2 V j d G l v b j E v c m V 2 a W V 3 X z I w M T A w M 1 8 y M D I z M T E x O D I y M T k 1 M y B x d W F u d G l 0 Y X R p d m U g U 3 R 1 Z G l l b i B D T 0 M v R X J z Z X R 6 d G V y I F d l c n Q y N y 5 7 M j Q g Q 2 9 t b W V u d C w x N j l 9 J n F 1 b 3 Q 7 L C Z x d W 9 0 O 1 N l Y 3 R p b 2 4 x L 3 J l d m l l d 1 8 y M D E w M D N f M j A y M z E x M T g y M j E 5 N T M g c X V h b n R p d G F 0 a X Z l I F N 0 d W R p Z W 4 g Q 0 9 D L 0 V y c 2 V 0 e n R l c i B X Z X J 0 M j c u e z I 1 I F B y Z W R p Y 3 R v c i h z K S A o R G 9 t Y W l u K S w x N z B 9 J n F 1 b 3 Q 7 L C Z x d W 9 0 O 1 N l Y 3 R p b 2 4 x L 3 J l d m l l d 1 8 y M D E w M D N f M j A y M z E x M T g y M j E 5 N T M g c X V h b n R p d G F 0 a X Z l I F N 0 d W R p Z W 4 g Q 0 9 D L 0 V y c 2 V 0 e n R l c i B X Z X J 0 N T I u e z I 1 I E 1 l Y X N 1 c m V t Z W 5 0 I E l u c 3 R y d W 1 l b n Q v I H Z h c m l h Y m x l I G 9 m I G l u d G V y Z X N 0 L D E 3 M X 0 m c X V v d D s s J n F 1 b 3 Q 7 U 2 V j d G l v b j E v c m V 2 a W V 3 X z I w M T A w M 1 8 y M D I z M T E x O D I y M T k 1 M y B x d W F u d G l 0 Y X R p d m U g U 3 R 1 Z G l l b i B D T 0 M v R X J z Z X R 6 d G V y I F d l c n Q y N y 5 7 M j U g Q 0 9 D I G R l c 3 R p b m F 0 a W 9 u L D E 3 M n 0 m c X V v d D s s J n F 1 b 3 Q 7 U 2 V j d G l v b j E v c m V 2 a W V 3 X z I w M T A w M 1 8 y M D I z M T E x O D I y M T k 1 M y B x d W F u d G l 0 Y X R p d m U g U 3 R 1 Z G l l b i B D T 0 M v R X J z Z X R 6 d G V y I F d l c n Q y N y 5 7 M j U g U X V h b n R p d G F 0 a X Z l I H Z h b H V l I G l u Z G l j Y X R p b m c g c H J l Z G l j d G l 2 Z S B z d H J l b m d 0 a C A o T 1 I s I F J S K S w x N z N 9 J n F 1 b 3 Q 7 L C Z x d W 9 0 O 1 N l Y 3 R p b 2 4 x L 3 J l d m l l d 1 8 y M D E w M D N f M j A y M z E x M T g y M j E 5 N T M g c X V h b n R p d G F 0 a X Z l I F N 0 d W R p Z W 4 g Q 0 9 D L 0 V y c 2 V 0 e n R l c i B X Z X J 0 N z c u e z I 1 I H A t d m F s d W U g K G l m I G 5 v d C B h d m F p b G F i b G U 6 I C B D S S k s M T c 0 f S Z x d W 9 0 O y w m c X V v d D t T Z W N 0 a W 9 u M S 9 y Z X Z p Z X d f M j A x M D A z X z I w M j M x M T E 4 M j I x O T U z I H F 1 Y W 5 0 a X R h d G l 2 Z S B T d H V k a W V u I E N P Q y 9 F c n N l d H p 0 Z X I g V 2 V y d D I 3 L n s y N S B D b 2 1 t Z W 5 0 L D E 3 N X 0 m c X V v d D t d L C Z x d W 9 0 O 0 N v b H V t b k N v d W 5 0 J n F 1 b 3 Q 7 O j E 3 N i w m c X V v d D t L Z X l D b 2 x 1 b W 5 O Y W 1 l c y Z x d W 9 0 O z p b X S w m c X V v d D t D b 2 x 1 b W 5 J Z G V u d G l 0 a W V z J n F 1 b 3 Q 7 O l s m c X V v d D t T Z W N 0 a W 9 u M S 9 y Z X Z p Z X d f M j A x M D A z X z I w M j M x M T E 4 M j I x O T U z I H F 1 Y W 5 0 a X R h d G l 2 Z S B T d H V k a W V u I E N P Q y 9 F c n N l d H p 0 Z X I g V 2 V y d D I 3 L n t D b 3 Z p Z G V u Y 2 U g I y w w f S Z x d W 9 0 O y w m c X V v d D t T Z W N 0 a W 9 u M S 9 y Z X Z p Z X d f M j A x M D A z X z I w M j M x M T E 4 M j I x O T U z I H F 1 Y W 5 0 a X R h d G l 2 Z S B T d H V k a W V u I E N P Q y 9 F c n N l d H p 0 Z X I g V 2 V y d D I 3 L n t T d H V k e S B J R C w x f S Z x d W 9 0 O y w m c X V v d D t T Z W N 0 a W 9 u M S 9 y Z X Z p Z X d f M j A x M D A z X z I w M j M x M T E 4 M j I x O T U z I H F 1 Y W 5 0 a X R h d G l 2 Z S B T d H V k a W V u I E N P Q y 9 F c n N l d H p 0 Z X I g V 2 V y d D I 3 L n t U a X R s Z S w y f S Z x d W 9 0 O y w m c X V v d D t T Z W N 0 a W 9 u M S 9 y Z X Z p Z X d f M j A x M D A z X z I w M j M x M T E 4 M j I x O T U z I H F 1 Y W 5 0 a X R h d G l 2 Z S B T d H V k a W V u I E N P Q y 9 F c n N l d H p 0 Z X I g V 2 V y d D I 3 L n t S Z X Z p Z X d l c i B O Y W 1 l L D N 9 J n F 1 b 3 Q 7 L C Z x d W 9 0 O 1 N l Y 3 R p b 2 4 x L 3 J l d m l l d 1 8 y M D E w M D N f M j A y M z E x M T g y M j E 5 N T M g c X V h b n R p d G F 0 a X Z l I F N 0 d W R p Z W 4 g Q 0 9 D L 0 V y c 2 V 0 e n R l c i B X Z X J 0 M j c u e z E u M S B U a X R s Z S w 0 f S Z x d W 9 0 O y w m c X V v d D t T Z W N 0 a W 9 u M S 9 y Z X Z p Z X d f M j A x M D A z X z I w M j M x M T E 4 M j I x O T U z I H F 1 Y W 5 0 a X R h d G l 2 Z S B T d H V k a W V u I E N P Q y 9 F c n N l d H p 0 Z X I g V 2 V y d D I 3 L n s x L j I g U H V i b G l j Y X R p b 2 4 g e W V h c i w 1 f S Z x d W 9 0 O y w m c X V v d D t T Z W N 0 a W 9 u M S 9 y Z X Z p Z X d f M j A x M D A z X z I w M j M x M T E 4 M j I x O T U z I H F 1 Y W 5 0 a X R h d G l 2 Z S B T d H V k a W V u I E N P Q y 9 F c n N l d H p 0 Z X I g V 2 V y d D I 3 L n s x L j M g T m F t Z S B v Z i B m a X J z d C B h d X R o b 3 I s N n 0 m c X V v d D s s J n F 1 b 3 Q 7 U 2 V j d G l v b j E v c m V 2 a W V 3 X z I w M T A w M 1 8 y M D I z M T E x O D I y M T k 1 M y B x d W F u d G l 0 Y X R p d m U g U 3 R 1 Z G l l b i B D T 0 M v R X J z Z X R 6 d G V y I F d l c n Q y N y 5 7 M S 4 0 I C h J b n R l c i l u Y X R p b 2 5 h b G l 0 e S w 3 f S Z x d W 9 0 O y w m c X V v d D t T Z W N 0 a W 9 u M S 9 y Z X Z p Z X d f M j A x M D A z X z I w M j M x M T E 4 M j I x O T U z I H F 1 Y W 5 0 a X R h d G l 2 Z S B T d H V k a W V u I E N P Q y 9 F c n N l d H p 0 Z X I g V 2 V y d D I 3 L n s x L j U g Q 2 9 1 b n R y e S B v Z i B z d H V k e S B s Z W F k L D h 9 J n F 1 b 3 Q 7 L C Z x d W 9 0 O 1 N l Y 3 R p b 2 4 x L 3 J l d m l l d 1 8 y M D E w M D N f M j A y M z E x M T g y M j E 5 N T M g c X V h b n R p d G F 0 a X Z l I F N 0 d W R p Z W 4 g Q 0 9 D L 0 V y c 2 V 0 e n R l c i B X Z X J 0 M j c u e z E u N i B P d G h l c i B w Y X J 0 a W N p c G F 0 a W 5 n I G N v d W 5 0 c m l l c y A o a W Y g c m V s Z X Z h b n Q p L D l 9 J n F 1 b 3 Q 7 L C Z x d W 9 0 O 1 N l Y 3 R p b 2 4 x L 3 J l d m l l d 1 8 y M D E w M D N f M j A y M z E x M T g y M j E 5 N T M g c X V h b n R p d G F 0 a X Z l I F N 0 d W R p Z W 4 g Q 0 9 D L 0 V y c 2 V 0 e n R l c i B X Z X J 0 M j c u e z I u M S B T d H V k e S B k Z X N p Z 2 4 s M T B 9 J n F 1 b 3 Q 7 L C Z x d W 9 0 O 1 N l Y 3 R p b 2 4 x L 3 J l d m l l d 1 8 y M D E w M D N f M j A y M z E x M T g y M j E 5 N T M g c X V h b n R p d G F 0 a X Z l I F N 0 d W R p Z W 4 g Q 0 9 D L 0 V y c 2 V 0 e n R l c i B X Z X J 0 M j c u e z I u M i B D b G l u a W N h b C B k Z X B h c n R t Z W 5 0 c y w x M X 0 m c X V v d D s s J n F 1 b 3 Q 7 U 2 V j d G l v b j E v c m V 2 a W V 3 X z I w M T A w M 1 8 y M D I z M T E x O D I y M T k 1 M y B x d W F u d G l 0 Y X R p d m U g U 3 R 1 Z G l l b i B D T 0 M v R X J z Z X R 6 d G V y I F d l c n Q y N y 5 7 M i 4 z I E Z v b G x v d y 1 V c C w x M n 0 m c X V v d D s s J n F 1 b 3 Q 7 U 2 V j d G l v b j E v c m V 2 a W V 3 X z I w M T A w M 1 8 y M D I z M T E x O D I y M T k 1 M y B x d W F u d G l 0 Y X R p d m U g U 3 R 1 Z G l l b i B D T 0 M v R X J z Z X R 6 d G V y I F d l c n Q y N y 5 7 M y 4 x I F R v d G F s I G 5 1 b W J l c i B v Z i B w Y X J 0 a W N p c G F u d H M s M T N 9 J n F 1 b 3 Q 7 L C Z x d W 9 0 O 1 N l Y 3 R p b 2 4 x L 3 J l d m l l d 1 8 y M D E w M D N f M j A y M z E x M T g y M j E 5 N T M g c X V h b n R p d G F 0 a X Z l I F N 0 d W R p Z W 4 g Q 0 9 D L 0 V y c 2 V 0 e n R l c i B X Z X J 0 M j c u e z M u M i B N Z W F u I G F n Z S B v Z i B w Y X J 0 a W N p c G F u d H M s M T R 9 J n F 1 b 3 Q 7 L C Z x d W 9 0 O 1 N l Y 3 R p b 2 4 x L 3 J l d m l l d 1 8 y M D E w M D N f M j A y M z E x M T g y M j E 5 N T M g c X V h b n R p d G F 0 a X Z l I F N 0 d W R p Z W 4 g Q 0 9 D L 0 V y c 2 V 0 e n R l c i B X Z X J 0 M j c u e z M u M y B T d G F u Z G F y Z C B k Z X Z p Y X R p b 2 4 g Y W d l L D E 1 f S Z x d W 9 0 O y w m c X V v d D t T Z W N 0 a W 9 u M S 9 y Z X Z p Z X d f M j A x M D A z X z I w M j M x M T E 4 M j I x O T U z I H F 1 Y W 5 0 a X R h d G l 2 Z S B T d H V k a W V u I E N P Q y 9 F c n N l d H p 0 Z X I g V 2 V y d D I 3 L n s z L j Q g S W Y g b m 8 g b W V h b i B h Z 2 U g c m V w b 3 J 0 Z W Q g Z W 5 0 Z X I g Y W x 0 Z X J u Y X R p d m U g a G V y Z S w x N n 0 m c X V v d D s s J n F 1 b 3 Q 7 U 2 V j d G l v b j E v c m V 2 a W V 3 X z I w M T A w M 1 8 y M D I z M T E x O D I y M T k 1 M y B x d W F u d G l 0 Y X R p d m U g U 3 R 1 Z G l l b i B D T 0 M v R X J z Z X R 6 d G V y I F d l c n Q y N y 5 7 M y 4 1 I F N w Z W N p Z m l j I G R p c 2 V h c 2 U v Y 2 9 t b 3 J i a W R p d H k s M T d 9 J n F 1 b 3 Q 7 L C Z x d W 9 0 O 1 N l Y 3 R p b 2 4 x L 3 J l d m l l d 1 8 y M D E w M D N f M j A y M z E x M T g y M j E 5 N T M g c X V h b n R p d G F 0 a X Z l I F N 0 d W R p Z W 4 g Q 0 9 D L 0 V y c 2 V 0 e n R l c i B X Z X J 0 M j c u e z Q u M S B U a G V t Z S B v Z i B D T 0 M s M T h 9 J n F 1 b 3 Q 7 L C Z x d W 9 0 O 1 N l Y 3 R p b 2 4 x L 3 J l d m l l d 1 8 y M D E w M D N f M j A y M z E x M T g y M j E 5 N T M g c X V h b n R p d G F 0 a X Z l I F N 0 d W R p Z W 4 g Q 0 9 D L 0 V y c 2 V 0 e n R l c i B X Z X J 0 M j c u e z Q u M i B D T 0 M g Z G V z d G l u Y X R p b 2 5 z I H N 0 d W R p Z W Q s M T l 9 J n F 1 b 3 Q 7 L C Z x d W 9 0 O 1 N l Y 3 R p b 2 4 x L 3 J l d m l l d 1 8 y M D E w M D N f M j A y M z E x M T g y M j E 5 N T M g c X V h b n R p d G F 0 a X Z l I F N 0 d W R p Z W 4 g Q 0 9 D L 0 V y c 2 V 0 e n R l c i B X Z X J 0 M j c u e z Q u M y B D b 2 1 w b 3 N p d G U g Z W 5 k c G 9 p b n Q 6 I E R p Z m Z l c m V u d C B z Z X R 0 a W 5 n c y B j b 2 1 i a W 5 l Z C B p b i B v b m U g b 3 V 0 Y 2 9 t Z S w y M H 0 m c X V v d D s s J n F 1 b 3 Q 7 U 2 V j d G l v b j E v c m V 2 a W V 3 X z I w M T A w M 1 8 y M D I z M T E x O D I y M T k 1 M y B x d W F u d G l 0 Y X R p d m U g U 3 R 1 Z G l l b i B D T 0 M v R X J z Z X R 6 d G V y I F d l c n Q y N y 5 7 N C 4 0 I F J l Z m V y Z W 5 j Z S B n c m 9 1 c C w y M X 0 m c X V v d D s s J n F 1 b 3 Q 7 U 2 V j d G l v b j E v c m V 2 a W V 3 X z I w M T A w M 1 8 y M D I z M T E x O D I y M T k 1 M y B x d W F u d G l 0 Y X R p d m U g U 3 R 1 Z G l l b i B D T 0 M v R X J z Z X R 6 d G V y I F d l c n Q y N y 5 7 N S 4 x I F J l c 3 V s d C h z K S B v Z i B p b n R l c m V z d C w y M n 0 m c X V v d D s s J n F 1 b 3 Q 7 U 2 V j d G l v b j E v c m V 2 a W V 3 X z I w M T A w M 1 8 y M D I z M T E x O D I y M T k 1 M y B x d W F u d G l 0 Y X R p d m U g U 3 R 1 Z G l l b i B D T 0 M v R X J z Z X R 6 d G V y I F d l c n Q y N y 5 7 N S 4 y I F N 0 Y X R p c 3 R p Y 2 F s I G F u Y W x 5 c 2 l z L D I z f S Z x d W 9 0 O y w m c X V v d D t T Z W N 0 a W 9 u M S 9 y Z X Z p Z X d f M j A x M D A z X z I w M j M x M T E 4 M j I x O T U z I H F 1 Y W 5 0 a X R h d G l 2 Z S B T d H V k a W V u I E N P Q y 9 F c n N l d H p 0 Z X I g V 2 V y d D I 3 L n s 1 L j M g V H l w Z S B v Z i B z d G F 0 a X N 0 a W N h b C B 2 Y W x 1 Z S w y N H 0 m c X V v d D s s J n F 1 b 3 Q 7 U 2 V j d G l v b j E v c m V 2 a W V 3 X z I w M T A w M 1 8 y M D I z M T E x O D I y M T k 1 M y B x d W F u d G l 0 Y X R p d m U g U 3 R 1 Z G l l b i B D T 0 M v R X J z Z X R 6 d G V y I F d l c n Q y N y 5 7 N S 4 0 I E x p c 3 Q g b 2 Y g c H J l Z G l j d G 9 y c z o s M j V 9 J n F 1 b 3 Q 7 L C Z x d W 9 0 O 1 N l Y 3 R p b 2 4 x L 3 J l d m l l d 1 8 y M D E w M D N f M j A y M z E x M T g y M j E 5 N T M g c X V h b n R p d G F 0 a X Z l I F N 0 d W R p Z W 4 g Q 0 9 D L 0 V y c 2 V 0 e n R l c i B X Z X J 0 M j c u e z E g U H J l Z G l j d G 9 y K H M p I C h E b 2 1 h a W 4 p L D I 2 f S Z x d W 9 0 O y w m c X V v d D t T Z W N 0 a W 9 u M S 9 y Z X Z p Z X d f M j A x M D A z X z I w M j M x M T E 4 M j I x O T U z I H F 1 Y W 5 0 a X R h d G l 2 Z S B T d H V k a W V u I E N P Q y 9 F c n N l d H p 0 Z X I g V 2 V y d D I 4 L n s x I E 1 l Y X N 1 c m V t Z W 5 0 I E l u c 3 R y d W 1 l b n Q v I H Z h c m l h Y m x l I G 9 m I G l u d G V y Z X N 0 L D I 3 f S Z x d W 9 0 O y w m c X V v d D t T Z W N 0 a W 9 u M S 9 y Z X Z p Z X d f M j A x M D A z X z I w M j M x M T E 4 M j I x O T U z I H F 1 Y W 5 0 a X R h d G l 2 Z S B T d H V k a W V u I E N P Q y 9 F c n N l d H p 0 Z X I g V 2 V y d D I 3 L n s x I E N P Q y B k Z X N 0 a W 5 h d G l v b i w y O H 0 m c X V v d D s s J n F 1 b 3 Q 7 U 2 V j d G l v b j E v c m V 2 a W V 3 X z I w M T A w M 1 8 y M D I z M T E x O D I y M T k 1 M y B x d W F u d G l 0 Y X R p d m U g U 3 R 1 Z G l l b i B D T 0 M v R X J z Z X R 6 d G V y I F d l c n Q y N y 5 7 M S B R d W F u d G l 0 Y X R p d m U g d m F s d W U g a W 5 k a W N h d G l u Z y B w c m V k a W N 0 a X Z l I H N 0 c m V u Z 3 R o I C h P U i w g U l I p L D I 5 f S Z x d W 9 0 O y w m c X V v d D t T Z W N 0 a W 9 u M S 9 y Z X Z p Z X d f M j A x M D A z X z I w M j M x M T E 4 M j I x O T U z I H F 1 Y W 5 0 a X R h d G l 2 Z S B T d H V k a W V u I E N P Q y 9 F c n N l d H p 0 Z X I g V 2 V y d D U z L n s x I H A t d m F s d W U g K G l m I G 5 v d C B h d m F p b G F i b G U 6 I C B D S S k s M z B 9 J n F 1 b 3 Q 7 L C Z x d W 9 0 O 1 N l Y 3 R p b 2 4 x L 3 J l d m l l d 1 8 y M D E w M D N f M j A y M z E x M T g y M j E 5 N T M g c X V h b n R p d G F 0 a X Z l I F N 0 d W R p Z W 4 g Q 0 9 D L 0 V y c 2 V 0 e n R l c i B X Z X J 0 M j c u e z E g Q 2 9 t b W V u d C w z M X 0 m c X V v d D s s J n F 1 b 3 Q 7 U 2 V j d G l v b j E v c m V 2 a W V 3 X z I w M T A w M 1 8 y M D I z M T E x O D I y M T k 1 M y B x d W F u d G l 0 Y X R p d m U g U 3 R 1 Z G l l b i B D T 0 M v R X J z Z X R 6 d G V y I F d l c n Q y N y 5 7 M i B Q c m V k a W N 0 b 3 I o c y k g K E R v b W F p b i k s M z J 9 J n F 1 b 3 Q 7 L C Z x d W 9 0 O 1 N l Y 3 R p b 2 4 x L 3 J l d m l l d 1 8 y M D E w M D N f M j A y M z E x M T g y M j E 5 N T M g c X V h b n R p d G F 0 a X Z l I F N 0 d W R p Z W 4 g Q 0 9 D L 0 V y c 2 V 0 e n R l c i B X Z X J 0 M j k u e z I g T W V h c 3 V y Z W 1 l b n Q g S W 5 z d H J 1 b W V u d C 8 g d m F y a W F i b G U g b 2 Y g a W 5 0 Z X J l c 3 Q s M z N 9 J n F 1 b 3 Q 7 L C Z x d W 9 0 O 1 N l Y 3 R p b 2 4 x L 3 J l d m l l d 1 8 y M D E w M D N f M j A y M z E x M T g y M j E 5 N T M g c X V h b n R p d G F 0 a X Z l I F N 0 d W R p Z W 4 g Q 0 9 D L 0 V y c 2 V 0 e n R l c i B X Z X J 0 M j c u e z I g Q 0 9 D I G R l c 3 R p b m F 0 a W 9 u L D M 0 f S Z x d W 9 0 O y w m c X V v d D t T Z W N 0 a W 9 u M S 9 y Z X Z p Z X d f M j A x M D A z X z I w M j M x M T E 4 M j I x O T U z I H F 1 Y W 5 0 a X R h d G l 2 Z S B T d H V k a W V u I E N P Q y 9 F c n N l d H p 0 Z X I g V 2 V y d D I 3 L n s y I F F 1 Y W 5 0 a X R h d G l 2 Z S B 2 Y W x 1 Z S B p b m R p Y 2 F 0 a W 5 n I H B y Z W R p Y 3 R p d m U g c 3 R y Z W 5 n d G g g K E 9 S L C B S U i k s M z V 9 J n F 1 b 3 Q 7 L C Z x d W 9 0 O 1 N l Y 3 R p b 2 4 x L 3 J l d m l l d 1 8 y M D E w M D N f M j A y M z E x M T g y M j E 5 N T M g c X V h b n R p d G F 0 a X Z l I F N 0 d W R p Z W 4 g Q 0 9 D L 0 V y c 2 V 0 e n R l c i B X Z X J 0 N T Q u e z I g c C 1 2 Y W x 1 Z S A o a W Y g b m 9 0 I G F 2 Y W l s Y W J s Z T o g I E N J K S w z N n 0 m c X V v d D s s J n F 1 b 3 Q 7 U 2 V j d G l v b j E v c m V 2 a W V 3 X z I w M T A w M 1 8 y M D I z M T E x O D I y M T k 1 M y B x d W F u d G l 0 Y X R p d m U g U 3 R 1 Z G l l b i B D T 0 M v R X J z Z X R 6 d G V y I F d l c n Q y N y 5 7 M i B D b 2 1 t Z W 5 0 L D M 3 f S Z x d W 9 0 O y w m c X V v d D t T Z W N 0 a W 9 u M S 9 y Z X Z p Z X d f M j A x M D A z X z I w M j M x M T E 4 M j I x O T U z I H F 1 Y W 5 0 a X R h d G l 2 Z S B T d H V k a W V u I E N P Q y 9 F c n N l d H p 0 Z X I g V 2 V y d D I 3 L n s z I F B y Z W R p Y 3 R v c i h z K S A o R G 9 t Y W l u K S w z O H 0 m c X V v d D s s J n F 1 b 3 Q 7 U 2 V j d G l v b j E v c m V 2 a W V 3 X z I w M T A w M 1 8 y M D I z M T E x O D I y M T k 1 M y B x d W F u d G l 0 Y X R p d m U g U 3 R 1 Z G l l b i B D T 0 M v R X J z Z X R 6 d G V y I F d l c n Q z M C 5 7 M y B N Z W F z d X J l b W V u d C B J b n N 0 c n V t Z W 5 0 L y B 2 Y X J p Y W J s Z S B v Z i B p b n R l c m V z d C w z O X 0 m c X V v d D s s J n F 1 b 3 Q 7 U 2 V j d G l v b j E v c m V 2 a W V 3 X z I w M T A w M 1 8 y M D I z M T E x O D I y M T k 1 M y B x d W F u d G l 0 Y X R p d m U g U 3 R 1 Z G l l b i B D T 0 M v R X J z Z X R 6 d G V y I F d l c n Q y N y 5 7 M y B D T 0 M g Z G V z d G l u Y X R p b 2 4 s N D B 9 J n F 1 b 3 Q 7 L C Z x d W 9 0 O 1 N l Y 3 R p b 2 4 x L 3 J l d m l l d 1 8 y M D E w M D N f M j A y M z E x M T g y M j E 5 N T M g c X V h b n R p d G F 0 a X Z l I F N 0 d W R p Z W 4 g Q 0 9 D L 0 V y c 2 V 0 e n R l c i B X Z X J 0 M j c u e z M g U X V h b n R p d G F 0 a X Z l I H Z h b H V l I G l u Z G l j Y X R p b m c g c H J l Z G l j d G l 2 Z S B z d H J l b m d 0 a C A o T 1 I s I F J S K S w 0 M X 0 m c X V v d D s s J n F 1 b 3 Q 7 U 2 V j d G l v b j E v c m V 2 a W V 3 X z I w M T A w M 1 8 y M D I z M T E x O D I y M T k 1 M y B x d W F u d G l 0 Y X R p d m U g U 3 R 1 Z G l l b i B D T 0 M v R X J z Z X R 6 d G V y I F d l c n Q 1 N S 5 7 M y B w L X Z h b H V l I C h p Z i B u b 3 Q g Y X Z h a W x h Y m x l O i A g Q 0 k p L D Q y f S Z x d W 9 0 O y w m c X V v d D t T Z W N 0 a W 9 u M S 9 y Z X Z p Z X d f M j A x M D A z X z I w M j M x M T E 4 M j I x O T U z I H F 1 Y W 5 0 a X R h d G l 2 Z S B T d H V k a W V u I E N P Q y 9 F c n N l d H p 0 Z X I g V 2 V y d D I 3 L n s z I E N v b W 1 l b n Q s N D N 9 J n F 1 b 3 Q 7 L C Z x d W 9 0 O 1 N l Y 3 R p b 2 4 x L 3 J l d m l l d 1 8 y M D E w M D N f M j A y M z E x M T g y M j E 5 N T M g c X V h b n R p d G F 0 a X Z l I F N 0 d W R p Z W 4 g Q 0 9 D L 0 V y c 2 V 0 e n R l c i B X Z X J 0 M j c u e z Q g U H J l Z G l j d G 9 y K H M p I C h E b 2 1 h a W 4 p L D Q 0 f S Z x d W 9 0 O y w m c X V v d D t T Z W N 0 a W 9 u M S 9 y Z X Z p Z X d f M j A x M D A z X z I w M j M x M T E 4 M j I x O T U z I H F 1 Y W 5 0 a X R h d G l 2 Z S B T d H V k a W V u I E N P Q y 9 F c n N l d H p 0 Z X I g V 2 V y d D M x L n s 0 I E 1 l Y X N 1 c m V t Z W 5 0 I E l u c 3 R y d W 1 l b n Q v I H Z h c m l h Y m x l I G 9 m I G l u d G V y Z X N 0 L D Q 1 f S Z x d W 9 0 O y w m c X V v d D t T Z W N 0 a W 9 u M S 9 y Z X Z p Z X d f M j A x M D A z X z I w M j M x M T E 4 M j I x O T U z I H F 1 Y W 5 0 a X R h d G l 2 Z S B T d H V k a W V u I E N P Q y 9 F c n N l d H p 0 Z X I g V 2 V y d D I 3 L n s 0 I E N P Q y B k Z X N 0 a W 5 h d G l v b i w 0 N n 0 m c X V v d D s s J n F 1 b 3 Q 7 U 2 V j d G l v b j E v c m V 2 a W V 3 X z I w M T A w M 1 8 y M D I z M T E x O D I y M T k 1 M y B x d W F u d G l 0 Y X R p d m U g U 3 R 1 Z G l l b i B D T 0 M v R X J z Z X R 6 d G V y I F d l c n Q y N y 5 7 N C B R d W F u d G l 0 Y X R p d m U g d m F s d W U g a W 5 k a W N h d G l u Z y B w c m V k a W N 0 a X Z l I H N 0 c m V u Z 3 R o I C h P U i w g U l I p L D Q 3 f S Z x d W 9 0 O y w m c X V v d D t T Z W N 0 a W 9 u M S 9 y Z X Z p Z X d f M j A x M D A z X z I w M j M x M T E 4 M j I x O T U z I H F 1 Y W 5 0 a X R h d G l 2 Z S B T d H V k a W V u I E N P Q y 9 F c n N l d H p 0 Z X I g V 2 V y d D U 2 L n s 0 I H A t d m F s d W U g K G l m I G 5 v d C B h d m F p b G F i b G U 6 I C B D S S k s N D h 9 J n F 1 b 3 Q 7 L C Z x d W 9 0 O 1 N l Y 3 R p b 2 4 x L 3 J l d m l l d 1 8 y M D E w M D N f M j A y M z E x M T g y M j E 5 N T M g c X V h b n R p d G F 0 a X Z l I F N 0 d W R p Z W 4 g Q 0 9 D L 0 V y c 2 V 0 e n R l c i B X Z X J 0 M j c u e z Q g Q 2 9 t b W V u d C w 0 O X 0 m c X V v d D s s J n F 1 b 3 Q 7 U 2 V j d G l v b j E v c m V 2 a W V 3 X z I w M T A w M 1 8 y M D I z M T E x O D I y M T k 1 M y B x d W F u d G l 0 Y X R p d m U g U 3 R 1 Z G l l b i B D T 0 M v R X J z Z X R 6 d G V y I F d l c n Q y N y 5 7 N S B Q c m V k a W N 0 b 3 I o c y k g K E R v b W F p b i k s N T B 9 J n F 1 b 3 Q 7 L C Z x d W 9 0 O 1 N l Y 3 R p b 2 4 x L 3 J l d m l l d 1 8 y M D E w M D N f M j A y M z E x M T g y M j E 5 N T M g c X V h b n R p d G F 0 a X Z l I F N 0 d W R p Z W 4 g Q 0 9 D L 0 V y c 2 V 0 e n R l c i B X Z X J 0 M z I u e z U g T W V h c 3 V y Z W 1 l b n Q g S W 5 z d H J 1 b W V u d C 8 g d m F y a W F i b G U g b 2 Y g a W 5 0 Z X J l c 3 Q s N T F 9 J n F 1 b 3 Q 7 L C Z x d W 9 0 O 1 N l Y 3 R p b 2 4 x L 3 J l d m l l d 1 8 y M D E w M D N f M j A y M z E x M T g y M j E 5 N T M g c X V h b n R p d G F 0 a X Z l I F N 0 d W R p Z W 4 g Q 0 9 D L 0 V y c 2 V 0 e n R l c i B X Z X J 0 M j c u e z U g Q 0 9 D I G R l c 3 R p b m F 0 a W 9 u L D U y f S Z x d W 9 0 O y w m c X V v d D t T Z W N 0 a W 9 u M S 9 y Z X Z p Z X d f M j A x M D A z X z I w M j M x M T E 4 M j I x O T U z I H F 1 Y W 5 0 a X R h d G l 2 Z S B T d H V k a W V u I E N P Q y 9 F c n N l d H p 0 Z X I g V 2 V y d D I 3 L n s 1 I F F 1 Y W 5 0 a X R h d G l 2 Z S B 2 Y W x 1 Z S B p b m R p Y 2 F 0 a W 5 n I H B y Z W R p Y 3 R p d m U g c 3 R y Z W 5 n d G g g K E 9 S L C B S U i k s N T N 9 J n F 1 b 3 Q 7 L C Z x d W 9 0 O 1 N l Y 3 R p b 2 4 x L 3 J l d m l l d 1 8 y M D E w M D N f M j A y M z E x M T g y M j E 5 N T M g c X V h b n R p d G F 0 a X Z l I F N 0 d W R p Z W 4 g Q 0 9 D L 0 V y c 2 V 0 e n R l c i B X Z X J 0 N T c u e z U g c C 1 2 Y W x 1 Z S A o a W Y g b m 9 0 I G F 2 Y W l s Y W J s Z T o g I E N J K S w 1 N H 0 m c X V v d D s s J n F 1 b 3 Q 7 U 2 V j d G l v b j E v c m V 2 a W V 3 X z I w M T A w M 1 8 y M D I z M T E x O D I y M T k 1 M y B x d W F u d G l 0 Y X R p d m U g U 3 R 1 Z G l l b i B D T 0 M v R X J z Z X R 6 d G V y I F d l c n Q y N y 5 7 N S B D b 2 1 t Z W 5 0 L D U 1 f S Z x d W 9 0 O y w m c X V v d D t T Z W N 0 a W 9 u M S 9 y Z X Z p Z X d f M j A x M D A z X z I w M j M x M T E 4 M j I x O T U z I H F 1 Y W 5 0 a X R h d G l 2 Z S B T d H V k a W V u I E N P Q y 9 F c n N l d H p 0 Z X I g V 2 V y d D I 3 L n s 2 I F B y Z W R p Y 3 R v c i h z K S A o R G 9 t Y W l u K S w 1 N n 0 m c X V v d D s s J n F 1 b 3 Q 7 U 2 V j d G l v b j E v c m V 2 a W V 3 X z I w M T A w M 1 8 y M D I z M T E x O D I y M T k 1 M y B x d W F u d G l 0 Y X R p d m U g U 3 R 1 Z G l l b i B D T 0 M v R X J z Z X R 6 d G V y I F d l c n Q z M y 5 7 N i B N Z W F z d X J l b W V u d C B J b n N 0 c n V t Z W 5 0 L y B 2 Y X J p Y W J s Z S B v Z i B p b n R l c m V z d C w 1 N 3 0 m c X V v d D s s J n F 1 b 3 Q 7 U 2 V j d G l v b j E v c m V 2 a W V 3 X z I w M T A w M 1 8 y M D I z M T E x O D I y M T k 1 M y B x d W F u d G l 0 Y X R p d m U g U 3 R 1 Z G l l b i B D T 0 M v R X J z Z X R 6 d G V y I F d l c n Q y N y 5 7 N i B D T 0 M g Z G V z d G l u Y X R p b 2 4 s N T h 9 J n F 1 b 3 Q 7 L C Z x d W 9 0 O 1 N l Y 3 R p b 2 4 x L 3 J l d m l l d 1 8 y M D E w M D N f M j A y M z E x M T g y M j E 5 N T M g c X V h b n R p d G F 0 a X Z l I F N 0 d W R p Z W 4 g Q 0 9 D L 0 V y c 2 V 0 e n R l c i B X Z X J 0 M j c u e z Y g U X V h b n R p d G F 0 a X Z l I H Z h b H V l I G l u Z G l j Y X R p b m c g c H J l Z G l j d G l 2 Z S B z d H J l b m d 0 a C A o T 1 I s I F J S K S w 1 O X 0 m c X V v d D s s J n F 1 b 3 Q 7 U 2 V j d G l v b j E v c m V 2 a W V 3 X z I w M T A w M 1 8 y M D I z M T E x O D I y M T k 1 M y B x d W F u d G l 0 Y X R p d m U g U 3 R 1 Z G l l b i B D T 0 M v R X J z Z X R 6 d G V y I F d l c n Q 1 O C 5 7 N i B w L X Z h b H V l I C h p Z i B u b 3 Q g Y X Z h a W x h Y m x l O i A g Q 0 k p L D Y w f S Z x d W 9 0 O y w m c X V v d D t T Z W N 0 a W 9 u M S 9 y Z X Z p Z X d f M j A x M D A z X z I w M j M x M T E 4 M j I x O T U z I H F 1 Y W 5 0 a X R h d G l 2 Z S B T d H V k a W V u I E N P Q y 9 F c n N l d H p 0 Z X I g V 2 V y d D I 3 L n s 2 I E N v b W 1 l b n Q s N j F 9 J n F 1 b 3 Q 7 L C Z x d W 9 0 O 1 N l Y 3 R p b 2 4 x L 3 J l d m l l d 1 8 y M D E w M D N f M j A y M z E x M T g y M j E 5 N T M g c X V h b n R p d G F 0 a X Z l I F N 0 d W R p Z W 4 g Q 0 9 D L 0 V y c 2 V 0 e n R l c i B X Z X J 0 M j c u e z c g U H J l Z G l j d G 9 y K H M p I C h E b 2 1 h a W 4 p L D Y y f S Z x d W 9 0 O y w m c X V v d D t T Z W N 0 a W 9 u M S 9 y Z X Z p Z X d f M j A x M D A z X z I w M j M x M T E 4 M j I x O T U z I H F 1 Y W 5 0 a X R h d G l 2 Z S B T d H V k a W V u I E N P Q y 9 F c n N l d H p 0 Z X I g V 2 V y d D M 0 L n s 3 I E 1 l Y X N 1 c m V t Z W 5 0 I E l u c 3 R y d W 1 l b n Q v I H Z h c m l h Y m x l I G 9 m I G l u d G V y Z X N 0 L D Y z f S Z x d W 9 0 O y w m c X V v d D t T Z W N 0 a W 9 u M S 9 y Z X Z p Z X d f M j A x M D A z X z I w M j M x M T E 4 M j I x O T U z I H F 1 Y W 5 0 a X R h d G l 2 Z S B T d H V k a W V u I E N P Q y 9 F c n N l d H p 0 Z X I g V 2 V y d D I 3 L n s 3 I E N P Q y B k Z X N 0 a W 5 h d G l v b i w 2 N H 0 m c X V v d D s s J n F 1 b 3 Q 7 U 2 V j d G l v b j E v c m V 2 a W V 3 X z I w M T A w M 1 8 y M D I z M T E x O D I y M T k 1 M y B x d W F u d G l 0 Y X R p d m U g U 3 R 1 Z G l l b i B D T 0 M v R X J z Z X R 6 d G V y I F d l c n Q y N y 5 7 N y B R d W F u d G l 0 Y X R p d m U g d m F s d W U g a W 5 k a W N h d G l u Z y B w c m V k a W N 0 a X Z l I H N 0 c m V u Z 3 R o I C h P U i w g U l I p L D Y 1 f S Z x d W 9 0 O y w m c X V v d D t T Z W N 0 a W 9 u M S 9 y Z X Z p Z X d f M j A x M D A z X z I w M j M x M T E 4 M j I x O T U z I H F 1 Y W 5 0 a X R h d G l 2 Z S B T d H V k a W V u I E N P Q y 9 F c n N l d H p 0 Z X I g V 2 V y d D U 5 L n s 3 I H A t d m F s d W U g K G l m I G 5 v d C B h d m F p b G F i b G U 6 I C B D S S k s N j Z 9 J n F 1 b 3 Q 7 L C Z x d W 9 0 O 1 N l Y 3 R p b 2 4 x L 3 J l d m l l d 1 8 y M D E w M D N f M j A y M z E x M T g y M j E 5 N T M g c X V h b n R p d G F 0 a X Z l I F N 0 d W R p Z W 4 g Q 0 9 D L 0 V y c 2 V 0 e n R l c i B X Z X J 0 M j c u e z c g Q 2 9 t b W V u d C w 2 N 3 0 m c X V v d D s s J n F 1 b 3 Q 7 U 2 V j d G l v b j E v c m V 2 a W V 3 X z I w M T A w M 1 8 y M D I z M T E x O D I y M T k 1 M y B x d W F u d G l 0 Y X R p d m U g U 3 R 1 Z G l l b i B D T 0 M v R X J z Z X R 6 d G V y I F d l c n Q y N y 5 7 O C B Q c m V k a W N 0 b 3 I o c y k g K E R v b W F p b i k s N j h 9 J n F 1 b 3 Q 7 L C Z x d W 9 0 O 1 N l Y 3 R p b 2 4 x L 3 J l d m l l d 1 8 y M D E w M D N f M j A y M z E x M T g y M j E 5 N T M g c X V h b n R p d G F 0 a X Z l I F N 0 d W R p Z W 4 g Q 0 9 D L 0 V y c 2 V 0 e n R l c i B X Z X J 0 M z U u e z g g T W V h c 3 V y Z W 1 l b n Q g S W 5 z d H J 1 b W V u d C 8 g d m F y a W F i b G U g b 2 Y g a W 5 0 Z X J l c 3 Q s N j l 9 J n F 1 b 3 Q 7 L C Z x d W 9 0 O 1 N l Y 3 R p b 2 4 x L 3 J l d m l l d 1 8 y M D E w M D N f M j A y M z E x M T g y M j E 5 N T M g c X V h b n R p d G F 0 a X Z l I F N 0 d W R p Z W 4 g Q 0 9 D L 0 V y c 2 V 0 e n R l c i B X Z X J 0 M j c u e z g g Q 0 9 D I G R l c 3 R p b m F 0 a W 9 u L D c w f S Z x d W 9 0 O y w m c X V v d D t T Z W N 0 a W 9 u M S 9 y Z X Z p Z X d f M j A x M D A z X z I w M j M x M T E 4 M j I x O T U z I H F 1 Y W 5 0 a X R h d G l 2 Z S B T d H V k a W V u I E N P Q y 9 F c n N l d H p 0 Z X I g V 2 V y d D I 3 L n s 4 I F F 1 Y W 5 0 a X R h d G l 2 Z S B 2 Y W x 1 Z S B p b m R p Y 2 F 0 a W 5 n I H B y Z W R p Y 3 R p d m U g c 3 R y Z W 5 n d G g g K E 9 S L C B S U i k s N z F 9 J n F 1 b 3 Q 7 L C Z x d W 9 0 O 1 N l Y 3 R p b 2 4 x L 3 J l d m l l d 1 8 y M D E w M D N f M j A y M z E x M T g y M j E 5 N T M g c X V h b n R p d G F 0 a X Z l I F N 0 d W R p Z W 4 g Q 0 9 D L 0 V y c 2 V 0 e n R l c i B X Z X J 0 N j A u e z g g c C 1 2 Y W x 1 Z S A o a W Y g b m 9 0 I G F 2 Y W l s Y W J s Z T o g I E N J K S w 3 M n 0 m c X V v d D s s J n F 1 b 3 Q 7 U 2 V j d G l v b j E v c m V 2 a W V 3 X z I w M T A w M 1 8 y M D I z M T E x O D I y M T k 1 M y B x d W F u d G l 0 Y X R p d m U g U 3 R 1 Z G l l b i B D T 0 M v R X J z Z X R 6 d G V y I F d l c n Q y N y 5 7 O C B D b 2 1 t Z W 5 0 L D c z f S Z x d W 9 0 O y w m c X V v d D t T Z W N 0 a W 9 u M S 9 y Z X Z p Z X d f M j A x M D A z X z I w M j M x M T E 4 M j I x O T U z I H F 1 Y W 5 0 a X R h d G l 2 Z S B T d H V k a W V u I E N P Q y 9 F c n N l d H p 0 Z X I g V 2 V y d D I 3 L n s 5 I F B y Z W R p Y 3 R v c i h z K S A o R G 9 t Y W l u K S w 3 N H 0 m c X V v d D s s J n F 1 b 3 Q 7 U 2 V j d G l v b j E v c m V 2 a W V 3 X z I w M T A w M 1 8 y M D I z M T E x O D I y M T k 1 M y B x d W F u d G l 0 Y X R p d m U g U 3 R 1 Z G l l b i B D T 0 M v R X J z Z X R 6 d G V y I F d l c n Q z N i 5 7 O S B N Z W F z d X J l b W V u d C B J b n N 0 c n V t Z W 5 0 L y B 2 Y X J p Y W J s Z S B v Z i B p b n R l c m V z d C w 3 N X 0 m c X V v d D s s J n F 1 b 3 Q 7 U 2 V j d G l v b j E v c m V 2 a W V 3 X z I w M T A w M 1 8 y M D I z M T E x O D I y M T k 1 M y B x d W F u d G l 0 Y X R p d m U g U 3 R 1 Z G l l b i B D T 0 M v R X J z Z X R 6 d G V y I F d l c n Q y N y 5 7 O S B D T 0 M g Z G V z d G l u Y X R p b 2 4 s N z Z 9 J n F 1 b 3 Q 7 L C Z x d W 9 0 O 1 N l Y 3 R p b 2 4 x L 3 J l d m l l d 1 8 y M D E w M D N f M j A y M z E x M T g y M j E 5 N T M g c X V h b n R p d G F 0 a X Z l I F N 0 d W R p Z W 4 g Q 0 9 D L 0 V y c 2 V 0 e n R l c i B X Z X J 0 M j c u e z k g U X V h b n R p d G F 0 a X Z l I H Z h b H V l I G l u Z G l j Y X R p b m c g c H J l Z G l j d G l 2 Z S B z d H J l b m d 0 a C A o T 1 I s I F J S K S w 3 N 3 0 m c X V v d D s s J n F 1 b 3 Q 7 U 2 V j d G l v b j E v c m V 2 a W V 3 X z I w M T A w M 1 8 y M D I z M T E x O D I y M T k 1 M y B x d W F u d G l 0 Y X R p d m U g U 3 R 1 Z G l l b i B D T 0 M v R X J z Z X R 6 d G V y I F d l c n Q 2 M S 5 7 O S B w L X Z h b H V l I C h p Z i B u b 3 Q g Y X Z h a W x h Y m x l O i A g Q 0 k p L D c 4 f S Z x d W 9 0 O y w m c X V v d D t T Z W N 0 a W 9 u M S 9 y Z X Z p Z X d f M j A x M D A z X z I w M j M x M T E 4 M j I x O T U z I H F 1 Y W 5 0 a X R h d G l 2 Z S B T d H V k a W V u I E N P Q y 9 F c n N l d H p 0 Z X I g V 2 V y d D I 3 L n s 5 I E N v b W 1 l b n Q s N z l 9 J n F 1 b 3 Q 7 L C Z x d W 9 0 O 1 N l Y 3 R p b 2 4 x L 3 J l d m l l d 1 8 y M D E w M D N f M j A y M z E x M T g y M j E 5 N T M g c X V h b n R p d G F 0 a X Z l I F N 0 d W R p Z W 4 g Q 0 9 D L 0 V y c 2 V 0 e n R l c i B X Z X J 0 M j c u e z E w I F B y Z W R p Y 3 R v c i h z K S A o R G 9 t Y W l u K S w 4 M H 0 m c X V v d D s s J n F 1 b 3 Q 7 U 2 V j d G l v b j E v c m V 2 a W V 3 X z I w M T A w M 1 8 y M D I z M T E x O D I y M T k 1 M y B x d W F u d G l 0 Y X R p d m U g U 3 R 1 Z G l l b i B D T 0 M v R X J z Z X R 6 d G V y I F d l c n Q z N y 5 7 M T A g T W V h c 3 V y Z W 1 l b n Q g S W 5 z d H J 1 b W V u d C 8 g d m F y a W F i b G U g b 2 Y g a W 5 0 Z X J l c 3 Q s O D F 9 J n F 1 b 3 Q 7 L C Z x d W 9 0 O 1 N l Y 3 R p b 2 4 x L 3 J l d m l l d 1 8 y M D E w M D N f M j A y M z E x M T g y M j E 5 N T M g c X V h b n R p d G F 0 a X Z l I F N 0 d W R p Z W 4 g Q 0 9 D L 0 V y c 2 V 0 e n R l c i B X Z X J 0 M j c u e z E w I E N P Q y B k Z X N 0 a W 5 h d G l v b i w 4 M n 0 m c X V v d D s s J n F 1 b 3 Q 7 U 2 V j d G l v b j E v c m V 2 a W V 3 X z I w M T A w M 1 8 y M D I z M T E x O D I y M T k 1 M y B x d W F u d G l 0 Y X R p d m U g U 3 R 1 Z G l l b i B D T 0 M v R X J z Z X R 6 d G V y I F d l c n Q y N y 5 7 M T A g U X V h b n R p d G F 0 a X Z l I H Z h b H V l I G l u Z G l j Y X R p b m c g c H J l Z G l j d G l 2 Z S B z d H J l b m d 0 a C A o T 1 I s I F J S K S w 4 M 3 0 m c X V v d D s s J n F 1 b 3 Q 7 U 2 V j d G l v b j E v c m V 2 a W V 3 X z I w M T A w M 1 8 y M D I z M T E x O D I y M T k 1 M y B x d W F u d G l 0 Y X R p d m U g U 3 R 1 Z G l l b i B D T 0 M v R X J z Z X R 6 d G V y I F d l c n Q 2 M i 5 7 M T A g c C 1 2 Y W x 1 Z S A o a W Y g b m 9 0 I G F 2 Y W l s Y W J s Z T o g I E N J K S w 4 N H 0 m c X V v d D s s J n F 1 b 3 Q 7 U 2 V j d G l v b j E v c m V 2 a W V 3 X z I w M T A w M 1 8 y M D I z M T E x O D I y M T k 1 M y B x d W F u d G l 0 Y X R p d m U g U 3 R 1 Z G l l b i B D T 0 M v R X J z Z X R 6 d G V y I F d l c n Q y N y 5 7 M T A g Q 2 9 t b W V u d C w 4 N X 0 m c X V v d D s s J n F 1 b 3 Q 7 U 2 V j d G l v b j E v c m V 2 a W V 3 X z I w M T A w M 1 8 y M D I z M T E x O D I y M T k 1 M y B x d W F u d G l 0 Y X R p d m U g U 3 R 1 Z G l l b i B D T 0 M v R X J z Z X R 6 d G V y I F d l c n Q y N y 5 7 M T E g U H J l Z G l j d G 9 y K H M p I C h E b 2 1 h a W 4 p L D g 2 f S Z x d W 9 0 O y w m c X V v d D t T Z W N 0 a W 9 u M S 9 y Z X Z p Z X d f M j A x M D A z X z I w M j M x M T E 4 M j I x O T U z I H F 1 Y W 5 0 a X R h d G l 2 Z S B T d H V k a W V u I E N P Q y 9 F c n N l d H p 0 Z X I g V 2 V y d D M 4 L n s x M S B N Z W F z d X J l b W V u d C B J b n N 0 c n V t Z W 5 0 L y B 2 Y X J p Y W J s Z S B v Z i B p b n R l c m V z d C w 4 N 3 0 m c X V v d D s s J n F 1 b 3 Q 7 U 2 V j d G l v b j E v c m V 2 a W V 3 X z I w M T A w M 1 8 y M D I z M T E x O D I y M T k 1 M y B x d W F u d G l 0 Y X R p d m U g U 3 R 1 Z G l l b i B D T 0 M v R X J z Z X R 6 d G V y I F d l c n Q y N y 5 7 M T E g Q 0 9 D I G R l c 3 R p b m F 0 a W 9 u L D g 4 f S Z x d W 9 0 O y w m c X V v d D t T Z W N 0 a W 9 u M S 9 y Z X Z p Z X d f M j A x M D A z X z I w M j M x M T E 4 M j I x O T U z I H F 1 Y W 5 0 a X R h d G l 2 Z S B T d H V k a W V u I E N P Q y 9 F c n N l d H p 0 Z X I g V 2 V y d D I 3 L n s x M S B R d W F u d G l 0 Y X R p d m U g d m F s d W U g a W 5 k a W N h d G l u Z y B w c m V k a W N 0 a X Z l I H N 0 c m V u Z 3 R o I C h P U i w g U l I p L D g 5 f S Z x d W 9 0 O y w m c X V v d D t T Z W N 0 a W 9 u M S 9 y Z X Z p Z X d f M j A x M D A z X z I w M j M x M T E 4 M j I x O T U z I H F 1 Y W 5 0 a X R h d G l 2 Z S B T d H V k a W V u I E N P Q y 9 F c n N l d H p 0 Z X I g V 2 V y d D Y z L n s x M S B w L X Z h b H V l I C h p Z i B u b 3 Q g Y X Z h a W x h Y m x l O i A g Q 0 k p L D k w f S Z x d W 9 0 O y w m c X V v d D t T Z W N 0 a W 9 u M S 9 y Z X Z p Z X d f M j A x M D A z X z I w M j M x M T E 4 M j I x O T U z I H F 1 Y W 5 0 a X R h d G l 2 Z S B T d H V k a W V u I E N P Q y 9 F c n N l d H p 0 Z X I g V 2 V y d D I 3 L n s x M S B D b 2 1 t Z W 5 0 L D k x f S Z x d W 9 0 O y w m c X V v d D t T Z W N 0 a W 9 u M S 9 y Z X Z p Z X d f M j A x M D A z X z I w M j M x M T E 4 M j I x O T U z I H F 1 Y W 5 0 a X R h d G l 2 Z S B T d H V k a W V u I E N P Q y 9 F c n N l d H p 0 Z X I g V 2 V y d D I 3 L n s x M i B Q c m V k a W N 0 b 3 I o c y k g K E R v b W F p b i k s O T J 9 J n F 1 b 3 Q 7 L C Z x d W 9 0 O 1 N l Y 3 R p b 2 4 x L 3 J l d m l l d 1 8 y M D E w M D N f M j A y M z E x M T g y M j E 5 N T M g c X V h b n R p d G F 0 a X Z l I F N 0 d W R p Z W 4 g Q 0 9 D L 0 V y c 2 V 0 e n R l c i B X Z X J 0 M z k u e z E y I E 1 l Y X N 1 c m V t Z W 5 0 I E l u c 3 R y d W 1 l b n Q v I H Z h c m l h Y m x l I G 9 m I G l u d G V y Z X N 0 L D k z f S Z x d W 9 0 O y w m c X V v d D t T Z W N 0 a W 9 u M S 9 y Z X Z p Z X d f M j A x M D A z X z I w M j M x M T E 4 M j I x O T U z I H F 1 Y W 5 0 a X R h d G l 2 Z S B T d H V k a W V u I E N P Q y 9 F c n N l d H p 0 Z X I g V 2 V y d D I 3 L n s x M i B D T 0 M g Z G V z d G l u Y X R p b 2 4 s O T R 9 J n F 1 b 3 Q 7 L C Z x d W 9 0 O 1 N l Y 3 R p b 2 4 x L 3 J l d m l l d 1 8 y M D E w M D N f M j A y M z E x M T g y M j E 5 N T M g c X V h b n R p d G F 0 a X Z l I F N 0 d W R p Z W 4 g Q 0 9 D L 0 V y c 2 V 0 e n R l c i B X Z X J 0 M j c u e z E y I F F 1 Y W 5 0 a X R h d G l 2 Z S B 2 Y W x 1 Z S B p b m R p Y 2 F 0 a W 5 n I H B y Z W R p Y 3 R p d m U g c 3 R y Z W 5 n d G g g K E 9 S L C B S U i k s O T V 9 J n F 1 b 3 Q 7 L C Z x d W 9 0 O 1 N l Y 3 R p b 2 4 x L 3 J l d m l l d 1 8 y M D E w M D N f M j A y M z E x M T g y M j E 5 N T M g c X V h b n R p d G F 0 a X Z l I F N 0 d W R p Z W 4 g Q 0 9 D L 0 V y c 2 V 0 e n R l c i B X Z X J 0 N j Q u e z E y I H A t d m F s d W U g K G l m I G 5 v d C B h d m F p b G F i b G U 6 I C B D S S k s O T Z 9 J n F 1 b 3 Q 7 L C Z x d W 9 0 O 1 N l Y 3 R p b 2 4 x L 3 J l d m l l d 1 8 y M D E w M D N f M j A y M z E x M T g y M j E 5 N T M g c X V h b n R p d G F 0 a X Z l I F N 0 d W R p Z W 4 g Q 0 9 D L 0 V y c 2 V 0 e n R l c i B X Z X J 0 M j c u e z E y I E N v b W 1 l b n Q s O T d 9 J n F 1 b 3 Q 7 L C Z x d W 9 0 O 1 N l Y 3 R p b 2 4 x L 3 J l d m l l d 1 8 y M D E w M D N f M j A y M z E x M T g y M j E 5 N T M g c X V h b n R p d G F 0 a X Z l I F N 0 d W R p Z W 4 g Q 0 9 D L 0 V y c 2 V 0 e n R l c i B X Z X J 0 M j c u e z E z I F B y Z W R p Y 3 R v c i h z K S A o R G 9 t Y W l u K S w 5 O H 0 m c X V v d D s s J n F 1 b 3 Q 7 U 2 V j d G l v b j E v c m V 2 a W V 3 X z I w M T A w M 1 8 y M D I z M T E x O D I y M T k 1 M y B x d W F u d G l 0 Y X R p d m U g U 3 R 1 Z G l l b i B D T 0 M v R X J z Z X R 6 d G V y I F d l c n Q 0 M C 5 7 M T M g T W V h c 3 V y Z W 1 l b n Q g S W 5 z d H J 1 b W V u d C 8 g d m F y a W F i b G U g b 2 Y g a W 5 0 Z X J l c 3 Q s O T l 9 J n F 1 b 3 Q 7 L C Z x d W 9 0 O 1 N l Y 3 R p b 2 4 x L 3 J l d m l l d 1 8 y M D E w M D N f M j A y M z E x M T g y M j E 5 N T M g c X V h b n R p d G F 0 a X Z l I F N 0 d W R p Z W 4 g Q 0 9 D L 0 V y c 2 V 0 e n R l c i B X Z X J 0 M j c u e z E z I E N P Q y B k Z X N 0 a W 5 h d G l v b i w x M D B 9 J n F 1 b 3 Q 7 L C Z x d W 9 0 O 1 N l Y 3 R p b 2 4 x L 3 J l d m l l d 1 8 y M D E w M D N f M j A y M z E x M T g y M j E 5 N T M g c X V h b n R p d G F 0 a X Z l I F N 0 d W R p Z W 4 g Q 0 9 D L 0 V y c 2 V 0 e n R l c i B X Z X J 0 M j c u e z E z I F F 1 Y W 5 0 a X R h d G l 2 Z S B 2 Y W x 1 Z S B p b m R p Y 2 F 0 a W 5 n I H B y Z W R p Y 3 R p d m U g c 3 R y Z W 5 n d G g g K E 9 S L C B S U i k s M T A x f S Z x d W 9 0 O y w m c X V v d D t T Z W N 0 a W 9 u M S 9 y Z X Z p Z X d f M j A x M D A z X z I w M j M x M T E 4 M j I x O T U z I H F 1 Y W 5 0 a X R h d G l 2 Z S B T d H V k a W V u I E N P Q y 9 F c n N l d H p 0 Z X I g V 2 V y d D Y 1 L n s x M y B w L X Z h b H V l I C h p Z i B u b 3 Q g Y X Z h a W x h Y m x l O i A g Q 0 k p L D E w M n 0 m c X V v d D s s J n F 1 b 3 Q 7 U 2 V j d G l v b j E v c m V 2 a W V 3 X z I w M T A w M 1 8 y M D I z M T E x O D I y M T k 1 M y B x d W F u d G l 0 Y X R p d m U g U 3 R 1 Z G l l b i B D T 0 M v R X J z Z X R 6 d G V y I F d l c n Q y N y 5 7 M T M g Q 2 9 t b W V u d C w x M D N 9 J n F 1 b 3 Q 7 L C Z x d W 9 0 O 1 N l Y 3 R p b 2 4 x L 3 J l d m l l d 1 8 y M D E w M D N f M j A y M z E x M T g y M j E 5 N T M g c X V h b n R p d G F 0 a X Z l I F N 0 d W R p Z W 4 g Q 0 9 D L 0 V y c 2 V 0 e n R l c i B X Z X J 0 M j c u e z E 0 I F B y Z W R p Y 3 R v c i h z K S A o R G 9 t Y W l u K S w x M D R 9 J n F 1 b 3 Q 7 L C Z x d W 9 0 O 1 N l Y 3 R p b 2 4 x L 3 J l d m l l d 1 8 y M D E w M D N f M j A y M z E x M T g y M j E 5 N T M g c X V h b n R p d G F 0 a X Z l I F N 0 d W R p Z W 4 g Q 0 9 D L 0 V y c 2 V 0 e n R l c i B X Z X J 0 N D E u e z E 0 I E 1 l Y X N 1 c m V t Z W 5 0 I E l u c 3 R y d W 1 l b n Q v I H Z h c m l h Y m x l I G 9 m I G l u d G V y Z X N 0 L D E w N X 0 m c X V v d D s s J n F 1 b 3 Q 7 U 2 V j d G l v b j E v c m V 2 a W V 3 X z I w M T A w M 1 8 y M D I z M T E x O D I y M T k 1 M y B x d W F u d G l 0 Y X R p d m U g U 3 R 1 Z G l l b i B D T 0 M v R X J z Z X R 6 d G V y I F d l c n Q y N y 5 7 M T Q g Q 0 9 D I G R l c 3 R p b m F 0 a W 9 u L D E w N n 0 m c X V v d D s s J n F 1 b 3 Q 7 U 2 V j d G l v b j E v c m V 2 a W V 3 X z I w M T A w M 1 8 y M D I z M T E x O D I y M T k 1 M y B x d W F u d G l 0 Y X R p d m U g U 3 R 1 Z G l l b i B D T 0 M v R X J z Z X R 6 d G V y I F d l c n Q y N y 5 7 M T Q g U X V h b n R p d G F 0 a X Z l I H Z h b H V l I G l u Z G l j Y X R p b m c g c H J l Z G l j d G l 2 Z S B z d H J l b m d 0 a C A o T 1 I s I F J S K S w x M D d 9 J n F 1 b 3 Q 7 L C Z x d W 9 0 O 1 N l Y 3 R p b 2 4 x L 3 J l d m l l d 1 8 y M D E w M D N f M j A y M z E x M T g y M j E 5 N T M g c X V h b n R p d G F 0 a X Z l I F N 0 d W R p Z W 4 g Q 0 9 D L 0 V y c 2 V 0 e n R l c i B X Z X J 0 N j Y u e z E 0 I H A t d m F s d W U g K G l m I G 5 v d C B h d m F p b G F i b G U 6 I C B D S S k s M T A 4 f S Z x d W 9 0 O y w m c X V v d D t T Z W N 0 a W 9 u M S 9 y Z X Z p Z X d f M j A x M D A z X z I w M j M x M T E 4 M j I x O T U z I H F 1 Y W 5 0 a X R h d G l 2 Z S B T d H V k a W V u I E N P Q y 9 F c n N l d H p 0 Z X I g V 2 V y d D I 3 L n s x N C B D b 2 1 t Z W 5 0 L D E w O X 0 m c X V v d D s s J n F 1 b 3 Q 7 U 2 V j d G l v b j E v c m V 2 a W V 3 X z I w M T A w M 1 8 y M D I z M T E x O D I y M T k 1 M y B x d W F u d G l 0 Y X R p d m U g U 3 R 1 Z G l l b i B D T 0 M v R X J z Z X R 6 d G V y I F d l c n Q y N y 5 7 M T U g U H J l Z G l j d G 9 y K H M p I C h E b 2 1 h a W 4 p L D E x M H 0 m c X V v d D s s J n F 1 b 3 Q 7 U 2 V j d G l v b j E v c m V 2 a W V 3 X z I w M T A w M 1 8 y M D I z M T E x O D I y M T k 1 M y B x d W F u d G l 0 Y X R p d m U g U 3 R 1 Z G l l b i B D T 0 M v R X J z Z X R 6 d G V y I F d l c n Q 0 M i 5 7 M T U g T W V h c 3 V y Z W 1 l b n Q g S W 5 z d H J 1 b W V u d C 8 g d m F y a W F i b G U g b 2 Y g a W 5 0 Z X J l c 3 Q s M T E x f S Z x d W 9 0 O y w m c X V v d D t T Z W N 0 a W 9 u M S 9 y Z X Z p Z X d f M j A x M D A z X z I w M j M x M T E 4 M j I x O T U z I H F 1 Y W 5 0 a X R h d G l 2 Z S B T d H V k a W V u I E N P Q y 9 F c n N l d H p 0 Z X I g V 2 V y d D I 3 L n s x N S B D T 0 M g Z G V z d G l u Y X R p b 2 4 s M T E y f S Z x d W 9 0 O y w m c X V v d D t T Z W N 0 a W 9 u M S 9 y Z X Z p Z X d f M j A x M D A z X z I w M j M x M T E 4 M j I x O T U z I H F 1 Y W 5 0 a X R h d G l 2 Z S B T d H V k a W V u I E N P Q y 9 F c n N l d H p 0 Z X I g V 2 V y d D I 3 L n s x N S B R d W F u d G l 0 Y X R p d m U g d m F s d W U g a W 5 k a W N h d G l u Z y B w c m V k a W N 0 a X Z l I H N 0 c m V u Z 3 R o I C h P U i w g U l I p L D E x M 3 0 m c X V v d D s s J n F 1 b 3 Q 7 U 2 V j d G l v b j E v c m V 2 a W V 3 X z I w M T A w M 1 8 y M D I z M T E x O D I y M T k 1 M y B x d W F u d G l 0 Y X R p d m U g U 3 R 1 Z G l l b i B D T 0 M v R X J z Z X R 6 d G V y I F d l c n Q 2 N y 5 7 M T U g c C 1 2 Y W x 1 Z S A o a W Y g b m 9 0 I G F 2 Y W l s Y W J s Z T o g I E N J K S w x M T R 9 J n F 1 b 3 Q 7 L C Z x d W 9 0 O 1 N l Y 3 R p b 2 4 x L 3 J l d m l l d 1 8 y M D E w M D N f M j A y M z E x M T g y M j E 5 N T M g c X V h b n R p d G F 0 a X Z l I F N 0 d W R p Z W 4 g Q 0 9 D L 0 V y c 2 V 0 e n R l c i B X Z X J 0 M j c u e z E 1 I E N v b W 1 l b n Q s M T E 1 f S Z x d W 9 0 O y w m c X V v d D t T Z W N 0 a W 9 u M S 9 y Z X Z p Z X d f M j A x M D A z X z I w M j M x M T E 4 M j I x O T U z I H F 1 Y W 5 0 a X R h d G l 2 Z S B T d H V k a W V u I E N P Q y 9 F c n N l d H p 0 Z X I g V 2 V y d D I 3 L n s x N i B Q c m V k a W N 0 b 3 I o c y k g K E R v b W F p b i k s M T E 2 f S Z x d W 9 0 O y w m c X V v d D t T Z W N 0 a W 9 u M S 9 y Z X Z p Z X d f M j A x M D A z X z I w M j M x M T E 4 M j I x O T U z I H F 1 Y W 5 0 a X R h d G l 2 Z S B T d H V k a W V u I E N P Q y 9 F c n N l d H p 0 Z X I g V 2 V y d D Q z L n s x N i B N Z W F z d X J l b W V u d C B J b n N 0 c n V t Z W 5 0 L y B 2 Y X J p Y W J s Z S B v Z i B p b n R l c m V z d C w x M T d 9 J n F 1 b 3 Q 7 L C Z x d W 9 0 O 1 N l Y 3 R p b 2 4 x L 3 J l d m l l d 1 8 y M D E w M D N f M j A y M z E x M T g y M j E 5 N T M g c X V h b n R p d G F 0 a X Z l I F N 0 d W R p Z W 4 g Q 0 9 D L 0 V y c 2 V 0 e n R l c i B X Z X J 0 M j c u e z E 2 I E N P Q y B k Z X N 0 a W 5 h d G l v b i w x M T h 9 J n F 1 b 3 Q 7 L C Z x d W 9 0 O 1 N l Y 3 R p b 2 4 x L 3 J l d m l l d 1 8 y M D E w M D N f M j A y M z E x M T g y M j E 5 N T M g c X V h b n R p d G F 0 a X Z l I F N 0 d W R p Z W 4 g Q 0 9 D L 0 V y c 2 V 0 e n R l c i B X Z X J 0 M j c u e z E 2 I F F 1 Y W 5 0 a X R h d G l 2 Z S B 2 Y W x 1 Z S B p b m R p Y 2 F 0 a W 5 n I H B y Z W R p Y 3 R p d m U g c 3 R y Z W 5 n d G g g K E 9 S L C B S U i k s M T E 5 f S Z x d W 9 0 O y w m c X V v d D t T Z W N 0 a W 9 u M S 9 y Z X Z p Z X d f M j A x M D A z X z I w M j M x M T E 4 M j I x O T U z I H F 1 Y W 5 0 a X R h d G l 2 Z S B T d H V k a W V u I E N P Q y 9 F c n N l d H p 0 Z X I g V 2 V y d D Y 4 L n s x N i B w L X Z h b H V l I C h p Z i B u b 3 Q g Y X Z h a W x h Y m x l O i A g Q 0 k p L D E y M H 0 m c X V v d D s s J n F 1 b 3 Q 7 U 2 V j d G l v b j E v c m V 2 a W V 3 X z I w M T A w M 1 8 y M D I z M T E x O D I y M T k 1 M y B x d W F u d G l 0 Y X R p d m U g U 3 R 1 Z G l l b i B D T 0 M v R X J z Z X R 6 d G V y I F d l c n Q y N y 5 7 M T Y g Q 2 9 t b W V u d C w x M j F 9 J n F 1 b 3 Q 7 L C Z x d W 9 0 O 1 N l Y 3 R p b 2 4 x L 3 J l d m l l d 1 8 y M D E w M D N f M j A y M z E x M T g y M j E 5 N T M g c X V h b n R p d G F 0 a X Z l I F N 0 d W R p Z W 4 g Q 0 9 D L 0 V y c 2 V 0 e n R l c i B X Z X J 0 M j c u e z E 3 I F B y Z W R p Y 3 R v c i h z K S A o R G 9 t Y W l u K S w x M j J 9 J n F 1 b 3 Q 7 L C Z x d W 9 0 O 1 N l Y 3 R p b 2 4 x L 3 J l d m l l d 1 8 y M D E w M D N f M j A y M z E x M T g y M j E 5 N T M g c X V h b n R p d G F 0 a X Z l I F N 0 d W R p Z W 4 g Q 0 9 D L 0 V y c 2 V 0 e n R l c i B X Z X J 0 N D Q u e z E 3 I E 1 l Y X N 1 c m V t Z W 5 0 I E l u c 3 R y d W 1 l b n Q v I H Z h c m l h Y m x l I G 9 m I G l u d G V y Z X N 0 L D E y M 3 0 m c X V v d D s s J n F 1 b 3 Q 7 U 2 V j d G l v b j E v c m V 2 a W V 3 X z I w M T A w M 1 8 y M D I z M T E x O D I y M T k 1 M y B x d W F u d G l 0 Y X R p d m U g U 3 R 1 Z G l l b i B D T 0 M v R X J z Z X R 6 d G V y I F d l c n Q y N y 5 7 M T c g Q 0 9 D I G R l c 3 R p b m F 0 a W 9 u L D E y N H 0 m c X V v d D s s J n F 1 b 3 Q 7 U 2 V j d G l v b j E v c m V 2 a W V 3 X z I w M T A w M 1 8 y M D I z M T E x O D I y M T k 1 M y B x d W F u d G l 0 Y X R p d m U g U 3 R 1 Z G l l b i B D T 0 M v R X J z Z X R 6 d G V y I F d l c n Q y N y 5 7 M T c g U X V h b n R p d G F 0 a X Z l I H Z h b H V l I G l u Z G l j Y X R p b m c g c H J l Z G l j d G l 2 Z S B z d H J l b m d 0 a C A o T 1 I s I F J S K S w x M j V 9 J n F 1 b 3 Q 7 L C Z x d W 9 0 O 1 N l Y 3 R p b 2 4 x L 3 J l d m l l d 1 8 y M D E w M D N f M j A y M z E x M T g y M j E 5 N T M g c X V h b n R p d G F 0 a X Z l I F N 0 d W R p Z W 4 g Q 0 9 D L 0 V y c 2 V 0 e n R l c i B X Z X J 0 N j k u e z E 3 I H A t d m F s d W U g K G l m I G 5 v d C B h d m F p b G F i b G U 6 I C B D S S k s M T I 2 f S Z x d W 9 0 O y w m c X V v d D t T Z W N 0 a W 9 u M S 9 y Z X Z p Z X d f M j A x M D A z X z I w M j M x M T E 4 M j I x O T U z I H F 1 Y W 5 0 a X R h d G l 2 Z S B T d H V k a W V u I E N P Q y 9 F c n N l d H p 0 Z X I g V 2 V y d D I 3 L n s x N y B D b 2 1 t Z W 5 0 L D E y N 3 0 m c X V v d D s s J n F 1 b 3 Q 7 U 2 V j d G l v b j E v c m V 2 a W V 3 X z I w M T A w M 1 8 y M D I z M T E x O D I y M T k 1 M y B x d W F u d G l 0 Y X R p d m U g U 3 R 1 Z G l l b i B D T 0 M v R X J z Z X R 6 d G V y I F d l c n Q y N y 5 7 M T g g U H J l Z G l j d G 9 y K H M p I C h E b 2 1 h a W 4 p L D E y O H 0 m c X V v d D s s J n F 1 b 3 Q 7 U 2 V j d G l v b j E v c m V 2 a W V 3 X z I w M T A w M 1 8 y M D I z M T E x O D I y M T k 1 M y B x d W F u d G l 0 Y X R p d m U g U 3 R 1 Z G l l b i B D T 0 M v R X J z Z X R 6 d G V y I F d l c n Q 0 N S 5 7 M T g g T W V h c 3 V y Z W 1 l b n Q g S W 5 z d H J 1 b W V u d C 8 g d m F y a W F i b G U g b 2 Y g a W 5 0 Z X J l c 3 Q s M T I 5 f S Z x d W 9 0 O y w m c X V v d D t T Z W N 0 a W 9 u M S 9 y Z X Z p Z X d f M j A x M D A z X z I w M j M x M T E 4 M j I x O T U z I H F 1 Y W 5 0 a X R h d G l 2 Z S B T d H V k a W V u I E N P Q y 9 F c n N l d H p 0 Z X I g V 2 V y d D I 3 L n s x O C B D T 0 M g Z G V z d G l u Y X R p b 2 4 s M T M w f S Z x d W 9 0 O y w m c X V v d D t T Z W N 0 a W 9 u M S 9 y Z X Z p Z X d f M j A x M D A z X z I w M j M x M T E 4 M j I x O T U z I H F 1 Y W 5 0 a X R h d G l 2 Z S B T d H V k a W V u I E N P Q y 9 F c n N l d H p 0 Z X I g V 2 V y d D I 3 L n s x O C B R d W F u d G l 0 Y X R p d m U g d m F s d W U g a W 5 k a W N h d G l u Z y B w c m V k a W N 0 a X Z l I H N 0 c m V u Z 3 R o I C h P U i w g U l I p L D E z M X 0 m c X V v d D s s J n F 1 b 3 Q 7 U 2 V j d G l v b j E v c m V 2 a W V 3 X z I w M T A w M 1 8 y M D I z M T E x O D I y M T k 1 M y B x d W F u d G l 0 Y X R p d m U g U 3 R 1 Z G l l b i B D T 0 M v R X J z Z X R 6 d G V y I F d l c n Q 3 M C 5 7 M T g g c C 1 2 Y W x 1 Z S A o a W Y g b m 9 0 I G F 2 Y W l s Y W J s Z T o g I E N J K S w x M z J 9 J n F 1 b 3 Q 7 L C Z x d W 9 0 O 1 N l Y 3 R p b 2 4 x L 3 J l d m l l d 1 8 y M D E w M D N f M j A y M z E x M T g y M j E 5 N T M g c X V h b n R p d G F 0 a X Z l I F N 0 d W R p Z W 4 g Q 0 9 D L 0 V y c 2 V 0 e n R l c i B X Z X J 0 M j c u e z E 4 I E N v b W 1 l b n Q s M T M z f S Z x d W 9 0 O y w m c X V v d D t T Z W N 0 a W 9 u M S 9 y Z X Z p Z X d f M j A x M D A z X z I w M j M x M T E 4 M j I x O T U z I H F 1 Y W 5 0 a X R h d G l 2 Z S B T d H V k a W V u I E N P Q y 9 F c n N l d H p 0 Z X I g V 2 V y d D I 3 L n s x O S B Q c m V k a W N 0 b 3 I o c y k g K E R v b W F p b i k s M T M 0 f S Z x d W 9 0 O y w m c X V v d D t T Z W N 0 a W 9 u M S 9 y Z X Z p Z X d f M j A x M D A z X z I w M j M x M T E 4 M j I x O T U z I H F 1 Y W 5 0 a X R h d G l 2 Z S B T d H V k a W V u I E N P Q y 9 F c n N l d H p 0 Z X I g V 2 V y d D Q 2 L n s x O S B N Z W F z d X J l b W V u d C B J b n N 0 c n V t Z W 5 0 L y B 2 Y X J p Y W J s Z S B v Z i B p b n R l c m V z d C w x M z V 9 J n F 1 b 3 Q 7 L C Z x d W 9 0 O 1 N l Y 3 R p b 2 4 x L 3 J l d m l l d 1 8 y M D E w M D N f M j A y M z E x M T g y M j E 5 N T M g c X V h b n R p d G F 0 a X Z l I F N 0 d W R p Z W 4 g Q 0 9 D L 0 V y c 2 V 0 e n R l c i B X Z X J 0 M j c u e z E 5 I E N P Q y B k Z X N 0 a W 5 h d G l v b i w x M z Z 9 J n F 1 b 3 Q 7 L C Z x d W 9 0 O 1 N l Y 3 R p b 2 4 x L 3 J l d m l l d 1 8 y M D E w M D N f M j A y M z E x M T g y M j E 5 N T M g c X V h b n R p d G F 0 a X Z l I F N 0 d W R p Z W 4 g Q 0 9 D L 0 V y c 2 V 0 e n R l c i B X Z X J 0 M j c u e z E 5 I F F 1 Y W 5 0 a X R h d G l 2 Z S B 2 Y W x 1 Z S B p b m R p Y 2 F 0 a W 5 n I H B y Z W R p Y 3 R p d m U g c 3 R y Z W 5 n d G g g K E 9 S L C B S U i k s M T M 3 f S Z x d W 9 0 O y w m c X V v d D t T Z W N 0 a W 9 u M S 9 y Z X Z p Z X d f M j A x M D A z X z I w M j M x M T E 4 M j I x O T U z I H F 1 Y W 5 0 a X R h d G l 2 Z S B T d H V k a W V u I E N P Q y 9 F c n N l d H p 0 Z X I g V 2 V y d D c x L n s x O S B w L X Z h b H V l I C h p Z i B u b 3 Q g Y X Z h a W x h Y m x l O i A g Q 0 k p L D E z O H 0 m c X V v d D s s J n F 1 b 3 Q 7 U 2 V j d G l v b j E v c m V 2 a W V 3 X z I w M T A w M 1 8 y M D I z M T E x O D I y M T k 1 M y B x d W F u d G l 0 Y X R p d m U g U 3 R 1 Z G l l b i B D T 0 M v R X J z Z X R 6 d G V y I F d l c n Q y N y 5 7 M T k g Q 2 9 t b W V u d C w x M z l 9 J n F 1 b 3 Q 7 L C Z x d W 9 0 O 1 N l Y 3 R p b 2 4 x L 3 J l d m l l d 1 8 y M D E w M D N f M j A y M z E x M T g y M j E 5 N T M g c X V h b n R p d G F 0 a X Z l I F N 0 d W R p Z W 4 g Q 0 9 D L 0 V y c 2 V 0 e n R l c i B X Z X J 0 M j c u e z I w I F B y Z W R p Y 3 R v c i h z K S A o R G 9 t Y W l u K S w x N D B 9 J n F 1 b 3 Q 7 L C Z x d W 9 0 O 1 N l Y 3 R p b 2 4 x L 3 J l d m l l d 1 8 y M D E w M D N f M j A y M z E x M T g y M j E 5 N T M g c X V h b n R p d G F 0 a X Z l I F N 0 d W R p Z W 4 g Q 0 9 D L 0 V y c 2 V 0 e n R l c i B X Z X J 0 N D c u e z I w I E 1 l Y X N 1 c m V t Z W 5 0 I E l u c 3 R y d W 1 l b n Q v I H Z h c m l h Y m x l I G 9 m I G l u d G V y Z X N 0 L D E 0 M X 0 m c X V v d D s s J n F 1 b 3 Q 7 U 2 V j d G l v b j E v c m V 2 a W V 3 X z I w M T A w M 1 8 y M D I z M T E x O D I y M T k 1 M y B x d W F u d G l 0 Y X R p d m U g U 3 R 1 Z G l l b i B D T 0 M v R X J z Z X R 6 d G V y I F d l c n Q y N y 5 7 M j A g Q 0 9 D I G R l c 3 R p b m F 0 a W 9 u L D E 0 M n 0 m c X V v d D s s J n F 1 b 3 Q 7 U 2 V j d G l v b j E v c m V 2 a W V 3 X z I w M T A w M 1 8 y M D I z M T E x O D I y M T k 1 M y B x d W F u d G l 0 Y X R p d m U g U 3 R 1 Z G l l b i B D T 0 M v R X J z Z X R 6 d G V y I F d l c n Q y N y 5 7 M j A g U X V h b n R p d G F 0 a X Z l I H Z h b H V l I G l u Z G l j Y X R p b m c g c H J l Z G l j d G l 2 Z S B z d H J l b m d 0 a C A o T 1 I s I F J S K S w x N D N 9 J n F 1 b 3 Q 7 L C Z x d W 9 0 O 1 N l Y 3 R p b 2 4 x L 3 J l d m l l d 1 8 y M D E w M D N f M j A y M z E x M T g y M j E 5 N T M g c X V h b n R p d G F 0 a X Z l I F N 0 d W R p Z W 4 g Q 0 9 D L 0 V y c 2 V 0 e n R l c i B X Z X J 0 N z I u e z I w I H A t d m F s d W U g K G l m I G 5 v d C B h d m F p b G F i b G U 6 I C B D S S k s M T Q 0 f S Z x d W 9 0 O y w m c X V v d D t T Z W N 0 a W 9 u M S 9 y Z X Z p Z X d f M j A x M D A z X z I w M j M x M T E 4 M j I x O T U z I H F 1 Y W 5 0 a X R h d G l 2 Z S B T d H V k a W V u I E N P Q y 9 F c n N l d H p 0 Z X I g V 2 V y d D I 3 L n s y M C B D b 2 1 t Z W 5 0 L D E 0 N X 0 m c X V v d D s s J n F 1 b 3 Q 7 U 2 V j d G l v b j E v c m V 2 a W V 3 X z I w M T A w M 1 8 y M D I z M T E x O D I y M T k 1 M y B x d W F u d G l 0 Y X R p d m U g U 3 R 1 Z G l l b i B D T 0 M v R X J z Z X R 6 d G V y I F d l c n Q y N y 5 7 M j E g U H J l Z G l j d G 9 y K H M p I C h E b 2 1 h a W 4 p L D E 0 N n 0 m c X V v d D s s J n F 1 b 3 Q 7 U 2 V j d G l v b j E v c m V 2 a W V 3 X z I w M T A w M 1 8 y M D I z M T E x O D I y M T k 1 M y B x d W F u d G l 0 Y X R p d m U g U 3 R 1 Z G l l b i B D T 0 M v R X J z Z X R 6 d G V y I F d l c n Q 0 O C 5 7 M j E g T W V h c 3 V y Z W 1 l b n Q g S W 5 z d H J 1 b W V u d C 8 g d m F y a W F i b G U g b 2 Y g a W 5 0 Z X J l c 3 Q s M T Q 3 f S Z x d W 9 0 O y w m c X V v d D t T Z W N 0 a W 9 u M S 9 y Z X Z p Z X d f M j A x M D A z X z I w M j M x M T E 4 M j I x O T U z I H F 1 Y W 5 0 a X R h d G l 2 Z S B T d H V k a W V u I E N P Q y 9 F c n N l d H p 0 Z X I g V 2 V y d D I 3 L n s y M S B D T 0 M g Z G V z d G l u Y X R p b 2 4 s M T Q 4 f S Z x d W 9 0 O y w m c X V v d D t T Z W N 0 a W 9 u M S 9 y Z X Z p Z X d f M j A x M D A z X z I w M j M x M T E 4 M j I x O T U z I H F 1 Y W 5 0 a X R h d G l 2 Z S B T d H V k a W V u I E N P Q y 9 F c n N l d H p 0 Z X I g V 2 V y d D I 3 L n s y M S B R d W F u d G l 0 Y X R p d m U g d m F s d W U g a W 5 k a W N h d G l u Z y B w c m V k a W N 0 a X Z l I H N 0 c m V u Z 3 R o I C h P U i w g U l I p L D E 0 O X 0 m c X V v d D s s J n F 1 b 3 Q 7 U 2 V j d G l v b j E v c m V 2 a W V 3 X z I w M T A w M 1 8 y M D I z M T E x O D I y M T k 1 M y B x d W F u d G l 0 Y X R p d m U g U 3 R 1 Z G l l b i B D T 0 M v R X J z Z X R 6 d G V y I F d l c n Q 3 M y 5 7 M j E g c C 1 2 Y W x 1 Z S A o a W Y g b m 9 0 I G F 2 Y W l s Y W J s Z T o g I E N J K S w x N T B 9 J n F 1 b 3 Q 7 L C Z x d W 9 0 O 1 N l Y 3 R p b 2 4 x L 3 J l d m l l d 1 8 y M D E w M D N f M j A y M z E x M T g y M j E 5 N T M g c X V h b n R p d G F 0 a X Z l I F N 0 d W R p Z W 4 g Q 0 9 D L 0 V y c 2 V 0 e n R l c i B X Z X J 0 M j c u e z I x I E N v b W 1 l b n Q s M T U x f S Z x d W 9 0 O y w m c X V v d D t T Z W N 0 a W 9 u M S 9 y Z X Z p Z X d f M j A x M D A z X z I w M j M x M T E 4 M j I x O T U z I H F 1 Y W 5 0 a X R h d G l 2 Z S B T d H V k a W V u I E N P Q y 9 F c n N l d H p 0 Z X I g V 2 V y d D I 3 L n s y M i B Q c m V k a W N 0 b 3 I o c y k g K E R v b W F p b i k s M T U y f S Z x d W 9 0 O y w m c X V v d D t T Z W N 0 a W 9 u M S 9 y Z X Z p Z X d f M j A x M D A z X z I w M j M x M T E 4 M j I x O T U z I H F 1 Y W 5 0 a X R h d G l 2 Z S B T d H V k a W V u I E N P Q y 9 F c n N l d H p 0 Z X I g V 2 V y d D Q 5 L n s y M i B N Z W F z d X J l b W V u d C B J b n N 0 c n V t Z W 5 0 L y B 2 Y X J p Y W J s Z S B v Z i B p b n R l c m V z d C w x N T N 9 J n F 1 b 3 Q 7 L C Z x d W 9 0 O 1 N l Y 3 R p b 2 4 x L 3 J l d m l l d 1 8 y M D E w M D N f M j A y M z E x M T g y M j E 5 N T M g c X V h b n R p d G F 0 a X Z l I F N 0 d W R p Z W 4 g Q 0 9 D L 0 V y c 2 V 0 e n R l c i B X Z X J 0 M j c u e z I y I E N P Q y B k Z X N 0 a W 5 h d G l v b i w x N T R 9 J n F 1 b 3 Q 7 L C Z x d W 9 0 O 1 N l Y 3 R p b 2 4 x L 3 J l d m l l d 1 8 y M D E w M D N f M j A y M z E x M T g y M j E 5 N T M g c X V h b n R p d G F 0 a X Z l I F N 0 d W R p Z W 4 g Q 0 9 D L 0 V y c 2 V 0 e n R l c i B X Z X J 0 M j c u e z I y I F F 1 Y W 5 0 a X R h d G l 2 Z S B 2 Y W x 1 Z S B p b m R p Y 2 F 0 a W 5 n I H B y Z W R p Y 3 R p d m U g c 3 R y Z W 5 n d G g g K E 9 S L C B S U i k s M T U 1 f S Z x d W 9 0 O y w m c X V v d D t T Z W N 0 a W 9 u M S 9 y Z X Z p Z X d f M j A x M D A z X z I w M j M x M T E 4 M j I x O T U z I H F 1 Y W 5 0 a X R h d G l 2 Z S B T d H V k a W V u I E N P Q y 9 F c n N l d H p 0 Z X I g V 2 V y d D c 0 L n s y M i B w L X Z h b H V l I C h p Z i B u b 3 Q g Y X Z h a W x h Y m x l O i A g Q 0 k p L D E 1 N n 0 m c X V v d D s s J n F 1 b 3 Q 7 U 2 V j d G l v b j E v c m V 2 a W V 3 X z I w M T A w M 1 8 y M D I z M T E x O D I y M T k 1 M y B x d W F u d G l 0 Y X R p d m U g U 3 R 1 Z G l l b i B D T 0 M v R X J z Z X R 6 d G V y I F d l c n Q y N y 5 7 M j I g Q 2 9 t b W V u d C w x N T d 9 J n F 1 b 3 Q 7 L C Z x d W 9 0 O 1 N l Y 3 R p b 2 4 x L 3 J l d m l l d 1 8 y M D E w M D N f M j A y M z E x M T g y M j E 5 N T M g c X V h b n R p d G F 0 a X Z l I F N 0 d W R p Z W 4 g Q 0 9 D L 0 V y c 2 V 0 e n R l c i B X Z X J 0 M j c u e z I z I F B y Z W R p Y 3 R v c i h z K S A o R G 9 t Y W l u K S w x N T h 9 J n F 1 b 3 Q 7 L C Z x d W 9 0 O 1 N l Y 3 R p b 2 4 x L 3 J l d m l l d 1 8 y M D E w M D N f M j A y M z E x M T g y M j E 5 N T M g c X V h b n R p d G F 0 a X Z l I F N 0 d W R p Z W 4 g Q 0 9 D L 0 V y c 2 V 0 e n R l c i B X Z X J 0 N T A u e z I z I E 1 l Y X N 1 c m V t Z W 5 0 I E l u c 3 R y d W 1 l b n Q v I H Z h c m l h Y m x l I G 9 m I G l u d G V y Z X N 0 L D E 1 O X 0 m c X V v d D s s J n F 1 b 3 Q 7 U 2 V j d G l v b j E v c m V 2 a W V 3 X z I w M T A w M 1 8 y M D I z M T E x O D I y M T k 1 M y B x d W F u d G l 0 Y X R p d m U g U 3 R 1 Z G l l b i B D T 0 M v R X J z Z X R 6 d G V y I F d l c n Q y N y 5 7 M j M g Q 0 9 D I G R l c 3 R p b m F 0 a W 9 u L D E 2 M H 0 m c X V v d D s s J n F 1 b 3 Q 7 U 2 V j d G l v b j E v c m V 2 a W V 3 X z I w M T A w M 1 8 y M D I z M T E x O D I y M T k 1 M y B x d W F u d G l 0 Y X R p d m U g U 3 R 1 Z G l l b i B D T 0 M v R X J z Z X R 6 d G V y I F d l c n Q y N y 5 7 M j M g U X V h b n R p d G F 0 a X Z l I H Z h b H V l I G l u Z G l j Y X R p b m c g c H J l Z G l j d G l 2 Z S B z d H J l b m d 0 a C A o T 1 I s I F J S K S w x N j F 9 J n F 1 b 3 Q 7 L C Z x d W 9 0 O 1 N l Y 3 R p b 2 4 x L 3 J l d m l l d 1 8 y M D E w M D N f M j A y M z E x M T g y M j E 5 N T M g c X V h b n R p d G F 0 a X Z l I F N 0 d W R p Z W 4 g Q 0 9 D L 0 V y c 2 V 0 e n R l c i B X Z X J 0 N z U u e z I z I H A t d m F s d W U g K G l m I G 5 v d C B h d m F p b G F i b G U 6 I C B D S S k s M T Y y f S Z x d W 9 0 O y w m c X V v d D t T Z W N 0 a W 9 u M S 9 y Z X Z p Z X d f M j A x M D A z X z I w M j M x M T E 4 M j I x O T U z I H F 1 Y W 5 0 a X R h d G l 2 Z S B T d H V k a W V u I E N P Q y 9 F c n N l d H p 0 Z X I g V 2 V y d D I 3 L n s y M y B D b 2 1 t Z W 5 0 L D E 2 M 3 0 m c X V v d D s s J n F 1 b 3 Q 7 U 2 V j d G l v b j E v c m V 2 a W V 3 X z I w M T A w M 1 8 y M D I z M T E x O D I y M T k 1 M y B x d W F u d G l 0 Y X R p d m U g U 3 R 1 Z G l l b i B D T 0 M v R X J z Z X R 6 d G V y I F d l c n Q y N y 5 7 M j Q g U H J l Z G l j d G 9 y K H M p I C h E b 2 1 h a W 4 p L D E 2 N H 0 m c X V v d D s s J n F 1 b 3 Q 7 U 2 V j d G l v b j E v c m V 2 a W V 3 X z I w M T A w M 1 8 y M D I z M T E x O D I y M T k 1 M y B x d W F u d G l 0 Y X R p d m U g U 3 R 1 Z G l l b i B D T 0 M v R X J z Z X R 6 d G V y I F d l c n Q 1 M S 5 7 M j Q g T W V h c 3 V y Z W 1 l b n Q g S W 5 z d H J 1 b W V u d C 8 g d m F y a W F i b G U g b 2 Y g a W 5 0 Z X J l c 3 Q s M T Y 1 f S Z x d W 9 0 O y w m c X V v d D t T Z W N 0 a W 9 u M S 9 y Z X Z p Z X d f M j A x M D A z X z I w M j M x M T E 4 M j I x O T U z I H F 1 Y W 5 0 a X R h d G l 2 Z S B T d H V k a W V u I E N P Q y 9 F c n N l d H p 0 Z X I g V 2 V y d D I 3 L n s y N C B D T 0 M g Z G V z d G l u Y X R p b 2 4 s M T Y 2 f S Z x d W 9 0 O y w m c X V v d D t T Z W N 0 a W 9 u M S 9 y Z X Z p Z X d f M j A x M D A z X z I w M j M x M T E 4 M j I x O T U z I H F 1 Y W 5 0 a X R h d G l 2 Z S B T d H V k a W V u I E N P Q y 9 F c n N l d H p 0 Z X I g V 2 V y d D I 3 L n s y N C B R d W F u d G l 0 Y X R p d m U g d m F s d W U g a W 5 k a W N h d G l u Z y B w c m V k a W N 0 a X Z l I H N 0 c m V u Z 3 R o I C h P U i w g U l I p L D E 2 N 3 0 m c X V v d D s s J n F 1 b 3 Q 7 U 2 V j d G l v b j E v c m V 2 a W V 3 X z I w M T A w M 1 8 y M D I z M T E x O D I y M T k 1 M y B x d W F u d G l 0 Y X R p d m U g U 3 R 1 Z G l l b i B D T 0 M v R X J z Z X R 6 d G V y I F d l c n Q 3 N i 5 7 M j Q g c C 1 2 Y W x 1 Z S A o a W Y g b m 9 0 I G F 2 Y W l s Y W J s Z T o g I E N J K S w x N j h 9 J n F 1 b 3 Q 7 L C Z x d W 9 0 O 1 N l Y 3 R p b 2 4 x L 3 J l d m l l d 1 8 y M D E w M D N f M j A y M z E x M T g y M j E 5 N T M g c X V h b n R p d G F 0 a X Z l I F N 0 d W R p Z W 4 g Q 0 9 D L 0 V y c 2 V 0 e n R l c i B X Z X J 0 M j c u e z I 0 I E N v b W 1 l b n Q s M T Y 5 f S Z x d W 9 0 O y w m c X V v d D t T Z W N 0 a W 9 u M S 9 y Z X Z p Z X d f M j A x M D A z X z I w M j M x M T E 4 M j I x O T U z I H F 1 Y W 5 0 a X R h d G l 2 Z S B T d H V k a W V u I E N P Q y 9 F c n N l d H p 0 Z X I g V 2 V y d D I 3 L n s y N S B Q c m V k a W N 0 b 3 I o c y k g K E R v b W F p b i k s M T c w f S Z x d W 9 0 O y w m c X V v d D t T Z W N 0 a W 9 u M S 9 y Z X Z p Z X d f M j A x M D A z X z I w M j M x M T E 4 M j I x O T U z I H F 1 Y W 5 0 a X R h d G l 2 Z S B T d H V k a W V u I E N P Q y 9 F c n N l d H p 0 Z X I g V 2 V y d D U y L n s y N S B N Z W F z d X J l b W V u d C B J b n N 0 c n V t Z W 5 0 L y B 2 Y X J p Y W J s Z S B v Z i B p b n R l c m V z d C w x N z F 9 J n F 1 b 3 Q 7 L C Z x d W 9 0 O 1 N l Y 3 R p b 2 4 x L 3 J l d m l l d 1 8 y M D E w M D N f M j A y M z E x M T g y M j E 5 N T M g c X V h b n R p d G F 0 a X Z l I F N 0 d W R p Z W 4 g Q 0 9 D L 0 V y c 2 V 0 e n R l c i B X Z X J 0 M j c u e z I 1 I E N P Q y B k Z X N 0 a W 5 h d G l v b i w x N z J 9 J n F 1 b 3 Q 7 L C Z x d W 9 0 O 1 N l Y 3 R p b 2 4 x L 3 J l d m l l d 1 8 y M D E w M D N f M j A y M z E x M T g y M j E 5 N T M g c X V h b n R p d G F 0 a X Z l I F N 0 d W R p Z W 4 g Q 0 9 D L 0 V y c 2 V 0 e n R l c i B X Z X J 0 M j c u e z I 1 I F F 1 Y W 5 0 a X R h d G l 2 Z S B 2 Y W x 1 Z S B p b m R p Y 2 F 0 a W 5 n I H B y Z W R p Y 3 R p d m U g c 3 R y Z W 5 n d G g g K E 9 S L C B S U i k s M T c z f S Z x d W 9 0 O y w m c X V v d D t T Z W N 0 a W 9 u M S 9 y Z X Z p Z X d f M j A x M D A z X z I w M j M x M T E 4 M j I x O T U z I H F 1 Y W 5 0 a X R h d G l 2 Z S B T d H V k a W V u I E N P Q y 9 F c n N l d H p 0 Z X I g V 2 V y d D c 3 L n s y N S B w L X Z h b H V l I C h p Z i B u b 3 Q g Y X Z h a W x h Y m x l O i A g Q 0 k p L D E 3 N H 0 m c X V v d D s s J n F 1 b 3 Q 7 U 2 V j d G l v b j E v c m V 2 a W V 3 X z I w M T A w M 1 8 y M D I z M T E x O D I y M T k 1 M y B x d W F u d G l 0 Y X R p d m U g U 3 R 1 Z G l l b i B D T 0 M v R X J z Z X R 6 d G V y I F d l c n Q y N y 5 7 M j U g Q 2 9 t b W V u d C w x N z V 9 J n F 1 b 3 Q 7 X S w m c X V v d D t S Z W x h d G l v b n N o a X B J b m Z v J n F 1 b 3 Q 7 O l t d f S I v P j x F b n R y e S B U e X B l P S J S Z X N 1 b H R U e X B l I i B W Y W x 1 Z T 0 i c 0 V 4 Y 2 V w d G l v b i I v P j x F b n R y e S B U e X B l P S J O Y X Z p Z 2 F 0 a W 9 u U 3 R l c E 5 h b W U i I F Z h b H V l P S J z T m F 2 a W d h d G l v b i I v P j x F b n R y e S B U e X B l P S J G a W x s T 2 J q Z W N 0 V H l w Z S I g V m F s d W U 9 I n N D b 2 5 u Z W N 0 a W 9 u T 2 5 s e S I v P j x F b n R y e S B U e X B l P S J M b 2 F k Z W R U b 0 F u Y W x 5 c 2 l z U 2 V y d m l j Z X M i I F Z h b H V l P S J s M C I v P j w v U 3 R h Y m x l R W 5 0 c m l l c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x M S 0 y N l Q y M D o w M T o z N C 4 5 O T k 3 M z M 2 W i I v P j x F b n R y e S B U e X B l P S J G a W x s Q 2 9 s d W 1 u V H l w Z X M i I F Z h b H V l P S J z Q U F Z R 0 J n W U F C Z 1 l H Q m d Z R 0 J n Q U F B Q V l H Q m d Z R 0 J n W U d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T 0 i L z 4 8 R W 5 0 c n k g V H l w Z T 0 i R m l s b E N v b H V t b k 5 h b W V z I i B W Y W x 1 Z T 0 i c 1 s m c X V v d D t D b 3 Z p Z G V u Y 2 U g I y Z x d W 9 0 O y w m c X V v d D t T d H V k e S B J R C Z x d W 9 0 O y w m c X V v d D t U a X R s Z S Z x d W 9 0 O y w m c X V v d D t S Z X Z p Z X d l c i B O Y W 1 l J n F 1 b 3 Q 7 L C Z x d W 9 0 O z E u M S B U a X R s Z S Z x d W 9 0 O y w m c X V v d D s x L j I g U H V i b G l j Y X R p b 2 4 g e W V h c i Z x d W 9 0 O y w m c X V v d D s x L j M g T m F t Z S B v Z i B m a X J z d C B h d X R o b 3 I m c X V v d D s s J n F 1 b 3 Q 7 M S 4 0 I C h J b n R l c i l u Y X R p b 2 5 h b G l 0 e S Z x d W 9 0 O y w m c X V v d D s x L j U g Q 2 9 1 b n R y e S B v Z i B z d H V k e S B s Z W F k J n F 1 b 3 Q 7 L C Z x d W 9 0 O z E u N i B P d G h l c i B w Y X J 0 a W N p c G F 0 a W 5 n I G N v d W 5 0 c m l l c y A o a W Y g c m V s Z X Z h b n Q p J n F 1 b 3 Q 7 L C Z x d W 9 0 O z I u M S B T d H V k e S B k Z X N p Z 2 4 m c X V v d D s s J n F 1 b 3 Q 7 M i 4 y I E N s a W 5 p Y 2 F s I G R l c G F y d G 1 l b n R z J n F 1 b 3 Q 7 L C Z x d W 9 0 O z I u M y B G b 2 x s b 3 c t V X A m c X V v d D s s J n F 1 b 3 Q 7 M y 4 x I F R v d G F s I G 5 1 b W J l c i B v Z i B w Y X J 0 a W N p c G F u d H M m c X V v d D s s J n F 1 b 3 Q 7 M y 4 y I E 1 l Y W 4 g Y W d l I G 9 m I H B h c n R p Y 2 l w Y W 5 0 c y Z x d W 9 0 O y w m c X V v d D s z L j M g U 3 R h b m R h c m Q g Z G V 2 a W F 0 a W 9 u I G F n Z S Z x d W 9 0 O y w m c X V v d D s z L j Q g S W Y g b m 8 g b W V h b i B h Z 2 U g c m V w b 3 J 0 Z W Q g Z W 5 0 Z X I g Y W x 0 Z X J u Y X R p d m U g a G V y Z S Z x d W 9 0 O y w m c X V v d D s z L j U g U 3 B l Y 2 l m a W M g Z G l z Z W F z Z S 9 j b 2 1 v c m J p Z G l 0 e S Z x d W 9 0 O y w m c X V v d D s 0 L j E g V G h l b W U g b 2 Y g Q 0 9 D J n F 1 b 3 Q 7 L C Z x d W 9 0 O z Q u M i B D T 0 M g Z G V z d G l u Y X R p b 2 5 z I H N 0 d W R p Z W Q m c X V v d D s s J n F 1 b 3 Q 7 N C 4 z I E N v b X B v c 2 l 0 Z S B l b m R w b 2 l u d D o g R G l m Z m V y Z W 5 0 I H N l d H R p b m d z I G N v b W J p b m V k I G l u I G 9 u Z S B v d X R j b 2 1 l J n F 1 b 3 Q 7 L C Z x d W 9 0 O z Q u N C B S Z W Z l c m V u Y 2 U g Z 3 J v d X A m c X V v d D s s J n F 1 b 3 Q 7 N S 4 x I F J l c 3 V s d C h z K S B v Z i B p b n R l c m V z d C Z x d W 9 0 O y w m c X V v d D s 1 L j I g U 3 R h d G l z d G l j Y W w g Y W 5 h b H l z a X M m c X V v d D s s J n F 1 b 3 Q 7 N S 4 z I F R 5 c G U g b 2 Y g c 3 R h d G l z d G l j Y W w g d m F s d W U m c X V v d D s s J n F 1 b 3 Q 7 N S 4 0 I E x p c 3 Q g b 2 Y g c H J l Z G l j d G 9 y c z o m c X V v d D s s J n F 1 b 3 Q 7 M S B Q c m V k a W N 0 b 3 I o c y k g K E R v b W F p b i k m c X V v d D s s J n F 1 b 3 Q 7 M S B N Z W F z d X J l b W V u d C B J b n N 0 c n V t Z W 5 0 L y B 2 Y X J p Y W J s Z S B v Z i B p b n R l c m V z d C Z x d W 9 0 O y w m c X V v d D s x I E N P Q y B k Z X N 0 a W 5 h d G l v b i Z x d W 9 0 O y w m c X V v d D s x I F F 1 Y W 5 0 a X R h d G l 2 Z S B 2 Y W x 1 Z S B p b m R p Y 2 F 0 a W 5 n I H B y Z W R p Y 3 R p d m U g c 3 R y Z W 5 n d G g g K E 9 S L C B S U i k m c X V v d D s s J n F 1 b 3 Q 7 M S B w L X Z h b H V l I C h p Z i B u b 3 Q g Y X Z h a W x h Y m x l O i A g Q 0 k p J n F 1 b 3 Q 7 L C Z x d W 9 0 O z E g Q 2 9 t b W V u d C Z x d W 9 0 O y w m c X V v d D s y I F B y Z W R p Y 3 R v c i h z K S A o R G 9 t Y W l u K S Z x d W 9 0 O y w m c X V v d D s y I E 1 l Y X N 1 c m V t Z W 5 0 I E l u c 3 R y d W 1 l b n Q v I H Z h c m l h Y m x l I G 9 m I G l u d G V y Z X N 0 J n F 1 b 3 Q 7 L C Z x d W 9 0 O z I g Q 0 9 D I G R l c 3 R p b m F 0 a W 9 u J n F 1 b 3 Q 7 L C Z x d W 9 0 O z I g U X V h b n R p d G F 0 a X Z l I H Z h b H V l I G l u Z G l j Y X R p b m c g c H J l Z G l j d G l 2 Z S B z d H J l b m d 0 a C A o T 1 I s I F J S K S Z x d W 9 0 O y w m c X V v d D s y I H A t d m F s d W U g K G l m I G 5 v d C B h d m F p b G F i b G U 6 I C B D S S k m c X V v d D s s J n F 1 b 3 Q 7 M i B D b 2 1 t Z W 5 0 J n F 1 b 3 Q 7 L C Z x d W 9 0 O z M g U H J l Z G l j d G 9 y K H M p I C h E b 2 1 h a W 4 p J n F 1 b 3 Q 7 L C Z x d W 9 0 O z M g T W V h c 3 V y Z W 1 l b n Q g S W 5 z d H J 1 b W V u d C 8 g d m F y a W F i b G U g b 2 Y g a W 5 0 Z X J l c 3 Q m c X V v d D s s J n F 1 b 3 Q 7 M y B D T 0 M g Z G V z d G l u Y X R p b 2 4 m c X V v d D s s J n F 1 b 3 Q 7 M y B R d W F u d G l 0 Y X R p d m U g d m F s d W U g a W 5 k a W N h d G l u Z y B w c m V k a W N 0 a X Z l I H N 0 c m V u Z 3 R o I C h P U i w g U l I p J n F 1 b 3 Q 7 L C Z x d W 9 0 O z M g c C 1 2 Y W x 1 Z S A o a W Y g b m 9 0 I G F 2 Y W l s Y W J s Z T o g I E N J K S Z x d W 9 0 O y w m c X V v d D s z I E N v b W 1 l b n Q m c X V v d D s s J n F 1 b 3 Q 7 N C B Q c m V k a W N 0 b 3 I o c y k g K E R v b W F p b i k m c X V v d D s s J n F 1 b 3 Q 7 N C B N Z W F z d X J l b W V u d C B J b n N 0 c n V t Z W 5 0 L y B 2 Y X J p Y W J s Z S B v Z i B p b n R l c m V z d C Z x d W 9 0 O y w m c X V v d D s 0 I E N P Q y B k Z X N 0 a W 5 h d G l v b i Z x d W 9 0 O y w m c X V v d D s 0 I F F 1 Y W 5 0 a X R h d G l 2 Z S B 2 Y W x 1 Z S B p b m R p Y 2 F 0 a W 5 n I H B y Z W R p Y 3 R p d m U g c 3 R y Z W 5 n d G g g K E 9 S L C B S U i k m c X V v d D s s J n F 1 b 3 Q 7 N C B w L X Z h b H V l I C h p Z i B u b 3 Q g Y X Z h a W x h Y m x l O i A g Q 0 k p J n F 1 b 3 Q 7 L C Z x d W 9 0 O z Q g Q 2 9 t b W V u d C Z x d W 9 0 O y w m c X V v d D s 1 I F B y Z W R p Y 3 R v c i h z K S A o R G 9 t Y W l u K S Z x d W 9 0 O y w m c X V v d D s 1 I E 1 l Y X N 1 c m V t Z W 5 0 I E l u c 3 R y d W 1 l b n Q v I H Z h c m l h Y m x l I G 9 m I G l u d G V y Z X N 0 J n F 1 b 3 Q 7 L C Z x d W 9 0 O z U g Q 0 9 D I G R l c 3 R p b m F 0 a W 9 u J n F 1 b 3 Q 7 L C Z x d W 9 0 O z U g U X V h b n R p d G F 0 a X Z l I H Z h b H V l I G l u Z G l j Y X R p b m c g c H J l Z G l j d G l 2 Z S B z d H J l b m d 0 a C A o T 1 I s I F J S K S Z x d W 9 0 O y w m c X V v d D s 1 I H A t d m F s d W U g K G l m I G 5 v d C B h d m F p b G F i b G U 6 I C B D S S k m c X V v d D s s J n F 1 b 3 Q 7 N S B D b 2 1 t Z W 5 0 J n F 1 b 3 Q 7 L C Z x d W 9 0 O z Y g U H J l Z G l j d G 9 y K H M p I C h E b 2 1 h a W 4 p J n F 1 b 3 Q 7 L C Z x d W 9 0 O z Y g T W V h c 3 V y Z W 1 l b n Q g S W 5 z d H J 1 b W V u d C 8 g d m F y a W F i b G U g b 2 Y g a W 5 0 Z X J l c 3 Q m c X V v d D s s J n F 1 b 3 Q 7 N i B D T 0 M g Z G V z d G l u Y X R p b 2 4 m c X V v d D s s J n F 1 b 3 Q 7 N i B R d W F u d G l 0 Y X R p d m U g d m F s d W U g a W 5 k a W N h d G l u Z y B w c m V k a W N 0 a X Z l I H N 0 c m V u Z 3 R o I C h P U i w g U l I p J n F 1 b 3 Q 7 L C Z x d W 9 0 O z Y g c C 1 2 Y W x 1 Z S A o a W Y g b m 9 0 I G F 2 Y W l s Y W J s Z T o g I E N J K S Z x d W 9 0 O y w m c X V v d D s 2 I E N v b W 1 l b n Q m c X V v d D s s J n F 1 b 3 Q 7 N y B Q c m V k a W N 0 b 3 I o c y k g K E R v b W F p b i k m c X V v d D s s J n F 1 b 3 Q 7 N y B N Z W F z d X J l b W V u d C B J b n N 0 c n V t Z W 5 0 L y B 2 Y X J p Y W J s Z S B v Z i B p b n R l c m V z d C Z x d W 9 0 O y w m c X V v d D s 3 I E N P Q y B k Z X N 0 a W 5 h d G l v b i Z x d W 9 0 O y w m c X V v d D s 3 I F F 1 Y W 5 0 a X R h d G l 2 Z S B 2 Y W x 1 Z S B p b m R p Y 2 F 0 a W 5 n I H B y Z W R p Y 3 R p d m U g c 3 R y Z W 5 n d G g g K E 9 S L C B S U i k m c X V v d D s s J n F 1 b 3 Q 7 N y B w L X Z h b H V l I C h p Z i B u b 3 Q g Y X Z h a W x h Y m x l O i A g Q 0 k p J n F 1 b 3 Q 7 L C Z x d W 9 0 O z c g Q 2 9 t b W V u d C Z x d W 9 0 O y w m c X V v d D s 4 I F B y Z W R p Y 3 R v c i h z K S A o R G 9 t Y W l u K S Z x d W 9 0 O y w m c X V v d D s 4 I E 1 l Y X N 1 c m V t Z W 5 0 I E l u c 3 R y d W 1 l b n Q v I H Z h c m l h Y m x l I G 9 m I G l u d G V y Z X N 0 J n F 1 b 3 Q 7 L C Z x d W 9 0 O z g g Q 0 9 D I G R l c 3 R p b m F 0 a W 9 u J n F 1 b 3 Q 7 L C Z x d W 9 0 O z g g U X V h b n R p d G F 0 a X Z l I H Z h b H V l I G l u Z G l j Y X R p b m c g c H J l Z G l j d G l 2 Z S B z d H J l b m d 0 a C A o T 1 I s I F J S K S Z x d W 9 0 O y w m c X V v d D s 4 I H A t d m F s d W U g K G l m I G 5 v d C B h d m F p b G F i b G U 6 I C B D S S k m c X V v d D s s J n F 1 b 3 Q 7 O C B D b 2 1 t Z W 5 0 J n F 1 b 3 Q 7 L C Z x d W 9 0 O z k g U H J l Z G l j d G 9 y K H M p I C h E b 2 1 h a W 4 p J n F 1 b 3 Q 7 L C Z x d W 9 0 O z k g T W V h c 3 V y Z W 1 l b n Q g S W 5 z d H J 1 b W V u d C 8 g d m F y a W F i b G U g b 2 Y g a W 5 0 Z X J l c 3 Q m c X V v d D s s J n F 1 b 3 Q 7 O S B D T 0 M g Z G V z d G l u Y X R p b 2 4 m c X V v d D s s J n F 1 b 3 Q 7 O S B R d W F u d G l 0 Y X R p d m U g d m F s d W U g a W 5 k a W N h d G l u Z y B w c m V k a W N 0 a X Z l I H N 0 c m V u Z 3 R o I C h P U i w g U l I p J n F 1 b 3 Q 7 L C Z x d W 9 0 O z k g c C 1 2 Y W x 1 Z S A o a W Y g b m 9 0 I G F 2 Y W l s Y W J s Z T o g I E N J K S Z x d W 9 0 O y w m c X V v d D s 5 I E N v b W 1 l b n Q m c X V v d D s s J n F 1 b 3 Q 7 M T A g U H J l Z G l j d G 9 y K H M p I C h E b 2 1 h a W 4 p J n F 1 b 3 Q 7 L C Z x d W 9 0 O z E w I E 1 l Y X N 1 c m V t Z W 5 0 I E l u c 3 R y d W 1 l b n Q v I H Z h c m l h Y m x l I G 9 m I G l u d G V y Z X N 0 J n F 1 b 3 Q 7 L C Z x d W 9 0 O z E w I E N P Q y B k Z X N 0 a W 5 h d G l v b i Z x d W 9 0 O y w m c X V v d D s x M C B R d W F u d G l 0 Y X R p d m U g d m F s d W U g a W 5 k a W N h d G l u Z y B w c m V k a W N 0 a X Z l I H N 0 c m V u Z 3 R o I C h P U i w g U l I p J n F 1 b 3 Q 7 L C Z x d W 9 0 O z E w I H A t d m F s d W U g K G l m I G 5 v d C B h d m F p b G F i b G U 6 I C B D S S k m c X V v d D s s J n F 1 b 3 Q 7 M T A g Q 2 9 t b W V u d C Z x d W 9 0 O y w m c X V v d D s x M S B Q c m V k a W N 0 b 3 I o c y k g K E R v b W F p b i k m c X V v d D s s J n F 1 b 3 Q 7 M T E g T W V h c 3 V y Z W 1 l b n Q g S W 5 z d H J 1 b W V u d C 8 g d m F y a W F i b G U g b 2 Y g a W 5 0 Z X J l c 3 Q m c X V v d D s s J n F 1 b 3 Q 7 M T E g Q 0 9 D I G R l c 3 R p b m F 0 a W 9 u J n F 1 b 3 Q 7 L C Z x d W 9 0 O z E x I F F 1 Y W 5 0 a X R h d G l 2 Z S B 2 Y W x 1 Z S B p b m R p Y 2 F 0 a W 5 n I H B y Z W R p Y 3 R p d m U g c 3 R y Z W 5 n d G g g K E 9 S L C B S U i k m c X V v d D s s J n F 1 b 3 Q 7 M T E g c C 1 2 Y W x 1 Z S A o a W Y g b m 9 0 I G F 2 Y W l s Y W J s Z T o g I E N J K S Z x d W 9 0 O y w m c X V v d D s x M S B D b 2 1 t Z W 5 0 J n F 1 b 3 Q 7 L C Z x d W 9 0 O z E y I F B y Z W R p Y 3 R v c i h z K S A o R G 9 t Y W l u K S Z x d W 9 0 O y w m c X V v d D s x M i B N Z W F z d X J l b W V u d C B J b n N 0 c n V t Z W 5 0 L y B 2 Y X J p Y W J s Z S B v Z i B p b n R l c m V z d C Z x d W 9 0 O y w m c X V v d D s x M i B D T 0 M g Z G V z d G l u Y X R p b 2 4 m c X V v d D s s J n F 1 b 3 Q 7 M T I g U X V h b n R p d G F 0 a X Z l I H Z h b H V l I G l u Z G l j Y X R p b m c g c H J l Z G l j d G l 2 Z S B z d H J l b m d 0 a C A o T 1 I s I F J S K S Z x d W 9 0 O y w m c X V v d D s x M i B w L X Z h b H V l I C h p Z i B u b 3 Q g Y X Z h a W x h Y m x l O i A g Q 0 k p J n F 1 b 3 Q 7 L C Z x d W 9 0 O z E y I E N v b W 1 l b n Q m c X V v d D s s J n F 1 b 3 Q 7 M T M g U H J l Z G l j d G 9 y K H M p I C h E b 2 1 h a W 4 p J n F 1 b 3 Q 7 L C Z x d W 9 0 O z E z I E 1 l Y X N 1 c m V t Z W 5 0 I E l u c 3 R y d W 1 l b n Q v I H Z h c m l h Y m x l I G 9 m I G l u d G V y Z X N 0 J n F 1 b 3 Q 7 L C Z x d W 9 0 O z E z I E N P Q y B k Z X N 0 a W 5 h d G l v b i Z x d W 9 0 O y w m c X V v d D s x M y B R d W F u d G l 0 Y X R p d m U g d m F s d W U g a W 5 k a W N h d G l u Z y B w c m V k a W N 0 a X Z l I H N 0 c m V u Z 3 R o I C h P U i w g U l I p J n F 1 b 3 Q 7 L C Z x d W 9 0 O z E z I H A t d m F s d W U g K G l m I G 5 v d C B h d m F p b G F i b G U 6 I C B D S S k m c X V v d D s s J n F 1 b 3 Q 7 M T M g Q 2 9 t b W V u d C Z x d W 9 0 O y w m c X V v d D s x N C B Q c m V k a W N 0 b 3 I o c y k g K E R v b W F p b i k m c X V v d D s s J n F 1 b 3 Q 7 M T Q g T W V h c 3 V y Z W 1 l b n Q g S W 5 z d H J 1 b W V u d C 8 g d m F y a W F i b G U g b 2 Y g a W 5 0 Z X J l c 3 Q m c X V v d D s s J n F 1 b 3 Q 7 M T Q g Q 0 9 D I G R l c 3 R p b m F 0 a W 9 u J n F 1 b 3 Q 7 L C Z x d W 9 0 O z E 0 I F F 1 Y W 5 0 a X R h d G l 2 Z S B 2 Y W x 1 Z S B p b m R p Y 2 F 0 a W 5 n I H B y Z W R p Y 3 R p d m U g c 3 R y Z W 5 n d G g g K E 9 S L C B S U i k m c X V v d D s s J n F 1 b 3 Q 7 M T Q g c C 1 2 Y W x 1 Z S A o a W Y g b m 9 0 I G F 2 Y W l s Y W J s Z T o g I E N J K S Z x d W 9 0 O y w m c X V v d D s x N C B D b 2 1 t Z W 5 0 J n F 1 b 3 Q 7 L C Z x d W 9 0 O z E 1 I F B y Z W R p Y 3 R v c i h z K S A o R G 9 t Y W l u K S Z x d W 9 0 O y w m c X V v d D s x N S B N Z W F z d X J l b W V u d C B J b n N 0 c n V t Z W 5 0 L y B 2 Y X J p Y W J s Z S B v Z i B p b n R l c m V z d C Z x d W 9 0 O y w m c X V v d D s x N S B D T 0 M g Z G V z d G l u Y X R p b 2 4 m c X V v d D s s J n F 1 b 3 Q 7 M T U g U X V h b n R p d G F 0 a X Z l I H Z h b H V l I G l u Z G l j Y X R p b m c g c H J l Z G l j d G l 2 Z S B z d H J l b m d 0 a C A o T 1 I s I F J S K S Z x d W 9 0 O y w m c X V v d D s x N S B w L X Z h b H V l I C h p Z i B u b 3 Q g Y X Z h a W x h Y m x l O i A g Q 0 k p J n F 1 b 3 Q 7 L C Z x d W 9 0 O z E 1 I E N v b W 1 l b n Q m c X V v d D s s J n F 1 b 3 Q 7 M T Y g U H J l Z G l j d G 9 y K H M p I C h E b 2 1 h a W 4 p J n F 1 b 3 Q 7 L C Z x d W 9 0 O z E 2 I E 1 l Y X N 1 c m V t Z W 5 0 I E l u c 3 R y d W 1 l b n Q v I H Z h c m l h Y m x l I G 9 m I G l u d G V y Z X N 0 J n F 1 b 3 Q 7 L C Z x d W 9 0 O z E 2 I E N P Q y B k Z X N 0 a W 5 h d G l v b i Z x d W 9 0 O y w m c X V v d D s x N i B R d W F u d G l 0 Y X R p d m U g d m F s d W U g a W 5 k a W N h d G l u Z y B w c m V k a W N 0 a X Z l I H N 0 c m V u Z 3 R o I C h P U i w g U l I p J n F 1 b 3 Q 7 L C Z x d W 9 0 O z E 2 I H A t d m F s d W U g K G l m I G 5 v d C B h d m F p b G F i b G U 6 I C B D S S k m c X V v d D s s J n F 1 b 3 Q 7 M T Y g Q 2 9 t b W V u d C Z x d W 9 0 O y w m c X V v d D s x N y B Q c m V k a W N 0 b 3 I o c y k g K E R v b W F p b i k m c X V v d D s s J n F 1 b 3 Q 7 M T c g T W V h c 3 V y Z W 1 l b n Q g S W 5 z d H J 1 b W V u d C 8 g d m F y a W F i b G U g b 2 Y g a W 5 0 Z X J l c 3 Q m c X V v d D s s J n F 1 b 3 Q 7 M T c g Q 0 9 D I G R l c 3 R p b m F 0 a W 9 u J n F 1 b 3 Q 7 L C Z x d W 9 0 O z E 3 I F F 1 Y W 5 0 a X R h d G l 2 Z S B 2 Y W x 1 Z S B p b m R p Y 2 F 0 a W 5 n I H B y Z W R p Y 3 R p d m U g c 3 R y Z W 5 n d G g g K E 9 S L C B S U i k m c X V v d D s s J n F 1 b 3 Q 7 M T c g c C 1 2 Y W x 1 Z S A o a W Y g b m 9 0 I G F 2 Y W l s Y W J s Z T o g I E N J K S Z x d W 9 0 O y w m c X V v d D s x N y B D b 2 1 t Z W 5 0 J n F 1 b 3 Q 7 L C Z x d W 9 0 O z E 4 I F B y Z W R p Y 3 R v c i h z K S A o R G 9 t Y W l u K S Z x d W 9 0 O y w m c X V v d D s x O C B N Z W F z d X J l b W V u d C B J b n N 0 c n V t Z W 5 0 L y B 2 Y X J p Y W J s Z S B v Z i B p b n R l c m V z d C Z x d W 9 0 O y w m c X V v d D s x O C B D T 0 M g Z G V z d G l u Y X R p b 2 4 m c X V v d D s s J n F 1 b 3 Q 7 M T g g U X V h b n R p d G F 0 a X Z l I H Z h b H V l I G l u Z G l j Y X R p b m c g c H J l Z G l j d G l 2 Z S B z d H J l b m d 0 a C A o T 1 I s I F J S K S Z x d W 9 0 O y w m c X V v d D s x O C B w L X Z h b H V l I C h p Z i B u b 3 Q g Y X Z h a W x h Y m x l O i A g Q 0 k p J n F 1 b 3 Q 7 L C Z x d W 9 0 O z E 4 I E N v b W 1 l b n Q m c X V v d D s s J n F 1 b 3 Q 7 M T k g U H J l Z G l j d G 9 y K H M p I C h E b 2 1 h a W 4 p J n F 1 b 3 Q 7 L C Z x d W 9 0 O z E 5 I E 1 l Y X N 1 c m V t Z W 5 0 I E l u c 3 R y d W 1 l b n Q v I H Z h c m l h Y m x l I G 9 m I G l u d G V y Z X N 0 J n F 1 b 3 Q 7 L C Z x d W 9 0 O z E 5 I E N P Q y B k Z X N 0 a W 5 h d G l v b i Z x d W 9 0 O y w m c X V v d D s x O S B R d W F u d G l 0 Y X R p d m U g d m F s d W U g a W 5 k a W N h d G l u Z y B w c m V k a W N 0 a X Z l I H N 0 c m V u Z 3 R o I C h P U i w g U l I p J n F 1 b 3 Q 7 L C Z x d W 9 0 O z E 5 I H A t d m F s d W U g K G l m I G 5 v d C B h d m F p b G F i b G U 6 I C B D S S k m c X V v d D s s J n F 1 b 3 Q 7 M T k g Q 2 9 t b W V u d C Z x d W 9 0 O y w m c X V v d D s y M C B Q c m V k a W N 0 b 3 I o c y k g K E R v b W F p b i k m c X V v d D s s J n F 1 b 3 Q 7 M j A g T W V h c 3 V y Z W 1 l b n Q g S W 5 z d H J 1 b W V u d C 8 g d m F y a W F i b G U g b 2 Y g a W 5 0 Z X J l c 3 Q m c X V v d D s s J n F 1 b 3 Q 7 M j A g Q 0 9 D I G R l c 3 R p b m F 0 a W 9 u J n F 1 b 3 Q 7 L C Z x d W 9 0 O z I w I F F 1 Y W 5 0 a X R h d G l 2 Z S B 2 Y W x 1 Z S B p b m R p Y 2 F 0 a W 5 n I H B y Z W R p Y 3 R p d m U g c 3 R y Z W 5 n d G g g K E 9 S L C B S U i k m c X V v d D s s J n F 1 b 3 Q 7 M j A g c C 1 2 Y W x 1 Z S A o a W Y g b m 9 0 I G F 2 Y W l s Y W J s Z T o g I E N J K S Z x d W 9 0 O y w m c X V v d D s y M C B D b 2 1 t Z W 5 0 J n F 1 b 3 Q 7 L C Z x d W 9 0 O z I x I F B y Z W R p Y 3 R v c i h z K S A o R G 9 t Y W l u K S Z x d W 9 0 O y w m c X V v d D s y M S B N Z W F z d X J l b W V u d C B J b n N 0 c n V t Z W 5 0 L y B 2 Y X J p Y W J s Z S B v Z i B p b n R l c m V z d C Z x d W 9 0 O y w m c X V v d D s y M S B D T 0 M g Z G V z d G l u Y X R p b 2 4 m c X V v d D s s J n F 1 b 3 Q 7 M j E g U X V h b n R p d G F 0 a X Z l I H Z h b H V l I G l u Z G l j Y X R p b m c g c H J l Z G l j d G l 2 Z S B z d H J l b m d 0 a C A o T 1 I s I F J S K S Z x d W 9 0 O y w m c X V v d D s y M S B w L X Z h b H V l I C h p Z i B u b 3 Q g Y X Z h a W x h Y m x l O i A g Q 0 k p J n F 1 b 3 Q 7 L C Z x d W 9 0 O z I x I E N v b W 1 l b n Q m c X V v d D s s J n F 1 b 3 Q 7 M j I g U H J l Z G l j d G 9 y K H M p I C h E b 2 1 h a W 4 p J n F 1 b 3 Q 7 L C Z x d W 9 0 O z I y I E 1 l Y X N 1 c m V t Z W 5 0 I E l u c 3 R y d W 1 l b n Q v I H Z h c m l h Y m x l I G 9 m I G l u d G V y Z X N 0 J n F 1 b 3 Q 7 L C Z x d W 9 0 O z I y I E N P Q y B k Z X N 0 a W 5 h d G l v b i Z x d W 9 0 O y w m c X V v d D s y M i B R d W F u d G l 0 Y X R p d m U g d m F s d W U g a W 5 k a W N h d G l u Z y B w c m V k a W N 0 a X Z l I H N 0 c m V u Z 3 R o I C h P U i w g U l I p J n F 1 b 3 Q 7 L C Z x d W 9 0 O z I y I H A t d m F s d W U g K G l m I G 5 v d C B h d m F p b G F i b G U 6 I C B D S S k m c X V v d D s s J n F 1 b 3 Q 7 M j I g Q 2 9 t b W V u d C Z x d W 9 0 O y w m c X V v d D s y M y B Q c m V k a W N 0 b 3 I o c y k g K E R v b W F p b i k m c X V v d D s s J n F 1 b 3 Q 7 M j M g T W V h c 3 V y Z W 1 l b n Q g S W 5 z d H J 1 b W V u d C 8 g d m F y a W F i b G U g b 2 Y g a W 5 0 Z X J l c 3 Q m c X V v d D s s J n F 1 b 3 Q 7 M j M g Q 0 9 D I G R l c 3 R p b m F 0 a W 9 u J n F 1 b 3 Q 7 L C Z x d W 9 0 O z I z I F F 1 Y W 5 0 a X R h d G l 2 Z S B 2 Y W x 1 Z S B p b m R p Y 2 F 0 a W 5 n I H B y Z W R p Y 3 R p d m U g c 3 R y Z W 5 n d G g g K E 9 S L C B S U i k m c X V v d D s s J n F 1 b 3 Q 7 M j M g c C 1 2 Y W x 1 Z S A o a W Y g b m 9 0 I G F 2 Y W l s Y W J s Z T o g I E N J K S Z x d W 9 0 O y w m c X V v d D s y M y B D b 2 1 t Z W 5 0 J n F 1 b 3 Q 7 L C Z x d W 9 0 O z I 0 I F B y Z W R p Y 3 R v c i h z K S A o R G 9 t Y W l u K S Z x d W 9 0 O y w m c X V v d D s y N C B N Z W F z d X J l b W V u d C B J b n N 0 c n V t Z W 5 0 L y B 2 Y X J p Y W J s Z S B v Z i B p b n R l c m V z d C Z x d W 9 0 O y w m c X V v d D s y N C B D T 0 M g Z G V z d G l u Y X R p b 2 4 m c X V v d D s s J n F 1 b 3 Q 7 M j Q g U X V h b n R p d G F 0 a X Z l I H Z h b H V l I G l u Z G l j Y X R p b m c g c H J l Z G l j d G l 2 Z S B z d H J l b m d 0 a C A o T 1 I s I F J S K S Z x d W 9 0 O y w m c X V v d D s y N C B w L X Z h b H V l I C h p Z i B u b 3 Q g Y X Z h a W x h Y m x l O i A g Q 0 k p J n F 1 b 3 Q 7 L C Z x d W 9 0 O z I 0 I E N v b W 1 l b n Q m c X V v d D s s J n F 1 b 3 Q 7 M j U g U H J l Z G l j d G 9 y K H M p I C h E b 2 1 h a W 4 p J n F 1 b 3 Q 7 L C Z x d W 9 0 O z I 1 I E 1 l Y X N 1 c m V t Z W 5 0 I E l u c 3 R y d W 1 l b n Q v I H Z h c m l h Y m x l I G 9 m I G l u d G V y Z X N 0 J n F 1 b 3 Q 7 L C Z x d W 9 0 O z I 1 I E N P Q y B k Z X N 0 a W 5 h d G l v b i Z x d W 9 0 O y w m c X V v d D s y N S B R d W F u d G l 0 Y X R p d m U g d m F s d W U g a W 5 k a W N h d G l u Z y B w c m V k a W N 0 a X Z l I H N 0 c m V u Z 3 R o I C h P U i w g U l I p J n F 1 b 3 Q 7 L C Z x d W 9 0 O z I 1 I H A t d m F s d W U g K G l m I G 5 v d C B h d m F p b G F i b G U 6 I C B D S S k m c X V v d D s s J n F 1 b 3 Q 7 M j U g Q 2 9 t b W V u d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G Q z M z k 3 O D Q t Z m I 4 N y 0 0 Y m Z k L W F h N T Y t Z T F i Z j M w Z G Z m Z W Q 2 I i 8 + P E V u d H J 5 I F R 5 c G U 9 I l J l b G F 0 a W 9 u c 2 h p c E l u Z m 9 D b 2 5 0 Y W l u Z X I i I F Z h b H V l P S J z e y Z x d W 9 0 O 2 N v b H V t b k N v d W 5 0 J n F 1 b 3 Q 7 O j E 3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2 a W V 3 X z I w M T A w M 1 8 y M D I z M T E x O D I y M T k 1 M y B x d W F u d G l 0 Y X R p d m U g U 3 R 1 Z G l l b i B D T 0 M v R X J z Z X R 6 d G V y I F d l c n Q y N y 5 7 Q 2 9 2 a W R l b m N l I C M s M H 0 m c X V v d D s s J n F 1 b 3 Q 7 U 2 V j d G l v b j E v c m V 2 a W V 3 X z I w M T A w M 1 8 y M D I z M T E x O D I y M T k 1 M y B x d W F u d G l 0 Y X R p d m U g U 3 R 1 Z G l l b i B D T 0 M v R X J z Z X R 6 d G V y I F d l c n Q y N y 5 7 U 3 R 1 Z H k g S U Q s M X 0 m c X V v d D s s J n F 1 b 3 Q 7 U 2 V j d G l v b j E v c m V 2 a W V 3 X z I w M T A w M 1 8 y M D I z M T E x O D I y M T k 1 M y B x d W F u d G l 0 Y X R p d m U g U 3 R 1 Z G l l b i B D T 0 M v R X J z Z X R 6 d G V y I F d l c n Q y N y 5 7 V G l 0 b G U s M n 0 m c X V v d D s s J n F 1 b 3 Q 7 U 2 V j d G l v b j E v c m V 2 a W V 3 X z I w M T A w M 1 8 y M D I z M T E x O D I y M T k 1 M y B x d W F u d G l 0 Y X R p d m U g U 3 R 1 Z G l l b i B D T 0 M v R X J z Z X R 6 d G V y I F d l c n Q y N y 5 7 U m V 2 a W V 3 Z X I g T m F t Z S w z f S Z x d W 9 0 O y w m c X V v d D t T Z W N 0 a W 9 u M S 9 y Z X Z p Z X d f M j A x M D A z X z I w M j M x M T E 4 M j I x O T U z I H F 1 Y W 5 0 a X R h d G l 2 Z S B T d H V k a W V u I E N P Q y 9 F c n N l d H p 0 Z X I g V 2 V y d D I 3 L n s x L j E g V G l 0 b G U s N H 0 m c X V v d D s s J n F 1 b 3 Q 7 U 2 V j d G l v b j E v c m V 2 a W V 3 X z I w M T A w M 1 8 y M D I z M T E x O D I y M T k 1 M y B x d W F u d G l 0 Y X R p d m U g U 3 R 1 Z G l l b i B D T 0 M v R X J z Z X R 6 d G V y I F d l c n Q y N y 5 7 M S 4 y I F B 1 Y m x p Y 2 F 0 a W 9 u I H l l Y X I s N X 0 m c X V v d D s s J n F 1 b 3 Q 7 U 2 V j d G l v b j E v c m V 2 a W V 3 X z I w M T A w M 1 8 y M D I z M T E x O D I y M T k 1 M y B x d W F u d G l 0 Y X R p d m U g U 3 R 1 Z G l l b i B D T 0 M v R X J z Z X R 6 d G V y I F d l c n Q y N y 5 7 M S 4 z I E 5 h b W U g b 2 Y g Z m l y c 3 Q g Y X V 0 a G 9 y L D Z 9 J n F 1 b 3 Q 7 L C Z x d W 9 0 O 1 N l Y 3 R p b 2 4 x L 3 J l d m l l d 1 8 y M D E w M D N f M j A y M z E x M T g y M j E 5 N T M g c X V h b n R p d G F 0 a X Z l I F N 0 d W R p Z W 4 g Q 0 9 D L 0 V y c 2 V 0 e n R l c i B X Z X J 0 M j c u e z E u N C A o S W 5 0 Z X I p b m F 0 a W 9 u Y W x p d H k s N 3 0 m c X V v d D s s J n F 1 b 3 Q 7 U 2 V j d G l v b j E v c m V 2 a W V 3 X z I w M T A w M 1 8 y M D I z M T E x O D I y M T k 1 M y B x d W F u d G l 0 Y X R p d m U g U 3 R 1 Z G l l b i B D T 0 M v R X J z Z X R 6 d G V y I F d l c n Q y N y 5 7 M S 4 1 I E N v d W 5 0 c n k g b 2 Y g c 3 R 1 Z H k g b G V h Z C w 4 f S Z x d W 9 0 O y w m c X V v d D t T Z W N 0 a W 9 u M S 9 y Z X Z p Z X d f M j A x M D A z X z I w M j M x M T E 4 M j I x O T U z I H F 1 Y W 5 0 a X R h d G l 2 Z S B T d H V k a W V u I E N P Q y 9 F c n N l d H p 0 Z X I g V 2 V y d D I 3 L n s x L j Y g T 3 R o Z X I g c G F y d G l j a X B h d G l u Z y B j b 3 V u d H J p Z X M g K G l m I H J l b G V 2 Y W 5 0 K S w 5 f S Z x d W 9 0 O y w m c X V v d D t T Z W N 0 a W 9 u M S 9 y Z X Z p Z X d f M j A x M D A z X z I w M j M x M T E 4 M j I x O T U z I H F 1 Y W 5 0 a X R h d G l 2 Z S B T d H V k a W V u I E N P Q y 9 F c n N l d H p 0 Z X I g V 2 V y d D I 3 L n s y L j E g U 3 R 1 Z H k g Z G V z a W d u L D E w f S Z x d W 9 0 O y w m c X V v d D t T Z W N 0 a W 9 u M S 9 y Z X Z p Z X d f M j A x M D A z X z I w M j M x M T E 4 M j I x O T U z I H F 1 Y W 5 0 a X R h d G l 2 Z S B T d H V k a W V u I E N P Q y 9 F c n N l d H p 0 Z X I g V 2 V y d D I 3 L n s y L j I g Q 2 x p b m l j Y W w g Z G V w Y X J 0 b W V u d H M s M T F 9 J n F 1 b 3 Q 7 L C Z x d W 9 0 O 1 N l Y 3 R p b 2 4 x L 3 J l d m l l d 1 8 y M D E w M D N f M j A y M z E x M T g y M j E 5 N T M g c X V h b n R p d G F 0 a X Z l I F N 0 d W R p Z W 4 g Q 0 9 D L 0 V y c 2 V 0 e n R l c i B X Z X J 0 M j c u e z I u M y B G b 2 x s b 3 c t V X A s M T J 9 J n F 1 b 3 Q 7 L C Z x d W 9 0 O 1 N l Y 3 R p b 2 4 x L 3 J l d m l l d 1 8 y M D E w M D N f M j A y M z E x M T g y M j E 5 N T M g c X V h b n R p d G F 0 a X Z l I F N 0 d W R p Z W 4 g Q 0 9 D L 0 V y c 2 V 0 e n R l c i B X Z X J 0 M j c u e z M u M S B U b 3 R h b C B u d W 1 i Z X I g b 2 Y g c G F y d G l j a X B h b n R z L D E z f S Z x d W 9 0 O y w m c X V v d D t T Z W N 0 a W 9 u M S 9 y Z X Z p Z X d f M j A x M D A z X z I w M j M x M T E 4 M j I x O T U z I H F 1 Y W 5 0 a X R h d G l 2 Z S B T d H V k a W V u I E N P Q y 9 F c n N l d H p 0 Z X I g V 2 V y d D I 3 L n s z L j I g T W V h b i B h Z 2 U g b 2 Y g c G F y d G l j a X B h b n R z L D E 0 f S Z x d W 9 0 O y w m c X V v d D t T Z W N 0 a W 9 u M S 9 y Z X Z p Z X d f M j A x M D A z X z I w M j M x M T E 4 M j I x O T U z I H F 1 Y W 5 0 a X R h d G l 2 Z S B T d H V k a W V u I E N P Q y 9 F c n N l d H p 0 Z X I g V 2 V y d D I 3 L n s z L j M g U 3 R h b m R h c m Q g Z G V 2 a W F 0 a W 9 u I G F n Z S w x N X 0 m c X V v d D s s J n F 1 b 3 Q 7 U 2 V j d G l v b j E v c m V 2 a W V 3 X z I w M T A w M 1 8 y M D I z M T E x O D I y M T k 1 M y B x d W F u d G l 0 Y X R p d m U g U 3 R 1 Z G l l b i B D T 0 M v R X J z Z X R 6 d G V y I F d l c n Q y N y 5 7 M y 4 0 I E l m I G 5 v I G 1 l Y W 4 g Y W d l I H J l c G 9 y d G V k I G V u d G V y I G F s d G V y b m F 0 a X Z l I G h l c m U s M T Z 9 J n F 1 b 3 Q 7 L C Z x d W 9 0 O 1 N l Y 3 R p b 2 4 x L 3 J l d m l l d 1 8 y M D E w M D N f M j A y M z E x M T g y M j E 5 N T M g c X V h b n R p d G F 0 a X Z l I F N 0 d W R p Z W 4 g Q 0 9 D L 0 V y c 2 V 0 e n R l c i B X Z X J 0 M j c u e z M u N S B T c G V j a W Z p Y y B k a X N l Y X N l L 2 N v b W 9 y Y m l k a X R 5 L D E 3 f S Z x d W 9 0 O y w m c X V v d D t T Z W N 0 a W 9 u M S 9 y Z X Z p Z X d f M j A x M D A z X z I w M j M x M T E 4 M j I x O T U z I H F 1 Y W 5 0 a X R h d G l 2 Z S B T d H V k a W V u I E N P Q y 9 F c n N l d H p 0 Z X I g V 2 V y d D I 3 L n s 0 L j E g V G h l b W U g b 2 Y g Q 0 9 D L D E 4 f S Z x d W 9 0 O y w m c X V v d D t T Z W N 0 a W 9 u M S 9 y Z X Z p Z X d f M j A x M D A z X z I w M j M x M T E 4 M j I x O T U z I H F 1 Y W 5 0 a X R h d G l 2 Z S B T d H V k a W V u I E N P Q y 9 F c n N l d H p 0 Z X I g V 2 V y d D I 3 L n s 0 L j I g Q 0 9 D I G R l c 3 R p b m F 0 a W 9 u c y B z d H V k a W V k L D E 5 f S Z x d W 9 0 O y w m c X V v d D t T Z W N 0 a W 9 u M S 9 y Z X Z p Z X d f M j A x M D A z X z I w M j M x M T E 4 M j I x O T U z I H F 1 Y W 5 0 a X R h d G l 2 Z S B T d H V k a W V u I E N P Q y 9 F c n N l d H p 0 Z X I g V 2 V y d D I 3 L n s 0 L j M g Q 2 9 t c G 9 z a X R l I G V u Z H B v a W 5 0 O i B E a W Z m Z X J l b n Q g c 2 V 0 d G l u Z 3 M g Y 2 9 t Y m l u Z W Q g a W 4 g b 2 5 l I G 9 1 d G N v b W U s M j B 9 J n F 1 b 3 Q 7 L C Z x d W 9 0 O 1 N l Y 3 R p b 2 4 x L 3 J l d m l l d 1 8 y M D E w M D N f M j A y M z E x M T g y M j E 5 N T M g c X V h b n R p d G F 0 a X Z l I F N 0 d W R p Z W 4 g Q 0 9 D L 0 V y c 2 V 0 e n R l c i B X Z X J 0 M j c u e z Q u N C B S Z W Z l c m V u Y 2 U g Z 3 J v d X A s M j F 9 J n F 1 b 3 Q 7 L C Z x d W 9 0 O 1 N l Y 3 R p b 2 4 x L 3 J l d m l l d 1 8 y M D E w M D N f M j A y M z E x M T g y M j E 5 N T M g c X V h b n R p d G F 0 a X Z l I F N 0 d W R p Z W 4 g Q 0 9 D L 0 V y c 2 V 0 e n R l c i B X Z X J 0 M j c u e z U u M S B S Z X N 1 b H Q o c y k g b 2 Y g a W 5 0 Z X J l c 3 Q s M j J 9 J n F 1 b 3 Q 7 L C Z x d W 9 0 O 1 N l Y 3 R p b 2 4 x L 3 J l d m l l d 1 8 y M D E w M D N f M j A y M z E x M T g y M j E 5 N T M g c X V h b n R p d G F 0 a X Z l I F N 0 d W R p Z W 4 g Q 0 9 D L 0 V y c 2 V 0 e n R l c i B X Z X J 0 M j c u e z U u M i B T d G F 0 a X N 0 a W N h b C B h b m F s e X N p c y w y M 3 0 m c X V v d D s s J n F 1 b 3 Q 7 U 2 V j d G l v b j E v c m V 2 a W V 3 X z I w M T A w M 1 8 y M D I z M T E x O D I y M T k 1 M y B x d W F u d G l 0 Y X R p d m U g U 3 R 1 Z G l l b i B D T 0 M v R X J z Z X R 6 d G V y I F d l c n Q y N y 5 7 N S 4 z I F R 5 c G U g b 2 Y g c 3 R h d G l z d G l j Y W w g d m F s d W U s M j R 9 J n F 1 b 3 Q 7 L C Z x d W 9 0 O 1 N l Y 3 R p b 2 4 x L 3 J l d m l l d 1 8 y M D E w M D N f M j A y M z E x M T g y M j E 5 N T M g c X V h b n R p d G F 0 a X Z l I F N 0 d W R p Z W 4 g Q 0 9 D L 0 V y c 2 V 0 e n R l c i B X Z X J 0 M j c u e z U u N C B M a X N 0 I G 9 m I H B y Z W R p Y 3 R v c n M 6 L D I 1 f S Z x d W 9 0 O y w m c X V v d D t T Z W N 0 a W 9 u M S 9 y Z X Z p Z X d f M j A x M D A z X z I w M j M x M T E 4 M j I x O T U z I H F 1 Y W 5 0 a X R h d G l 2 Z S B T d H V k a W V u I E N P Q y 9 F c n N l d H p 0 Z X I g V 2 V y d D I 3 L n s x I F B y Z W R p Y 3 R v c i h z K S A o R G 9 t Y W l u K S w y N n 0 m c X V v d D s s J n F 1 b 3 Q 7 U 2 V j d G l v b j E v c m V 2 a W V 3 X z I w M T A w M 1 8 y M D I z M T E x O D I y M T k 1 M y B x d W F u d G l 0 Y X R p d m U g U 3 R 1 Z G l l b i B D T 0 M v R X J z Z X R 6 d G V y I F d l c n Q y O C 5 7 M S B N Z W F z d X J l b W V u d C B J b n N 0 c n V t Z W 5 0 L y B 2 Y X J p Y W J s Z S B v Z i B p b n R l c m V z d C w y N 3 0 m c X V v d D s s J n F 1 b 3 Q 7 U 2 V j d G l v b j E v c m V 2 a W V 3 X z I w M T A w M 1 8 y M D I z M T E x O D I y M T k 1 M y B x d W F u d G l 0 Y X R p d m U g U 3 R 1 Z G l l b i B D T 0 M v R X J z Z X R 6 d G V y I F d l c n Q y N y 5 7 M S B D T 0 M g Z G V z d G l u Y X R p b 2 4 s M j h 9 J n F 1 b 3 Q 7 L C Z x d W 9 0 O 1 N l Y 3 R p b 2 4 x L 3 J l d m l l d 1 8 y M D E w M D N f M j A y M z E x M T g y M j E 5 N T M g c X V h b n R p d G F 0 a X Z l I F N 0 d W R p Z W 4 g Q 0 9 D L 0 V y c 2 V 0 e n R l c i B X Z X J 0 M j c u e z E g U X V h b n R p d G F 0 a X Z l I H Z h b H V l I G l u Z G l j Y X R p b m c g c H J l Z G l j d G l 2 Z S B z d H J l b m d 0 a C A o T 1 I s I F J S K S w y O X 0 m c X V v d D s s J n F 1 b 3 Q 7 U 2 V j d G l v b j E v c m V 2 a W V 3 X z I w M T A w M 1 8 y M D I z M T E x O D I y M T k 1 M y B x d W F u d G l 0 Y X R p d m U g U 3 R 1 Z G l l b i B D T 0 M v R X J z Z X R 6 d G V y I F d l c n Q 1 M y 5 7 M S B w L X Z h b H V l I C h p Z i B u b 3 Q g Y X Z h a W x h Y m x l O i A g Q 0 k p L D M w f S Z x d W 9 0 O y w m c X V v d D t T Z W N 0 a W 9 u M S 9 y Z X Z p Z X d f M j A x M D A z X z I w M j M x M T E 4 M j I x O T U z I H F 1 Y W 5 0 a X R h d G l 2 Z S B T d H V k a W V u I E N P Q y 9 F c n N l d H p 0 Z X I g V 2 V y d D I 3 L n s x I E N v b W 1 l b n Q s M z F 9 J n F 1 b 3 Q 7 L C Z x d W 9 0 O 1 N l Y 3 R p b 2 4 x L 3 J l d m l l d 1 8 y M D E w M D N f M j A y M z E x M T g y M j E 5 N T M g c X V h b n R p d G F 0 a X Z l I F N 0 d W R p Z W 4 g Q 0 9 D L 0 V y c 2 V 0 e n R l c i B X Z X J 0 M j c u e z I g U H J l Z G l j d G 9 y K H M p I C h E b 2 1 h a W 4 p L D M y f S Z x d W 9 0 O y w m c X V v d D t T Z W N 0 a W 9 u M S 9 y Z X Z p Z X d f M j A x M D A z X z I w M j M x M T E 4 M j I x O T U z I H F 1 Y W 5 0 a X R h d G l 2 Z S B T d H V k a W V u I E N P Q y 9 F c n N l d H p 0 Z X I g V 2 V y d D I 5 L n s y I E 1 l Y X N 1 c m V t Z W 5 0 I E l u c 3 R y d W 1 l b n Q v I H Z h c m l h Y m x l I G 9 m I G l u d G V y Z X N 0 L D M z f S Z x d W 9 0 O y w m c X V v d D t T Z W N 0 a W 9 u M S 9 y Z X Z p Z X d f M j A x M D A z X z I w M j M x M T E 4 M j I x O T U z I H F 1 Y W 5 0 a X R h d G l 2 Z S B T d H V k a W V u I E N P Q y 9 F c n N l d H p 0 Z X I g V 2 V y d D I 3 L n s y I E N P Q y B k Z X N 0 a W 5 h d G l v b i w z N H 0 m c X V v d D s s J n F 1 b 3 Q 7 U 2 V j d G l v b j E v c m V 2 a W V 3 X z I w M T A w M 1 8 y M D I z M T E x O D I y M T k 1 M y B x d W F u d G l 0 Y X R p d m U g U 3 R 1 Z G l l b i B D T 0 M v R X J z Z X R 6 d G V y I F d l c n Q y N y 5 7 M i B R d W F u d G l 0 Y X R p d m U g d m F s d W U g a W 5 k a W N h d G l u Z y B w c m V k a W N 0 a X Z l I H N 0 c m V u Z 3 R o I C h P U i w g U l I p L D M 1 f S Z x d W 9 0 O y w m c X V v d D t T Z W N 0 a W 9 u M S 9 y Z X Z p Z X d f M j A x M D A z X z I w M j M x M T E 4 M j I x O T U z I H F 1 Y W 5 0 a X R h d G l 2 Z S B T d H V k a W V u I E N P Q y 9 F c n N l d H p 0 Z X I g V 2 V y d D U 0 L n s y I H A t d m F s d W U g K G l m I G 5 v d C B h d m F p b G F i b G U 6 I C B D S S k s M z Z 9 J n F 1 b 3 Q 7 L C Z x d W 9 0 O 1 N l Y 3 R p b 2 4 x L 3 J l d m l l d 1 8 y M D E w M D N f M j A y M z E x M T g y M j E 5 N T M g c X V h b n R p d G F 0 a X Z l I F N 0 d W R p Z W 4 g Q 0 9 D L 0 V y c 2 V 0 e n R l c i B X Z X J 0 M j c u e z I g Q 2 9 t b W V u d C w z N 3 0 m c X V v d D s s J n F 1 b 3 Q 7 U 2 V j d G l v b j E v c m V 2 a W V 3 X z I w M T A w M 1 8 y M D I z M T E x O D I y M T k 1 M y B x d W F u d G l 0 Y X R p d m U g U 3 R 1 Z G l l b i B D T 0 M v R X J z Z X R 6 d G V y I F d l c n Q y N y 5 7 M y B Q c m V k a W N 0 b 3 I o c y k g K E R v b W F p b i k s M z h 9 J n F 1 b 3 Q 7 L C Z x d W 9 0 O 1 N l Y 3 R p b 2 4 x L 3 J l d m l l d 1 8 y M D E w M D N f M j A y M z E x M T g y M j E 5 N T M g c X V h b n R p d G F 0 a X Z l I F N 0 d W R p Z W 4 g Q 0 9 D L 0 V y c 2 V 0 e n R l c i B X Z X J 0 M z A u e z M g T W V h c 3 V y Z W 1 l b n Q g S W 5 z d H J 1 b W V u d C 8 g d m F y a W F i b G U g b 2 Y g a W 5 0 Z X J l c 3 Q s M z l 9 J n F 1 b 3 Q 7 L C Z x d W 9 0 O 1 N l Y 3 R p b 2 4 x L 3 J l d m l l d 1 8 y M D E w M D N f M j A y M z E x M T g y M j E 5 N T M g c X V h b n R p d G F 0 a X Z l I F N 0 d W R p Z W 4 g Q 0 9 D L 0 V y c 2 V 0 e n R l c i B X Z X J 0 M j c u e z M g Q 0 9 D I G R l c 3 R p b m F 0 a W 9 u L D Q w f S Z x d W 9 0 O y w m c X V v d D t T Z W N 0 a W 9 u M S 9 y Z X Z p Z X d f M j A x M D A z X z I w M j M x M T E 4 M j I x O T U z I H F 1 Y W 5 0 a X R h d G l 2 Z S B T d H V k a W V u I E N P Q y 9 F c n N l d H p 0 Z X I g V 2 V y d D I 3 L n s z I F F 1 Y W 5 0 a X R h d G l 2 Z S B 2 Y W x 1 Z S B p b m R p Y 2 F 0 a W 5 n I H B y Z W R p Y 3 R p d m U g c 3 R y Z W 5 n d G g g K E 9 S L C B S U i k s N D F 9 J n F 1 b 3 Q 7 L C Z x d W 9 0 O 1 N l Y 3 R p b 2 4 x L 3 J l d m l l d 1 8 y M D E w M D N f M j A y M z E x M T g y M j E 5 N T M g c X V h b n R p d G F 0 a X Z l I F N 0 d W R p Z W 4 g Q 0 9 D L 0 V y c 2 V 0 e n R l c i B X Z X J 0 N T U u e z M g c C 1 2 Y W x 1 Z S A o a W Y g b m 9 0 I G F 2 Y W l s Y W J s Z T o g I E N J K S w 0 M n 0 m c X V v d D s s J n F 1 b 3 Q 7 U 2 V j d G l v b j E v c m V 2 a W V 3 X z I w M T A w M 1 8 y M D I z M T E x O D I y M T k 1 M y B x d W F u d G l 0 Y X R p d m U g U 3 R 1 Z G l l b i B D T 0 M v R X J z Z X R 6 d G V y I F d l c n Q y N y 5 7 M y B D b 2 1 t Z W 5 0 L D Q z f S Z x d W 9 0 O y w m c X V v d D t T Z W N 0 a W 9 u M S 9 y Z X Z p Z X d f M j A x M D A z X z I w M j M x M T E 4 M j I x O T U z I H F 1 Y W 5 0 a X R h d G l 2 Z S B T d H V k a W V u I E N P Q y 9 F c n N l d H p 0 Z X I g V 2 V y d D I 3 L n s 0 I F B y Z W R p Y 3 R v c i h z K S A o R G 9 t Y W l u K S w 0 N H 0 m c X V v d D s s J n F 1 b 3 Q 7 U 2 V j d G l v b j E v c m V 2 a W V 3 X z I w M T A w M 1 8 y M D I z M T E x O D I y M T k 1 M y B x d W F u d G l 0 Y X R p d m U g U 3 R 1 Z G l l b i B D T 0 M v R X J z Z X R 6 d G V y I F d l c n Q z M S 5 7 N C B N Z W F z d X J l b W V u d C B J b n N 0 c n V t Z W 5 0 L y B 2 Y X J p Y W J s Z S B v Z i B p b n R l c m V z d C w 0 N X 0 m c X V v d D s s J n F 1 b 3 Q 7 U 2 V j d G l v b j E v c m V 2 a W V 3 X z I w M T A w M 1 8 y M D I z M T E x O D I y M T k 1 M y B x d W F u d G l 0 Y X R p d m U g U 3 R 1 Z G l l b i B D T 0 M v R X J z Z X R 6 d G V y I F d l c n Q y N y 5 7 N C B D T 0 M g Z G V z d G l u Y X R p b 2 4 s N D Z 9 J n F 1 b 3 Q 7 L C Z x d W 9 0 O 1 N l Y 3 R p b 2 4 x L 3 J l d m l l d 1 8 y M D E w M D N f M j A y M z E x M T g y M j E 5 N T M g c X V h b n R p d G F 0 a X Z l I F N 0 d W R p Z W 4 g Q 0 9 D L 0 V y c 2 V 0 e n R l c i B X Z X J 0 M j c u e z Q g U X V h b n R p d G F 0 a X Z l I H Z h b H V l I G l u Z G l j Y X R p b m c g c H J l Z G l j d G l 2 Z S B z d H J l b m d 0 a C A o T 1 I s I F J S K S w 0 N 3 0 m c X V v d D s s J n F 1 b 3 Q 7 U 2 V j d G l v b j E v c m V 2 a W V 3 X z I w M T A w M 1 8 y M D I z M T E x O D I y M T k 1 M y B x d W F u d G l 0 Y X R p d m U g U 3 R 1 Z G l l b i B D T 0 M v R X J z Z X R 6 d G V y I F d l c n Q 1 N i 5 7 N C B w L X Z h b H V l I C h p Z i B u b 3 Q g Y X Z h a W x h Y m x l O i A g Q 0 k p L D Q 4 f S Z x d W 9 0 O y w m c X V v d D t T Z W N 0 a W 9 u M S 9 y Z X Z p Z X d f M j A x M D A z X z I w M j M x M T E 4 M j I x O T U z I H F 1 Y W 5 0 a X R h d G l 2 Z S B T d H V k a W V u I E N P Q y 9 F c n N l d H p 0 Z X I g V 2 V y d D I 3 L n s 0 I E N v b W 1 l b n Q s N D l 9 J n F 1 b 3 Q 7 L C Z x d W 9 0 O 1 N l Y 3 R p b 2 4 x L 3 J l d m l l d 1 8 y M D E w M D N f M j A y M z E x M T g y M j E 5 N T M g c X V h b n R p d G F 0 a X Z l I F N 0 d W R p Z W 4 g Q 0 9 D L 0 V y c 2 V 0 e n R l c i B X Z X J 0 M j c u e z U g U H J l Z G l j d G 9 y K H M p I C h E b 2 1 h a W 4 p L D U w f S Z x d W 9 0 O y w m c X V v d D t T Z W N 0 a W 9 u M S 9 y Z X Z p Z X d f M j A x M D A z X z I w M j M x M T E 4 M j I x O T U z I H F 1 Y W 5 0 a X R h d G l 2 Z S B T d H V k a W V u I E N P Q y 9 F c n N l d H p 0 Z X I g V 2 V y d D M y L n s 1 I E 1 l Y X N 1 c m V t Z W 5 0 I E l u c 3 R y d W 1 l b n Q v I H Z h c m l h Y m x l I G 9 m I G l u d G V y Z X N 0 L D U x f S Z x d W 9 0 O y w m c X V v d D t T Z W N 0 a W 9 u M S 9 y Z X Z p Z X d f M j A x M D A z X z I w M j M x M T E 4 M j I x O T U z I H F 1 Y W 5 0 a X R h d G l 2 Z S B T d H V k a W V u I E N P Q y 9 F c n N l d H p 0 Z X I g V 2 V y d D I 3 L n s 1 I E N P Q y B k Z X N 0 a W 5 h d G l v b i w 1 M n 0 m c X V v d D s s J n F 1 b 3 Q 7 U 2 V j d G l v b j E v c m V 2 a W V 3 X z I w M T A w M 1 8 y M D I z M T E x O D I y M T k 1 M y B x d W F u d G l 0 Y X R p d m U g U 3 R 1 Z G l l b i B D T 0 M v R X J z Z X R 6 d G V y I F d l c n Q y N y 5 7 N S B R d W F u d G l 0 Y X R p d m U g d m F s d W U g a W 5 k a W N h d G l u Z y B w c m V k a W N 0 a X Z l I H N 0 c m V u Z 3 R o I C h P U i w g U l I p L D U z f S Z x d W 9 0 O y w m c X V v d D t T Z W N 0 a W 9 u M S 9 y Z X Z p Z X d f M j A x M D A z X z I w M j M x M T E 4 M j I x O T U z I H F 1 Y W 5 0 a X R h d G l 2 Z S B T d H V k a W V u I E N P Q y 9 F c n N l d H p 0 Z X I g V 2 V y d D U 3 L n s 1 I H A t d m F s d W U g K G l m I G 5 v d C B h d m F p b G F i b G U 6 I C B D S S k s N T R 9 J n F 1 b 3 Q 7 L C Z x d W 9 0 O 1 N l Y 3 R p b 2 4 x L 3 J l d m l l d 1 8 y M D E w M D N f M j A y M z E x M T g y M j E 5 N T M g c X V h b n R p d G F 0 a X Z l I F N 0 d W R p Z W 4 g Q 0 9 D L 0 V y c 2 V 0 e n R l c i B X Z X J 0 M j c u e z U g Q 2 9 t b W V u d C w 1 N X 0 m c X V v d D s s J n F 1 b 3 Q 7 U 2 V j d G l v b j E v c m V 2 a W V 3 X z I w M T A w M 1 8 y M D I z M T E x O D I y M T k 1 M y B x d W F u d G l 0 Y X R p d m U g U 3 R 1 Z G l l b i B D T 0 M v R X J z Z X R 6 d G V y I F d l c n Q y N y 5 7 N i B Q c m V k a W N 0 b 3 I o c y k g K E R v b W F p b i k s N T Z 9 J n F 1 b 3 Q 7 L C Z x d W 9 0 O 1 N l Y 3 R p b 2 4 x L 3 J l d m l l d 1 8 y M D E w M D N f M j A y M z E x M T g y M j E 5 N T M g c X V h b n R p d G F 0 a X Z l I F N 0 d W R p Z W 4 g Q 0 9 D L 0 V y c 2 V 0 e n R l c i B X Z X J 0 M z M u e z Y g T W V h c 3 V y Z W 1 l b n Q g S W 5 z d H J 1 b W V u d C 8 g d m F y a W F i b G U g b 2 Y g a W 5 0 Z X J l c 3 Q s N T d 9 J n F 1 b 3 Q 7 L C Z x d W 9 0 O 1 N l Y 3 R p b 2 4 x L 3 J l d m l l d 1 8 y M D E w M D N f M j A y M z E x M T g y M j E 5 N T M g c X V h b n R p d G F 0 a X Z l I F N 0 d W R p Z W 4 g Q 0 9 D L 0 V y c 2 V 0 e n R l c i B X Z X J 0 M j c u e z Y g Q 0 9 D I G R l c 3 R p b m F 0 a W 9 u L D U 4 f S Z x d W 9 0 O y w m c X V v d D t T Z W N 0 a W 9 u M S 9 y Z X Z p Z X d f M j A x M D A z X z I w M j M x M T E 4 M j I x O T U z I H F 1 Y W 5 0 a X R h d G l 2 Z S B T d H V k a W V u I E N P Q y 9 F c n N l d H p 0 Z X I g V 2 V y d D I 3 L n s 2 I F F 1 Y W 5 0 a X R h d G l 2 Z S B 2 Y W x 1 Z S B p b m R p Y 2 F 0 a W 5 n I H B y Z W R p Y 3 R p d m U g c 3 R y Z W 5 n d G g g K E 9 S L C B S U i k s N T l 9 J n F 1 b 3 Q 7 L C Z x d W 9 0 O 1 N l Y 3 R p b 2 4 x L 3 J l d m l l d 1 8 y M D E w M D N f M j A y M z E x M T g y M j E 5 N T M g c X V h b n R p d G F 0 a X Z l I F N 0 d W R p Z W 4 g Q 0 9 D L 0 V y c 2 V 0 e n R l c i B X Z X J 0 N T g u e z Y g c C 1 2 Y W x 1 Z S A o a W Y g b m 9 0 I G F 2 Y W l s Y W J s Z T o g I E N J K S w 2 M H 0 m c X V v d D s s J n F 1 b 3 Q 7 U 2 V j d G l v b j E v c m V 2 a W V 3 X z I w M T A w M 1 8 y M D I z M T E x O D I y M T k 1 M y B x d W F u d G l 0 Y X R p d m U g U 3 R 1 Z G l l b i B D T 0 M v R X J z Z X R 6 d G V y I F d l c n Q y N y 5 7 N i B D b 2 1 t Z W 5 0 L D Y x f S Z x d W 9 0 O y w m c X V v d D t T Z W N 0 a W 9 u M S 9 y Z X Z p Z X d f M j A x M D A z X z I w M j M x M T E 4 M j I x O T U z I H F 1 Y W 5 0 a X R h d G l 2 Z S B T d H V k a W V u I E N P Q y 9 F c n N l d H p 0 Z X I g V 2 V y d D I 3 L n s 3 I F B y Z W R p Y 3 R v c i h z K S A o R G 9 t Y W l u K S w 2 M n 0 m c X V v d D s s J n F 1 b 3 Q 7 U 2 V j d G l v b j E v c m V 2 a W V 3 X z I w M T A w M 1 8 y M D I z M T E x O D I y M T k 1 M y B x d W F u d G l 0 Y X R p d m U g U 3 R 1 Z G l l b i B D T 0 M v R X J z Z X R 6 d G V y I F d l c n Q z N C 5 7 N y B N Z W F z d X J l b W V u d C B J b n N 0 c n V t Z W 5 0 L y B 2 Y X J p Y W J s Z S B v Z i B p b n R l c m V z d C w 2 M 3 0 m c X V v d D s s J n F 1 b 3 Q 7 U 2 V j d G l v b j E v c m V 2 a W V 3 X z I w M T A w M 1 8 y M D I z M T E x O D I y M T k 1 M y B x d W F u d G l 0 Y X R p d m U g U 3 R 1 Z G l l b i B D T 0 M v R X J z Z X R 6 d G V y I F d l c n Q y N y 5 7 N y B D T 0 M g Z G V z d G l u Y X R p b 2 4 s N j R 9 J n F 1 b 3 Q 7 L C Z x d W 9 0 O 1 N l Y 3 R p b 2 4 x L 3 J l d m l l d 1 8 y M D E w M D N f M j A y M z E x M T g y M j E 5 N T M g c X V h b n R p d G F 0 a X Z l I F N 0 d W R p Z W 4 g Q 0 9 D L 0 V y c 2 V 0 e n R l c i B X Z X J 0 M j c u e z c g U X V h b n R p d G F 0 a X Z l I H Z h b H V l I G l u Z G l j Y X R p b m c g c H J l Z G l j d G l 2 Z S B z d H J l b m d 0 a C A o T 1 I s I F J S K S w 2 N X 0 m c X V v d D s s J n F 1 b 3 Q 7 U 2 V j d G l v b j E v c m V 2 a W V 3 X z I w M T A w M 1 8 y M D I z M T E x O D I y M T k 1 M y B x d W F u d G l 0 Y X R p d m U g U 3 R 1 Z G l l b i B D T 0 M v R X J z Z X R 6 d G V y I F d l c n Q 1 O S 5 7 N y B w L X Z h b H V l I C h p Z i B u b 3 Q g Y X Z h a W x h Y m x l O i A g Q 0 k p L D Y 2 f S Z x d W 9 0 O y w m c X V v d D t T Z W N 0 a W 9 u M S 9 y Z X Z p Z X d f M j A x M D A z X z I w M j M x M T E 4 M j I x O T U z I H F 1 Y W 5 0 a X R h d G l 2 Z S B T d H V k a W V u I E N P Q y 9 F c n N l d H p 0 Z X I g V 2 V y d D I 3 L n s 3 I E N v b W 1 l b n Q s N j d 9 J n F 1 b 3 Q 7 L C Z x d W 9 0 O 1 N l Y 3 R p b 2 4 x L 3 J l d m l l d 1 8 y M D E w M D N f M j A y M z E x M T g y M j E 5 N T M g c X V h b n R p d G F 0 a X Z l I F N 0 d W R p Z W 4 g Q 0 9 D L 0 V y c 2 V 0 e n R l c i B X Z X J 0 M j c u e z g g U H J l Z G l j d G 9 y K H M p I C h E b 2 1 h a W 4 p L D Y 4 f S Z x d W 9 0 O y w m c X V v d D t T Z W N 0 a W 9 u M S 9 y Z X Z p Z X d f M j A x M D A z X z I w M j M x M T E 4 M j I x O T U z I H F 1 Y W 5 0 a X R h d G l 2 Z S B T d H V k a W V u I E N P Q y 9 F c n N l d H p 0 Z X I g V 2 V y d D M 1 L n s 4 I E 1 l Y X N 1 c m V t Z W 5 0 I E l u c 3 R y d W 1 l b n Q v I H Z h c m l h Y m x l I G 9 m I G l u d G V y Z X N 0 L D Y 5 f S Z x d W 9 0 O y w m c X V v d D t T Z W N 0 a W 9 u M S 9 y Z X Z p Z X d f M j A x M D A z X z I w M j M x M T E 4 M j I x O T U z I H F 1 Y W 5 0 a X R h d G l 2 Z S B T d H V k a W V u I E N P Q y 9 F c n N l d H p 0 Z X I g V 2 V y d D I 3 L n s 4 I E N P Q y B k Z X N 0 a W 5 h d G l v b i w 3 M H 0 m c X V v d D s s J n F 1 b 3 Q 7 U 2 V j d G l v b j E v c m V 2 a W V 3 X z I w M T A w M 1 8 y M D I z M T E x O D I y M T k 1 M y B x d W F u d G l 0 Y X R p d m U g U 3 R 1 Z G l l b i B D T 0 M v R X J z Z X R 6 d G V y I F d l c n Q y N y 5 7 O C B R d W F u d G l 0 Y X R p d m U g d m F s d W U g a W 5 k a W N h d G l u Z y B w c m V k a W N 0 a X Z l I H N 0 c m V u Z 3 R o I C h P U i w g U l I p L D c x f S Z x d W 9 0 O y w m c X V v d D t T Z W N 0 a W 9 u M S 9 y Z X Z p Z X d f M j A x M D A z X z I w M j M x M T E 4 M j I x O T U z I H F 1 Y W 5 0 a X R h d G l 2 Z S B T d H V k a W V u I E N P Q y 9 F c n N l d H p 0 Z X I g V 2 V y d D Y w L n s 4 I H A t d m F s d W U g K G l m I G 5 v d C B h d m F p b G F i b G U 6 I C B D S S k s N z J 9 J n F 1 b 3 Q 7 L C Z x d W 9 0 O 1 N l Y 3 R p b 2 4 x L 3 J l d m l l d 1 8 y M D E w M D N f M j A y M z E x M T g y M j E 5 N T M g c X V h b n R p d G F 0 a X Z l I F N 0 d W R p Z W 4 g Q 0 9 D L 0 V y c 2 V 0 e n R l c i B X Z X J 0 M j c u e z g g Q 2 9 t b W V u d C w 3 M 3 0 m c X V v d D s s J n F 1 b 3 Q 7 U 2 V j d G l v b j E v c m V 2 a W V 3 X z I w M T A w M 1 8 y M D I z M T E x O D I y M T k 1 M y B x d W F u d G l 0 Y X R p d m U g U 3 R 1 Z G l l b i B D T 0 M v R X J z Z X R 6 d G V y I F d l c n Q y N y 5 7 O S B Q c m V k a W N 0 b 3 I o c y k g K E R v b W F p b i k s N z R 9 J n F 1 b 3 Q 7 L C Z x d W 9 0 O 1 N l Y 3 R p b 2 4 x L 3 J l d m l l d 1 8 y M D E w M D N f M j A y M z E x M T g y M j E 5 N T M g c X V h b n R p d G F 0 a X Z l I F N 0 d W R p Z W 4 g Q 0 9 D L 0 V y c 2 V 0 e n R l c i B X Z X J 0 M z Y u e z k g T W V h c 3 V y Z W 1 l b n Q g S W 5 z d H J 1 b W V u d C 8 g d m F y a W F i b G U g b 2 Y g a W 5 0 Z X J l c 3 Q s N z V 9 J n F 1 b 3 Q 7 L C Z x d W 9 0 O 1 N l Y 3 R p b 2 4 x L 3 J l d m l l d 1 8 y M D E w M D N f M j A y M z E x M T g y M j E 5 N T M g c X V h b n R p d G F 0 a X Z l I F N 0 d W R p Z W 4 g Q 0 9 D L 0 V y c 2 V 0 e n R l c i B X Z X J 0 M j c u e z k g Q 0 9 D I G R l c 3 R p b m F 0 a W 9 u L D c 2 f S Z x d W 9 0 O y w m c X V v d D t T Z W N 0 a W 9 u M S 9 y Z X Z p Z X d f M j A x M D A z X z I w M j M x M T E 4 M j I x O T U z I H F 1 Y W 5 0 a X R h d G l 2 Z S B T d H V k a W V u I E N P Q y 9 F c n N l d H p 0 Z X I g V 2 V y d D I 3 L n s 5 I F F 1 Y W 5 0 a X R h d G l 2 Z S B 2 Y W x 1 Z S B p b m R p Y 2 F 0 a W 5 n I H B y Z W R p Y 3 R p d m U g c 3 R y Z W 5 n d G g g K E 9 S L C B S U i k s N z d 9 J n F 1 b 3 Q 7 L C Z x d W 9 0 O 1 N l Y 3 R p b 2 4 x L 3 J l d m l l d 1 8 y M D E w M D N f M j A y M z E x M T g y M j E 5 N T M g c X V h b n R p d G F 0 a X Z l I F N 0 d W R p Z W 4 g Q 0 9 D L 0 V y c 2 V 0 e n R l c i B X Z X J 0 N j E u e z k g c C 1 2 Y W x 1 Z S A o a W Y g b m 9 0 I G F 2 Y W l s Y W J s Z T o g I E N J K S w 3 O H 0 m c X V v d D s s J n F 1 b 3 Q 7 U 2 V j d G l v b j E v c m V 2 a W V 3 X z I w M T A w M 1 8 y M D I z M T E x O D I y M T k 1 M y B x d W F u d G l 0 Y X R p d m U g U 3 R 1 Z G l l b i B D T 0 M v R X J z Z X R 6 d G V y I F d l c n Q y N y 5 7 O S B D b 2 1 t Z W 5 0 L D c 5 f S Z x d W 9 0 O y w m c X V v d D t T Z W N 0 a W 9 u M S 9 y Z X Z p Z X d f M j A x M D A z X z I w M j M x M T E 4 M j I x O T U z I H F 1 Y W 5 0 a X R h d G l 2 Z S B T d H V k a W V u I E N P Q y 9 F c n N l d H p 0 Z X I g V 2 V y d D I 3 L n s x M C B Q c m V k a W N 0 b 3 I o c y k g K E R v b W F p b i k s O D B 9 J n F 1 b 3 Q 7 L C Z x d W 9 0 O 1 N l Y 3 R p b 2 4 x L 3 J l d m l l d 1 8 y M D E w M D N f M j A y M z E x M T g y M j E 5 N T M g c X V h b n R p d G F 0 a X Z l I F N 0 d W R p Z W 4 g Q 0 9 D L 0 V y c 2 V 0 e n R l c i B X Z X J 0 M z c u e z E w I E 1 l Y X N 1 c m V t Z W 5 0 I E l u c 3 R y d W 1 l b n Q v I H Z h c m l h Y m x l I G 9 m I G l u d G V y Z X N 0 L D g x f S Z x d W 9 0 O y w m c X V v d D t T Z W N 0 a W 9 u M S 9 y Z X Z p Z X d f M j A x M D A z X z I w M j M x M T E 4 M j I x O T U z I H F 1 Y W 5 0 a X R h d G l 2 Z S B T d H V k a W V u I E N P Q y 9 F c n N l d H p 0 Z X I g V 2 V y d D I 3 L n s x M C B D T 0 M g Z G V z d G l u Y X R p b 2 4 s O D J 9 J n F 1 b 3 Q 7 L C Z x d W 9 0 O 1 N l Y 3 R p b 2 4 x L 3 J l d m l l d 1 8 y M D E w M D N f M j A y M z E x M T g y M j E 5 N T M g c X V h b n R p d G F 0 a X Z l I F N 0 d W R p Z W 4 g Q 0 9 D L 0 V y c 2 V 0 e n R l c i B X Z X J 0 M j c u e z E w I F F 1 Y W 5 0 a X R h d G l 2 Z S B 2 Y W x 1 Z S B p b m R p Y 2 F 0 a W 5 n I H B y Z W R p Y 3 R p d m U g c 3 R y Z W 5 n d G g g K E 9 S L C B S U i k s O D N 9 J n F 1 b 3 Q 7 L C Z x d W 9 0 O 1 N l Y 3 R p b 2 4 x L 3 J l d m l l d 1 8 y M D E w M D N f M j A y M z E x M T g y M j E 5 N T M g c X V h b n R p d G F 0 a X Z l I F N 0 d W R p Z W 4 g Q 0 9 D L 0 V y c 2 V 0 e n R l c i B X Z X J 0 N j I u e z E w I H A t d m F s d W U g K G l m I G 5 v d C B h d m F p b G F i b G U 6 I C B D S S k s O D R 9 J n F 1 b 3 Q 7 L C Z x d W 9 0 O 1 N l Y 3 R p b 2 4 x L 3 J l d m l l d 1 8 y M D E w M D N f M j A y M z E x M T g y M j E 5 N T M g c X V h b n R p d G F 0 a X Z l I F N 0 d W R p Z W 4 g Q 0 9 D L 0 V y c 2 V 0 e n R l c i B X Z X J 0 M j c u e z E w I E N v b W 1 l b n Q s O D V 9 J n F 1 b 3 Q 7 L C Z x d W 9 0 O 1 N l Y 3 R p b 2 4 x L 3 J l d m l l d 1 8 y M D E w M D N f M j A y M z E x M T g y M j E 5 N T M g c X V h b n R p d G F 0 a X Z l I F N 0 d W R p Z W 4 g Q 0 9 D L 0 V y c 2 V 0 e n R l c i B X Z X J 0 M j c u e z E x I F B y Z W R p Y 3 R v c i h z K S A o R G 9 t Y W l u K S w 4 N n 0 m c X V v d D s s J n F 1 b 3 Q 7 U 2 V j d G l v b j E v c m V 2 a W V 3 X z I w M T A w M 1 8 y M D I z M T E x O D I y M T k 1 M y B x d W F u d G l 0 Y X R p d m U g U 3 R 1 Z G l l b i B D T 0 M v R X J z Z X R 6 d G V y I F d l c n Q z O C 5 7 M T E g T W V h c 3 V y Z W 1 l b n Q g S W 5 z d H J 1 b W V u d C 8 g d m F y a W F i b G U g b 2 Y g a W 5 0 Z X J l c 3 Q s O D d 9 J n F 1 b 3 Q 7 L C Z x d W 9 0 O 1 N l Y 3 R p b 2 4 x L 3 J l d m l l d 1 8 y M D E w M D N f M j A y M z E x M T g y M j E 5 N T M g c X V h b n R p d G F 0 a X Z l I F N 0 d W R p Z W 4 g Q 0 9 D L 0 V y c 2 V 0 e n R l c i B X Z X J 0 M j c u e z E x I E N P Q y B k Z X N 0 a W 5 h d G l v b i w 4 O H 0 m c X V v d D s s J n F 1 b 3 Q 7 U 2 V j d G l v b j E v c m V 2 a W V 3 X z I w M T A w M 1 8 y M D I z M T E x O D I y M T k 1 M y B x d W F u d G l 0 Y X R p d m U g U 3 R 1 Z G l l b i B D T 0 M v R X J z Z X R 6 d G V y I F d l c n Q y N y 5 7 M T E g U X V h b n R p d G F 0 a X Z l I H Z h b H V l I G l u Z G l j Y X R p b m c g c H J l Z G l j d G l 2 Z S B z d H J l b m d 0 a C A o T 1 I s I F J S K S w 4 O X 0 m c X V v d D s s J n F 1 b 3 Q 7 U 2 V j d G l v b j E v c m V 2 a W V 3 X z I w M T A w M 1 8 y M D I z M T E x O D I y M T k 1 M y B x d W F u d G l 0 Y X R p d m U g U 3 R 1 Z G l l b i B D T 0 M v R X J z Z X R 6 d G V y I F d l c n Q 2 M y 5 7 M T E g c C 1 2 Y W x 1 Z S A o a W Y g b m 9 0 I G F 2 Y W l s Y W J s Z T o g I E N J K S w 5 M H 0 m c X V v d D s s J n F 1 b 3 Q 7 U 2 V j d G l v b j E v c m V 2 a W V 3 X z I w M T A w M 1 8 y M D I z M T E x O D I y M T k 1 M y B x d W F u d G l 0 Y X R p d m U g U 3 R 1 Z G l l b i B D T 0 M v R X J z Z X R 6 d G V y I F d l c n Q y N y 5 7 M T E g Q 2 9 t b W V u d C w 5 M X 0 m c X V v d D s s J n F 1 b 3 Q 7 U 2 V j d G l v b j E v c m V 2 a W V 3 X z I w M T A w M 1 8 y M D I z M T E x O D I y M T k 1 M y B x d W F u d G l 0 Y X R p d m U g U 3 R 1 Z G l l b i B D T 0 M v R X J z Z X R 6 d G V y I F d l c n Q y N y 5 7 M T I g U H J l Z G l j d G 9 y K H M p I C h E b 2 1 h a W 4 p L D k y f S Z x d W 9 0 O y w m c X V v d D t T Z W N 0 a W 9 u M S 9 y Z X Z p Z X d f M j A x M D A z X z I w M j M x M T E 4 M j I x O T U z I H F 1 Y W 5 0 a X R h d G l 2 Z S B T d H V k a W V u I E N P Q y 9 F c n N l d H p 0 Z X I g V 2 V y d D M 5 L n s x M i B N Z W F z d X J l b W V u d C B J b n N 0 c n V t Z W 5 0 L y B 2 Y X J p Y W J s Z S B v Z i B p b n R l c m V z d C w 5 M 3 0 m c X V v d D s s J n F 1 b 3 Q 7 U 2 V j d G l v b j E v c m V 2 a W V 3 X z I w M T A w M 1 8 y M D I z M T E x O D I y M T k 1 M y B x d W F u d G l 0 Y X R p d m U g U 3 R 1 Z G l l b i B D T 0 M v R X J z Z X R 6 d G V y I F d l c n Q y N y 5 7 M T I g Q 0 9 D I G R l c 3 R p b m F 0 a W 9 u L D k 0 f S Z x d W 9 0 O y w m c X V v d D t T Z W N 0 a W 9 u M S 9 y Z X Z p Z X d f M j A x M D A z X z I w M j M x M T E 4 M j I x O T U z I H F 1 Y W 5 0 a X R h d G l 2 Z S B T d H V k a W V u I E N P Q y 9 F c n N l d H p 0 Z X I g V 2 V y d D I 3 L n s x M i B R d W F u d G l 0 Y X R p d m U g d m F s d W U g a W 5 k a W N h d G l u Z y B w c m V k a W N 0 a X Z l I H N 0 c m V u Z 3 R o I C h P U i w g U l I p L D k 1 f S Z x d W 9 0 O y w m c X V v d D t T Z W N 0 a W 9 u M S 9 y Z X Z p Z X d f M j A x M D A z X z I w M j M x M T E 4 M j I x O T U z I H F 1 Y W 5 0 a X R h d G l 2 Z S B T d H V k a W V u I E N P Q y 9 F c n N l d H p 0 Z X I g V 2 V y d D Y 0 L n s x M i B w L X Z h b H V l I C h p Z i B u b 3 Q g Y X Z h a W x h Y m x l O i A g Q 0 k p L D k 2 f S Z x d W 9 0 O y w m c X V v d D t T Z W N 0 a W 9 u M S 9 y Z X Z p Z X d f M j A x M D A z X z I w M j M x M T E 4 M j I x O T U z I H F 1 Y W 5 0 a X R h d G l 2 Z S B T d H V k a W V u I E N P Q y 9 F c n N l d H p 0 Z X I g V 2 V y d D I 3 L n s x M i B D b 2 1 t Z W 5 0 L D k 3 f S Z x d W 9 0 O y w m c X V v d D t T Z W N 0 a W 9 u M S 9 y Z X Z p Z X d f M j A x M D A z X z I w M j M x M T E 4 M j I x O T U z I H F 1 Y W 5 0 a X R h d G l 2 Z S B T d H V k a W V u I E N P Q y 9 F c n N l d H p 0 Z X I g V 2 V y d D I 3 L n s x M y B Q c m V k a W N 0 b 3 I o c y k g K E R v b W F p b i k s O T h 9 J n F 1 b 3 Q 7 L C Z x d W 9 0 O 1 N l Y 3 R p b 2 4 x L 3 J l d m l l d 1 8 y M D E w M D N f M j A y M z E x M T g y M j E 5 N T M g c X V h b n R p d G F 0 a X Z l I F N 0 d W R p Z W 4 g Q 0 9 D L 0 V y c 2 V 0 e n R l c i B X Z X J 0 N D A u e z E z I E 1 l Y X N 1 c m V t Z W 5 0 I E l u c 3 R y d W 1 l b n Q v I H Z h c m l h Y m x l I G 9 m I G l u d G V y Z X N 0 L D k 5 f S Z x d W 9 0 O y w m c X V v d D t T Z W N 0 a W 9 u M S 9 y Z X Z p Z X d f M j A x M D A z X z I w M j M x M T E 4 M j I x O T U z I H F 1 Y W 5 0 a X R h d G l 2 Z S B T d H V k a W V u I E N P Q y 9 F c n N l d H p 0 Z X I g V 2 V y d D I 3 L n s x M y B D T 0 M g Z G V z d G l u Y X R p b 2 4 s M T A w f S Z x d W 9 0 O y w m c X V v d D t T Z W N 0 a W 9 u M S 9 y Z X Z p Z X d f M j A x M D A z X z I w M j M x M T E 4 M j I x O T U z I H F 1 Y W 5 0 a X R h d G l 2 Z S B T d H V k a W V u I E N P Q y 9 F c n N l d H p 0 Z X I g V 2 V y d D I 3 L n s x M y B R d W F u d G l 0 Y X R p d m U g d m F s d W U g a W 5 k a W N h d G l u Z y B w c m V k a W N 0 a X Z l I H N 0 c m V u Z 3 R o I C h P U i w g U l I p L D E w M X 0 m c X V v d D s s J n F 1 b 3 Q 7 U 2 V j d G l v b j E v c m V 2 a W V 3 X z I w M T A w M 1 8 y M D I z M T E x O D I y M T k 1 M y B x d W F u d G l 0 Y X R p d m U g U 3 R 1 Z G l l b i B D T 0 M v R X J z Z X R 6 d G V y I F d l c n Q 2 N S 5 7 M T M g c C 1 2 Y W x 1 Z S A o a W Y g b m 9 0 I G F 2 Y W l s Y W J s Z T o g I E N J K S w x M D J 9 J n F 1 b 3 Q 7 L C Z x d W 9 0 O 1 N l Y 3 R p b 2 4 x L 3 J l d m l l d 1 8 y M D E w M D N f M j A y M z E x M T g y M j E 5 N T M g c X V h b n R p d G F 0 a X Z l I F N 0 d W R p Z W 4 g Q 0 9 D L 0 V y c 2 V 0 e n R l c i B X Z X J 0 M j c u e z E z I E N v b W 1 l b n Q s M T A z f S Z x d W 9 0 O y w m c X V v d D t T Z W N 0 a W 9 u M S 9 y Z X Z p Z X d f M j A x M D A z X z I w M j M x M T E 4 M j I x O T U z I H F 1 Y W 5 0 a X R h d G l 2 Z S B T d H V k a W V u I E N P Q y 9 F c n N l d H p 0 Z X I g V 2 V y d D I 3 L n s x N C B Q c m V k a W N 0 b 3 I o c y k g K E R v b W F p b i k s M T A 0 f S Z x d W 9 0 O y w m c X V v d D t T Z W N 0 a W 9 u M S 9 y Z X Z p Z X d f M j A x M D A z X z I w M j M x M T E 4 M j I x O T U z I H F 1 Y W 5 0 a X R h d G l 2 Z S B T d H V k a W V u I E N P Q y 9 F c n N l d H p 0 Z X I g V 2 V y d D Q x L n s x N C B N Z W F z d X J l b W V u d C B J b n N 0 c n V t Z W 5 0 L y B 2 Y X J p Y W J s Z S B v Z i B p b n R l c m V z d C w x M D V 9 J n F 1 b 3 Q 7 L C Z x d W 9 0 O 1 N l Y 3 R p b 2 4 x L 3 J l d m l l d 1 8 y M D E w M D N f M j A y M z E x M T g y M j E 5 N T M g c X V h b n R p d G F 0 a X Z l I F N 0 d W R p Z W 4 g Q 0 9 D L 0 V y c 2 V 0 e n R l c i B X Z X J 0 M j c u e z E 0 I E N P Q y B k Z X N 0 a W 5 h d G l v b i w x M D Z 9 J n F 1 b 3 Q 7 L C Z x d W 9 0 O 1 N l Y 3 R p b 2 4 x L 3 J l d m l l d 1 8 y M D E w M D N f M j A y M z E x M T g y M j E 5 N T M g c X V h b n R p d G F 0 a X Z l I F N 0 d W R p Z W 4 g Q 0 9 D L 0 V y c 2 V 0 e n R l c i B X Z X J 0 M j c u e z E 0 I F F 1 Y W 5 0 a X R h d G l 2 Z S B 2 Y W x 1 Z S B p b m R p Y 2 F 0 a W 5 n I H B y Z W R p Y 3 R p d m U g c 3 R y Z W 5 n d G g g K E 9 S L C B S U i k s M T A 3 f S Z x d W 9 0 O y w m c X V v d D t T Z W N 0 a W 9 u M S 9 y Z X Z p Z X d f M j A x M D A z X z I w M j M x M T E 4 M j I x O T U z I H F 1 Y W 5 0 a X R h d G l 2 Z S B T d H V k a W V u I E N P Q y 9 F c n N l d H p 0 Z X I g V 2 V y d D Y 2 L n s x N C B w L X Z h b H V l I C h p Z i B u b 3 Q g Y X Z h a W x h Y m x l O i A g Q 0 k p L D E w O H 0 m c X V v d D s s J n F 1 b 3 Q 7 U 2 V j d G l v b j E v c m V 2 a W V 3 X z I w M T A w M 1 8 y M D I z M T E x O D I y M T k 1 M y B x d W F u d G l 0 Y X R p d m U g U 3 R 1 Z G l l b i B D T 0 M v R X J z Z X R 6 d G V y I F d l c n Q y N y 5 7 M T Q g Q 2 9 t b W V u d C w x M D l 9 J n F 1 b 3 Q 7 L C Z x d W 9 0 O 1 N l Y 3 R p b 2 4 x L 3 J l d m l l d 1 8 y M D E w M D N f M j A y M z E x M T g y M j E 5 N T M g c X V h b n R p d G F 0 a X Z l I F N 0 d W R p Z W 4 g Q 0 9 D L 0 V y c 2 V 0 e n R l c i B X Z X J 0 M j c u e z E 1 I F B y Z W R p Y 3 R v c i h z K S A o R G 9 t Y W l u K S w x M T B 9 J n F 1 b 3 Q 7 L C Z x d W 9 0 O 1 N l Y 3 R p b 2 4 x L 3 J l d m l l d 1 8 y M D E w M D N f M j A y M z E x M T g y M j E 5 N T M g c X V h b n R p d G F 0 a X Z l I F N 0 d W R p Z W 4 g Q 0 9 D L 0 V y c 2 V 0 e n R l c i B X Z X J 0 N D I u e z E 1 I E 1 l Y X N 1 c m V t Z W 5 0 I E l u c 3 R y d W 1 l b n Q v I H Z h c m l h Y m x l I G 9 m I G l u d G V y Z X N 0 L D E x M X 0 m c X V v d D s s J n F 1 b 3 Q 7 U 2 V j d G l v b j E v c m V 2 a W V 3 X z I w M T A w M 1 8 y M D I z M T E x O D I y M T k 1 M y B x d W F u d G l 0 Y X R p d m U g U 3 R 1 Z G l l b i B D T 0 M v R X J z Z X R 6 d G V y I F d l c n Q y N y 5 7 M T U g Q 0 9 D I G R l c 3 R p b m F 0 a W 9 u L D E x M n 0 m c X V v d D s s J n F 1 b 3 Q 7 U 2 V j d G l v b j E v c m V 2 a W V 3 X z I w M T A w M 1 8 y M D I z M T E x O D I y M T k 1 M y B x d W F u d G l 0 Y X R p d m U g U 3 R 1 Z G l l b i B D T 0 M v R X J z Z X R 6 d G V y I F d l c n Q y N y 5 7 M T U g U X V h b n R p d G F 0 a X Z l I H Z h b H V l I G l u Z G l j Y X R p b m c g c H J l Z G l j d G l 2 Z S B z d H J l b m d 0 a C A o T 1 I s I F J S K S w x M T N 9 J n F 1 b 3 Q 7 L C Z x d W 9 0 O 1 N l Y 3 R p b 2 4 x L 3 J l d m l l d 1 8 y M D E w M D N f M j A y M z E x M T g y M j E 5 N T M g c X V h b n R p d G F 0 a X Z l I F N 0 d W R p Z W 4 g Q 0 9 D L 0 V y c 2 V 0 e n R l c i B X Z X J 0 N j c u e z E 1 I H A t d m F s d W U g K G l m I G 5 v d C B h d m F p b G F i b G U 6 I C B D S S k s M T E 0 f S Z x d W 9 0 O y w m c X V v d D t T Z W N 0 a W 9 u M S 9 y Z X Z p Z X d f M j A x M D A z X z I w M j M x M T E 4 M j I x O T U z I H F 1 Y W 5 0 a X R h d G l 2 Z S B T d H V k a W V u I E N P Q y 9 F c n N l d H p 0 Z X I g V 2 V y d D I 3 L n s x N S B D b 2 1 t Z W 5 0 L D E x N X 0 m c X V v d D s s J n F 1 b 3 Q 7 U 2 V j d G l v b j E v c m V 2 a W V 3 X z I w M T A w M 1 8 y M D I z M T E x O D I y M T k 1 M y B x d W F u d G l 0 Y X R p d m U g U 3 R 1 Z G l l b i B D T 0 M v R X J z Z X R 6 d G V y I F d l c n Q y N y 5 7 M T Y g U H J l Z G l j d G 9 y K H M p I C h E b 2 1 h a W 4 p L D E x N n 0 m c X V v d D s s J n F 1 b 3 Q 7 U 2 V j d G l v b j E v c m V 2 a W V 3 X z I w M T A w M 1 8 y M D I z M T E x O D I y M T k 1 M y B x d W F u d G l 0 Y X R p d m U g U 3 R 1 Z G l l b i B D T 0 M v R X J z Z X R 6 d G V y I F d l c n Q 0 M y 5 7 M T Y g T W V h c 3 V y Z W 1 l b n Q g S W 5 z d H J 1 b W V u d C 8 g d m F y a W F i b G U g b 2 Y g a W 5 0 Z X J l c 3 Q s M T E 3 f S Z x d W 9 0 O y w m c X V v d D t T Z W N 0 a W 9 u M S 9 y Z X Z p Z X d f M j A x M D A z X z I w M j M x M T E 4 M j I x O T U z I H F 1 Y W 5 0 a X R h d G l 2 Z S B T d H V k a W V u I E N P Q y 9 F c n N l d H p 0 Z X I g V 2 V y d D I 3 L n s x N i B D T 0 M g Z G V z d G l u Y X R p b 2 4 s M T E 4 f S Z x d W 9 0 O y w m c X V v d D t T Z W N 0 a W 9 u M S 9 y Z X Z p Z X d f M j A x M D A z X z I w M j M x M T E 4 M j I x O T U z I H F 1 Y W 5 0 a X R h d G l 2 Z S B T d H V k a W V u I E N P Q y 9 F c n N l d H p 0 Z X I g V 2 V y d D I 3 L n s x N i B R d W F u d G l 0 Y X R p d m U g d m F s d W U g a W 5 k a W N h d G l u Z y B w c m V k a W N 0 a X Z l I H N 0 c m V u Z 3 R o I C h P U i w g U l I p L D E x O X 0 m c X V v d D s s J n F 1 b 3 Q 7 U 2 V j d G l v b j E v c m V 2 a W V 3 X z I w M T A w M 1 8 y M D I z M T E x O D I y M T k 1 M y B x d W F u d G l 0 Y X R p d m U g U 3 R 1 Z G l l b i B D T 0 M v R X J z Z X R 6 d G V y I F d l c n Q 2 O C 5 7 M T Y g c C 1 2 Y W x 1 Z S A o a W Y g b m 9 0 I G F 2 Y W l s Y W J s Z T o g I E N J K S w x M j B 9 J n F 1 b 3 Q 7 L C Z x d W 9 0 O 1 N l Y 3 R p b 2 4 x L 3 J l d m l l d 1 8 y M D E w M D N f M j A y M z E x M T g y M j E 5 N T M g c X V h b n R p d G F 0 a X Z l I F N 0 d W R p Z W 4 g Q 0 9 D L 0 V y c 2 V 0 e n R l c i B X Z X J 0 M j c u e z E 2 I E N v b W 1 l b n Q s M T I x f S Z x d W 9 0 O y w m c X V v d D t T Z W N 0 a W 9 u M S 9 y Z X Z p Z X d f M j A x M D A z X z I w M j M x M T E 4 M j I x O T U z I H F 1 Y W 5 0 a X R h d G l 2 Z S B T d H V k a W V u I E N P Q y 9 F c n N l d H p 0 Z X I g V 2 V y d D I 3 L n s x N y B Q c m V k a W N 0 b 3 I o c y k g K E R v b W F p b i k s M T I y f S Z x d W 9 0 O y w m c X V v d D t T Z W N 0 a W 9 u M S 9 y Z X Z p Z X d f M j A x M D A z X z I w M j M x M T E 4 M j I x O T U z I H F 1 Y W 5 0 a X R h d G l 2 Z S B T d H V k a W V u I E N P Q y 9 F c n N l d H p 0 Z X I g V 2 V y d D Q 0 L n s x N y B N Z W F z d X J l b W V u d C B J b n N 0 c n V t Z W 5 0 L y B 2 Y X J p Y W J s Z S B v Z i B p b n R l c m V z d C w x M j N 9 J n F 1 b 3 Q 7 L C Z x d W 9 0 O 1 N l Y 3 R p b 2 4 x L 3 J l d m l l d 1 8 y M D E w M D N f M j A y M z E x M T g y M j E 5 N T M g c X V h b n R p d G F 0 a X Z l I F N 0 d W R p Z W 4 g Q 0 9 D L 0 V y c 2 V 0 e n R l c i B X Z X J 0 M j c u e z E 3 I E N P Q y B k Z X N 0 a W 5 h d G l v b i w x M j R 9 J n F 1 b 3 Q 7 L C Z x d W 9 0 O 1 N l Y 3 R p b 2 4 x L 3 J l d m l l d 1 8 y M D E w M D N f M j A y M z E x M T g y M j E 5 N T M g c X V h b n R p d G F 0 a X Z l I F N 0 d W R p Z W 4 g Q 0 9 D L 0 V y c 2 V 0 e n R l c i B X Z X J 0 M j c u e z E 3 I F F 1 Y W 5 0 a X R h d G l 2 Z S B 2 Y W x 1 Z S B p b m R p Y 2 F 0 a W 5 n I H B y Z W R p Y 3 R p d m U g c 3 R y Z W 5 n d G g g K E 9 S L C B S U i k s M T I 1 f S Z x d W 9 0 O y w m c X V v d D t T Z W N 0 a W 9 u M S 9 y Z X Z p Z X d f M j A x M D A z X z I w M j M x M T E 4 M j I x O T U z I H F 1 Y W 5 0 a X R h d G l 2 Z S B T d H V k a W V u I E N P Q y 9 F c n N l d H p 0 Z X I g V 2 V y d D Y 5 L n s x N y B w L X Z h b H V l I C h p Z i B u b 3 Q g Y X Z h a W x h Y m x l O i A g Q 0 k p L D E y N n 0 m c X V v d D s s J n F 1 b 3 Q 7 U 2 V j d G l v b j E v c m V 2 a W V 3 X z I w M T A w M 1 8 y M D I z M T E x O D I y M T k 1 M y B x d W F u d G l 0 Y X R p d m U g U 3 R 1 Z G l l b i B D T 0 M v R X J z Z X R 6 d G V y I F d l c n Q y N y 5 7 M T c g Q 2 9 t b W V u d C w x M j d 9 J n F 1 b 3 Q 7 L C Z x d W 9 0 O 1 N l Y 3 R p b 2 4 x L 3 J l d m l l d 1 8 y M D E w M D N f M j A y M z E x M T g y M j E 5 N T M g c X V h b n R p d G F 0 a X Z l I F N 0 d W R p Z W 4 g Q 0 9 D L 0 V y c 2 V 0 e n R l c i B X Z X J 0 M j c u e z E 4 I F B y Z W R p Y 3 R v c i h z K S A o R G 9 t Y W l u K S w x M j h 9 J n F 1 b 3 Q 7 L C Z x d W 9 0 O 1 N l Y 3 R p b 2 4 x L 3 J l d m l l d 1 8 y M D E w M D N f M j A y M z E x M T g y M j E 5 N T M g c X V h b n R p d G F 0 a X Z l I F N 0 d W R p Z W 4 g Q 0 9 D L 0 V y c 2 V 0 e n R l c i B X Z X J 0 N D U u e z E 4 I E 1 l Y X N 1 c m V t Z W 5 0 I E l u c 3 R y d W 1 l b n Q v I H Z h c m l h Y m x l I G 9 m I G l u d G V y Z X N 0 L D E y O X 0 m c X V v d D s s J n F 1 b 3 Q 7 U 2 V j d G l v b j E v c m V 2 a W V 3 X z I w M T A w M 1 8 y M D I z M T E x O D I y M T k 1 M y B x d W F u d G l 0 Y X R p d m U g U 3 R 1 Z G l l b i B D T 0 M v R X J z Z X R 6 d G V y I F d l c n Q y N y 5 7 M T g g Q 0 9 D I G R l c 3 R p b m F 0 a W 9 u L D E z M H 0 m c X V v d D s s J n F 1 b 3 Q 7 U 2 V j d G l v b j E v c m V 2 a W V 3 X z I w M T A w M 1 8 y M D I z M T E x O D I y M T k 1 M y B x d W F u d G l 0 Y X R p d m U g U 3 R 1 Z G l l b i B D T 0 M v R X J z Z X R 6 d G V y I F d l c n Q y N y 5 7 M T g g U X V h b n R p d G F 0 a X Z l I H Z h b H V l I G l u Z G l j Y X R p b m c g c H J l Z G l j d G l 2 Z S B z d H J l b m d 0 a C A o T 1 I s I F J S K S w x M z F 9 J n F 1 b 3 Q 7 L C Z x d W 9 0 O 1 N l Y 3 R p b 2 4 x L 3 J l d m l l d 1 8 y M D E w M D N f M j A y M z E x M T g y M j E 5 N T M g c X V h b n R p d G F 0 a X Z l I F N 0 d W R p Z W 4 g Q 0 9 D L 0 V y c 2 V 0 e n R l c i B X Z X J 0 N z A u e z E 4 I H A t d m F s d W U g K G l m I G 5 v d C B h d m F p b G F i b G U 6 I C B D S S k s M T M y f S Z x d W 9 0 O y w m c X V v d D t T Z W N 0 a W 9 u M S 9 y Z X Z p Z X d f M j A x M D A z X z I w M j M x M T E 4 M j I x O T U z I H F 1 Y W 5 0 a X R h d G l 2 Z S B T d H V k a W V u I E N P Q y 9 F c n N l d H p 0 Z X I g V 2 V y d D I 3 L n s x O C B D b 2 1 t Z W 5 0 L D E z M 3 0 m c X V v d D s s J n F 1 b 3 Q 7 U 2 V j d G l v b j E v c m V 2 a W V 3 X z I w M T A w M 1 8 y M D I z M T E x O D I y M T k 1 M y B x d W F u d G l 0 Y X R p d m U g U 3 R 1 Z G l l b i B D T 0 M v R X J z Z X R 6 d G V y I F d l c n Q y N y 5 7 M T k g U H J l Z G l j d G 9 y K H M p I C h E b 2 1 h a W 4 p L D E z N H 0 m c X V v d D s s J n F 1 b 3 Q 7 U 2 V j d G l v b j E v c m V 2 a W V 3 X z I w M T A w M 1 8 y M D I z M T E x O D I y M T k 1 M y B x d W F u d G l 0 Y X R p d m U g U 3 R 1 Z G l l b i B D T 0 M v R X J z Z X R 6 d G V y I F d l c n Q 0 N i 5 7 M T k g T W V h c 3 V y Z W 1 l b n Q g S W 5 z d H J 1 b W V u d C 8 g d m F y a W F i b G U g b 2 Y g a W 5 0 Z X J l c 3 Q s M T M 1 f S Z x d W 9 0 O y w m c X V v d D t T Z W N 0 a W 9 u M S 9 y Z X Z p Z X d f M j A x M D A z X z I w M j M x M T E 4 M j I x O T U z I H F 1 Y W 5 0 a X R h d G l 2 Z S B T d H V k a W V u I E N P Q y 9 F c n N l d H p 0 Z X I g V 2 V y d D I 3 L n s x O S B D T 0 M g Z G V z d G l u Y X R p b 2 4 s M T M 2 f S Z x d W 9 0 O y w m c X V v d D t T Z W N 0 a W 9 u M S 9 y Z X Z p Z X d f M j A x M D A z X z I w M j M x M T E 4 M j I x O T U z I H F 1 Y W 5 0 a X R h d G l 2 Z S B T d H V k a W V u I E N P Q y 9 F c n N l d H p 0 Z X I g V 2 V y d D I 3 L n s x O S B R d W F u d G l 0 Y X R p d m U g d m F s d W U g a W 5 k a W N h d G l u Z y B w c m V k a W N 0 a X Z l I H N 0 c m V u Z 3 R o I C h P U i w g U l I p L D E z N 3 0 m c X V v d D s s J n F 1 b 3 Q 7 U 2 V j d G l v b j E v c m V 2 a W V 3 X z I w M T A w M 1 8 y M D I z M T E x O D I y M T k 1 M y B x d W F u d G l 0 Y X R p d m U g U 3 R 1 Z G l l b i B D T 0 M v R X J z Z X R 6 d G V y I F d l c n Q 3 M S 5 7 M T k g c C 1 2 Y W x 1 Z S A o a W Y g b m 9 0 I G F 2 Y W l s Y W J s Z T o g I E N J K S w x M z h 9 J n F 1 b 3 Q 7 L C Z x d W 9 0 O 1 N l Y 3 R p b 2 4 x L 3 J l d m l l d 1 8 y M D E w M D N f M j A y M z E x M T g y M j E 5 N T M g c X V h b n R p d G F 0 a X Z l I F N 0 d W R p Z W 4 g Q 0 9 D L 0 V y c 2 V 0 e n R l c i B X Z X J 0 M j c u e z E 5 I E N v b W 1 l b n Q s M T M 5 f S Z x d W 9 0 O y w m c X V v d D t T Z W N 0 a W 9 u M S 9 y Z X Z p Z X d f M j A x M D A z X z I w M j M x M T E 4 M j I x O T U z I H F 1 Y W 5 0 a X R h d G l 2 Z S B T d H V k a W V u I E N P Q y 9 F c n N l d H p 0 Z X I g V 2 V y d D I 3 L n s y M C B Q c m V k a W N 0 b 3 I o c y k g K E R v b W F p b i k s M T Q w f S Z x d W 9 0 O y w m c X V v d D t T Z W N 0 a W 9 u M S 9 y Z X Z p Z X d f M j A x M D A z X z I w M j M x M T E 4 M j I x O T U z I H F 1 Y W 5 0 a X R h d G l 2 Z S B T d H V k a W V u I E N P Q y 9 F c n N l d H p 0 Z X I g V 2 V y d D Q 3 L n s y M C B N Z W F z d X J l b W V u d C B J b n N 0 c n V t Z W 5 0 L y B 2 Y X J p Y W J s Z S B v Z i B p b n R l c m V z d C w x N D F 9 J n F 1 b 3 Q 7 L C Z x d W 9 0 O 1 N l Y 3 R p b 2 4 x L 3 J l d m l l d 1 8 y M D E w M D N f M j A y M z E x M T g y M j E 5 N T M g c X V h b n R p d G F 0 a X Z l I F N 0 d W R p Z W 4 g Q 0 9 D L 0 V y c 2 V 0 e n R l c i B X Z X J 0 M j c u e z I w I E N P Q y B k Z X N 0 a W 5 h d G l v b i w x N D J 9 J n F 1 b 3 Q 7 L C Z x d W 9 0 O 1 N l Y 3 R p b 2 4 x L 3 J l d m l l d 1 8 y M D E w M D N f M j A y M z E x M T g y M j E 5 N T M g c X V h b n R p d G F 0 a X Z l I F N 0 d W R p Z W 4 g Q 0 9 D L 0 V y c 2 V 0 e n R l c i B X Z X J 0 M j c u e z I w I F F 1 Y W 5 0 a X R h d G l 2 Z S B 2 Y W x 1 Z S B p b m R p Y 2 F 0 a W 5 n I H B y Z W R p Y 3 R p d m U g c 3 R y Z W 5 n d G g g K E 9 S L C B S U i k s M T Q z f S Z x d W 9 0 O y w m c X V v d D t T Z W N 0 a W 9 u M S 9 y Z X Z p Z X d f M j A x M D A z X z I w M j M x M T E 4 M j I x O T U z I H F 1 Y W 5 0 a X R h d G l 2 Z S B T d H V k a W V u I E N P Q y 9 F c n N l d H p 0 Z X I g V 2 V y d D c y L n s y M C B w L X Z h b H V l I C h p Z i B u b 3 Q g Y X Z h a W x h Y m x l O i A g Q 0 k p L D E 0 N H 0 m c X V v d D s s J n F 1 b 3 Q 7 U 2 V j d G l v b j E v c m V 2 a W V 3 X z I w M T A w M 1 8 y M D I z M T E x O D I y M T k 1 M y B x d W F u d G l 0 Y X R p d m U g U 3 R 1 Z G l l b i B D T 0 M v R X J z Z X R 6 d G V y I F d l c n Q y N y 5 7 M j A g Q 2 9 t b W V u d C w x N D V 9 J n F 1 b 3 Q 7 L C Z x d W 9 0 O 1 N l Y 3 R p b 2 4 x L 3 J l d m l l d 1 8 y M D E w M D N f M j A y M z E x M T g y M j E 5 N T M g c X V h b n R p d G F 0 a X Z l I F N 0 d W R p Z W 4 g Q 0 9 D L 0 V y c 2 V 0 e n R l c i B X Z X J 0 M j c u e z I x I F B y Z W R p Y 3 R v c i h z K S A o R G 9 t Y W l u K S w x N D Z 9 J n F 1 b 3 Q 7 L C Z x d W 9 0 O 1 N l Y 3 R p b 2 4 x L 3 J l d m l l d 1 8 y M D E w M D N f M j A y M z E x M T g y M j E 5 N T M g c X V h b n R p d G F 0 a X Z l I F N 0 d W R p Z W 4 g Q 0 9 D L 0 V y c 2 V 0 e n R l c i B X Z X J 0 N D g u e z I x I E 1 l Y X N 1 c m V t Z W 5 0 I E l u c 3 R y d W 1 l b n Q v I H Z h c m l h Y m x l I G 9 m I G l u d G V y Z X N 0 L D E 0 N 3 0 m c X V v d D s s J n F 1 b 3 Q 7 U 2 V j d G l v b j E v c m V 2 a W V 3 X z I w M T A w M 1 8 y M D I z M T E x O D I y M T k 1 M y B x d W F u d G l 0 Y X R p d m U g U 3 R 1 Z G l l b i B D T 0 M v R X J z Z X R 6 d G V y I F d l c n Q y N y 5 7 M j E g Q 0 9 D I G R l c 3 R p b m F 0 a W 9 u L D E 0 O H 0 m c X V v d D s s J n F 1 b 3 Q 7 U 2 V j d G l v b j E v c m V 2 a W V 3 X z I w M T A w M 1 8 y M D I z M T E x O D I y M T k 1 M y B x d W F u d G l 0 Y X R p d m U g U 3 R 1 Z G l l b i B D T 0 M v R X J z Z X R 6 d G V y I F d l c n Q y N y 5 7 M j E g U X V h b n R p d G F 0 a X Z l I H Z h b H V l I G l u Z G l j Y X R p b m c g c H J l Z G l j d G l 2 Z S B z d H J l b m d 0 a C A o T 1 I s I F J S K S w x N D l 9 J n F 1 b 3 Q 7 L C Z x d W 9 0 O 1 N l Y 3 R p b 2 4 x L 3 J l d m l l d 1 8 y M D E w M D N f M j A y M z E x M T g y M j E 5 N T M g c X V h b n R p d G F 0 a X Z l I F N 0 d W R p Z W 4 g Q 0 9 D L 0 V y c 2 V 0 e n R l c i B X Z X J 0 N z M u e z I x I H A t d m F s d W U g K G l m I G 5 v d C B h d m F p b G F i b G U 6 I C B D S S k s M T U w f S Z x d W 9 0 O y w m c X V v d D t T Z W N 0 a W 9 u M S 9 y Z X Z p Z X d f M j A x M D A z X z I w M j M x M T E 4 M j I x O T U z I H F 1 Y W 5 0 a X R h d G l 2 Z S B T d H V k a W V u I E N P Q y 9 F c n N l d H p 0 Z X I g V 2 V y d D I 3 L n s y M S B D b 2 1 t Z W 5 0 L D E 1 M X 0 m c X V v d D s s J n F 1 b 3 Q 7 U 2 V j d G l v b j E v c m V 2 a W V 3 X z I w M T A w M 1 8 y M D I z M T E x O D I y M T k 1 M y B x d W F u d G l 0 Y X R p d m U g U 3 R 1 Z G l l b i B D T 0 M v R X J z Z X R 6 d G V y I F d l c n Q y N y 5 7 M j I g U H J l Z G l j d G 9 y K H M p I C h E b 2 1 h a W 4 p L D E 1 M n 0 m c X V v d D s s J n F 1 b 3 Q 7 U 2 V j d G l v b j E v c m V 2 a W V 3 X z I w M T A w M 1 8 y M D I z M T E x O D I y M T k 1 M y B x d W F u d G l 0 Y X R p d m U g U 3 R 1 Z G l l b i B D T 0 M v R X J z Z X R 6 d G V y I F d l c n Q 0 O S 5 7 M j I g T W V h c 3 V y Z W 1 l b n Q g S W 5 z d H J 1 b W V u d C 8 g d m F y a W F i b G U g b 2 Y g a W 5 0 Z X J l c 3 Q s M T U z f S Z x d W 9 0 O y w m c X V v d D t T Z W N 0 a W 9 u M S 9 y Z X Z p Z X d f M j A x M D A z X z I w M j M x M T E 4 M j I x O T U z I H F 1 Y W 5 0 a X R h d G l 2 Z S B T d H V k a W V u I E N P Q y 9 F c n N l d H p 0 Z X I g V 2 V y d D I 3 L n s y M i B D T 0 M g Z G V z d G l u Y X R p b 2 4 s M T U 0 f S Z x d W 9 0 O y w m c X V v d D t T Z W N 0 a W 9 u M S 9 y Z X Z p Z X d f M j A x M D A z X z I w M j M x M T E 4 M j I x O T U z I H F 1 Y W 5 0 a X R h d G l 2 Z S B T d H V k a W V u I E N P Q y 9 F c n N l d H p 0 Z X I g V 2 V y d D I 3 L n s y M i B R d W F u d G l 0 Y X R p d m U g d m F s d W U g a W 5 k a W N h d G l u Z y B w c m V k a W N 0 a X Z l I H N 0 c m V u Z 3 R o I C h P U i w g U l I p L D E 1 N X 0 m c X V v d D s s J n F 1 b 3 Q 7 U 2 V j d G l v b j E v c m V 2 a W V 3 X z I w M T A w M 1 8 y M D I z M T E x O D I y M T k 1 M y B x d W F u d G l 0 Y X R p d m U g U 3 R 1 Z G l l b i B D T 0 M v R X J z Z X R 6 d G V y I F d l c n Q 3 N C 5 7 M j I g c C 1 2 Y W x 1 Z S A o a W Y g b m 9 0 I G F 2 Y W l s Y W J s Z T o g I E N J K S w x N T Z 9 J n F 1 b 3 Q 7 L C Z x d W 9 0 O 1 N l Y 3 R p b 2 4 x L 3 J l d m l l d 1 8 y M D E w M D N f M j A y M z E x M T g y M j E 5 N T M g c X V h b n R p d G F 0 a X Z l I F N 0 d W R p Z W 4 g Q 0 9 D L 0 V y c 2 V 0 e n R l c i B X Z X J 0 M j c u e z I y I E N v b W 1 l b n Q s M T U 3 f S Z x d W 9 0 O y w m c X V v d D t T Z W N 0 a W 9 u M S 9 y Z X Z p Z X d f M j A x M D A z X z I w M j M x M T E 4 M j I x O T U z I H F 1 Y W 5 0 a X R h d G l 2 Z S B T d H V k a W V u I E N P Q y 9 F c n N l d H p 0 Z X I g V 2 V y d D I 3 L n s y M y B Q c m V k a W N 0 b 3 I o c y k g K E R v b W F p b i k s M T U 4 f S Z x d W 9 0 O y w m c X V v d D t T Z W N 0 a W 9 u M S 9 y Z X Z p Z X d f M j A x M D A z X z I w M j M x M T E 4 M j I x O T U z I H F 1 Y W 5 0 a X R h d G l 2 Z S B T d H V k a W V u I E N P Q y 9 F c n N l d H p 0 Z X I g V 2 V y d D U w L n s y M y B N Z W F z d X J l b W V u d C B J b n N 0 c n V t Z W 5 0 L y B 2 Y X J p Y W J s Z S B v Z i B p b n R l c m V z d C w x N T l 9 J n F 1 b 3 Q 7 L C Z x d W 9 0 O 1 N l Y 3 R p b 2 4 x L 3 J l d m l l d 1 8 y M D E w M D N f M j A y M z E x M T g y M j E 5 N T M g c X V h b n R p d G F 0 a X Z l I F N 0 d W R p Z W 4 g Q 0 9 D L 0 V y c 2 V 0 e n R l c i B X Z X J 0 M j c u e z I z I E N P Q y B k Z X N 0 a W 5 h d G l v b i w x N j B 9 J n F 1 b 3 Q 7 L C Z x d W 9 0 O 1 N l Y 3 R p b 2 4 x L 3 J l d m l l d 1 8 y M D E w M D N f M j A y M z E x M T g y M j E 5 N T M g c X V h b n R p d G F 0 a X Z l I F N 0 d W R p Z W 4 g Q 0 9 D L 0 V y c 2 V 0 e n R l c i B X Z X J 0 M j c u e z I z I F F 1 Y W 5 0 a X R h d G l 2 Z S B 2 Y W x 1 Z S B p b m R p Y 2 F 0 a W 5 n I H B y Z W R p Y 3 R p d m U g c 3 R y Z W 5 n d G g g K E 9 S L C B S U i k s M T Y x f S Z x d W 9 0 O y w m c X V v d D t T Z W N 0 a W 9 u M S 9 y Z X Z p Z X d f M j A x M D A z X z I w M j M x M T E 4 M j I x O T U z I H F 1 Y W 5 0 a X R h d G l 2 Z S B T d H V k a W V u I E N P Q y 9 F c n N l d H p 0 Z X I g V 2 V y d D c 1 L n s y M y B w L X Z h b H V l I C h p Z i B u b 3 Q g Y X Z h a W x h Y m x l O i A g Q 0 k p L D E 2 M n 0 m c X V v d D s s J n F 1 b 3 Q 7 U 2 V j d G l v b j E v c m V 2 a W V 3 X z I w M T A w M 1 8 y M D I z M T E x O D I y M T k 1 M y B x d W F u d G l 0 Y X R p d m U g U 3 R 1 Z G l l b i B D T 0 M v R X J z Z X R 6 d G V y I F d l c n Q y N y 5 7 M j M g Q 2 9 t b W V u d C w x N j N 9 J n F 1 b 3 Q 7 L C Z x d W 9 0 O 1 N l Y 3 R p b 2 4 x L 3 J l d m l l d 1 8 y M D E w M D N f M j A y M z E x M T g y M j E 5 N T M g c X V h b n R p d G F 0 a X Z l I F N 0 d W R p Z W 4 g Q 0 9 D L 0 V y c 2 V 0 e n R l c i B X Z X J 0 M j c u e z I 0 I F B y Z W R p Y 3 R v c i h z K S A o R G 9 t Y W l u K S w x N j R 9 J n F 1 b 3 Q 7 L C Z x d W 9 0 O 1 N l Y 3 R p b 2 4 x L 3 J l d m l l d 1 8 y M D E w M D N f M j A y M z E x M T g y M j E 5 N T M g c X V h b n R p d G F 0 a X Z l I F N 0 d W R p Z W 4 g Q 0 9 D L 0 V y c 2 V 0 e n R l c i B X Z X J 0 N T E u e z I 0 I E 1 l Y X N 1 c m V t Z W 5 0 I E l u c 3 R y d W 1 l b n Q v I H Z h c m l h Y m x l I G 9 m I G l u d G V y Z X N 0 L D E 2 N X 0 m c X V v d D s s J n F 1 b 3 Q 7 U 2 V j d G l v b j E v c m V 2 a W V 3 X z I w M T A w M 1 8 y M D I z M T E x O D I y M T k 1 M y B x d W F u d G l 0 Y X R p d m U g U 3 R 1 Z G l l b i B D T 0 M v R X J z Z X R 6 d G V y I F d l c n Q y N y 5 7 M j Q g Q 0 9 D I G R l c 3 R p b m F 0 a W 9 u L D E 2 N n 0 m c X V v d D s s J n F 1 b 3 Q 7 U 2 V j d G l v b j E v c m V 2 a W V 3 X z I w M T A w M 1 8 y M D I z M T E x O D I y M T k 1 M y B x d W F u d G l 0 Y X R p d m U g U 3 R 1 Z G l l b i B D T 0 M v R X J z Z X R 6 d G V y I F d l c n Q y N y 5 7 M j Q g U X V h b n R p d G F 0 a X Z l I H Z h b H V l I G l u Z G l j Y X R p b m c g c H J l Z G l j d G l 2 Z S B z d H J l b m d 0 a C A o T 1 I s I F J S K S w x N j d 9 J n F 1 b 3 Q 7 L C Z x d W 9 0 O 1 N l Y 3 R p b 2 4 x L 3 J l d m l l d 1 8 y M D E w M D N f M j A y M z E x M T g y M j E 5 N T M g c X V h b n R p d G F 0 a X Z l I F N 0 d W R p Z W 4 g Q 0 9 D L 0 V y c 2 V 0 e n R l c i B X Z X J 0 N z Y u e z I 0 I H A t d m F s d W U g K G l m I G 5 v d C B h d m F p b G F i b G U 6 I C B D S S k s M T Y 4 f S Z x d W 9 0 O y w m c X V v d D t T Z W N 0 a W 9 u M S 9 y Z X Z p Z X d f M j A x M D A z X z I w M j M x M T E 4 M j I x O T U z I H F 1 Y W 5 0 a X R h d G l 2 Z S B T d H V k a W V u I E N P Q y 9 F c n N l d H p 0 Z X I g V 2 V y d D I 3 L n s y N C B D b 2 1 t Z W 5 0 L D E 2 O X 0 m c X V v d D s s J n F 1 b 3 Q 7 U 2 V j d G l v b j E v c m V 2 a W V 3 X z I w M T A w M 1 8 y M D I z M T E x O D I y M T k 1 M y B x d W F u d G l 0 Y X R p d m U g U 3 R 1 Z G l l b i B D T 0 M v R X J z Z X R 6 d G V y I F d l c n Q y N y 5 7 M j U g U H J l Z G l j d G 9 y K H M p I C h E b 2 1 h a W 4 p L D E 3 M H 0 m c X V v d D s s J n F 1 b 3 Q 7 U 2 V j d G l v b j E v c m V 2 a W V 3 X z I w M T A w M 1 8 y M D I z M T E x O D I y M T k 1 M y B x d W F u d G l 0 Y X R p d m U g U 3 R 1 Z G l l b i B D T 0 M v R X J z Z X R 6 d G V y I F d l c n Q 1 M i 5 7 M j U g T W V h c 3 V y Z W 1 l b n Q g S W 5 z d H J 1 b W V u d C 8 g d m F y a W F i b G U g b 2 Y g a W 5 0 Z X J l c 3 Q s M T c x f S Z x d W 9 0 O y w m c X V v d D t T Z W N 0 a W 9 u M S 9 y Z X Z p Z X d f M j A x M D A z X z I w M j M x M T E 4 M j I x O T U z I H F 1 Y W 5 0 a X R h d G l 2 Z S B T d H V k a W V u I E N P Q y 9 F c n N l d H p 0 Z X I g V 2 V y d D I 3 L n s y N S B D T 0 M g Z G V z d G l u Y X R p b 2 4 s M T c y f S Z x d W 9 0 O y w m c X V v d D t T Z W N 0 a W 9 u M S 9 y Z X Z p Z X d f M j A x M D A z X z I w M j M x M T E 4 M j I x O T U z I H F 1 Y W 5 0 a X R h d G l 2 Z S B T d H V k a W V u I E N P Q y 9 F c n N l d H p 0 Z X I g V 2 V y d D I 3 L n s y N S B R d W F u d G l 0 Y X R p d m U g d m F s d W U g a W 5 k a W N h d G l u Z y B w c m V k a W N 0 a X Z l I H N 0 c m V u Z 3 R o I C h P U i w g U l I p L D E 3 M 3 0 m c X V v d D s s J n F 1 b 3 Q 7 U 2 V j d G l v b j E v c m V 2 a W V 3 X z I w M T A w M 1 8 y M D I z M T E x O D I y M T k 1 M y B x d W F u d G l 0 Y X R p d m U g U 3 R 1 Z G l l b i B D T 0 M v R X J z Z X R 6 d G V y I F d l c n Q 3 N y 5 7 M j U g c C 1 2 Y W x 1 Z S A o a W Y g b m 9 0 I G F 2 Y W l s Y W J s Z T o g I E N J K S w x N z R 9 J n F 1 b 3 Q 7 L C Z x d W 9 0 O 1 N l Y 3 R p b 2 4 x L 3 J l d m l l d 1 8 y M D E w M D N f M j A y M z E x M T g y M j E 5 N T M g c X V h b n R p d G F 0 a X Z l I F N 0 d W R p Z W 4 g Q 0 9 D L 0 V y c 2 V 0 e n R l c i B X Z X J 0 M j c u e z I 1 I E N v b W 1 l b n Q s M T c 1 f S Z x d W 9 0 O 1 0 s J n F 1 b 3 Q 7 Q 2 9 s d W 1 u Q 2 9 1 b n Q m c X V v d D s 6 M T c 2 L C Z x d W 9 0 O 0 t l e U N v b H V t b k 5 h b W V z J n F 1 b 3 Q 7 O l t d L C Z x d W 9 0 O 0 N v b H V t b k l k Z W 5 0 a X R p Z X M m c X V v d D s 6 W y Z x d W 9 0 O 1 N l Y 3 R p b 2 4 x L 3 J l d m l l d 1 8 y M D E w M D N f M j A y M z E x M T g y M j E 5 N T M g c X V h b n R p d G F 0 a X Z l I F N 0 d W R p Z W 4 g Q 0 9 D L 0 V y c 2 V 0 e n R l c i B X Z X J 0 M j c u e 0 N v d m l k Z W 5 j Z S A j L D B 9 J n F 1 b 3 Q 7 L C Z x d W 9 0 O 1 N l Y 3 R p b 2 4 x L 3 J l d m l l d 1 8 y M D E w M D N f M j A y M z E x M T g y M j E 5 N T M g c X V h b n R p d G F 0 a X Z l I F N 0 d W R p Z W 4 g Q 0 9 D L 0 V y c 2 V 0 e n R l c i B X Z X J 0 M j c u e 1 N 0 d W R 5 I E l E L D F 9 J n F 1 b 3 Q 7 L C Z x d W 9 0 O 1 N l Y 3 R p b 2 4 x L 3 J l d m l l d 1 8 y M D E w M D N f M j A y M z E x M T g y M j E 5 N T M g c X V h b n R p d G F 0 a X Z l I F N 0 d W R p Z W 4 g Q 0 9 D L 0 V y c 2 V 0 e n R l c i B X Z X J 0 M j c u e 1 R p d G x l L D J 9 J n F 1 b 3 Q 7 L C Z x d W 9 0 O 1 N l Y 3 R p b 2 4 x L 3 J l d m l l d 1 8 y M D E w M D N f M j A y M z E x M T g y M j E 5 N T M g c X V h b n R p d G F 0 a X Z l I F N 0 d W R p Z W 4 g Q 0 9 D L 0 V y c 2 V 0 e n R l c i B X Z X J 0 M j c u e 1 J l d m l l d 2 V y I E 5 h b W U s M 3 0 m c X V v d D s s J n F 1 b 3 Q 7 U 2 V j d G l v b j E v c m V 2 a W V 3 X z I w M T A w M 1 8 y M D I z M T E x O D I y M T k 1 M y B x d W F u d G l 0 Y X R p d m U g U 3 R 1 Z G l l b i B D T 0 M v R X J z Z X R 6 d G V y I F d l c n Q y N y 5 7 M S 4 x I F R p d G x l L D R 9 J n F 1 b 3 Q 7 L C Z x d W 9 0 O 1 N l Y 3 R p b 2 4 x L 3 J l d m l l d 1 8 y M D E w M D N f M j A y M z E x M T g y M j E 5 N T M g c X V h b n R p d G F 0 a X Z l I F N 0 d W R p Z W 4 g Q 0 9 D L 0 V y c 2 V 0 e n R l c i B X Z X J 0 M j c u e z E u M i B Q d W J s a W N h d G l v b i B 5 Z W F y L D V 9 J n F 1 b 3 Q 7 L C Z x d W 9 0 O 1 N l Y 3 R p b 2 4 x L 3 J l d m l l d 1 8 y M D E w M D N f M j A y M z E x M T g y M j E 5 N T M g c X V h b n R p d G F 0 a X Z l I F N 0 d W R p Z W 4 g Q 0 9 D L 0 V y c 2 V 0 e n R l c i B X Z X J 0 M j c u e z E u M y B O Y W 1 l I G 9 m I G Z p c n N 0 I G F 1 d G h v c i w 2 f S Z x d W 9 0 O y w m c X V v d D t T Z W N 0 a W 9 u M S 9 y Z X Z p Z X d f M j A x M D A z X z I w M j M x M T E 4 M j I x O T U z I H F 1 Y W 5 0 a X R h d G l 2 Z S B T d H V k a W V u I E N P Q y 9 F c n N l d H p 0 Z X I g V 2 V y d D I 3 L n s x L j Q g K E l u d G V y K W 5 h d G l v b m F s a X R 5 L D d 9 J n F 1 b 3 Q 7 L C Z x d W 9 0 O 1 N l Y 3 R p b 2 4 x L 3 J l d m l l d 1 8 y M D E w M D N f M j A y M z E x M T g y M j E 5 N T M g c X V h b n R p d G F 0 a X Z l I F N 0 d W R p Z W 4 g Q 0 9 D L 0 V y c 2 V 0 e n R l c i B X Z X J 0 M j c u e z E u N S B D b 3 V u d H J 5 I G 9 m I H N 0 d W R 5 I G x l Y W Q s O H 0 m c X V v d D s s J n F 1 b 3 Q 7 U 2 V j d G l v b j E v c m V 2 a W V 3 X z I w M T A w M 1 8 y M D I z M T E x O D I y M T k 1 M y B x d W F u d G l 0 Y X R p d m U g U 3 R 1 Z G l l b i B D T 0 M v R X J z Z X R 6 d G V y I F d l c n Q y N y 5 7 M S 4 2 I E 9 0 a G V y I H B h c n R p Y 2 l w Y X R p b m c g Y 2 9 1 b n R y a W V z I C h p Z i B y Z W x l d m F u d C k s O X 0 m c X V v d D s s J n F 1 b 3 Q 7 U 2 V j d G l v b j E v c m V 2 a W V 3 X z I w M T A w M 1 8 y M D I z M T E x O D I y M T k 1 M y B x d W F u d G l 0 Y X R p d m U g U 3 R 1 Z G l l b i B D T 0 M v R X J z Z X R 6 d G V y I F d l c n Q y N y 5 7 M i 4 x I F N 0 d W R 5 I G R l c 2 l n b i w x M H 0 m c X V v d D s s J n F 1 b 3 Q 7 U 2 V j d G l v b j E v c m V 2 a W V 3 X z I w M T A w M 1 8 y M D I z M T E x O D I y M T k 1 M y B x d W F u d G l 0 Y X R p d m U g U 3 R 1 Z G l l b i B D T 0 M v R X J z Z X R 6 d G V y I F d l c n Q y N y 5 7 M i 4 y I E N s a W 5 p Y 2 F s I G R l c G F y d G 1 l b n R z L D E x f S Z x d W 9 0 O y w m c X V v d D t T Z W N 0 a W 9 u M S 9 y Z X Z p Z X d f M j A x M D A z X z I w M j M x M T E 4 M j I x O T U z I H F 1 Y W 5 0 a X R h d G l 2 Z S B T d H V k a W V u I E N P Q y 9 F c n N l d H p 0 Z X I g V 2 V y d D I 3 L n s y L j M g R m 9 s b G 9 3 L V V w L D E y f S Z x d W 9 0 O y w m c X V v d D t T Z W N 0 a W 9 u M S 9 y Z X Z p Z X d f M j A x M D A z X z I w M j M x M T E 4 M j I x O T U z I H F 1 Y W 5 0 a X R h d G l 2 Z S B T d H V k a W V u I E N P Q y 9 F c n N l d H p 0 Z X I g V 2 V y d D I 3 L n s z L j E g V G 9 0 Y W w g b n V t Y m V y I G 9 m I H B h c n R p Y 2 l w Y W 5 0 c y w x M 3 0 m c X V v d D s s J n F 1 b 3 Q 7 U 2 V j d G l v b j E v c m V 2 a W V 3 X z I w M T A w M 1 8 y M D I z M T E x O D I y M T k 1 M y B x d W F u d G l 0 Y X R p d m U g U 3 R 1 Z G l l b i B D T 0 M v R X J z Z X R 6 d G V y I F d l c n Q y N y 5 7 M y 4 y I E 1 l Y W 4 g Y W d l I G 9 m I H B h c n R p Y 2 l w Y W 5 0 c y w x N H 0 m c X V v d D s s J n F 1 b 3 Q 7 U 2 V j d G l v b j E v c m V 2 a W V 3 X z I w M T A w M 1 8 y M D I z M T E x O D I y M T k 1 M y B x d W F u d G l 0 Y X R p d m U g U 3 R 1 Z G l l b i B D T 0 M v R X J z Z X R 6 d G V y I F d l c n Q y N y 5 7 M y 4 z I F N 0 Y W 5 k Y X J k I G R l d m l h d G l v b i B h Z 2 U s M T V 9 J n F 1 b 3 Q 7 L C Z x d W 9 0 O 1 N l Y 3 R p b 2 4 x L 3 J l d m l l d 1 8 y M D E w M D N f M j A y M z E x M T g y M j E 5 N T M g c X V h b n R p d G F 0 a X Z l I F N 0 d W R p Z W 4 g Q 0 9 D L 0 V y c 2 V 0 e n R l c i B X Z X J 0 M j c u e z M u N C B J Z i B u b y B t Z W F u I G F n Z S B y Z X B v c n R l Z C B l b n R l c i B h b H R l c m 5 h d G l 2 Z S B o Z X J l L D E 2 f S Z x d W 9 0 O y w m c X V v d D t T Z W N 0 a W 9 u M S 9 y Z X Z p Z X d f M j A x M D A z X z I w M j M x M T E 4 M j I x O T U z I H F 1 Y W 5 0 a X R h d G l 2 Z S B T d H V k a W V u I E N P Q y 9 F c n N l d H p 0 Z X I g V 2 V y d D I 3 L n s z L j U g U 3 B l Y 2 l m a W M g Z G l z Z W F z Z S 9 j b 2 1 v c m J p Z G l 0 e S w x N 3 0 m c X V v d D s s J n F 1 b 3 Q 7 U 2 V j d G l v b j E v c m V 2 a W V 3 X z I w M T A w M 1 8 y M D I z M T E x O D I y M T k 1 M y B x d W F u d G l 0 Y X R p d m U g U 3 R 1 Z G l l b i B D T 0 M v R X J z Z X R 6 d G V y I F d l c n Q y N y 5 7 N C 4 x I F R o Z W 1 l I G 9 m I E N P Q y w x O H 0 m c X V v d D s s J n F 1 b 3 Q 7 U 2 V j d G l v b j E v c m V 2 a W V 3 X z I w M T A w M 1 8 y M D I z M T E x O D I y M T k 1 M y B x d W F u d G l 0 Y X R p d m U g U 3 R 1 Z G l l b i B D T 0 M v R X J z Z X R 6 d G V y I F d l c n Q y N y 5 7 N C 4 y I E N P Q y B k Z X N 0 a W 5 h d G l v b n M g c 3 R 1 Z G l l Z C w x O X 0 m c X V v d D s s J n F 1 b 3 Q 7 U 2 V j d G l v b j E v c m V 2 a W V 3 X z I w M T A w M 1 8 y M D I z M T E x O D I y M T k 1 M y B x d W F u d G l 0 Y X R p d m U g U 3 R 1 Z G l l b i B D T 0 M v R X J z Z X R 6 d G V y I F d l c n Q y N y 5 7 N C 4 z I E N v b X B v c 2 l 0 Z S B l b m R w b 2 l u d D o g R G l m Z m V y Z W 5 0 I H N l d H R p b m d z I G N v b W J p b m V k I G l u I G 9 u Z S B v d X R j b 2 1 l L D I w f S Z x d W 9 0 O y w m c X V v d D t T Z W N 0 a W 9 u M S 9 y Z X Z p Z X d f M j A x M D A z X z I w M j M x M T E 4 M j I x O T U z I H F 1 Y W 5 0 a X R h d G l 2 Z S B T d H V k a W V u I E N P Q y 9 F c n N l d H p 0 Z X I g V 2 V y d D I 3 L n s 0 L j Q g U m V m Z X J l b m N l I G d y b 3 V w L D I x f S Z x d W 9 0 O y w m c X V v d D t T Z W N 0 a W 9 u M S 9 y Z X Z p Z X d f M j A x M D A z X z I w M j M x M T E 4 M j I x O T U z I H F 1 Y W 5 0 a X R h d G l 2 Z S B T d H V k a W V u I E N P Q y 9 F c n N l d H p 0 Z X I g V 2 V y d D I 3 L n s 1 L j E g U m V z d W x 0 K H M p I G 9 m I G l u d G V y Z X N 0 L D I y f S Z x d W 9 0 O y w m c X V v d D t T Z W N 0 a W 9 u M S 9 y Z X Z p Z X d f M j A x M D A z X z I w M j M x M T E 4 M j I x O T U z I H F 1 Y W 5 0 a X R h d G l 2 Z S B T d H V k a W V u I E N P Q y 9 F c n N l d H p 0 Z X I g V 2 V y d D I 3 L n s 1 L j I g U 3 R h d G l z d G l j Y W w g Y W 5 h b H l z a X M s M j N 9 J n F 1 b 3 Q 7 L C Z x d W 9 0 O 1 N l Y 3 R p b 2 4 x L 3 J l d m l l d 1 8 y M D E w M D N f M j A y M z E x M T g y M j E 5 N T M g c X V h b n R p d G F 0 a X Z l I F N 0 d W R p Z W 4 g Q 0 9 D L 0 V y c 2 V 0 e n R l c i B X Z X J 0 M j c u e z U u M y B U e X B l I G 9 m I H N 0 Y X R p c 3 R p Y 2 F s I H Z h b H V l L D I 0 f S Z x d W 9 0 O y w m c X V v d D t T Z W N 0 a W 9 u M S 9 y Z X Z p Z X d f M j A x M D A z X z I w M j M x M T E 4 M j I x O T U z I H F 1 Y W 5 0 a X R h d G l 2 Z S B T d H V k a W V u I E N P Q y 9 F c n N l d H p 0 Z X I g V 2 V y d D I 3 L n s 1 L j Q g T G l z d C B v Z i B w c m V k a W N 0 b 3 J z O i w y N X 0 m c X V v d D s s J n F 1 b 3 Q 7 U 2 V j d G l v b j E v c m V 2 a W V 3 X z I w M T A w M 1 8 y M D I z M T E x O D I y M T k 1 M y B x d W F u d G l 0 Y X R p d m U g U 3 R 1 Z G l l b i B D T 0 M v R X J z Z X R 6 d G V y I F d l c n Q y N y 5 7 M S B Q c m V k a W N 0 b 3 I o c y k g K E R v b W F p b i k s M j Z 9 J n F 1 b 3 Q 7 L C Z x d W 9 0 O 1 N l Y 3 R p b 2 4 x L 3 J l d m l l d 1 8 y M D E w M D N f M j A y M z E x M T g y M j E 5 N T M g c X V h b n R p d G F 0 a X Z l I F N 0 d W R p Z W 4 g Q 0 9 D L 0 V y c 2 V 0 e n R l c i B X Z X J 0 M j g u e z E g T W V h c 3 V y Z W 1 l b n Q g S W 5 z d H J 1 b W V u d C 8 g d m F y a W F i b G U g b 2 Y g a W 5 0 Z X J l c 3 Q s M j d 9 J n F 1 b 3 Q 7 L C Z x d W 9 0 O 1 N l Y 3 R p b 2 4 x L 3 J l d m l l d 1 8 y M D E w M D N f M j A y M z E x M T g y M j E 5 N T M g c X V h b n R p d G F 0 a X Z l I F N 0 d W R p Z W 4 g Q 0 9 D L 0 V y c 2 V 0 e n R l c i B X Z X J 0 M j c u e z E g Q 0 9 D I G R l c 3 R p b m F 0 a W 9 u L D I 4 f S Z x d W 9 0 O y w m c X V v d D t T Z W N 0 a W 9 u M S 9 y Z X Z p Z X d f M j A x M D A z X z I w M j M x M T E 4 M j I x O T U z I H F 1 Y W 5 0 a X R h d G l 2 Z S B T d H V k a W V u I E N P Q y 9 F c n N l d H p 0 Z X I g V 2 V y d D I 3 L n s x I F F 1 Y W 5 0 a X R h d G l 2 Z S B 2 Y W x 1 Z S B p b m R p Y 2 F 0 a W 5 n I H B y Z W R p Y 3 R p d m U g c 3 R y Z W 5 n d G g g K E 9 S L C B S U i k s M j l 9 J n F 1 b 3 Q 7 L C Z x d W 9 0 O 1 N l Y 3 R p b 2 4 x L 3 J l d m l l d 1 8 y M D E w M D N f M j A y M z E x M T g y M j E 5 N T M g c X V h b n R p d G F 0 a X Z l I F N 0 d W R p Z W 4 g Q 0 9 D L 0 V y c 2 V 0 e n R l c i B X Z X J 0 N T M u e z E g c C 1 2 Y W x 1 Z S A o a W Y g b m 9 0 I G F 2 Y W l s Y W J s Z T o g I E N J K S w z M H 0 m c X V v d D s s J n F 1 b 3 Q 7 U 2 V j d G l v b j E v c m V 2 a W V 3 X z I w M T A w M 1 8 y M D I z M T E x O D I y M T k 1 M y B x d W F u d G l 0 Y X R p d m U g U 3 R 1 Z G l l b i B D T 0 M v R X J z Z X R 6 d G V y I F d l c n Q y N y 5 7 M S B D b 2 1 t Z W 5 0 L D M x f S Z x d W 9 0 O y w m c X V v d D t T Z W N 0 a W 9 u M S 9 y Z X Z p Z X d f M j A x M D A z X z I w M j M x M T E 4 M j I x O T U z I H F 1 Y W 5 0 a X R h d G l 2 Z S B T d H V k a W V u I E N P Q y 9 F c n N l d H p 0 Z X I g V 2 V y d D I 3 L n s y I F B y Z W R p Y 3 R v c i h z K S A o R G 9 t Y W l u K S w z M n 0 m c X V v d D s s J n F 1 b 3 Q 7 U 2 V j d G l v b j E v c m V 2 a W V 3 X z I w M T A w M 1 8 y M D I z M T E x O D I y M T k 1 M y B x d W F u d G l 0 Y X R p d m U g U 3 R 1 Z G l l b i B D T 0 M v R X J z Z X R 6 d G V y I F d l c n Q y O S 5 7 M i B N Z W F z d X J l b W V u d C B J b n N 0 c n V t Z W 5 0 L y B 2 Y X J p Y W J s Z S B v Z i B p b n R l c m V z d C w z M 3 0 m c X V v d D s s J n F 1 b 3 Q 7 U 2 V j d G l v b j E v c m V 2 a W V 3 X z I w M T A w M 1 8 y M D I z M T E x O D I y M T k 1 M y B x d W F u d G l 0 Y X R p d m U g U 3 R 1 Z G l l b i B D T 0 M v R X J z Z X R 6 d G V y I F d l c n Q y N y 5 7 M i B D T 0 M g Z G V z d G l u Y X R p b 2 4 s M z R 9 J n F 1 b 3 Q 7 L C Z x d W 9 0 O 1 N l Y 3 R p b 2 4 x L 3 J l d m l l d 1 8 y M D E w M D N f M j A y M z E x M T g y M j E 5 N T M g c X V h b n R p d G F 0 a X Z l I F N 0 d W R p Z W 4 g Q 0 9 D L 0 V y c 2 V 0 e n R l c i B X Z X J 0 M j c u e z I g U X V h b n R p d G F 0 a X Z l I H Z h b H V l I G l u Z G l j Y X R p b m c g c H J l Z G l j d G l 2 Z S B z d H J l b m d 0 a C A o T 1 I s I F J S K S w z N X 0 m c X V v d D s s J n F 1 b 3 Q 7 U 2 V j d G l v b j E v c m V 2 a W V 3 X z I w M T A w M 1 8 y M D I z M T E x O D I y M T k 1 M y B x d W F u d G l 0 Y X R p d m U g U 3 R 1 Z G l l b i B D T 0 M v R X J z Z X R 6 d G V y I F d l c n Q 1 N C 5 7 M i B w L X Z h b H V l I C h p Z i B u b 3 Q g Y X Z h a W x h Y m x l O i A g Q 0 k p L D M 2 f S Z x d W 9 0 O y w m c X V v d D t T Z W N 0 a W 9 u M S 9 y Z X Z p Z X d f M j A x M D A z X z I w M j M x M T E 4 M j I x O T U z I H F 1 Y W 5 0 a X R h d G l 2 Z S B T d H V k a W V u I E N P Q y 9 F c n N l d H p 0 Z X I g V 2 V y d D I 3 L n s y I E N v b W 1 l b n Q s M z d 9 J n F 1 b 3 Q 7 L C Z x d W 9 0 O 1 N l Y 3 R p b 2 4 x L 3 J l d m l l d 1 8 y M D E w M D N f M j A y M z E x M T g y M j E 5 N T M g c X V h b n R p d G F 0 a X Z l I F N 0 d W R p Z W 4 g Q 0 9 D L 0 V y c 2 V 0 e n R l c i B X Z X J 0 M j c u e z M g U H J l Z G l j d G 9 y K H M p I C h E b 2 1 h a W 4 p L D M 4 f S Z x d W 9 0 O y w m c X V v d D t T Z W N 0 a W 9 u M S 9 y Z X Z p Z X d f M j A x M D A z X z I w M j M x M T E 4 M j I x O T U z I H F 1 Y W 5 0 a X R h d G l 2 Z S B T d H V k a W V u I E N P Q y 9 F c n N l d H p 0 Z X I g V 2 V y d D M w L n s z I E 1 l Y X N 1 c m V t Z W 5 0 I E l u c 3 R y d W 1 l b n Q v I H Z h c m l h Y m x l I G 9 m I G l u d G V y Z X N 0 L D M 5 f S Z x d W 9 0 O y w m c X V v d D t T Z W N 0 a W 9 u M S 9 y Z X Z p Z X d f M j A x M D A z X z I w M j M x M T E 4 M j I x O T U z I H F 1 Y W 5 0 a X R h d G l 2 Z S B T d H V k a W V u I E N P Q y 9 F c n N l d H p 0 Z X I g V 2 V y d D I 3 L n s z I E N P Q y B k Z X N 0 a W 5 h d G l v b i w 0 M H 0 m c X V v d D s s J n F 1 b 3 Q 7 U 2 V j d G l v b j E v c m V 2 a W V 3 X z I w M T A w M 1 8 y M D I z M T E x O D I y M T k 1 M y B x d W F u d G l 0 Y X R p d m U g U 3 R 1 Z G l l b i B D T 0 M v R X J z Z X R 6 d G V y I F d l c n Q y N y 5 7 M y B R d W F u d G l 0 Y X R p d m U g d m F s d W U g a W 5 k a W N h d G l u Z y B w c m V k a W N 0 a X Z l I H N 0 c m V u Z 3 R o I C h P U i w g U l I p L D Q x f S Z x d W 9 0 O y w m c X V v d D t T Z W N 0 a W 9 u M S 9 y Z X Z p Z X d f M j A x M D A z X z I w M j M x M T E 4 M j I x O T U z I H F 1 Y W 5 0 a X R h d G l 2 Z S B T d H V k a W V u I E N P Q y 9 F c n N l d H p 0 Z X I g V 2 V y d D U 1 L n s z I H A t d m F s d W U g K G l m I G 5 v d C B h d m F p b G F i b G U 6 I C B D S S k s N D J 9 J n F 1 b 3 Q 7 L C Z x d W 9 0 O 1 N l Y 3 R p b 2 4 x L 3 J l d m l l d 1 8 y M D E w M D N f M j A y M z E x M T g y M j E 5 N T M g c X V h b n R p d G F 0 a X Z l I F N 0 d W R p Z W 4 g Q 0 9 D L 0 V y c 2 V 0 e n R l c i B X Z X J 0 M j c u e z M g Q 2 9 t b W V u d C w 0 M 3 0 m c X V v d D s s J n F 1 b 3 Q 7 U 2 V j d G l v b j E v c m V 2 a W V 3 X z I w M T A w M 1 8 y M D I z M T E x O D I y M T k 1 M y B x d W F u d G l 0 Y X R p d m U g U 3 R 1 Z G l l b i B D T 0 M v R X J z Z X R 6 d G V y I F d l c n Q y N y 5 7 N C B Q c m V k a W N 0 b 3 I o c y k g K E R v b W F p b i k s N D R 9 J n F 1 b 3 Q 7 L C Z x d W 9 0 O 1 N l Y 3 R p b 2 4 x L 3 J l d m l l d 1 8 y M D E w M D N f M j A y M z E x M T g y M j E 5 N T M g c X V h b n R p d G F 0 a X Z l I F N 0 d W R p Z W 4 g Q 0 9 D L 0 V y c 2 V 0 e n R l c i B X Z X J 0 M z E u e z Q g T W V h c 3 V y Z W 1 l b n Q g S W 5 z d H J 1 b W V u d C 8 g d m F y a W F i b G U g b 2 Y g a W 5 0 Z X J l c 3 Q s N D V 9 J n F 1 b 3 Q 7 L C Z x d W 9 0 O 1 N l Y 3 R p b 2 4 x L 3 J l d m l l d 1 8 y M D E w M D N f M j A y M z E x M T g y M j E 5 N T M g c X V h b n R p d G F 0 a X Z l I F N 0 d W R p Z W 4 g Q 0 9 D L 0 V y c 2 V 0 e n R l c i B X Z X J 0 M j c u e z Q g Q 0 9 D I G R l c 3 R p b m F 0 a W 9 u L D Q 2 f S Z x d W 9 0 O y w m c X V v d D t T Z W N 0 a W 9 u M S 9 y Z X Z p Z X d f M j A x M D A z X z I w M j M x M T E 4 M j I x O T U z I H F 1 Y W 5 0 a X R h d G l 2 Z S B T d H V k a W V u I E N P Q y 9 F c n N l d H p 0 Z X I g V 2 V y d D I 3 L n s 0 I F F 1 Y W 5 0 a X R h d G l 2 Z S B 2 Y W x 1 Z S B p b m R p Y 2 F 0 a W 5 n I H B y Z W R p Y 3 R p d m U g c 3 R y Z W 5 n d G g g K E 9 S L C B S U i k s N D d 9 J n F 1 b 3 Q 7 L C Z x d W 9 0 O 1 N l Y 3 R p b 2 4 x L 3 J l d m l l d 1 8 y M D E w M D N f M j A y M z E x M T g y M j E 5 N T M g c X V h b n R p d G F 0 a X Z l I F N 0 d W R p Z W 4 g Q 0 9 D L 0 V y c 2 V 0 e n R l c i B X Z X J 0 N T Y u e z Q g c C 1 2 Y W x 1 Z S A o a W Y g b m 9 0 I G F 2 Y W l s Y W J s Z T o g I E N J K S w 0 O H 0 m c X V v d D s s J n F 1 b 3 Q 7 U 2 V j d G l v b j E v c m V 2 a W V 3 X z I w M T A w M 1 8 y M D I z M T E x O D I y M T k 1 M y B x d W F u d G l 0 Y X R p d m U g U 3 R 1 Z G l l b i B D T 0 M v R X J z Z X R 6 d G V y I F d l c n Q y N y 5 7 N C B D b 2 1 t Z W 5 0 L D Q 5 f S Z x d W 9 0 O y w m c X V v d D t T Z W N 0 a W 9 u M S 9 y Z X Z p Z X d f M j A x M D A z X z I w M j M x M T E 4 M j I x O T U z I H F 1 Y W 5 0 a X R h d G l 2 Z S B T d H V k a W V u I E N P Q y 9 F c n N l d H p 0 Z X I g V 2 V y d D I 3 L n s 1 I F B y Z W R p Y 3 R v c i h z K S A o R G 9 t Y W l u K S w 1 M H 0 m c X V v d D s s J n F 1 b 3 Q 7 U 2 V j d G l v b j E v c m V 2 a W V 3 X z I w M T A w M 1 8 y M D I z M T E x O D I y M T k 1 M y B x d W F u d G l 0 Y X R p d m U g U 3 R 1 Z G l l b i B D T 0 M v R X J z Z X R 6 d G V y I F d l c n Q z M i 5 7 N S B N Z W F z d X J l b W V u d C B J b n N 0 c n V t Z W 5 0 L y B 2 Y X J p Y W J s Z S B v Z i B p b n R l c m V z d C w 1 M X 0 m c X V v d D s s J n F 1 b 3 Q 7 U 2 V j d G l v b j E v c m V 2 a W V 3 X z I w M T A w M 1 8 y M D I z M T E x O D I y M T k 1 M y B x d W F u d G l 0 Y X R p d m U g U 3 R 1 Z G l l b i B D T 0 M v R X J z Z X R 6 d G V y I F d l c n Q y N y 5 7 N S B D T 0 M g Z G V z d G l u Y X R p b 2 4 s N T J 9 J n F 1 b 3 Q 7 L C Z x d W 9 0 O 1 N l Y 3 R p b 2 4 x L 3 J l d m l l d 1 8 y M D E w M D N f M j A y M z E x M T g y M j E 5 N T M g c X V h b n R p d G F 0 a X Z l I F N 0 d W R p Z W 4 g Q 0 9 D L 0 V y c 2 V 0 e n R l c i B X Z X J 0 M j c u e z U g U X V h b n R p d G F 0 a X Z l I H Z h b H V l I G l u Z G l j Y X R p b m c g c H J l Z G l j d G l 2 Z S B z d H J l b m d 0 a C A o T 1 I s I F J S K S w 1 M 3 0 m c X V v d D s s J n F 1 b 3 Q 7 U 2 V j d G l v b j E v c m V 2 a W V 3 X z I w M T A w M 1 8 y M D I z M T E x O D I y M T k 1 M y B x d W F u d G l 0 Y X R p d m U g U 3 R 1 Z G l l b i B D T 0 M v R X J z Z X R 6 d G V y I F d l c n Q 1 N y 5 7 N S B w L X Z h b H V l I C h p Z i B u b 3 Q g Y X Z h a W x h Y m x l O i A g Q 0 k p L D U 0 f S Z x d W 9 0 O y w m c X V v d D t T Z W N 0 a W 9 u M S 9 y Z X Z p Z X d f M j A x M D A z X z I w M j M x M T E 4 M j I x O T U z I H F 1 Y W 5 0 a X R h d G l 2 Z S B T d H V k a W V u I E N P Q y 9 F c n N l d H p 0 Z X I g V 2 V y d D I 3 L n s 1 I E N v b W 1 l b n Q s N T V 9 J n F 1 b 3 Q 7 L C Z x d W 9 0 O 1 N l Y 3 R p b 2 4 x L 3 J l d m l l d 1 8 y M D E w M D N f M j A y M z E x M T g y M j E 5 N T M g c X V h b n R p d G F 0 a X Z l I F N 0 d W R p Z W 4 g Q 0 9 D L 0 V y c 2 V 0 e n R l c i B X Z X J 0 M j c u e z Y g U H J l Z G l j d G 9 y K H M p I C h E b 2 1 h a W 4 p L D U 2 f S Z x d W 9 0 O y w m c X V v d D t T Z W N 0 a W 9 u M S 9 y Z X Z p Z X d f M j A x M D A z X z I w M j M x M T E 4 M j I x O T U z I H F 1 Y W 5 0 a X R h d G l 2 Z S B T d H V k a W V u I E N P Q y 9 F c n N l d H p 0 Z X I g V 2 V y d D M z L n s 2 I E 1 l Y X N 1 c m V t Z W 5 0 I E l u c 3 R y d W 1 l b n Q v I H Z h c m l h Y m x l I G 9 m I G l u d G V y Z X N 0 L D U 3 f S Z x d W 9 0 O y w m c X V v d D t T Z W N 0 a W 9 u M S 9 y Z X Z p Z X d f M j A x M D A z X z I w M j M x M T E 4 M j I x O T U z I H F 1 Y W 5 0 a X R h d G l 2 Z S B T d H V k a W V u I E N P Q y 9 F c n N l d H p 0 Z X I g V 2 V y d D I 3 L n s 2 I E N P Q y B k Z X N 0 a W 5 h d G l v b i w 1 O H 0 m c X V v d D s s J n F 1 b 3 Q 7 U 2 V j d G l v b j E v c m V 2 a W V 3 X z I w M T A w M 1 8 y M D I z M T E x O D I y M T k 1 M y B x d W F u d G l 0 Y X R p d m U g U 3 R 1 Z G l l b i B D T 0 M v R X J z Z X R 6 d G V y I F d l c n Q y N y 5 7 N i B R d W F u d G l 0 Y X R p d m U g d m F s d W U g a W 5 k a W N h d G l u Z y B w c m V k a W N 0 a X Z l I H N 0 c m V u Z 3 R o I C h P U i w g U l I p L D U 5 f S Z x d W 9 0 O y w m c X V v d D t T Z W N 0 a W 9 u M S 9 y Z X Z p Z X d f M j A x M D A z X z I w M j M x M T E 4 M j I x O T U z I H F 1 Y W 5 0 a X R h d G l 2 Z S B T d H V k a W V u I E N P Q y 9 F c n N l d H p 0 Z X I g V 2 V y d D U 4 L n s 2 I H A t d m F s d W U g K G l m I G 5 v d C B h d m F p b G F i b G U 6 I C B D S S k s N j B 9 J n F 1 b 3 Q 7 L C Z x d W 9 0 O 1 N l Y 3 R p b 2 4 x L 3 J l d m l l d 1 8 y M D E w M D N f M j A y M z E x M T g y M j E 5 N T M g c X V h b n R p d G F 0 a X Z l I F N 0 d W R p Z W 4 g Q 0 9 D L 0 V y c 2 V 0 e n R l c i B X Z X J 0 M j c u e z Y g Q 2 9 t b W V u d C w 2 M X 0 m c X V v d D s s J n F 1 b 3 Q 7 U 2 V j d G l v b j E v c m V 2 a W V 3 X z I w M T A w M 1 8 y M D I z M T E x O D I y M T k 1 M y B x d W F u d G l 0 Y X R p d m U g U 3 R 1 Z G l l b i B D T 0 M v R X J z Z X R 6 d G V y I F d l c n Q y N y 5 7 N y B Q c m V k a W N 0 b 3 I o c y k g K E R v b W F p b i k s N j J 9 J n F 1 b 3 Q 7 L C Z x d W 9 0 O 1 N l Y 3 R p b 2 4 x L 3 J l d m l l d 1 8 y M D E w M D N f M j A y M z E x M T g y M j E 5 N T M g c X V h b n R p d G F 0 a X Z l I F N 0 d W R p Z W 4 g Q 0 9 D L 0 V y c 2 V 0 e n R l c i B X Z X J 0 M z Q u e z c g T W V h c 3 V y Z W 1 l b n Q g S W 5 z d H J 1 b W V u d C 8 g d m F y a W F i b G U g b 2 Y g a W 5 0 Z X J l c 3 Q s N j N 9 J n F 1 b 3 Q 7 L C Z x d W 9 0 O 1 N l Y 3 R p b 2 4 x L 3 J l d m l l d 1 8 y M D E w M D N f M j A y M z E x M T g y M j E 5 N T M g c X V h b n R p d G F 0 a X Z l I F N 0 d W R p Z W 4 g Q 0 9 D L 0 V y c 2 V 0 e n R l c i B X Z X J 0 M j c u e z c g Q 0 9 D I G R l c 3 R p b m F 0 a W 9 u L D Y 0 f S Z x d W 9 0 O y w m c X V v d D t T Z W N 0 a W 9 u M S 9 y Z X Z p Z X d f M j A x M D A z X z I w M j M x M T E 4 M j I x O T U z I H F 1 Y W 5 0 a X R h d G l 2 Z S B T d H V k a W V u I E N P Q y 9 F c n N l d H p 0 Z X I g V 2 V y d D I 3 L n s 3 I F F 1 Y W 5 0 a X R h d G l 2 Z S B 2 Y W x 1 Z S B p b m R p Y 2 F 0 a W 5 n I H B y Z W R p Y 3 R p d m U g c 3 R y Z W 5 n d G g g K E 9 S L C B S U i k s N j V 9 J n F 1 b 3 Q 7 L C Z x d W 9 0 O 1 N l Y 3 R p b 2 4 x L 3 J l d m l l d 1 8 y M D E w M D N f M j A y M z E x M T g y M j E 5 N T M g c X V h b n R p d G F 0 a X Z l I F N 0 d W R p Z W 4 g Q 0 9 D L 0 V y c 2 V 0 e n R l c i B X Z X J 0 N T k u e z c g c C 1 2 Y W x 1 Z S A o a W Y g b m 9 0 I G F 2 Y W l s Y W J s Z T o g I E N J K S w 2 N n 0 m c X V v d D s s J n F 1 b 3 Q 7 U 2 V j d G l v b j E v c m V 2 a W V 3 X z I w M T A w M 1 8 y M D I z M T E x O D I y M T k 1 M y B x d W F u d G l 0 Y X R p d m U g U 3 R 1 Z G l l b i B D T 0 M v R X J z Z X R 6 d G V y I F d l c n Q y N y 5 7 N y B D b 2 1 t Z W 5 0 L D Y 3 f S Z x d W 9 0 O y w m c X V v d D t T Z W N 0 a W 9 u M S 9 y Z X Z p Z X d f M j A x M D A z X z I w M j M x M T E 4 M j I x O T U z I H F 1 Y W 5 0 a X R h d G l 2 Z S B T d H V k a W V u I E N P Q y 9 F c n N l d H p 0 Z X I g V 2 V y d D I 3 L n s 4 I F B y Z W R p Y 3 R v c i h z K S A o R G 9 t Y W l u K S w 2 O H 0 m c X V v d D s s J n F 1 b 3 Q 7 U 2 V j d G l v b j E v c m V 2 a W V 3 X z I w M T A w M 1 8 y M D I z M T E x O D I y M T k 1 M y B x d W F u d G l 0 Y X R p d m U g U 3 R 1 Z G l l b i B D T 0 M v R X J z Z X R 6 d G V y I F d l c n Q z N S 5 7 O C B N Z W F z d X J l b W V u d C B J b n N 0 c n V t Z W 5 0 L y B 2 Y X J p Y W J s Z S B v Z i B p b n R l c m V z d C w 2 O X 0 m c X V v d D s s J n F 1 b 3 Q 7 U 2 V j d G l v b j E v c m V 2 a W V 3 X z I w M T A w M 1 8 y M D I z M T E x O D I y M T k 1 M y B x d W F u d G l 0 Y X R p d m U g U 3 R 1 Z G l l b i B D T 0 M v R X J z Z X R 6 d G V y I F d l c n Q y N y 5 7 O C B D T 0 M g Z G V z d G l u Y X R p b 2 4 s N z B 9 J n F 1 b 3 Q 7 L C Z x d W 9 0 O 1 N l Y 3 R p b 2 4 x L 3 J l d m l l d 1 8 y M D E w M D N f M j A y M z E x M T g y M j E 5 N T M g c X V h b n R p d G F 0 a X Z l I F N 0 d W R p Z W 4 g Q 0 9 D L 0 V y c 2 V 0 e n R l c i B X Z X J 0 M j c u e z g g U X V h b n R p d G F 0 a X Z l I H Z h b H V l I G l u Z G l j Y X R p b m c g c H J l Z G l j d G l 2 Z S B z d H J l b m d 0 a C A o T 1 I s I F J S K S w 3 M X 0 m c X V v d D s s J n F 1 b 3 Q 7 U 2 V j d G l v b j E v c m V 2 a W V 3 X z I w M T A w M 1 8 y M D I z M T E x O D I y M T k 1 M y B x d W F u d G l 0 Y X R p d m U g U 3 R 1 Z G l l b i B D T 0 M v R X J z Z X R 6 d G V y I F d l c n Q 2 M C 5 7 O C B w L X Z h b H V l I C h p Z i B u b 3 Q g Y X Z h a W x h Y m x l O i A g Q 0 k p L D c y f S Z x d W 9 0 O y w m c X V v d D t T Z W N 0 a W 9 u M S 9 y Z X Z p Z X d f M j A x M D A z X z I w M j M x M T E 4 M j I x O T U z I H F 1 Y W 5 0 a X R h d G l 2 Z S B T d H V k a W V u I E N P Q y 9 F c n N l d H p 0 Z X I g V 2 V y d D I 3 L n s 4 I E N v b W 1 l b n Q s N z N 9 J n F 1 b 3 Q 7 L C Z x d W 9 0 O 1 N l Y 3 R p b 2 4 x L 3 J l d m l l d 1 8 y M D E w M D N f M j A y M z E x M T g y M j E 5 N T M g c X V h b n R p d G F 0 a X Z l I F N 0 d W R p Z W 4 g Q 0 9 D L 0 V y c 2 V 0 e n R l c i B X Z X J 0 M j c u e z k g U H J l Z G l j d G 9 y K H M p I C h E b 2 1 h a W 4 p L D c 0 f S Z x d W 9 0 O y w m c X V v d D t T Z W N 0 a W 9 u M S 9 y Z X Z p Z X d f M j A x M D A z X z I w M j M x M T E 4 M j I x O T U z I H F 1 Y W 5 0 a X R h d G l 2 Z S B T d H V k a W V u I E N P Q y 9 F c n N l d H p 0 Z X I g V 2 V y d D M 2 L n s 5 I E 1 l Y X N 1 c m V t Z W 5 0 I E l u c 3 R y d W 1 l b n Q v I H Z h c m l h Y m x l I G 9 m I G l u d G V y Z X N 0 L D c 1 f S Z x d W 9 0 O y w m c X V v d D t T Z W N 0 a W 9 u M S 9 y Z X Z p Z X d f M j A x M D A z X z I w M j M x M T E 4 M j I x O T U z I H F 1 Y W 5 0 a X R h d G l 2 Z S B T d H V k a W V u I E N P Q y 9 F c n N l d H p 0 Z X I g V 2 V y d D I 3 L n s 5 I E N P Q y B k Z X N 0 a W 5 h d G l v b i w 3 N n 0 m c X V v d D s s J n F 1 b 3 Q 7 U 2 V j d G l v b j E v c m V 2 a W V 3 X z I w M T A w M 1 8 y M D I z M T E x O D I y M T k 1 M y B x d W F u d G l 0 Y X R p d m U g U 3 R 1 Z G l l b i B D T 0 M v R X J z Z X R 6 d G V y I F d l c n Q y N y 5 7 O S B R d W F u d G l 0 Y X R p d m U g d m F s d W U g a W 5 k a W N h d G l u Z y B w c m V k a W N 0 a X Z l I H N 0 c m V u Z 3 R o I C h P U i w g U l I p L D c 3 f S Z x d W 9 0 O y w m c X V v d D t T Z W N 0 a W 9 u M S 9 y Z X Z p Z X d f M j A x M D A z X z I w M j M x M T E 4 M j I x O T U z I H F 1 Y W 5 0 a X R h d G l 2 Z S B T d H V k a W V u I E N P Q y 9 F c n N l d H p 0 Z X I g V 2 V y d D Y x L n s 5 I H A t d m F s d W U g K G l m I G 5 v d C B h d m F p b G F i b G U 6 I C B D S S k s N z h 9 J n F 1 b 3 Q 7 L C Z x d W 9 0 O 1 N l Y 3 R p b 2 4 x L 3 J l d m l l d 1 8 y M D E w M D N f M j A y M z E x M T g y M j E 5 N T M g c X V h b n R p d G F 0 a X Z l I F N 0 d W R p Z W 4 g Q 0 9 D L 0 V y c 2 V 0 e n R l c i B X Z X J 0 M j c u e z k g Q 2 9 t b W V u d C w 3 O X 0 m c X V v d D s s J n F 1 b 3 Q 7 U 2 V j d G l v b j E v c m V 2 a W V 3 X z I w M T A w M 1 8 y M D I z M T E x O D I y M T k 1 M y B x d W F u d G l 0 Y X R p d m U g U 3 R 1 Z G l l b i B D T 0 M v R X J z Z X R 6 d G V y I F d l c n Q y N y 5 7 M T A g U H J l Z G l j d G 9 y K H M p I C h E b 2 1 h a W 4 p L D g w f S Z x d W 9 0 O y w m c X V v d D t T Z W N 0 a W 9 u M S 9 y Z X Z p Z X d f M j A x M D A z X z I w M j M x M T E 4 M j I x O T U z I H F 1 Y W 5 0 a X R h d G l 2 Z S B T d H V k a W V u I E N P Q y 9 F c n N l d H p 0 Z X I g V 2 V y d D M 3 L n s x M C B N Z W F z d X J l b W V u d C B J b n N 0 c n V t Z W 5 0 L y B 2 Y X J p Y W J s Z S B v Z i B p b n R l c m V z d C w 4 M X 0 m c X V v d D s s J n F 1 b 3 Q 7 U 2 V j d G l v b j E v c m V 2 a W V 3 X z I w M T A w M 1 8 y M D I z M T E x O D I y M T k 1 M y B x d W F u d G l 0 Y X R p d m U g U 3 R 1 Z G l l b i B D T 0 M v R X J z Z X R 6 d G V y I F d l c n Q y N y 5 7 M T A g Q 0 9 D I G R l c 3 R p b m F 0 a W 9 u L D g y f S Z x d W 9 0 O y w m c X V v d D t T Z W N 0 a W 9 u M S 9 y Z X Z p Z X d f M j A x M D A z X z I w M j M x M T E 4 M j I x O T U z I H F 1 Y W 5 0 a X R h d G l 2 Z S B T d H V k a W V u I E N P Q y 9 F c n N l d H p 0 Z X I g V 2 V y d D I 3 L n s x M C B R d W F u d G l 0 Y X R p d m U g d m F s d W U g a W 5 k a W N h d G l u Z y B w c m V k a W N 0 a X Z l I H N 0 c m V u Z 3 R o I C h P U i w g U l I p L D g z f S Z x d W 9 0 O y w m c X V v d D t T Z W N 0 a W 9 u M S 9 y Z X Z p Z X d f M j A x M D A z X z I w M j M x M T E 4 M j I x O T U z I H F 1 Y W 5 0 a X R h d G l 2 Z S B T d H V k a W V u I E N P Q y 9 F c n N l d H p 0 Z X I g V 2 V y d D Y y L n s x M C B w L X Z h b H V l I C h p Z i B u b 3 Q g Y X Z h a W x h Y m x l O i A g Q 0 k p L D g 0 f S Z x d W 9 0 O y w m c X V v d D t T Z W N 0 a W 9 u M S 9 y Z X Z p Z X d f M j A x M D A z X z I w M j M x M T E 4 M j I x O T U z I H F 1 Y W 5 0 a X R h d G l 2 Z S B T d H V k a W V u I E N P Q y 9 F c n N l d H p 0 Z X I g V 2 V y d D I 3 L n s x M C B D b 2 1 t Z W 5 0 L D g 1 f S Z x d W 9 0 O y w m c X V v d D t T Z W N 0 a W 9 u M S 9 y Z X Z p Z X d f M j A x M D A z X z I w M j M x M T E 4 M j I x O T U z I H F 1 Y W 5 0 a X R h d G l 2 Z S B T d H V k a W V u I E N P Q y 9 F c n N l d H p 0 Z X I g V 2 V y d D I 3 L n s x M S B Q c m V k a W N 0 b 3 I o c y k g K E R v b W F p b i k s O D Z 9 J n F 1 b 3 Q 7 L C Z x d W 9 0 O 1 N l Y 3 R p b 2 4 x L 3 J l d m l l d 1 8 y M D E w M D N f M j A y M z E x M T g y M j E 5 N T M g c X V h b n R p d G F 0 a X Z l I F N 0 d W R p Z W 4 g Q 0 9 D L 0 V y c 2 V 0 e n R l c i B X Z X J 0 M z g u e z E x I E 1 l Y X N 1 c m V t Z W 5 0 I E l u c 3 R y d W 1 l b n Q v I H Z h c m l h Y m x l I G 9 m I G l u d G V y Z X N 0 L D g 3 f S Z x d W 9 0 O y w m c X V v d D t T Z W N 0 a W 9 u M S 9 y Z X Z p Z X d f M j A x M D A z X z I w M j M x M T E 4 M j I x O T U z I H F 1 Y W 5 0 a X R h d G l 2 Z S B T d H V k a W V u I E N P Q y 9 F c n N l d H p 0 Z X I g V 2 V y d D I 3 L n s x M S B D T 0 M g Z G V z d G l u Y X R p b 2 4 s O D h 9 J n F 1 b 3 Q 7 L C Z x d W 9 0 O 1 N l Y 3 R p b 2 4 x L 3 J l d m l l d 1 8 y M D E w M D N f M j A y M z E x M T g y M j E 5 N T M g c X V h b n R p d G F 0 a X Z l I F N 0 d W R p Z W 4 g Q 0 9 D L 0 V y c 2 V 0 e n R l c i B X Z X J 0 M j c u e z E x I F F 1 Y W 5 0 a X R h d G l 2 Z S B 2 Y W x 1 Z S B p b m R p Y 2 F 0 a W 5 n I H B y Z W R p Y 3 R p d m U g c 3 R y Z W 5 n d G g g K E 9 S L C B S U i k s O D l 9 J n F 1 b 3 Q 7 L C Z x d W 9 0 O 1 N l Y 3 R p b 2 4 x L 3 J l d m l l d 1 8 y M D E w M D N f M j A y M z E x M T g y M j E 5 N T M g c X V h b n R p d G F 0 a X Z l I F N 0 d W R p Z W 4 g Q 0 9 D L 0 V y c 2 V 0 e n R l c i B X Z X J 0 N j M u e z E x I H A t d m F s d W U g K G l m I G 5 v d C B h d m F p b G F i b G U 6 I C B D S S k s O T B 9 J n F 1 b 3 Q 7 L C Z x d W 9 0 O 1 N l Y 3 R p b 2 4 x L 3 J l d m l l d 1 8 y M D E w M D N f M j A y M z E x M T g y M j E 5 N T M g c X V h b n R p d G F 0 a X Z l I F N 0 d W R p Z W 4 g Q 0 9 D L 0 V y c 2 V 0 e n R l c i B X Z X J 0 M j c u e z E x I E N v b W 1 l b n Q s O T F 9 J n F 1 b 3 Q 7 L C Z x d W 9 0 O 1 N l Y 3 R p b 2 4 x L 3 J l d m l l d 1 8 y M D E w M D N f M j A y M z E x M T g y M j E 5 N T M g c X V h b n R p d G F 0 a X Z l I F N 0 d W R p Z W 4 g Q 0 9 D L 0 V y c 2 V 0 e n R l c i B X Z X J 0 M j c u e z E y I F B y Z W R p Y 3 R v c i h z K S A o R G 9 t Y W l u K S w 5 M n 0 m c X V v d D s s J n F 1 b 3 Q 7 U 2 V j d G l v b j E v c m V 2 a W V 3 X z I w M T A w M 1 8 y M D I z M T E x O D I y M T k 1 M y B x d W F u d G l 0 Y X R p d m U g U 3 R 1 Z G l l b i B D T 0 M v R X J z Z X R 6 d G V y I F d l c n Q z O S 5 7 M T I g T W V h c 3 V y Z W 1 l b n Q g S W 5 z d H J 1 b W V u d C 8 g d m F y a W F i b G U g b 2 Y g a W 5 0 Z X J l c 3 Q s O T N 9 J n F 1 b 3 Q 7 L C Z x d W 9 0 O 1 N l Y 3 R p b 2 4 x L 3 J l d m l l d 1 8 y M D E w M D N f M j A y M z E x M T g y M j E 5 N T M g c X V h b n R p d G F 0 a X Z l I F N 0 d W R p Z W 4 g Q 0 9 D L 0 V y c 2 V 0 e n R l c i B X Z X J 0 M j c u e z E y I E N P Q y B k Z X N 0 a W 5 h d G l v b i w 5 N H 0 m c X V v d D s s J n F 1 b 3 Q 7 U 2 V j d G l v b j E v c m V 2 a W V 3 X z I w M T A w M 1 8 y M D I z M T E x O D I y M T k 1 M y B x d W F u d G l 0 Y X R p d m U g U 3 R 1 Z G l l b i B D T 0 M v R X J z Z X R 6 d G V y I F d l c n Q y N y 5 7 M T I g U X V h b n R p d G F 0 a X Z l I H Z h b H V l I G l u Z G l j Y X R p b m c g c H J l Z G l j d G l 2 Z S B z d H J l b m d 0 a C A o T 1 I s I F J S K S w 5 N X 0 m c X V v d D s s J n F 1 b 3 Q 7 U 2 V j d G l v b j E v c m V 2 a W V 3 X z I w M T A w M 1 8 y M D I z M T E x O D I y M T k 1 M y B x d W F u d G l 0 Y X R p d m U g U 3 R 1 Z G l l b i B D T 0 M v R X J z Z X R 6 d G V y I F d l c n Q 2 N C 5 7 M T I g c C 1 2 Y W x 1 Z S A o a W Y g b m 9 0 I G F 2 Y W l s Y W J s Z T o g I E N J K S w 5 N n 0 m c X V v d D s s J n F 1 b 3 Q 7 U 2 V j d G l v b j E v c m V 2 a W V 3 X z I w M T A w M 1 8 y M D I z M T E x O D I y M T k 1 M y B x d W F u d G l 0 Y X R p d m U g U 3 R 1 Z G l l b i B D T 0 M v R X J z Z X R 6 d G V y I F d l c n Q y N y 5 7 M T I g Q 2 9 t b W V u d C w 5 N 3 0 m c X V v d D s s J n F 1 b 3 Q 7 U 2 V j d G l v b j E v c m V 2 a W V 3 X z I w M T A w M 1 8 y M D I z M T E x O D I y M T k 1 M y B x d W F u d G l 0 Y X R p d m U g U 3 R 1 Z G l l b i B D T 0 M v R X J z Z X R 6 d G V y I F d l c n Q y N y 5 7 M T M g U H J l Z G l j d G 9 y K H M p I C h E b 2 1 h a W 4 p L D k 4 f S Z x d W 9 0 O y w m c X V v d D t T Z W N 0 a W 9 u M S 9 y Z X Z p Z X d f M j A x M D A z X z I w M j M x M T E 4 M j I x O T U z I H F 1 Y W 5 0 a X R h d G l 2 Z S B T d H V k a W V u I E N P Q y 9 F c n N l d H p 0 Z X I g V 2 V y d D Q w L n s x M y B N Z W F z d X J l b W V u d C B J b n N 0 c n V t Z W 5 0 L y B 2 Y X J p Y W J s Z S B v Z i B p b n R l c m V z d C w 5 O X 0 m c X V v d D s s J n F 1 b 3 Q 7 U 2 V j d G l v b j E v c m V 2 a W V 3 X z I w M T A w M 1 8 y M D I z M T E x O D I y M T k 1 M y B x d W F u d G l 0 Y X R p d m U g U 3 R 1 Z G l l b i B D T 0 M v R X J z Z X R 6 d G V y I F d l c n Q y N y 5 7 M T M g Q 0 9 D I G R l c 3 R p b m F 0 a W 9 u L D E w M H 0 m c X V v d D s s J n F 1 b 3 Q 7 U 2 V j d G l v b j E v c m V 2 a W V 3 X z I w M T A w M 1 8 y M D I z M T E x O D I y M T k 1 M y B x d W F u d G l 0 Y X R p d m U g U 3 R 1 Z G l l b i B D T 0 M v R X J z Z X R 6 d G V y I F d l c n Q y N y 5 7 M T M g U X V h b n R p d G F 0 a X Z l I H Z h b H V l I G l u Z G l j Y X R p b m c g c H J l Z G l j d G l 2 Z S B z d H J l b m d 0 a C A o T 1 I s I F J S K S w x M D F 9 J n F 1 b 3 Q 7 L C Z x d W 9 0 O 1 N l Y 3 R p b 2 4 x L 3 J l d m l l d 1 8 y M D E w M D N f M j A y M z E x M T g y M j E 5 N T M g c X V h b n R p d G F 0 a X Z l I F N 0 d W R p Z W 4 g Q 0 9 D L 0 V y c 2 V 0 e n R l c i B X Z X J 0 N j U u e z E z I H A t d m F s d W U g K G l m I G 5 v d C B h d m F p b G F i b G U 6 I C B D S S k s M T A y f S Z x d W 9 0 O y w m c X V v d D t T Z W N 0 a W 9 u M S 9 y Z X Z p Z X d f M j A x M D A z X z I w M j M x M T E 4 M j I x O T U z I H F 1 Y W 5 0 a X R h d G l 2 Z S B T d H V k a W V u I E N P Q y 9 F c n N l d H p 0 Z X I g V 2 V y d D I 3 L n s x M y B D b 2 1 t Z W 5 0 L D E w M 3 0 m c X V v d D s s J n F 1 b 3 Q 7 U 2 V j d G l v b j E v c m V 2 a W V 3 X z I w M T A w M 1 8 y M D I z M T E x O D I y M T k 1 M y B x d W F u d G l 0 Y X R p d m U g U 3 R 1 Z G l l b i B D T 0 M v R X J z Z X R 6 d G V y I F d l c n Q y N y 5 7 M T Q g U H J l Z G l j d G 9 y K H M p I C h E b 2 1 h a W 4 p L D E w N H 0 m c X V v d D s s J n F 1 b 3 Q 7 U 2 V j d G l v b j E v c m V 2 a W V 3 X z I w M T A w M 1 8 y M D I z M T E x O D I y M T k 1 M y B x d W F u d G l 0 Y X R p d m U g U 3 R 1 Z G l l b i B D T 0 M v R X J z Z X R 6 d G V y I F d l c n Q 0 M S 5 7 M T Q g T W V h c 3 V y Z W 1 l b n Q g S W 5 z d H J 1 b W V u d C 8 g d m F y a W F i b G U g b 2 Y g a W 5 0 Z X J l c 3 Q s M T A 1 f S Z x d W 9 0 O y w m c X V v d D t T Z W N 0 a W 9 u M S 9 y Z X Z p Z X d f M j A x M D A z X z I w M j M x M T E 4 M j I x O T U z I H F 1 Y W 5 0 a X R h d G l 2 Z S B T d H V k a W V u I E N P Q y 9 F c n N l d H p 0 Z X I g V 2 V y d D I 3 L n s x N C B D T 0 M g Z G V z d G l u Y X R p b 2 4 s M T A 2 f S Z x d W 9 0 O y w m c X V v d D t T Z W N 0 a W 9 u M S 9 y Z X Z p Z X d f M j A x M D A z X z I w M j M x M T E 4 M j I x O T U z I H F 1 Y W 5 0 a X R h d G l 2 Z S B T d H V k a W V u I E N P Q y 9 F c n N l d H p 0 Z X I g V 2 V y d D I 3 L n s x N C B R d W F u d G l 0 Y X R p d m U g d m F s d W U g a W 5 k a W N h d G l u Z y B w c m V k a W N 0 a X Z l I H N 0 c m V u Z 3 R o I C h P U i w g U l I p L D E w N 3 0 m c X V v d D s s J n F 1 b 3 Q 7 U 2 V j d G l v b j E v c m V 2 a W V 3 X z I w M T A w M 1 8 y M D I z M T E x O D I y M T k 1 M y B x d W F u d G l 0 Y X R p d m U g U 3 R 1 Z G l l b i B D T 0 M v R X J z Z X R 6 d G V y I F d l c n Q 2 N i 5 7 M T Q g c C 1 2 Y W x 1 Z S A o a W Y g b m 9 0 I G F 2 Y W l s Y W J s Z T o g I E N J K S w x M D h 9 J n F 1 b 3 Q 7 L C Z x d W 9 0 O 1 N l Y 3 R p b 2 4 x L 3 J l d m l l d 1 8 y M D E w M D N f M j A y M z E x M T g y M j E 5 N T M g c X V h b n R p d G F 0 a X Z l I F N 0 d W R p Z W 4 g Q 0 9 D L 0 V y c 2 V 0 e n R l c i B X Z X J 0 M j c u e z E 0 I E N v b W 1 l b n Q s M T A 5 f S Z x d W 9 0 O y w m c X V v d D t T Z W N 0 a W 9 u M S 9 y Z X Z p Z X d f M j A x M D A z X z I w M j M x M T E 4 M j I x O T U z I H F 1 Y W 5 0 a X R h d G l 2 Z S B T d H V k a W V u I E N P Q y 9 F c n N l d H p 0 Z X I g V 2 V y d D I 3 L n s x N S B Q c m V k a W N 0 b 3 I o c y k g K E R v b W F p b i k s M T E w f S Z x d W 9 0 O y w m c X V v d D t T Z W N 0 a W 9 u M S 9 y Z X Z p Z X d f M j A x M D A z X z I w M j M x M T E 4 M j I x O T U z I H F 1 Y W 5 0 a X R h d G l 2 Z S B T d H V k a W V u I E N P Q y 9 F c n N l d H p 0 Z X I g V 2 V y d D Q y L n s x N S B N Z W F z d X J l b W V u d C B J b n N 0 c n V t Z W 5 0 L y B 2 Y X J p Y W J s Z S B v Z i B p b n R l c m V z d C w x M T F 9 J n F 1 b 3 Q 7 L C Z x d W 9 0 O 1 N l Y 3 R p b 2 4 x L 3 J l d m l l d 1 8 y M D E w M D N f M j A y M z E x M T g y M j E 5 N T M g c X V h b n R p d G F 0 a X Z l I F N 0 d W R p Z W 4 g Q 0 9 D L 0 V y c 2 V 0 e n R l c i B X Z X J 0 M j c u e z E 1 I E N P Q y B k Z X N 0 a W 5 h d G l v b i w x M T J 9 J n F 1 b 3 Q 7 L C Z x d W 9 0 O 1 N l Y 3 R p b 2 4 x L 3 J l d m l l d 1 8 y M D E w M D N f M j A y M z E x M T g y M j E 5 N T M g c X V h b n R p d G F 0 a X Z l I F N 0 d W R p Z W 4 g Q 0 9 D L 0 V y c 2 V 0 e n R l c i B X Z X J 0 M j c u e z E 1 I F F 1 Y W 5 0 a X R h d G l 2 Z S B 2 Y W x 1 Z S B p b m R p Y 2 F 0 a W 5 n I H B y Z W R p Y 3 R p d m U g c 3 R y Z W 5 n d G g g K E 9 S L C B S U i k s M T E z f S Z x d W 9 0 O y w m c X V v d D t T Z W N 0 a W 9 u M S 9 y Z X Z p Z X d f M j A x M D A z X z I w M j M x M T E 4 M j I x O T U z I H F 1 Y W 5 0 a X R h d G l 2 Z S B T d H V k a W V u I E N P Q y 9 F c n N l d H p 0 Z X I g V 2 V y d D Y 3 L n s x N S B w L X Z h b H V l I C h p Z i B u b 3 Q g Y X Z h a W x h Y m x l O i A g Q 0 k p L D E x N H 0 m c X V v d D s s J n F 1 b 3 Q 7 U 2 V j d G l v b j E v c m V 2 a W V 3 X z I w M T A w M 1 8 y M D I z M T E x O D I y M T k 1 M y B x d W F u d G l 0 Y X R p d m U g U 3 R 1 Z G l l b i B D T 0 M v R X J z Z X R 6 d G V y I F d l c n Q y N y 5 7 M T U g Q 2 9 t b W V u d C w x M T V 9 J n F 1 b 3 Q 7 L C Z x d W 9 0 O 1 N l Y 3 R p b 2 4 x L 3 J l d m l l d 1 8 y M D E w M D N f M j A y M z E x M T g y M j E 5 N T M g c X V h b n R p d G F 0 a X Z l I F N 0 d W R p Z W 4 g Q 0 9 D L 0 V y c 2 V 0 e n R l c i B X Z X J 0 M j c u e z E 2 I F B y Z W R p Y 3 R v c i h z K S A o R G 9 t Y W l u K S w x M T Z 9 J n F 1 b 3 Q 7 L C Z x d W 9 0 O 1 N l Y 3 R p b 2 4 x L 3 J l d m l l d 1 8 y M D E w M D N f M j A y M z E x M T g y M j E 5 N T M g c X V h b n R p d G F 0 a X Z l I F N 0 d W R p Z W 4 g Q 0 9 D L 0 V y c 2 V 0 e n R l c i B X Z X J 0 N D M u e z E 2 I E 1 l Y X N 1 c m V t Z W 5 0 I E l u c 3 R y d W 1 l b n Q v I H Z h c m l h Y m x l I G 9 m I G l u d G V y Z X N 0 L D E x N 3 0 m c X V v d D s s J n F 1 b 3 Q 7 U 2 V j d G l v b j E v c m V 2 a W V 3 X z I w M T A w M 1 8 y M D I z M T E x O D I y M T k 1 M y B x d W F u d G l 0 Y X R p d m U g U 3 R 1 Z G l l b i B D T 0 M v R X J z Z X R 6 d G V y I F d l c n Q y N y 5 7 M T Y g Q 0 9 D I G R l c 3 R p b m F 0 a W 9 u L D E x O H 0 m c X V v d D s s J n F 1 b 3 Q 7 U 2 V j d G l v b j E v c m V 2 a W V 3 X z I w M T A w M 1 8 y M D I z M T E x O D I y M T k 1 M y B x d W F u d G l 0 Y X R p d m U g U 3 R 1 Z G l l b i B D T 0 M v R X J z Z X R 6 d G V y I F d l c n Q y N y 5 7 M T Y g U X V h b n R p d G F 0 a X Z l I H Z h b H V l I G l u Z G l j Y X R p b m c g c H J l Z G l j d G l 2 Z S B z d H J l b m d 0 a C A o T 1 I s I F J S K S w x M T l 9 J n F 1 b 3 Q 7 L C Z x d W 9 0 O 1 N l Y 3 R p b 2 4 x L 3 J l d m l l d 1 8 y M D E w M D N f M j A y M z E x M T g y M j E 5 N T M g c X V h b n R p d G F 0 a X Z l I F N 0 d W R p Z W 4 g Q 0 9 D L 0 V y c 2 V 0 e n R l c i B X Z X J 0 N j g u e z E 2 I H A t d m F s d W U g K G l m I G 5 v d C B h d m F p b G F i b G U 6 I C B D S S k s M T I w f S Z x d W 9 0 O y w m c X V v d D t T Z W N 0 a W 9 u M S 9 y Z X Z p Z X d f M j A x M D A z X z I w M j M x M T E 4 M j I x O T U z I H F 1 Y W 5 0 a X R h d G l 2 Z S B T d H V k a W V u I E N P Q y 9 F c n N l d H p 0 Z X I g V 2 V y d D I 3 L n s x N i B D b 2 1 t Z W 5 0 L D E y M X 0 m c X V v d D s s J n F 1 b 3 Q 7 U 2 V j d G l v b j E v c m V 2 a W V 3 X z I w M T A w M 1 8 y M D I z M T E x O D I y M T k 1 M y B x d W F u d G l 0 Y X R p d m U g U 3 R 1 Z G l l b i B D T 0 M v R X J z Z X R 6 d G V y I F d l c n Q y N y 5 7 M T c g U H J l Z G l j d G 9 y K H M p I C h E b 2 1 h a W 4 p L D E y M n 0 m c X V v d D s s J n F 1 b 3 Q 7 U 2 V j d G l v b j E v c m V 2 a W V 3 X z I w M T A w M 1 8 y M D I z M T E x O D I y M T k 1 M y B x d W F u d G l 0 Y X R p d m U g U 3 R 1 Z G l l b i B D T 0 M v R X J z Z X R 6 d G V y I F d l c n Q 0 N C 5 7 M T c g T W V h c 3 V y Z W 1 l b n Q g S W 5 z d H J 1 b W V u d C 8 g d m F y a W F i b G U g b 2 Y g a W 5 0 Z X J l c 3 Q s M T I z f S Z x d W 9 0 O y w m c X V v d D t T Z W N 0 a W 9 u M S 9 y Z X Z p Z X d f M j A x M D A z X z I w M j M x M T E 4 M j I x O T U z I H F 1 Y W 5 0 a X R h d G l 2 Z S B T d H V k a W V u I E N P Q y 9 F c n N l d H p 0 Z X I g V 2 V y d D I 3 L n s x N y B D T 0 M g Z G V z d G l u Y X R p b 2 4 s M T I 0 f S Z x d W 9 0 O y w m c X V v d D t T Z W N 0 a W 9 u M S 9 y Z X Z p Z X d f M j A x M D A z X z I w M j M x M T E 4 M j I x O T U z I H F 1 Y W 5 0 a X R h d G l 2 Z S B T d H V k a W V u I E N P Q y 9 F c n N l d H p 0 Z X I g V 2 V y d D I 3 L n s x N y B R d W F u d G l 0 Y X R p d m U g d m F s d W U g a W 5 k a W N h d G l u Z y B w c m V k a W N 0 a X Z l I H N 0 c m V u Z 3 R o I C h P U i w g U l I p L D E y N X 0 m c X V v d D s s J n F 1 b 3 Q 7 U 2 V j d G l v b j E v c m V 2 a W V 3 X z I w M T A w M 1 8 y M D I z M T E x O D I y M T k 1 M y B x d W F u d G l 0 Y X R p d m U g U 3 R 1 Z G l l b i B D T 0 M v R X J z Z X R 6 d G V y I F d l c n Q 2 O S 5 7 M T c g c C 1 2 Y W x 1 Z S A o a W Y g b m 9 0 I G F 2 Y W l s Y W J s Z T o g I E N J K S w x M j Z 9 J n F 1 b 3 Q 7 L C Z x d W 9 0 O 1 N l Y 3 R p b 2 4 x L 3 J l d m l l d 1 8 y M D E w M D N f M j A y M z E x M T g y M j E 5 N T M g c X V h b n R p d G F 0 a X Z l I F N 0 d W R p Z W 4 g Q 0 9 D L 0 V y c 2 V 0 e n R l c i B X Z X J 0 M j c u e z E 3 I E N v b W 1 l b n Q s M T I 3 f S Z x d W 9 0 O y w m c X V v d D t T Z W N 0 a W 9 u M S 9 y Z X Z p Z X d f M j A x M D A z X z I w M j M x M T E 4 M j I x O T U z I H F 1 Y W 5 0 a X R h d G l 2 Z S B T d H V k a W V u I E N P Q y 9 F c n N l d H p 0 Z X I g V 2 V y d D I 3 L n s x O C B Q c m V k a W N 0 b 3 I o c y k g K E R v b W F p b i k s M T I 4 f S Z x d W 9 0 O y w m c X V v d D t T Z W N 0 a W 9 u M S 9 y Z X Z p Z X d f M j A x M D A z X z I w M j M x M T E 4 M j I x O T U z I H F 1 Y W 5 0 a X R h d G l 2 Z S B T d H V k a W V u I E N P Q y 9 F c n N l d H p 0 Z X I g V 2 V y d D Q 1 L n s x O C B N Z W F z d X J l b W V u d C B J b n N 0 c n V t Z W 5 0 L y B 2 Y X J p Y W J s Z S B v Z i B p b n R l c m V z d C w x M j l 9 J n F 1 b 3 Q 7 L C Z x d W 9 0 O 1 N l Y 3 R p b 2 4 x L 3 J l d m l l d 1 8 y M D E w M D N f M j A y M z E x M T g y M j E 5 N T M g c X V h b n R p d G F 0 a X Z l I F N 0 d W R p Z W 4 g Q 0 9 D L 0 V y c 2 V 0 e n R l c i B X Z X J 0 M j c u e z E 4 I E N P Q y B k Z X N 0 a W 5 h d G l v b i w x M z B 9 J n F 1 b 3 Q 7 L C Z x d W 9 0 O 1 N l Y 3 R p b 2 4 x L 3 J l d m l l d 1 8 y M D E w M D N f M j A y M z E x M T g y M j E 5 N T M g c X V h b n R p d G F 0 a X Z l I F N 0 d W R p Z W 4 g Q 0 9 D L 0 V y c 2 V 0 e n R l c i B X Z X J 0 M j c u e z E 4 I F F 1 Y W 5 0 a X R h d G l 2 Z S B 2 Y W x 1 Z S B p b m R p Y 2 F 0 a W 5 n I H B y Z W R p Y 3 R p d m U g c 3 R y Z W 5 n d G g g K E 9 S L C B S U i k s M T M x f S Z x d W 9 0 O y w m c X V v d D t T Z W N 0 a W 9 u M S 9 y Z X Z p Z X d f M j A x M D A z X z I w M j M x M T E 4 M j I x O T U z I H F 1 Y W 5 0 a X R h d G l 2 Z S B T d H V k a W V u I E N P Q y 9 F c n N l d H p 0 Z X I g V 2 V y d D c w L n s x O C B w L X Z h b H V l I C h p Z i B u b 3 Q g Y X Z h a W x h Y m x l O i A g Q 0 k p L D E z M n 0 m c X V v d D s s J n F 1 b 3 Q 7 U 2 V j d G l v b j E v c m V 2 a W V 3 X z I w M T A w M 1 8 y M D I z M T E x O D I y M T k 1 M y B x d W F u d G l 0 Y X R p d m U g U 3 R 1 Z G l l b i B D T 0 M v R X J z Z X R 6 d G V y I F d l c n Q y N y 5 7 M T g g Q 2 9 t b W V u d C w x M z N 9 J n F 1 b 3 Q 7 L C Z x d W 9 0 O 1 N l Y 3 R p b 2 4 x L 3 J l d m l l d 1 8 y M D E w M D N f M j A y M z E x M T g y M j E 5 N T M g c X V h b n R p d G F 0 a X Z l I F N 0 d W R p Z W 4 g Q 0 9 D L 0 V y c 2 V 0 e n R l c i B X Z X J 0 M j c u e z E 5 I F B y Z W R p Y 3 R v c i h z K S A o R G 9 t Y W l u K S w x M z R 9 J n F 1 b 3 Q 7 L C Z x d W 9 0 O 1 N l Y 3 R p b 2 4 x L 3 J l d m l l d 1 8 y M D E w M D N f M j A y M z E x M T g y M j E 5 N T M g c X V h b n R p d G F 0 a X Z l I F N 0 d W R p Z W 4 g Q 0 9 D L 0 V y c 2 V 0 e n R l c i B X Z X J 0 N D Y u e z E 5 I E 1 l Y X N 1 c m V t Z W 5 0 I E l u c 3 R y d W 1 l b n Q v I H Z h c m l h Y m x l I G 9 m I G l u d G V y Z X N 0 L D E z N X 0 m c X V v d D s s J n F 1 b 3 Q 7 U 2 V j d G l v b j E v c m V 2 a W V 3 X z I w M T A w M 1 8 y M D I z M T E x O D I y M T k 1 M y B x d W F u d G l 0 Y X R p d m U g U 3 R 1 Z G l l b i B D T 0 M v R X J z Z X R 6 d G V y I F d l c n Q y N y 5 7 M T k g Q 0 9 D I G R l c 3 R p b m F 0 a W 9 u L D E z N n 0 m c X V v d D s s J n F 1 b 3 Q 7 U 2 V j d G l v b j E v c m V 2 a W V 3 X z I w M T A w M 1 8 y M D I z M T E x O D I y M T k 1 M y B x d W F u d G l 0 Y X R p d m U g U 3 R 1 Z G l l b i B D T 0 M v R X J z Z X R 6 d G V y I F d l c n Q y N y 5 7 M T k g U X V h b n R p d G F 0 a X Z l I H Z h b H V l I G l u Z G l j Y X R p b m c g c H J l Z G l j d G l 2 Z S B z d H J l b m d 0 a C A o T 1 I s I F J S K S w x M z d 9 J n F 1 b 3 Q 7 L C Z x d W 9 0 O 1 N l Y 3 R p b 2 4 x L 3 J l d m l l d 1 8 y M D E w M D N f M j A y M z E x M T g y M j E 5 N T M g c X V h b n R p d G F 0 a X Z l I F N 0 d W R p Z W 4 g Q 0 9 D L 0 V y c 2 V 0 e n R l c i B X Z X J 0 N z E u e z E 5 I H A t d m F s d W U g K G l m I G 5 v d C B h d m F p b G F i b G U 6 I C B D S S k s M T M 4 f S Z x d W 9 0 O y w m c X V v d D t T Z W N 0 a W 9 u M S 9 y Z X Z p Z X d f M j A x M D A z X z I w M j M x M T E 4 M j I x O T U z I H F 1 Y W 5 0 a X R h d G l 2 Z S B T d H V k a W V u I E N P Q y 9 F c n N l d H p 0 Z X I g V 2 V y d D I 3 L n s x O S B D b 2 1 t Z W 5 0 L D E z O X 0 m c X V v d D s s J n F 1 b 3 Q 7 U 2 V j d G l v b j E v c m V 2 a W V 3 X z I w M T A w M 1 8 y M D I z M T E x O D I y M T k 1 M y B x d W F u d G l 0 Y X R p d m U g U 3 R 1 Z G l l b i B D T 0 M v R X J z Z X R 6 d G V y I F d l c n Q y N y 5 7 M j A g U H J l Z G l j d G 9 y K H M p I C h E b 2 1 h a W 4 p L D E 0 M H 0 m c X V v d D s s J n F 1 b 3 Q 7 U 2 V j d G l v b j E v c m V 2 a W V 3 X z I w M T A w M 1 8 y M D I z M T E x O D I y M T k 1 M y B x d W F u d G l 0 Y X R p d m U g U 3 R 1 Z G l l b i B D T 0 M v R X J z Z X R 6 d G V y I F d l c n Q 0 N y 5 7 M j A g T W V h c 3 V y Z W 1 l b n Q g S W 5 z d H J 1 b W V u d C 8 g d m F y a W F i b G U g b 2 Y g a W 5 0 Z X J l c 3 Q s M T Q x f S Z x d W 9 0 O y w m c X V v d D t T Z W N 0 a W 9 u M S 9 y Z X Z p Z X d f M j A x M D A z X z I w M j M x M T E 4 M j I x O T U z I H F 1 Y W 5 0 a X R h d G l 2 Z S B T d H V k a W V u I E N P Q y 9 F c n N l d H p 0 Z X I g V 2 V y d D I 3 L n s y M C B D T 0 M g Z G V z d G l u Y X R p b 2 4 s M T Q y f S Z x d W 9 0 O y w m c X V v d D t T Z W N 0 a W 9 u M S 9 y Z X Z p Z X d f M j A x M D A z X z I w M j M x M T E 4 M j I x O T U z I H F 1 Y W 5 0 a X R h d G l 2 Z S B T d H V k a W V u I E N P Q y 9 F c n N l d H p 0 Z X I g V 2 V y d D I 3 L n s y M C B R d W F u d G l 0 Y X R p d m U g d m F s d W U g a W 5 k a W N h d G l u Z y B w c m V k a W N 0 a X Z l I H N 0 c m V u Z 3 R o I C h P U i w g U l I p L D E 0 M 3 0 m c X V v d D s s J n F 1 b 3 Q 7 U 2 V j d G l v b j E v c m V 2 a W V 3 X z I w M T A w M 1 8 y M D I z M T E x O D I y M T k 1 M y B x d W F u d G l 0 Y X R p d m U g U 3 R 1 Z G l l b i B D T 0 M v R X J z Z X R 6 d G V y I F d l c n Q 3 M i 5 7 M j A g c C 1 2 Y W x 1 Z S A o a W Y g b m 9 0 I G F 2 Y W l s Y W J s Z T o g I E N J K S w x N D R 9 J n F 1 b 3 Q 7 L C Z x d W 9 0 O 1 N l Y 3 R p b 2 4 x L 3 J l d m l l d 1 8 y M D E w M D N f M j A y M z E x M T g y M j E 5 N T M g c X V h b n R p d G F 0 a X Z l I F N 0 d W R p Z W 4 g Q 0 9 D L 0 V y c 2 V 0 e n R l c i B X Z X J 0 M j c u e z I w I E N v b W 1 l b n Q s M T Q 1 f S Z x d W 9 0 O y w m c X V v d D t T Z W N 0 a W 9 u M S 9 y Z X Z p Z X d f M j A x M D A z X z I w M j M x M T E 4 M j I x O T U z I H F 1 Y W 5 0 a X R h d G l 2 Z S B T d H V k a W V u I E N P Q y 9 F c n N l d H p 0 Z X I g V 2 V y d D I 3 L n s y M S B Q c m V k a W N 0 b 3 I o c y k g K E R v b W F p b i k s M T Q 2 f S Z x d W 9 0 O y w m c X V v d D t T Z W N 0 a W 9 u M S 9 y Z X Z p Z X d f M j A x M D A z X z I w M j M x M T E 4 M j I x O T U z I H F 1 Y W 5 0 a X R h d G l 2 Z S B T d H V k a W V u I E N P Q y 9 F c n N l d H p 0 Z X I g V 2 V y d D Q 4 L n s y M S B N Z W F z d X J l b W V u d C B J b n N 0 c n V t Z W 5 0 L y B 2 Y X J p Y W J s Z S B v Z i B p b n R l c m V z d C w x N D d 9 J n F 1 b 3 Q 7 L C Z x d W 9 0 O 1 N l Y 3 R p b 2 4 x L 3 J l d m l l d 1 8 y M D E w M D N f M j A y M z E x M T g y M j E 5 N T M g c X V h b n R p d G F 0 a X Z l I F N 0 d W R p Z W 4 g Q 0 9 D L 0 V y c 2 V 0 e n R l c i B X Z X J 0 M j c u e z I x I E N P Q y B k Z X N 0 a W 5 h d G l v b i w x N D h 9 J n F 1 b 3 Q 7 L C Z x d W 9 0 O 1 N l Y 3 R p b 2 4 x L 3 J l d m l l d 1 8 y M D E w M D N f M j A y M z E x M T g y M j E 5 N T M g c X V h b n R p d G F 0 a X Z l I F N 0 d W R p Z W 4 g Q 0 9 D L 0 V y c 2 V 0 e n R l c i B X Z X J 0 M j c u e z I x I F F 1 Y W 5 0 a X R h d G l 2 Z S B 2 Y W x 1 Z S B p b m R p Y 2 F 0 a W 5 n I H B y Z W R p Y 3 R p d m U g c 3 R y Z W 5 n d G g g K E 9 S L C B S U i k s M T Q 5 f S Z x d W 9 0 O y w m c X V v d D t T Z W N 0 a W 9 u M S 9 y Z X Z p Z X d f M j A x M D A z X z I w M j M x M T E 4 M j I x O T U z I H F 1 Y W 5 0 a X R h d G l 2 Z S B T d H V k a W V u I E N P Q y 9 F c n N l d H p 0 Z X I g V 2 V y d D c z L n s y M S B w L X Z h b H V l I C h p Z i B u b 3 Q g Y X Z h a W x h Y m x l O i A g Q 0 k p L D E 1 M H 0 m c X V v d D s s J n F 1 b 3 Q 7 U 2 V j d G l v b j E v c m V 2 a W V 3 X z I w M T A w M 1 8 y M D I z M T E x O D I y M T k 1 M y B x d W F u d G l 0 Y X R p d m U g U 3 R 1 Z G l l b i B D T 0 M v R X J z Z X R 6 d G V y I F d l c n Q y N y 5 7 M j E g Q 2 9 t b W V u d C w x N T F 9 J n F 1 b 3 Q 7 L C Z x d W 9 0 O 1 N l Y 3 R p b 2 4 x L 3 J l d m l l d 1 8 y M D E w M D N f M j A y M z E x M T g y M j E 5 N T M g c X V h b n R p d G F 0 a X Z l I F N 0 d W R p Z W 4 g Q 0 9 D L 0 V y c 2 V 0 e n R l c i B X Z X J 0 M j c u e z I y I F B y Z W R p Y 3 R v c i h z K S A o R G 9 t Y W l u K S w x N T J 9 J n F 1 b 3 Q 7 L C Z x d W 9 0 O 1 N l Y 3 R p b 2 4 x L 3 J l d m l l d 1 8 y M D E w M D N f M j A y M z E x M T g y M j E 5 N T M g c X V h b n R p d G F 0 a X Z l I F N 0 d W R p Z W 4 g Q 0 9 D L 0 V y c 2 V 0 e n R l c i B X Z X J 0 N D k u e z I y I E 1 l Y X N 1 c m V t Z W 5 0 I E l u c 3 R y d W 1 l b n Q v I H Z h c m l h Y m x l I G 9 m I G l u d G V y Z X N 0 L D E 1 M 3 0 m c X V v d D s s J n F 1 b 3 Q 7 U 2 V j d G l v b j E v c m V 2 a W V 3 X z I w M T A w M 1 8 y M D I z M T E x O D I y M T k 1 M y B x d W F u d G l 0 Y X R p d m U g U 3 R 1 Z G l l b i B D T 0 M v R X J z Z X R 6 d G V y I F d l c n Q y N y 5 7 M j I g Q 0 9 D I G R l c 3 R p b m F 0 a W 9 u L D E 1 N H 0 m c X V v d D s s J n F 1 b 3 Q 7 U 2 V j d G l v b j E v c m V 2 a W V 3 X z I w M T A w M 1 8 y M D I z M T E x O D I y M T k 1 M y B x d W F u d G l 0 Y X R p d m U g U 3 R 1 Z G l l b i B D T 0 M v R X J z Z X R 6 d G V y I F d l c n Q y N y 5 7 M j I g U X V h b n R p d G F 0 a X Z l I H Z h b H V l I G l u Z G l j Y X R p b m c g c H J l Z G l j d G l 2 Z S B z d H J l b m d 0 a C A o T 1 I s I F J S K S w x N T V 9 J n F 1 b 3 Q 7 L C Z x d W 9 0 O 1 N l Y 3 R p b 2 4 x L 3 J l d m l l d 1 8 y M D E w M D N f M j A y M z E x M T g y M j E 5 N T M g c X V h b n R p d G F 0 a X Z l I F N 0 d W R p Z W 4 g Q 0 9 D L 0 V y c 2 V 0 e n R l c i B X Z X J 0 N z Q u e z I y I H A t d m F s d W U g K G l m I G 5 v d C B h d m F p b G F i b G U 6 I C B D S S k s M T U 2 f S Z x d W 9 0 O y w m c X V v d D t T Z W N 0 a W 9 u M S 9 y Z X Z p Z X d f M j A x M D A z X z I w M j M x M T E 4 M j I x O T U z I H F 1 Y W 5 0 a X R h d G l 2 Z S B T d H V k a W V u I E N P Q y 9 F c n N l d H p 0 Z X I g V 2 V y d D I 3 L n s y M i B D b 2 1 t Z W 5 0 L D E 1 N 3 0 m c X V v d D s s J n F 1 b 3 Q 7 U 2 V j d G l v b j E v c m V 2 a W V 3 X z I w M T A w M 1 8 y M D I z M T E x O D I y M T k 1 M y B x d W F u d G l 0 Y X R p d m U g U 3 R 1 Z G l l b i B D T 0 M v R X J z Z X R 6 d G V y I F d l c n Q y N y 5 7 M j M g U H J l Z G l j d G 9 y K H M p I C h E b 2 1 h a W 4 p L D E 1 O H 0 m c X V v d D s s J n F 1 b 3 Q 7 U 2 V j d G l v b j E v c m V 2 a W V 3 X z I w M T A w M 1 8 y M D I z M T E x O D I y M T k 1 M y B x d W F u d G l 0 Y X R p d m U g U 3 R 1 Z G l l b i B D T 0 M v R X J z Z X R 6 d G V y I F d l c n Q 1 M C 5 7 M j M g T W V h c 3 V y Z W 1 l b n Q g S W 5 z d H J 1 b W V u d C 8 g d m F y a W F i b G U g b 2 Y g a W 5 0 Z X J l c 3 Q s M T U 5 f S Z x d W 9 0 O y w m c X V v d D t T Z W N 0 a W 9 u M S 9 y Z X Z p Z X d f M j A x M D A z X z I w M j M x M T E 4 M j I x O T U z I H F 1 Y W 5 0 a X R h d G l 2 Z S B T d H V k a W V u I E N P Q y 9 F c n N l d H p 0 Z X I g V 2 V y d D I 3 L n s y M y B D T 0 M g Z G V z d G l u Y X R p b 2 4 s M T Y w f S Z x d W 9 0 O y w m c X V v d D t T Z W N 0 a W 9 u M S 9 y Z X Z p Z X d f M j A x M D A z X z I w M j M x M T E 4 M j I x O T U z I H F 1 Y W 5 0 a X R h d G l 2 Z S B T d H V k a W V u I E N P Q y 9 F c n N l d H p 0 Z X I g V 2 V y d D I 3 L n s y M y B R d W F u d G l 0 Y X R p d m U g d m F s d W U g a W 5 k a W N h d G l u Z y B w c m V k a W N 0 a X Z l I H N 0 c m V u Z 3 R o I C h P U i w g U l I p L D E 2 M X 0 m c X V v d D s s J n F 1 b 3 Q 7 U 2 V j d G l v b j E v c m V 2 a W V 3 X z I w M T A w M 1 8 y M D I z M T E x O D I y M T k 1 M y B x d W F u d G l 0 Y X R p d m U g U 3 R 1 Z G l l b i B D T 0 M v R X J z Z X R 6 d G V y I F d l c n Q 3 N S 5 7 M j M g c C 1 2 Y W x 1 Z S A o a W Y g b m 9 0 I G F 2 Y W l s Y W J s Z T o g I E N J K S w x N j J 9 J n F 1 b 3 Q 7 L C Z x d W 9 0 O 1 N l Y 3 R p b 2 4 x L 3 J l d m l l d 1 8 y M D E w M D N f M j A y M z E x M T g y M j E 5 N T M g c X V h b n R p d G F 0 a X Z l I F N 0 d W R p Z W 4 g Q 0 9 D L 0 V y c 2 V 0 e n R l c i B X Z X J 0 M j c u e z I z I E N v b W 1 l b n Q s M T Y z f S Z x d W 9 0 O y w m c X V v d D t T Z W N 0 a W 9 u M S 9 y Z X Z p Z X d f M j A x M D A z X z I w M j M x M T E 4 M j I x O T U z I H F 1 Y W 5 0 a X R h d G l 2 Z S B T d H V k a W V u I E N P Q y 9 F c n N l d H p 0 Z X I g V 2 V y d D I 3 L n s y N C B Q c m V k a W N 0 b 3 I o c y k g K E R v b W F p b i k s M T Y 0 f S Z x d W 9 0 O y w m c X V v d D t T Z W N 0 a W 9 u M S 9 y Z X Z p Z X d f M j A x M D A z X z I w M j M x M T E 4 M j I x O T U z I H F 1 Y W 5 0 a X R h d G l 2 Z S B T d H V k a W V u I E N P Q y 9 F c n N l d H p 0 Z X I g V 2 V y d D U x L n s y N C B N Z W F z d X J l b W V u d C B J b n N 0 c n V t Z W 5 0 L y B 2 Y X J p Y W J s Z S B v Z i B p b n R l c m V z d C w x N j V 9 J n F 1 b 3 Q 7 L C Z x d W 9 0 O 1 N l Y 3 R p b 2 4 x L 3 J l d m l l d 1 8 y M D E w M D N f M j A y M z E x M T g y M j E 5 N T M g c X V h b n R p d G F 0 a X Z l I F N 0 d W R p Z W 4 g Q 0 9 D L 0 V y c 2 V 0 e n R l c i B X Z X J 0 M j c u e z I 0 I E N P Q y B k Z X N 0 a W 5 h d G l v b i w x N j Z 9 J n F 1 b 3 Q 7 L C Z x d W 9 0 O 1 N l Y 3 R p b 2 4 x L 3 J l d m l l d 1 8 y M D E w M D N f M j A y M z E x M T g y M j E 5 N T M g c X V h b n R p d G F 0 a X Z l I F N 0 d W R p Z W 4 g Q 0 9 D L 0 V y c 2 V 0 e n R l c i B X Z X J 0 M j c u e z I 0 I F F 1 Y W 5 0 a X R h d G l 2 Z S B 2 Y W x 1 Z S B p b m R p Y 2 F 0 a W 5 n I H B y Z W R p Y 3 R p d m U g c 3 R y Z W 5 n d G g g K E 9 S L C B S U i k s M T Y 3 f S Z x d W 9 0 O y w m c X V v d D t T Z W N 0 a W 9 u M S 9 y Z X Z p Z X d f M j A x M D A z X z I w M j M x M T E 4 M j I x O T U z I H F 1 Y W 5 0 a X R h d G l 2 Z S B T d H V k a W V u I E N P Q y 9 F c n N l d H p 0 Z X I g V 2 V y d D c 2 L n s y N C B w L X Z h b H V l I C h p Z i B u b 3 Q g Y X Z h a W x h Y m x l O i A g Q 0 k p L D E 2 O H 0 m c X V v d D s s J n F 1 b 3 Q 7 U 2 V j d G l v b j E v c m V 2 a W V 3 X z I w M T A w M 1 8 y M D I z M T E x O D I y M T k 1 M y B x d W F u d G l 0 Y X R p d m U g U 3 R 1 Z G l l b i B D T 0 M v R X J z Z X R 6 d G V y I F d l c n Q y N y 5 7 M j Q g Q 2 9 t b W V u d C w x N j l 9 J n F 1 b 3 Q 7 L C Z x d W 9 0 O 1 N l Y 3 R p b 2 4 x L 3 J l d m l l d 1 8 y M D E w M D N f M j A y M z E x M T g y M j E 5 N T M g c X V h b n R p d G F 0 a X Z l I F N 0 d W R p Z W 4 g Q 0 9 D L 0 V y c 2 V 0 e n R l c i B X Z X J 0 M j c u e z I 1 I F B y Z W R p Y 3 R v c i h z K S A o R G 9 t Y W l u K S w x N z B 9 J n F 1 b 3 Q 7 L C Z x d W 9 0 O 1 N l Y 3 R p b 2 4 x L 3 J l d m l l d 1 8 y M D E w M D N f M j A y M z E x M T g y M j E 5 N T M g c X V h b n R p d G F 0 a X Z l I F N 0 d W R p Z W 4 g Q 0 9 D L 0 V y c 2 V 0 e n R l c i B X Z X J 0 N T I u e z I 1 I E 1 l Y X N 1 c m V t Z W 5 0 I E l u c 3 R y d W 1 l b n Q v I H Z h c m l h Y m x l I G 9 m I G l u d G V y Z X N 0 L D E 3 M X 0 m c X V v d D s s J n F 1 b 3 Q 7 U 2 V j d G l v b j E v c m V 2 a W V 3 X z I w M T A w M 1 8 y M D I z M T E x O D I y M T k 1 M y B x d W F u d G l 0 Y X R p d m U g U 3 R 1 Z G l l b i B D T 0 M v R X J z Z X R 6 d G V y I F d l c n Q y N y 5 7 M j U g Q 0 9 D I G R l c 3 R p b m F 0 a W 9 u L D E 3 M n 0 m c X V v d D s s J n F 1 b 3 Q 7 U 2 V j d G l v b j E v c m V 2 a W V 3 X z I w M T A w M 1 8 y M D I z M T E x O D I y M T k 1 M y B x d W F u d G l 0 Y X R p d m U g U 3 R 1 Z G l l b i B D T 0 M v R X J z Z X R 6 d G V y I F d l c n Q y N y 5 7 M j U g U X V h b n R p d G F 0 a X Z l I H Z h b H V l I G l u Z G l j Y X R p b m c g c H J l Z G l j d G l 2 Z S B z d H J l b m d 0 a C A o T 1 I s I F J S K S w x N z N 9 J n F 1 b 3 Q 7 L C Z x d W 9 0 O 1 N l Y 3 R p b 2 4 x L 3 J l d m l l d 1 8 y M D E w M D N f M j A y M z E x M T g y M j E 5 N T M g c X V h b n R p d G F 0 a X Z l I F N 0 d W R p Z W 4 g Q 0 9 D L 0 V y c 2 V 0 e n R l c i B X Z X J 0 N z c u e z I 1 I H A t d m F s d W U g K G l m I G 5 v d C B h d m F p b G F i b G U 6 I C B D S S k s M T c 0 f S Z x d W 9 0 O y w m c X V v d D t T Z W N 0 a W 9 u M S 9 y Z X Z p Z X d f M j A x M D A z X z I w M j M x M T E 4 M j I x O T U z I H F 1 Y W 5 0 a X R h d G l 2 Z S B T d H V k a W V u I E N P Q y 9 F c n N l d H p 0 Z X I g V 2 V y d D I 3 L n s y N S B D b 2 1 t Z W 5 0 L D E 3 N X 0 m c X V v d D t d L C Z x d W 9 0 O 1 J l b G F 0 a W 9 u c 2 h p c E l u Z m 8 m c X V v d D s 6 W 1 1 9 I i 8 + P E V u d H J 5 I F R 5 c G U 9 I l J l c 3 V s d F R 5 c G U i I F Z h b H V l P S J z R X h j Z X B 0 a W 9 u I i 8 + P E V u d H J 5 I F R 5 c G U 9 I k 5 h d m l n Y X R p b 2 5 T d G V w T m F t Z S I g V m F s d W U 9 I n N O Y X Z p Z 2 F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X b 3 J r c 2 h l Z X R N Y X h D b 2 x 1 b W 5 z R X h j Z W V k Z W Q i L z 4 8 R W 5 0 c n k g V H l w Z T 0 i R m l s b E V y c m 9 y T W V z c 2 F n Z S I g V m F s d W U 9 I n N E Y X M g Q W J m c m F n Z W V y Z 2 V i b m l z I G l z d C B 6 d S B 1 b W Z h b m d y Z W l j a C w g d W 0 g Y W 4 g Z G V y I G F u Z 2 V n Z W J l b m V u I F B v c 2 l 0 a W 9 u I G l t I E F y Y m V p d H N i b G F 0 d C B n Z W x h Z G V u I H p 1 I H d l c m R l b i 4 g R s O 8 c i B B c m J l a X R z Y m z D p H R 0 Z X I g Z 2 l s d C B l a W 5 l I E J l c 2 N o c s O k b m t 1 b m c g d m 9 u I D E u M D Q 4 L j U 3 N i B a Z W l s Z W 4 g d W 5 k I D E 2 L j M 4 N C B T c G F s d G V u L i B M Y W R l b i B T a W U g Z G l l I E F i Z n J h Z 2 U g c 3 R h d H R k Z X N z Z W 4 g a W 4 g Z G F z I E R h d G V u b W 9 k Z W x s L i I v P j x F b n R y e S B U e X B l P S J G a W x s T G F z d F V w Z G F 0 Z W Q i I F Z h b H V l P S J k M j A y M y 0 x M S 0 y O F Q x O T o 0 M D o w M S 4 4 M z A x O T E y W i I v P j x F b n R y e S B U e X B l P S J G a W x s Q 2 9 s d W 1 u V H l w Z X M i I F Z h b H V l P S J z Q U F Z R 0 J n W U F C Z 1 l H Q m d Z R 0 J n Q U F B Q V l H Q m d Z R 0 J n W U d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T 0 i L z 4 8 R W 5 0 c n k g V H l w Z T 0 i R m l s b E N v b H V t b k 5 h b W V z I i B W Y W x 1 Z T 0 i c 1 s m c X V v d D t D b 3 Z p Z G V u Y 2 U g I y Z x d W 9 0 O y w m c X V v d D t T d H V k e S B J R C Z x d W 9 0 O y w m c X V v d D t U a X R s Z S Z x d W 9 0 O y w m c X V v d D t S Z X Z p Z X d l c i B O Y W 1 l J n F 1 b 3 Q 7 L C Z x d W 9 0 O z E u M S B U a X R s Z S Z x d W 9 0 O y w m c X V v d D s x L j I g U H V i b G l j Y X R p b 2 4 g e W V h c i Z x d W 9 0 O y w m c X V v d D s x L j M g T m F t Z S B v Z i B m a X J z d C B h d X R o b 3 I m c X V v d D s s J n F 1 b 3 Q 7 M S 4 0 I C h J b n R l c i l u Y X R p b 2 5 h b G l 0 e S Z x d W 9 0 O y w m c X V v d D s x L j U g Q 2 9 1 b n R y e S B v Z i B z d H V k e S B s Z W F k J n F 1 b 3 Q 7 L C Z x d W 9 0 O z E u N i B P d G h l c i B w Y X J 0 a W N p c G F 0 a W 5 n I G N v d W 5 0 c m l l c y A o a W Y g c m V s Z X Z h b n Q p J n F 1 b 3 Q 7 L C Z x d W 9 0 O z I u M S B T d H V k e S B k Z X N p Z 2 4 m c X V v d D s s J n F 1 b 3 Q 7 M i 4 y I E N s a W 5 p Y 2 F s I G R l c G F y d G 1 l b n R z J n F 1 b 3 Q 7 L C Z x d W 9 0 O z I u M y B G b 2 x s b 3 c t V X A m c X V v d D s s J n F 1 b 3 Q 7 M y 4 x I F R v d G F s I G 5 1 b W J l c i B v Z i B w Y X J 0 a W N p c G F u d H M m c X V v d D s s J n F 1 b 3 Q 7 M y 4 y I E 1 l Y W 4 g Y W d l I G 9 m I H B h c n R p Y 2 l w Y W 5 0 c y Z x d W 9 0 O y w m c X V v d D s z L j M g U 3 R h b m R h c m Q g Z G V 2 a W F 0 a W 9 u I G F n Z S Z x d W 9 0 O y w m c X V v d D s z L j Q g S W Y g b m 8 g b W V h b i B h Z 2 U g c m V w b 3 J 0 Z W Q g Z W 5 0 Z X I g Y W x 0 Z X J u Y X R p d m U g a G V y Z S Z x d W 9 0 O y w m c X V v d D s z L j U g U 3 B l Y 2 l m a W M g Z G l z Z W F z Z S 9 j b 2 1 v c m J p Z G l 0 e S Z x d W 9 0 O y w m c X V v d D s 0 L j E g V G h l b W U g b 2 Y g Q 0 9 D J n F 1 b 3 Q 7 L C Z x d W 9 0 O z Q u M i B D T 0 M g Z G V z d G l u Y X R p b 2 5 z I H N 0 d W R p Z W Q m c X V v d D s s J n F 1 b 3 Q 7 N C 4 z I E N v b X B v c 2 l 0 Z S B l b m R w b 2 l u d D o g R G l m Z m V y Z W 5 0 I H N l d H R p b m d z I G N v b W J p b m V k I G l u I G 9 u Z S B v d X R j b 2 1 l J n F 1 b 3 Q 7 L C Z x d W 9 0 O z Q u N C B S Z W Z l c m V u Y 2 U g Z 3 J v d X A m c X V v d D s s J n F 1 b 3 Q 7 N S 4 x I F J l c 3 V s d C h z K S B v Z i B p b n R l c m V z d C Z x d W 9 0 O y w m c X V v d D s 1 L j I g U 3 R h d G l z d G l j Y W w g Y W 5 h b H l z a X M m c X V v d D s s J n F 1 b 3 Q 7 N S 4 z I F R 5 c G U g b 2 Y g c 3 R h d G l z d G l j Y W w g d m F s d W U m c X V v d D s s J n F 1 b 3 Q 7 N S 4 0 I E x p c 3 Q g b 2 Y g c H J l Z G l j d G 9 y c z o m c X V v d D s s J n F 1 b 3 Q 7 M S B Q c m V k a W N 0 b 3 I o c y k g K E R v b W F p b i k m c X V v d D s s J n F 1 b 3 Q 7 M S B N Z W F z d X J l b W V u d C B J b n N 0 c n V t Z W 5 0 L y B 2 Y X J p Y W J s Z S B v Z i B p b n R l c m V z d C Z x d W 9 0 O y w m c X V v d D s x I E N P Q y B k Z X N 0 a W 5 h d G l v b i Z x d W 9 0 O y w m c X V v d D s x I F F 1 Y W 5 0 a X R h d G l 2 Z S B 2 Y W x 1 Z S B p b m R p Y 2 F 0 a W 5 n I H B y Z W R p Y 3 R p d m U g c 3 R y Z W 5 n d G g g K E 9 S L C B S U i k m c X V v d D s s J n F 1 b 3 Q 7 M S B w L X Z h b H V l I C h p Z i B u b 3 Q g Y X Z h a W x h Y m x l O i A g Q 0 k p J n F 1 b 3 Q 7 L C Z x d W 9 0 O z E g Q 2 9 t b W V u d C Z x d W 9 0 O y w m c X V v d D s y I F B y Z W R p Y 3 R v c i h z K S A o R G 9 t Y W l u K S Z x d W 9 0 O y w m c X V v d D s y I E 1 l Y X N 1 c m V t Z W 5 0 I E l u c 3 R y d W 1 l b n Q v I H Z h c m l h Y m x l I G 9 m I G l u d G V y Z X N 0 J n F 1 b 3 Q 7 L C Z x d W 9 0 O z I g Q 0 9 D I G R l c 3 R p b m F 0 a W 9 u J n F 1 b 3 Q 7 L C Z x d W 9 0 O z I g U X V h b n R p d G F 0 a X Z l I H Z h b H V l I G l u Z G l j Y X R p b m c g c H J l Z G l j d G l 2 Z S B z d H J l b m d 0 a C A o T 1 I s I F J S K S Z x d W 9 0 O y w m c X V v d D s y I H A t d m F s d W U g K G l m I G 5 v d C B h d m F p b G F i b G U 6 I C B D S S k m c X V v d D s s J n F 1 b 3 Q 7 M i B D b 2 1 t Z W 5 0 J n F 1 b 3 Q 7 L C Z x d W 9 0 O z M g U H J l Z G l j d G 9 y K H M p I C h E b 2 1 h a W 4 p J n F 1 b 3 Q 7 L C Z x d W 9 0 O z M g T W V h c 3 V y Z W 1 l b n Q g S W 5 z d H J 1 b W V u d C 8 g d m F y a W F i b G U g b 2 Y g a W 5 0 Z X J l c 3 Q m c X V v d D s s J n F 1 b 3 Q 7 M y B D T 0 M g Z G V z d G l u Y X R p b 2 4 m c X V v d D s s J n F 1 b 3 Q 7 M y B R d W F u d G l 0 Y X R p d m U g d m F s d W U g a W 5 k a W N h d G l u Z y B w c m V k a W N 0 a X Z l I H N 0 c m V u Z 3 R o I C h P U i w g U l I p J n F 1 b 3 Q 7 L C Z x d W 9 0 O z M g c C 1 2 Y W x 1 Z S A o a W Y g b m 9 0 I G F 2 Y W l s Y W J s Z T o g I E N J K S Z x d W 9 0 O y w m c X V v d D s z I E N v b W 1 l b n Q m c X V v d D s s J n F 1 b 3 Q 7 N C B Q c m V k a W N 0 b 3 I o c y k g K E R v b W F p b i k m c X V v d D s s J n F 1 b 3 Q 7 N C B N Z W F z d X J l b W V u d C B J b n N 0 c n V t Z W 5 0 L y B 2 Y X J p Y W J s Z S B v Z i B p b n R l c m V z d C Z x d W 9 0 O y w m c X V v d D s 0 I E N P Q y B k Z X N 0 a W 5 h d G l v b i Z x d W 9 0 O y w m c X V v d D s 0 I F F 1 Y W 5 0 a X R h d G l 2 Z S B 2 Y W x 1 Z S B p b m R p Y 2 F 0 a W 5 n I H B y Z W R p Y 3 R p d m U g c 3 R y Z W 5 n d G g g K E 9 S L C B S U i k m c X V v d D s s J n F 1 b 3 Q 7 N C B w L X Z h b H V l I C h p Z i B u b 3 Q g Y X Z h a W x h Y m x l O i A g Q 0 k p J n F 1 b 3 Q 7 L C Z x d W 9 0 O z Q g Q 2 9 t b W V u d C Z x d W 9 0 O y w m c X V v d D s 1 I F B y Z W R p Y 3 R v c i h z K S A o R G 9 t Y W l u K S Z x d W 9 0 O y w m c X V v d D s 1 I E 1 l Y X N 1 c m V t Z W 5 0 I E l u c 3 R y d W 1 l b n Q v I H Z h c m l h Y m x l I G 9 m I G l u d G V y Z X N 0 J n F 1 b 3 Q 7 L C Z x d W 9 0 O z U g Q 0 9 D I G R l c 3 R p b m F 0 a W 9 u J n F 1 b 3 Q 7 L C Z x d W 9 0 O z U g U X V h b n R p d G F 0 a X Z l I H Z h b H V l I G l u Z G l j Y X R p b m c g c H J l Z G l j d G l 2 Z S B z d H J l b m d 0 a C A o T 1 I s I F J S K S Z x d W 9 0 O y w m c X V v d D s 1 I H A t d m F s d W U g K G l m I G 5 v d C B h d m F p b G F i b G U 6 I C B D S S k m c X V v d D s s J n F 1 b 3 Q 7 N S B D b 2 1 t Z W 5 0 J n F 1 b 3 Q 7 L C Z x d W 9 0 O z Y g U H J l Z G l j d G 9 y K H M p I C h E b 2 1 h a W 4 p J n F 1 b 3 Q 7 L C Z x d W 9 0 O z Y g T W V h c 3 V y Z W 1 l b n Q g S W 5 z d H J 1 b W V u d C 8 g d m F y a W F i b G U g b 2 Y g a W 5 0 Z X J l c 3 Q m c X V v d D s s J n F 1 b 3 Q 7 N i B D T 0 M g Z G V z d G l u Y X R p b 2 4 m c X V v d D s s J n F 1 b 3 Q 7 N i B R d W F u d G l 0 Y X R p d m U g d m F s d W U g a W 5 k a W N h d G l u Z y B w c m V k a W N 0 a X Z l I H N 0 c m V u Z 3 R o I C h P U i w g U l I p J n F 1 b 3 Q 7 L C Z x d W 9 0 O z Y g c C 1 2 Y W x 1 Z S A o a W Y g b m 9 0 I G F 2 Y W l s Y W J s Z T o g I E N J K S Z x d W 9 0 O y w m c X V v d D s 2 I E N v b W 1 l b n Q m c X V v d D s s J n F 1 b 3 Q 7 N y B Q c m V k a W N 0 b 3 I o c y k g K E R v b W F p b i k m c X V v d D s s J n F 1 b 3 Q 7 N y B N Z W F z d X J l b W V u d C B J b n N 0 c n V t Z W 5 0 L y B 2 Y X J p Y W J s Z S B v Z i B p b n R l c m V z d C Z x d W 9 0 O y w m c X V v d D s 3 I E N P Q y B k Z X N 0 a W 5 h d G l v b i Z x d W 9 0 O y w m c X V v d D s 3 I F F 1 Y W 5 0 a X R h d G l 2 Z S B 2 Y W x 1 Z S B p b m R p Y 2 F 0 a W 5 n I H B y Z W R p Y 3 R p d m U g c 3 R y Z W 5 n d G g g K E 9 S L C B S U i k m c X V v d D s s J n F 1 b 3 Q 7 N y B w L X Z h b H V l I C h p Z i B u b 3 Q g Y X Z h a W x h Y m x l O i A g Q 0 k p J n F 1 b 3 Q 7 L C Z x d W 9 0 O z c g Q 2 9 t b W V u d C Z x d W 9 0 O y w m c X V v d D s 4 I F B y Z W R p Y 3 R v c i h z K S A o R G 9 t Y W l u K S Z x d W 9 0 O y w m c X V v d D s 4 I E 1 l Y X N 1 c m V t Z W 5 0 I E l u c 3 R y d W 1 l b n Q v I H Z h c m l h Y m x l I G 9 m I G l u d G V y Z X N 0 J n F 1 b 3 Q 7 L C Z x d W 9 0 O z g g Q 0 9 D I G R l c 3 R p b m F 0 a W 9 u J n F 1 b 3 Q 7 L C Z x d W 9 0 O z g g U X V h b n R p d G F 0 a X Z l I H Z h b H V l I G l u Z G l j Y X R p b m c g c H J l Z G l j d G l 2 Z S B z d H J l b m d 0 a C A o T 1 I s I F J S K S Z x d W 9 0 O y w m c X V v d D s 4 I H A t d m F s d W U g K G l m I G 5 v d C B h d m F p b G F i b G U 6 I C B D S S k m c X V v d D s s J n F 1 b 3 Q 7 O C B D b 2 1 t Z W 5 0 J n F 1 b 3 Q 7 L C Z x d W 9 0 O z k g U H J l Z G l j d G 9 y K H M p I C h E b 2 1 h a W 4 p J n F 1 b 3 Q 7 L C Z x d W 9 0 O z k g T W V h c 3 V y Z W 1 l b n Q g S W 5 z d H J 1 b W V u d C 8 g d m F y a W F i b G U g b 2 Y g a W 5 0 Z X J l c 3 Q m c X V v d D s s J n F 1 b 3 Q 7 O S B D T 0 M g Z G V z d G l u Y X R p b 2 4 m c X V v d D s s J n F 1 b 3 Q 7 O S B R d W F u d G l 0 Y X R p d m U g d m F s d W U g a W 5 k a W N h d G l u Z y B w c m V k a W N 0 a X Z l I H N 0 c m V u Z 3 R o I C h P U i w g U l I p J n F 1 b 3 Q 7 L C Z x d W 9 0 O z k g c C 1 2 Y W x 1 Z S A o a W Y g b m 9 0 I G F 2 Y W l s Y W J s Z T o g I E N J K S Z x d W 9 0 O y w m c X V v d D s 5 I E N v b W 1 l b n Q m c X V v d D s s J n F 1 b 3 Q 7 M T A g U H J l Z G l j d G 9 y K H M p I C h E b 2 1 h a W 4 p J n F 1 b 3 Q 7 L C Z x d W 9 0 O z E w I E 1 l Y X N 1 c m V t Z W 5 0 I E l u c 3 R y d W 1 l b n Q v I H Z h c m l h Y m x l I G 9 m I G l u d G V y Z X N 0 J n F 1 b 3 Q 7 L C Z x d W 9 0 O z E w I E N P Q y B k Z X N 0 a W 5 h d G l v b i Z x d W 9 0 O y w m c X V v d D s x M C B R d W F u d G l 0 Y X R p d m U g d m F s d W U g a W 5 k a W N h d G l u Z y B w c m V k a W N 0 a X Z l I H N 0 c m V u Z 3 R o I C h P U i w g U l I p J n F 1 b 3 Q 7 L C Z x d W 9 0 O z E w I H A t d m F s d W U g K G l m I G 5 v d C B h d m F p b G F i b G U 6 I C B D S S k m c X V v d D s s J n F 1 b 3 Q 7 M T A g Q 2 9 t b W V u d C Z x d W 9 0 O y w m c X V v d D s x M S B Q c m V k a W N 0 b 3 I o c y k g K E R v b W F p b i k m c X V v d D s s J n F 1 b 3 Q 7 M T E g T W V h c 3 V y Z W 1 l b n Q g S W 5 z d H J 1 b W V u d C 8 g d m F y a W F i b G U g b 2 Y g a W 5 0 Z X J l c 3 Q m c X V v d D s s J n F 1 b 3 Q 7 M T E g Q 0 9 D I G R l c 3 R p b m F 0 a W 9 u J n F 1 b 3 Q 7 L C Z x d W 9 0 O z E x I F F 1 Y W 5 0 a X R h d G l 2 Z S B 2 Y W x 1 Z S B p b m R p Y 2 F 0 a W 5 n I H B y Z W R p Y 3 R p d m U g c 3 R y Z W 5 n d G g g K E 9 S L C B S U i k m c X V v d D s s J n F 1 b 3 Q 7 M T E g c C 1 2 Y W x 1 Z S A o a W Y g b m 9 0 I G F 2 Y W l s Y W J s Z T o g I E N J K S Z x d W 9 0 O y w m c X V v d D s x M S B D b 2 1 t Z W 5 0 J n F 1 b 3 Q 7 L C Z x d W 9 0 O z E y I F B y Z W R p Y 3 R v c i h z K S A o R G 9 t Y W l u K S Z x d W 9 0 O y w m c X V v d D s x M i B N Z W F z d X J l b W V u d C B J b n N 0 c n V t Z W 5 0 L y B 2 Y X J p Y W J s Z S B v Z i B p b n R l c m V z d C Z x d W 9 0 O y w m c X V v d D s x M i B D T 0 M g Z G V z d G l u Y X R p b 2 4 m c X V v d D s s J n F 1 b 3 Q 7 M T I g U X V h b n R p d G F 0 a X Z l I H Z h b H V l I G l u Z G l j Y X R p b m c g c H J l Z G l j d G l 2 Z S B z d H J l b m d 0 a C A o T 1 I s I F J S K S Z x d W 9 0 O y w m c X V v d D s x M i B w L X Z h b H V l I C h p Z i B u b 3 Q g Y X Z h a W x h Y m x l O i A g Q 0 k p J n F 1 b 3 Q 7 L C Z x d W 9 0 O z E y I E N v b W 1 l b n Q m c X V v d D s s J n F 1 b 3 Q 7 M T M g U H J l Z G l j d G 9 y K H M p I C h E b 2 1 h a W 4 p J n F 1 b 3 Q 7 L C Z x d W 9 0 O z E z I E 1 l Y X N 1 c m V t Z W 5 0 I E l u c 3 R y d W 1 l b n Q v I H Z h c m l h Y m x l I G 9 m I G l u d G V y Z X N 0 J n F 1 b 3 Q 7 L C Z x d W 9 0 O z E z I E N P Q y B k Z X N 0 a W 5 h d G l v b i Z x d W 9 0 O y w m c X V v d D s x M y B R d W F u d G l 0 Y X R p d m U g d m F s d W U g a W 5 k a W N h d G l u Z y B w c m V k a W N 0 a X Z l I H N 0 c m V u Z 3 R o I C h P U i w g U l I p J n F 1 b 3 Q 7 L C Z x d W 9 0 O z E z I H A t d m F s d W U g K G l m I G 5 v d C B h d m F p b G F i b G U 6 I C B D S S k m c X V v d D s s J n F 1 b 3 Q 7 M T M g Q 2 9 t b W V u d C Z x d W 9 0 O y w m c X V v d D s x N C B Q c m V k a W N 0 b 3 I o c y k g K E R v b W F p b i k m c X V v d D s s J n F 1 b 3 Q 7 M T Q g T W V h c 3 V y Z W 1 l b n Q g S W 5 z d H J 1 b W V u d C 8 g d m F y a W F i b G U g b 2 Y g a W 5 0 Z X J l c 3 Q m c X V v d D s s J n F 1 b 3 Q 7 M T Q g Q 0 9 D I G R l c 3 R p b m F 0 a W 9 u J n F 1 b 3 Q 7 L C Z x d W 9 0 O z E 0 I F F 1 Y W 5 0 a X R h d G l 2 Z S B 2 Y W x 1 Z S B p b m R p Y 2 F 0 a W 5 n I H B y Z W R p Y 3 R p d m U g c 3 R y Z W 5 n d G g g K E 9 S L C B S U i k m c X V v d D s s J n F 1 b 3 Q 7 M T Q g c C 1 2 Y W x 1 Z S A o a W Y g b m 9 0 I G F 2 Y W l s Y W J s Z T o g I E N J K S Z x d W 9 0 O y w m c X V v d D s x N C B D b 2 1 t Z W 5 0 J n F 1 b 3 Q 7 L C Z x d W 9 0 O z E 1 I F B y Z W R p Y 3 R v c i h z K S A o R G 9 t Y W l u K S Z x d W 9 0 O y w m c X V v d D s x N S B N Z W F z d X J l b W V u d C B J b n N 0 c n V t Z W 5 0 L y B 2 Y X J p Y W J s Z S B v Z i B p b n R l c m V z d C Z x d W 9 0 O y w m c X V v d D s x N S B D T 0 M g Z G V z d G l u Y X R p b 2 4 m c X V v d D s s J n F 1 b 3 Q 7 M T U g U X V h b n R p d G F 0 a X Z l I H Z h b H V l I G l u Z G l j Y X R p b m c g c H J l Z G l j d G l 2 Z S B z d H J l b m d 0 a C A o T 1 I s I F J S K S Z x d W 9 0 O y w m c X V v d D s x N S B w L X Z h b H V l I C h p Z i B u b 3 Q g Y X Z h a W x h Y m x l O i A g Q 0 k p J n F 1 b 3 Q 7 L C Z x d W 9 0 O z E 1 I E N v b W 1 l b n Q m c X V v d D s s J n F 1 b 3 Q 7 M T Y g U H J l Z G l j d G 9 y K H M p I C h E b 2 1 h a W 4 p J n F 1 b 3 Q 7 L C Z x d W 9 0 O z E 2 I E 1 l Y X N 1 c m V t Z W 5 0 I E l u c 3 R y d W 1 l b n Q v I H Z h c m l h Y m x l I G 9 m I G l u d G V y Z X N 0 J n F 1 b 3 Q 7 L C Z x d W 9 0 O z E 2 I E N P Q y B k Z X N 0 a W 5 h d G l v b i Z x d W 9 0 O y w m c X V v d D s x N i B R d W F u d G l 0 Y X R p d m U g d m F s d W U g a W 5 k a W N h d G l u Z y B w c m V k a W N 0 a X Z l I H N 0 c m V u Z 3 R o I C h P U i w g U l I p J n F 1 b 3 Q 7 L C Z x d W 9 0 O z E 2 I H A t d m F s d W U g K G l m I G 5 v d C B h d m F p b G F i b G U 6 I C B D S S k m c X V v d D s s J n F 1 b 3 Q 7 M T Y g Q 2 9 t b W V u d C Z x d W 9 0 O y w m c X V v d D s x N y B Q c m V k a W N 0 b 3 I o c y k g K E R v b W F p b i k m c X V v d D s s J n F 1 b 3 Q 7 M T c g T W V h c 3 V y Z W 1 l b n Q g S W 5 z d H J 1 b W V u d C 8 g d m F y a W F i b G U g b 2 Y g a W 5 0 Z X J l c 3 Q m c X V v d D s s J n F 1 b 3 Q 7 M T c g Q 0 9 D I G R l c 3 R p b m F 0 a W 9 u J n F 1 b 3 Q 7 L C Z x d W 9 0 O z E 3 I F F 1 Y W 5 0 a X R h d G l 2 Z S B 2 Y W x 1 Z S B p b m R p Y 2 F 0 a W 5 n I H B y Z W R p Y 3 R p d m U g c 3 R y Z W 5 n d G g g K E 9 S L C B S U i k m c X V v d D s s J n F 1 b 3 Q 7 M T c g c C 1 2 Y W x 1 Z S A o a W Y g b m 9 0 I G F 2 Y W l s Y W J s Z T o g I E N J K S Z x d W 9 0 O y w m c X V v d D s x N y B D b 2 1 t Z W 5 0 J n F 1 b 3 Q 7 L C Z x d W 9 0 O z E 4 I F B y Z W R p Y 3 R v c i h z K S A o R G 9 t Y W l u K S Z x d W 9 0 O y w m c X V v d D s x O C B N Z W F z d X J l b W V u d C B J b n N 0 c n V t Z W 5 0 L y B 2 Y X J p Y W J s Z S B v Z i B p b n R l c m V z d C Z x d W 9 0 O y w m c X V v d D s x O C B D T 0 M g Z G V z d G l u Y X R p b 2 4 m c X V v d D s s J n F 1 b 3 Q 7 M T g g U X V h b n R p d G F 0 a X Z l I H Z h b H V l I G l u Z G l j Y X R p b m c g c H J l Z G l j d G l 2 Z S B z d H J l b m d 0 a C A o T 1 I s I F J S K S Z x d W 9 0 O y w m c X V v d D s x O C B w L X Z h b H V l I C h p Z i B u b 3 Q g Y X Z h a W x h Y m x l O i A g Q 0 k p J n F 1 b 3 Q 7 L C Z x d W 9 0 O z E 4 I E N v b W 1 l b n Q m c X V v d D s s J n F 1 b 3 Q 7 M T k g U H J l Z G l j d G 9 y K H M p I C h E b 2 1 h a W 4 p J n F 1 b 3 Q 7 L C Z x d W 9 0 O z E 5 I E 1 l Y X N 1 c m V t Z W 5 0 I E l u c 3 R y d W 1 l b n Q v I H Z h c m l h Y m x l I G 9 m I G l u d G V y Z X N 0 J n F 1 b 3 Q 7 L C Z x d W 9 0 O z E 5 I E N P Q y B k Z X N 0 a W 5 h d G l v b i Z x d W 9 0 O y w m c X V v d D s x O S B R d W F u d G l 0 Y X R p d m U g d m F s d W U g a W 5 k a W N h d G l u Z y B w c m V k a W N 0 a X Z l I H N 0 c m V u Z 3 R o I C h P U i w g U l I p J n F 1 b 3 Q 7 L C Z x d W 9 0 O z E 5 I H A t d m F s d W U g K G l m I G 5 v d C B h d m F p b G F i b G U 6 I C B D S S k m c X V v d D s s J n F 1 b 3 Q 7 M T k g Q 2 9 t b W V u d C Z x d W 9 0 O y w m c X V v d D s y M C B Q c m V k a W N 0 b 3 I o c y k g K E R v b W F p b i k m c X V v d D s s J n F 1 b 3 Q 7 M j A g T W V h c 3 V y Z W 1 l b n Q g S W 5 z d H J 1 b W V u d C 8 g d m F y a W F i b G U g b 2 Y g a W 5 0 Z X J l c 3 Q m c X V v d D s s J n F 1 b 3 Q 7 M j A g Q 0 9 D I G R l c 3 R p b m F 0 a W 9 u J n F 1 b 3 Q 7 L C Z x d W 9 0 O z I w I F F 1 Y W 5 0 a X R h d G l 2 Z S B 2 Y W x 1 Z S B p b m R p Y 2 F 0 a W 5 n I H B y Z W R p Y 3 R p d m U g c 3 R y Z W 5 n d G g g K E 9 S L C B S U i k m c X V v d D s s J n F 1 b 3 Q 7 M j A g c C 1 2 Y W x 1 Z S A o a W Y g b m 9 0 I G F 2 Y W l s Y W J s Z T o g I E N J K S Z x d W 9 0 O y w m c X V v d D s y M C B D b 2 1 t Z W 5 0 J n F 1 b 3 Q 7 L C Z x d W 9 0 O z I x I F B y Z W R p Y 3 R v c i h z K S A o R G 9 t Y W l u K S Z x d W 9 0 O y w m c X V v d D s y M S B N Z W F z d X J l b W V u d C B J b n N 0 c n V t Z W 5 0 L y B 2 Y X J p Y W J s Z S B v Z i B p b n R l c m V z d C Z x d W 9 0 O y w m c X V v d D s y M S B D T 0 M g Z G V z d G l u Y X R p b 2 4 m c X V v d D s s J n F 1 b 3 Q 7 M j E g U X V h b n R p d G F 0 a X Z l I H Z h b H V l I G l u Z G l j Y X R p b m c g c H J l Z G l j d G l 2 Z S B z d H J l b m d 0 a C A o T 1 I s I F J S K S Z x d W 9 0 O y w m c X V v d D s y M S B w L X Z h b H V l I C h p Z i B u b 3 Q g Y X Z h a W x h Y m x l O i A g Q 0 k p J n F 1 b 3 Q 7 L C Z x d W 9 0 O z I x I E N v b W 1 l b n Q m c X V v d D s s J n F 1 b 3 Q 7 M j I g U H J l Z G l j d G 9 y K H M p I C h E b 2 1 h a W 4 p J n F 1 b 3 Q 7 L C Z x d W 9 0 O z I y I E 1 l Y X N 1 c m V t Z W 5 0 I E l u c 3 R y d W 1 l b n Q v I H Z h c m l h Y m x l I G 9 m I G l u d G V y Z X N 0 J n F 1 b 3 Q 7 L C Z x d W 9 0 O z I y I E N P Q y B k Z X N 0 a W 5 h d G l v b i Z x d W 9 0 O y w m c X V v d D s y M i B R d W F u d G l 0 Y X R p d m U g d m F s d W U g a W 5 k a W N h d G l u Z y B w c m V k a W N 0 a X Z l I H N 0 c m V u Z 3 R o I C h P U i w g U l I p J n F 1 b 3 Q 7 L C Z x d W 9 0 O z I y I H A t d m F s d W U g K G l m I G 5 v d C B h d m F p b G F i b G U 6 I C B D S S k m c X V v d D s s J n F 1 b 3 Q 7 M j I g Q 2 9 t b W V u d C Z x d W 9 0 O y w m c X V v d D s y M y B Q c m V k a W N 0 b 3 I o c y k g K E R v b W F p b i k m c X V v d D s s J n F 1 b 3 Q 7 M j M g T W V h c 3 V y Z W 1 l b n Q g S W 5 z d H J 1 b W V u d C 8 g d m F y a W F i b G U g b 2 Y g a W 5 0 Z X J l c 3 Q m c X V v d D s s J n F 1 b 3 Q 7 M j M g Q 0 9 D I G R l c 3 R p b m F 0 a W 9 u J n F 1 b 3 Q 7 L C Z x d W 9 0 O z I z I F F 1 Y W 5 0 a X R h d G l 2 Z S B 2 Y W x 1 Z S B p b m R p Y 2 F 0 a W 5 n I H B y Z W R p Y 3 R p d m U g c 3 R y Z W 5 n d G g g K E 9 S L C B S U i k m c X V v d D s s J n F 1 b 3 Q 7 M j M g c C 1 2 Y W x 1 Z S A o a W Y g b m 9 0 I G F 2 Y W l s Y W J s Z T o g I E N J K S Z x d W 9 0 O y w m c X V v d D s y M y B D b 2 1 t Z W 5 0 J n F 1 b 3 Q 7 L C Z x d W 9 0 O z I 0 I F B y Z W R p Y 3 R v c i h z K S A o R G 9 t Y W l u K S Z x d W 9 0 O y w m c X V v d D s y N C B N Z W F z d X J l b W V u d C B J b n N 0 c n V t Z W 5 0 L y B 2 Y X J p Y W J s Z S B v Z i B p b n R l c m V z d C Z x d W 9 0 O y w m c X V v d D s y N C B D T 0 M g Z G V z d G l u Y X R p b 2 4 m c X V v d D s s J n F 1 b 3 Q 7 M j Q g U X V h b n R p d G F 0 a X Z l I H Z h b H V l I G l u Z G l j Y X R p b m c g c H J l Z G l j d G l 2 Z S B z d H J l b m d 0 a C A o T 1 I s I F J S K S Z x d W 9 0 O y w m c X V v d D s y N C B w L X Z h b H V l I C h p Z i B u b 3 Q g Y X Z h a W x h Y m x l O i A g Q 0 k p J n F 1 b 3 Q 7 L C Z x d W 9 0 O z I 0 I E N v b W 1 l b n Q m c X V v d D s s J n F 1 b 3 Q 7 M j U g U H J l Z G l j d G 9 y K H M p I C h E b 2 1 h a W 4 p J n F 1 b 3 Q 7 L C Z x d W 9 0 O z I 1 I E 1 l Y X N 1 c m V t Z W 5 0 I E l u c 3 R y d W 1 l b n Q v I H Z h c m l h Y m x l I G 9 m I G l u d G V y Z X N 0 J n F 1 b 3 Q 7 L C Z x d W 9 0 O z I 1 I E N P Q y B k Z X N 0 a W 5 h d G l v b i Z x d W 9 0 O y w m c X V v d D s y N S B R d W F u d G l 0 Y X R p d m U g d m F s d W U g a W 5 k a W N h d G l u Z y B w c m V k a W N 0 a X Z l I H N 0 c m V u Z 3 R o I C h P U i w g U l I p J n F 1 b 3 Q 7 L C Z x d W 9 0 O z I 1 I H A t d m F s d W U g K G l m I G 5 v d C B h d m F p b G F i b G U 6 I C B D S S k m c X V v d D s s J n F 1 b 3 Q 7 M j U g Q 2 9 t b W V u d C Z x d W 9 0 O 1 0 i L z 4 8 R W 5 0 c n k g V H l w Z T 0 i R m l s b G V k Q 2 9 t c G x l d G V S Z X N 1 b H R U b 1 d v c m t z a G V l d C I g V m F s d W U 9 I m w x I i 8 + P E V u d H J 5 I F R 5 c G U 9 I k Z p b G x T d G F 0 d X M i I F Z h b H V l P S J z R X J y b 3 I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T Y 4 Z m Y y Z W Q t Z W V l Z S 0 0 Y j N l L T k w M T c t Z j J m N 2 I 2 Y j l h O W V k I i 8 + P E V u d H J 5 I F R 5 c G U 9 I l J l b G F 0 a W 9 u c 2 h p c E l u Z m 9 D b 2 5 0 Y W l u Z X I i I F Z h b H V l P S J z e y Z x d W 9 0 O 2 N v b H V t b k N v d W 5 0 J n F 1 b 3 Q 7 O j E 3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2 a W V 3 X z I w M T A w M 1 8 y M D I z M T E x O D I y M T k 1 M y B x d W F u d G l 0 Y X R p d m U g U 3 R 1 Z G l l b i B D T 0 M g K D M p L 0 V y c 2 V 0 e n R l c i B X Z X J 0 M j c u e 0 N v d m l k Z W 5 j Z S A j L D B 9 J n F 1 b 3 Q 7 L C Z x d W 9 0 O 1 N l Y 3 R p b 2 4 x L 3 J l d m l l d 1 8 y M D E w M D N f M j A y M z E x M T g y M j E 5 N T M g c X V h b n R p d G F 0 a X Z l I F N 0 d W R p Z W 4 g Q 0 9 D I C g z K S 9 F c n N l d H p 0 Z X I g V 2 V y d D I 3 L n t T d H V k e S B J R C w x f S Z x d W 9 0 O y w m c X V v d D t T Z W N 0 a W 9 u M S 9 y Z X Z p Z X d f M j A x M D A z X z I w M j M x M T E 4 M j I x O T U z I H F 1 Y W 5 0 a X R h d G l 2 Z S B T d H V k a W V u I E N P Q y A o M y k v R X J z Z X R 6 d G V y I F d l c n Q y N y 5 7 V G l 0 b G U s M n 0 m c X V v d D s s J n F 1 b 3 Q 7 U 2 V j d G l v b j E v c m V 2 a W V 3 X z I w M T A w M 1 8 y M D I z M T E x O D I y M T k 1 M y B x d W F u d G l 0 Y X R p d m U g U 3 R 1 Z G l l b i B D T 0 M g K D M p L 0 V y c 2 V 0 e n R l c i B X Z X J 0 M j c u e 1 J l d m l l d 2 V y I E 5 h b W U s M 3 0 m c X V v d D s s J n F 1 b 3 Q 7 U 2 V j d G l v b j E v c m V 2 a W V 3 X z I w M T A w M 1 8 y M D I z M T E x O D I y M T k 1 M y B x d W F u d G l 0 Y X R p d m U g U 3 R 1 Z G l l b i B D T 0 M g K D M p L 0 V y c 2 V 0 e n R l c i B X Z X J 0 M j c u e z E u M S B U a X R s Z S w 0 f S Z x d W 9 0 O y w m c X V v d D t T Z W N 0 a W 9 u M S 9 y Z X Z p Z X d f M j A x M D A z X z I w M j M x M T E 4 M j I x O T U z I H F 1 Y W 5 0 a X R h d G l 2 Z S B T d H V k a W V u I E N P Q y A o M y k v R X J z Z X R 6 d G V y I F d l c n Q y N y 5 7 M S 4 y I F B 1 Y m x p Y 2 F 0 a W 9 u I H l l Y X I s N X 0 m c X V v d D s s J n F 1 b 3 Q 7 U 2 V j d G l v b j E v c m V 2 a W V 3 X z I w M T A w M 1 8 y M D I z M T E x O D I y M T k 1 M y B x d W F u d G l 0 Y X R p d m U g U 3 R 1 Z G l l b i B D T 0 M g K D M p L 0 V y c 2 V 0 e n R l c i B X Z X J 0 M j c u e z E u M y B O Y W 1 l I G 9 m I G Z p c n N 0 I G F 1 d G h v c i w 2 f S Z x d W 9 0 O y w m c X V v d D t T Z W N 0 a W 9 u M S 9 y Z X Z p Z X d f M j A x M D A z X z I w M j M x M T E 4 M j I x O T U z I H F 1 Y W 5 0 a X R h d G l 2 Z S B T d H V k a W V u I E N P Q y A o M y k v R X J z Z X R 6 d G V y I F d l c n Q y N y 5 7 M S 4 0 I C h J b n R l c i l u Y X R p b 2 5 h b G l 0 e S w 3 f S Z x d W 9 0 O y w m c X V v d D t T Z W N 0 a W 9 u M S 9 y Z X Z p Z X d f M j A x M D A z X z I w M j M x M T E 4 M j I x O T U z I H F 1 Y W 5 0 a X R h d G l 2 Z S B T d H V k a W V u I E N P Q y A o M y k v R X J z Z X R 6 d G V y I F d l c n Q y N y 5 7 M S 4 1 I E N v d W 5 0 c n k g b 2 Y g c 3 R 1 Z H k g b G V h Z C w 4 f S Z x d W 9 0 O y w m c X V v d D t T Z W N 0 a W 9 u M S 9 y Z X Z p Z X d f M j A x M D A z X z I w M j M x M T E 4 M j I x O T U z I H F 1 Y W 5 0 a X R h d G l 2 Z S B T d H V k a W V u I E N P Q y A o M y k v R X J z Z X R 6 d G V y I F d l c n Q y N y 5 7 M S 4 2 I E 9 0 a G V y I H B h c n R p Y 2 l w Y X R p b m c g Y 2 9 1 b n R y a W V z I C h p Z i B y Z W x l d m F u d C k s O X 0 m c X V v d D s s J n F 1 b 3 Q 7 U 2 V j d G l v b j E v c m V 2 a W V 3 X z I w M T A w M 1 8 y M D I z M T E x O D I y M T k 1 M y B x d W F u d G l 0 Y X R p d m U g U 3 R 1 Z G l l b i B D T 0 M g K D M p L 0 V y c 2 V 0 e n R l c i B X Z X J 0 M j c u e z I u M S B T d H V k e S B k Z X N p Z 2 4 s M T B 9 J n F 1 b 3 Q 7 L C Z x d W 9 0 O 1 N l Y 3 R p b 2 4 x L 3 J l d m l l d 1 8 y M D E w M D N f M j A y M z E x M T g y M j E 5 N T M g c X V h b n R p d G F 0 a X Z l I F N 0 d W R p Z W 4 g Q 0 9 D I C g z K S 9 F c n N l d H p 0 Z X I g V 2 V y d D I 3 L n s y L j I g Q 2 x p b m l j Y W w g Z G V w Y X J 0 b W V u d H M s M T F 9 J n F 1 b 3 Q 7 L C Z x d W 9 0 O 1 N l Y 3 R p b 2 4 x L 3 J l d m l l d 1 8 y M D E w M D N f M j A y M z E x M T g y M j E 5 N T M g c X V h b n R p d G F 0 a X Z l I F N 0 d W R p Z W 4 g Q 0 9 D I C g z K S 9 F c n N l d H p 0 Z X I g V 2 V y d D I 3 L n s y L j M g R m 9 s b G 9 3 L V V w L D E y f S Z x d W 9 0 O y w m c X V v d D t T Z W N 0 a W 9 u M S 9 y Z X Z p Z X d f M j A x M D A z X z I w M j M x M T E 4 M j I x O T U z I H F 1 Y W 5 0 a X R h d G l 2 Z S B T d H V k a W V u I E N P Q y A o M y k v R X J z Z X R 6 d G V y I F d l c n Q y N y 5 7 M y 4 x I F R v d G F s I G 5 1 b W J l c i B v Z i B w Y X J 0 a W N p c G F u d H M s M T N 9 J n F 1 b 3 Q 7 L C Z x d W 9 0 O 1 N l Y 3 R p b 2 4 x L 3 J l d m l l d 1 8 y M D E w M D N f M j A y M z E x M T g y M j E 5 N T M g c X V h b n R p d G F 0 a X Z l I F N 0 d W R p Z W 4 g Q 0 9 D I C g z K S 9 F c n N l d H p 0 Z X I g V 2 V y d D I 3 L n s z L j I g T W V h b i B h Z 2 U g b 2 Y g c G F y d G l j a X B h b n R z L D E 0 f S Z x d W 9 0 O y w m c X V v d D t T Z W N 0 a W 9 u M S 9 y Z X Z p Z X d f M j A x M D A z X z I w M j M x M T E 4 M j I x O T U z I H F 1 Y W 5 0 a X R h d G l 2 Z S B T d H V k a W V u I E N P Q y A o M y k v R X J z Z X R 6 d G V y I F d l c n Q y N y 5 7 M y 4 z I F N 0 Y W 5 k Y X J k I G R l d m l h d G l v b i B h Z 2 U s M T V 9 J n F 1 b 3 Q 7 L C Z x d W 9 0 O 1 N l Y 3 R p b 2 4 x L 3 J l d m l l d 1 8 y M D E w M D N f M j A y M z E x M T g y M j E 5 N T M g c X V h b n R p d G F 0 a X Z l I F N 0 d W R p Z W 4 g Q 0 9 D I C g z K S 9 F c n N l d H p 0 Z X I g V 2 V y d D I 3 L n s z L j Q g S W Y g b m 8 g b W V h b i B h Z 2 U g c m V w b 3 J 0 Z W Q g Z W 5 0 Z X I g Y W x 0 Z X J u Y X R p d m U g a G V y Z S w x N n 0 m c X V v d D s s J n F 1 b 3 Q 7 U 2 V j d G l v b j E v c m V 2 a W V 3 X z I w M T A w M 1 8 y M D I z M T E x O D I y M T k 1 M y B x d W F u d G l 0 Y X R p d m U g U 3 R 1 Z G l l b i B D T 0 M g K D M p L 0 V y c 2 V 0 e n R l c i B X Z X J 0 M j c u e z M u N S B T c G V j a W Z p Y y B k a X N l Y X N l L 2 N v b W 9 y Y m l k a X R 5 L D E 3 f S Z x d W 9 0 O y w m c X V v d D t T Z W N 0 a W 9 u M S 9 y Z X Z p Z X d f M j A x M D A z X z I w M j M x M T E 4 M j I x O T U z I H F 1 Y W 5 0 a X R h d G l 2 Z S B T d H V k a W V u I E N P Q y A o M y k v R X J z Z X R 6 d G V y I F d l c n Q y N y 5 7 N C 4 x I F R o Z W 1 l I G 9 m I E N P Q y w x O H 0 m c X V v d D s s J n F 1 b 3 Q 7 U 2 V j d G l v b j E v c m V 2 a W V 3 X z I w M T A w M 1 8 y M D I z M T E x O D I y M T k 1 M y B x d W F u d G l 0 Y X R p d m U g U 3 R 1 Z G l l b i B D T 0 M g K D M p L 0 V y c 2 V 0 e n R l c i B X Z X J 0 M j c u e z Q u M i B D T 0 M g Z G V z d G l u Y X R p b 2 5 z I H N 0 d W R p Z W Q s M T l 9 J n F 1 b 3 Q 7 L C Z x d W 9 0 O 1 N l Y 3 R p b 2 4 x L 3 J l d m l l d 1 8 y M D E w M D N f M j A y M z E x M T g y M j E 5 N T M g c X V h b n R p d G F 0 a X Z l I F N 0 d W R p Z W 4 g Q 0 9 D I C g z K S 9 F c n N l d H p 0 Z X I g V 2 V y d D I 3 L n s 0 L j M g Q 2 9 t c G 9 z a X R l I G V u Z H B v a W 5 0 O i B E a W Z m Z X J l b n Q g c 2 V 0 d G l u Z 3 M g Y 2 9 t Y m l u Z W Q g a W 4 g b 2 5 l I G 9 1 d G N v b W U s M j B 9 J n F 1 b 3 Q 7 L C Z x d W 9 0 O 1 N l Y 3 R p b 2 4 x L 3 J l d m l l d 1 8 y M D E w M D N f M j A y M z E x M T g y M j E 5 N T M g c X V h b n R p d G F 0 a X Z l I F N 0 d W R p Z W 4 g Q 0 9 D I C g z K S 9 F c n N l d H p 0 Z X I g V 2 V y d D I 3 L n s 0 L j Q g U m V m Z X J l b m N l I G d y b 3 V w L D I x f S Z x d W 9 0 O y w m c X V v d D t T Z W N 0 a W 9 u M S 9 y Z X Z p Z X d f M j A x M D A z X z I w M j M x M T E 4 M j I x O T U z I H F 1 Y W 5 0 a X R h d G l 2 Z S B T d H V k a W V u I E N P Q y A o M y k v R X J z Z X R 6 d G V y I F d l c n Q y N y 5 7 N S 4 x I F J l c 3 V s d C h z K S B v Z i B p b n R l c m V z d C w y M n 0 m c X V v d D s s J n F 1 b 3 Q 7 U 2 V j d G l v b j E v c m V 2 a W V 3 X z I w M T A w M 1 8 y M D I z M T E x O D I y M T k 1 M y B x d W F u d G l 0 Y X R p d m U g U 3 R 1 Z G l l b i B D T 0 M g K D M p L 0 V y c 2 V 0 e n R l c i B X Z X J 0 M j c u e z U u M i B T d G F 0 a X N 0 a W N h b C B h b m F s e X N p c y w y M 3 0 m c X V v d D s s J n F 1 b 3 Q 7 U 2 V j d G l v b j E v c m V 2 a W V 3 X z I w M T A w M 1 8 y M D I z M T E x O D I y M T k 1 M y B x d W F u d G l 0 Y X R p d m U g U 3 R 1 Z G l l b i B D T 0 M g K D M p L 0 V y c 2 V 0 e n R l c i B X Z X J 0 M j c u e z U u M y B U e X B l I G 9 m I H N 0 Y X R p c 3 R p Y 2 F s I H Z h b H V l L D I 0 f S Z x d W 9 0 O y w m c X V v d D t T Z W N 0 a W 9 u M S 9 y Z X Z p Z X d f M j A x M D A z X z I w M j M x M T E 4 M j I x O T U z I H F 1 Y W 5 0 a X R h d G l 2 Z S B T d H V k a W V u I E N P Q y A o M y k v R X J z Z X R 6 d G V y I F d l c n Q y N y 5 7 N S 4 0 I E x p c 3 Q g b 2 Y g c H J l Z G l j d G 9 y c z o s M j V 9 J n F 1 b 3 Q 7 L C Z x d W 9 0 O 1 N l Y 3 R p b 2 4 x L 3 J l d m l l d 1 8 y M D E w M D N f M j A y M z E x M T g y M j E 5 N T M g c X V h b n R p d G F 0 a X Z l I F N 0 d W R p Z W 4 g Q 0 9 D I C g z K S 9 F c n N l d H p 0 Z X I g V 2 V y d D I 3 L n s x I F B y Z W R p Y 3 R v c i h z K S A o R G 9 t Y W l u K S w y N n 0 m c X V v d D s s J n F 1 b 3 Q 7 U 2 V j d G l v b j E v c m V 2 a W V 3 X z I w M T A w M 1 8 y M D I z M T E x O D I y M T k 1 M y B x d W F u d G l 0 Y X R p d m U g U 3 R 1 Z G l l b i B D T 0 M g K D M p L 0 V y c 2 V 0 e n R l c i B X Z X J 0 M j g u e z E g T W V h c 3 V y Z W 1 l b n Q g S W 5 z d H J 1 b W V u d C 8 g d m F y a W F i b G U g b 2 Y g a W 5 0 Z X J l c 3 Q s M j d 9 J n F 1 b 3 Q 7 L C Z x d W 9 0 O 1 N l Y 3 R p b 2 4 x L 3 J l d m l l d 1 8 y M D E w M D N f M j A y M z E x M T g y M j E 5 N T M g c X V h b n R p d G F 0 a X Z l I F N 0 d W R p Z W 4 g Q 0 9 D I C g z K S 9 F c n N l d H p 0 Z X I g V 2 V y d D I 3 L n s x I E N P Q y B k Z X N 0 a W 5 h d G l v b i w y O H 0 m c X V v d D s s J n F 1 b 3 Q 7 U 2 V j d G l v b j E v c m V 2 a W V 3 X z I w M T A w M 1 8 y M D I z M T E x O D I y M T k 1 M y B x d W F u d G l 0 Y X R p d m U g U 3 R 1 Z G l l b i B D T 0 M g K D M p L 0 V y c 2 V 0 e n R l c i B X Z X J 0 M j c u e z E g U X V h b n R p d G F 0 a X Z l I H Z h b H V l I G l u Z G l j Y X R p b m c g c H J l Z G l j d G l 2 Z S B z d H J l b m d 0 a C A o T 1 I s I F J S K S w y O X 0 m c X V v d D s s J n F 1 b 3 Q 7 U 2 V j d G l v b j E v c m V 2 a W V 3 X z I w M T A w M 1 8 y M D I z M T E x O D I y M T k 1 M y B x d W F u d G l 0 Y X R p d m U g U 3 R 1 Z G l l b i B D T 0 M g K D M p L 0 V y c 2 V 0 e n R l c i B X Z X J 0 N T M u e z E g c C 1 2 Y W x 1 Z S A o a W Y g b m 9 0 I G F 2 Y W l s Y W J s Z T o g I E N J K S w z M H 0 m c X V v d D s s J n F 1 b 3 Q 7 U 2 V j d G l v b j E v c m V 2 a W V 3 X z I w M T A w M 1 8 y M D I z M T E x O D I y M T k 1 M y B x d W F u d G l 0 Y X R p d m U g U 3 R 1 Z G l l b i B D T 0 M g K D M p L 0 V y c 2 V 0 e n R l c i B X Z X J 0 M j c u e z E g Q 2 9 t b W V u d C w z M X 0 m c X V v d D s s J n F 1 b 3 Q 7 U 2 V j d G l v b j E v c m V 2 a W V 3 X z I w M T A w M 1 8 y M D I z M T E x O D I y M T k 1 M y B x d W F u d G l 0 Y X R p d m U g U 3 R 1 Z G l l b i B D T 0 M g K D M p L 0 V y c 2 V 0 e n R l c i B X Z X J 0 M j c u e z I g U H J l Z G l j d G 9 y K H M p I C h E b 2 1 h a W 4 p L D M y f S Z x d W 9 0 O y w m c X V v d D t T Z W N 0 a W 9 u M S 9 y Z X Z p Z X d f M j A x M D A z X z I w M j M x M T E 4 M j I x O T U z I H F 1 Y W 5 0 a X R h d G l 2 Z S B T d H V k a W V u I E N P Q y A o M y k v R X J z Z X R 6 d G V y I F d l c n Q y O S 5 7 M i B N Z W F z d X J l b W V u d C B J b n N 0 c n V t Z W 5 0 L y B 2 Y X J p Y W J s Z S B v Z i B p b n R l c m V z d C w z M 3 0 m c X V v d D s s J n F 1 b 3 Q 7 U 2 V j d G l v b j E v c m V 2 a W V 3 X z I w M T A w M 1 8 y M D I z M T E x O D I y M T k 1 M y B x d W F u d G l 0 Y X R p d m U g U 3 R 1 Z G l l b i B D T 0 M g K D M p L 0 V y c 2 V 0 e n R l c i B X Z X J 0 M j c u e z I g Q 0 9 D I G R l c 3 R p b m F 0 a W 9 u L D M 0 f S Z x d W 9 0 O y w m c X V v d D t T Z W N 0 a W 9 u M S 9 y Z X Z p Z X d f M j A x M D A z X z I w M j M x M T E 4 M j I x O T U z I H F 1 Y W 5 0 a X R h d G l 2 Z S B T d H V k a W V u I E N P Q y A o M y k v R X J z Z X R 6 d G V y I F d l c n Q y N y 5 7 M i B R d W F u d G l 0 Y X R p d m U g d m F s d W U g a W 5 k a W N h d G l u Z y B w c m V k a W N 0 a X Z l I H N 0 c m V u Z 3 R o I C h P U i w g U l I p L D M 1 f S Z x d W 9 0 O y w m c X V v d D t T Z W N 0 a W 9 u M S 9 y Z X Z p Z X d f M j A x M D A z X z I w M j M x M T E 4 M j I x O T U z I H F 1 Y W 5 0 a X R h d G l 2 Z S B T d H V k a W V u I E N P Q y A o M y k v R X J z Z X R 6 d G V y I F d l c n Q 1 N C 5 7 M i B w L X Z h b H V l I C h p Z i B u b 3 Q g Y X Z h a W x h Y m x l O i A g Q 0 k p L D M 2 f S Z x d W 9 0 O y w m c X V v d D t T Z W N 0 a W 9 u M S 9 y Z X Z p Z X d f M j A x M D A z X z I w M j M x M T E 4 M j I x O T U z I H F 1 Y W 5 0 a X R h d G l 2 Z S B T d H V k a W V u I E N P Q y A o M y k v R X J z Z X R 6 d G V y I F d l c n Q y N y 5 7 M i B D b 2 1 t Z W 5 0 L D M 3 f S Z x d W 9 0 O y w m c X V v d D t T Z W N 0 a W 9 u M S 9 y Z X Z p Z X d f M j A x M D A z X z I w M j M x M T E 4 M j I x O T U z I H F 1 Y W 5 0 a X R h d G l 2 Z S B T d H V k a W V u I E N P Q y A o M y k v R X J z Z X R 6 d G V y I F d l c n Q y N y 5 7 M y B Q c m V k a W N 0 b 3 I o c y k g K E R v b W F p b i k s M z h 9 J n F 1 b 3 Q 7 L C Z x d W 9 0 O 1 N l Y 3 R p b 2 4 x L 3 J l d m l l d 1 8 y M D E w M D N f M j A y M z E x M T g y M j E 5 N T M g c X V h b n R p d G F 0 a X Z l I F N 0 d W R p Z W 4 g Q 0 9 D I C g z K S 9 F c n N l d H p 0 Z X I g V 2 V y d D M w L n s z I E 1 l Y X N 1 c m V t Z W 5 0 I E l u c 3 R y d W 1 l b n Q v I H Z h c m l h Y m x l I G 9 m I G l u d G V y Z X N 0 L D M 5 f S Z x d W 9 0 O y w m c X V v d D t T Z W N 0 a W 9 u M S 9 y Z X Z p Z X d f M j A x M D A z X z I w M j M x M T E 4 M j I x O T U z I H F 1 Y W 5 0 a X R h d G l 2 Z S B T d H V k a W V u I E N P Q y A o M y k v R X J z Z X R 6 d G V y I F d l c n Q y N y 5 7 M y B D T 0 M g Z G V z d G l u Y X R p b 2 4 s N D B 9 J n F 1 b 3 Q 7 L C Z x d W 9 0 O 1 N l Y 3 R p b 2 4 x L 3 J l d m l l d 1 8 y M D E w M D N f M j A y M z E x M T g y M j E 5 N T M g c X V h b n R p d G F 0 a X Z l I F N 0 d W R p Z W 4 g Q 0 9 D I C g z K S 9 F c n N l d H p 0 Z X I g V 2 V y d D I 3 L n s z I F F 1 Y W 5 0 a X R h d G l 2 Z S B 2 Y W x 1 Z S B p b m R p Y 2 F 0 a W 5 n I H B y Z W R p Y 3 R p d m U g c 3 R y Z W 5 n d G g g K E 9 S L C B S U i k s N D F 9 J n F 1 b 3 Q 7 L C Z x d W 9 0 O 1 N l Y 3 R p b 2 4 x L 3 J l d m l l d 1 8 y M D E w M D N f M j A y M z E x M T g y M j E 5 N T M g c X V h b n R p d G F 0 a X Z l I F N 0 d W R p Z W 4 g Q 0 9 D I C g z K S 9 F c n N l d H p 0 Z X I g V 2 V y d D U 1 L n s z I H A t d m F s d W U g K G l m I G 5 v d C B h d m F p b G F i b G U 6 I C B D S S k s N D J 9 J n F 1 b 3 Q 7 L C Z x d W 9 0 O 1 N l Y 3 R p b 2 4 x L 3 J l d m l l d 1 8 y M D E w M D N f M j A y M z E x M T g y M j E 5 N T M g c X V h b n R p d G F 0 a X Z l I F N 0 d W R p Z W 4 g Q 0 9 D I C g z K S 9 F c n N l d H p 0 Z X I g V 2 V y d D I 3 L n s z I E N v b W 1 l b n Q s N D N 9 J n F 1 b 3 Q 7 L C Z x d W 9 0 O 1 N l Y 3 R p b 2 4 x L 3 J l d m l l d 1 8 y M D E w M D N f M j A y M z E x M T g y M j E 5 N T M g c X V h b n R p d G F 0 a X Z l I F N 0 d W R p Z W 4 g Q 0 9 D I C g z K S 9 F c n N l d H p 0 Z X I g V 2 V y d D I 3 L n s 0 I F B y Z W R p Y 3 R v c i h z K S A o R G 9 t Y W l u K S w 0 N H 0 m c X V v d D s s J n F 1 b 3 Q 7 U 2 V j d G l v b j E v c m V 2 a W V 3 X z I w M T A w M 1 8 y M D I z M T E x O D I y M T k 1 M y B x d W F u d G l 0 Y X R p d m U g U 3 R 1 Z G l l b i B D T 0 M g K D M p L 0 V y c 2 V 0 e n R l c i B X Z X J 0 M z E u e z Q g T W V h c 3 V y Z W 1 l b n Q g S W 5 z d H J 1 b W V u d C 8 g d m F y a W F i b G U g b 2 Y g a W 5 0 Z X J l c 3 Q s N D V 9 J n F 1 b 3 Q 7 L C Z x d W 9 0 O 1 N l Y 3 R p b 2 4 x L 3 J l d m l l d 1 8 y M D E w M D N f M j A y M z E x M T g y M j E 5 N T M g c X V h b n R p d G F 0 a X Z l I F N 0 d W R p Z W 4 g Q 0 9 D I C g z K S 9 F c n N l d H p 0 Z X I g V 2 V y d D I 3 L n s 0 I E N P Q y B k Z X N 0 a W 5 h d G l v b i w 0 N n 0 m c X V v d D s s J n F 1 b 3 Q 7 U 2 V j d G l v b j E v c m V 2 a W V 3 X z I w M T A w M 1 8 y M D I z M T E x O D I y M T k 1 M y B x d W F u d G l 0 Y X R p d m U g U 3 R 1 Z G l l b i B D T 0 M g K D M p L 0 V y c 2 V 0 e n R l c i B X Z X J 0 M j c u e z Q g U X V h b n R p d G F 0 a X Z l I H Z h b H V l I G l u Z G l j Y X R p b m c g c H J l Z G l j d G l 2 Z S B z d H J l b m d 0 a C A o T 1 I s I F J S K S w 0 N 3 0 m c X V v d D s s J n F 1 b 3 Q 7 U 2 V j d G l v b j E v c m V 2 a W V 3 X z I w M T A w M 1 8 y M D I z M T E x O D I y M T k 1 M y B x d W F u d G l 0 Y X R p d m U g U 3 R 1 Z G l l b i B D T 0 M g K D M p L 0 V y c 2 V 0 e n R l c i B X Z X J 0 N T Y u e z Q g c C 1 2 Y W x 1 Z S A o a W Y g b m 9 0 I G F 2 Y W l s Y W J s Z T o g I E N J K S w 0 O H 0 m c X V v d D s s J n F 1 b 3 Q 7 U 2 V j d G l v b j E v c m V 2 a W V 3 X z I w M T A w M 1 8 y M D I z M T E x O D I y M T k 1 M y B x d W F u d G l 0 Y X R p d m U g U 3 R 1 Z G l l b i B D T 0 M g K D M p L 0 V y c 2 V 0 e n R l c i B X Z X J 0 M j c u e z Q g Q 2 9 t b W V u d C w 0 O X 0 m c X V v d D s s J n F 1 b 3 Q 7 U 2 V j d G l v b j E v c m V 2 a W V 3 X z I w M T A w M 1 8 y M D I z M T E x O D I y M T k 1 M y B x d W F u d G l 0 Y X R p d m U g U 3 R 1 Z G l l b i B D T 0 M g K D M p L 0 V y c 2 V 0 e n R l c i B X Z X J 0 M j c u e z U g U H J l Z G l j d G 9 y K H M p I C h E b 2 1 h a W 4 p L D U w f S Z x d W 9 0 O y w m c X V v d D t T Z W N 0 a W 9 u M S 9 y Z X Z p Z X d f M j A x M D A z X z I w M j M x M T E 4 M j I x O T U z I H F 1 Y W 5 0 a X R h d G l 2 Z S B T d H V k a W V u I E N P Q y A o M y k v R X J z Z X R 6 d G V y I F d l c n Q z M i 5 7 N S B N Z W F z d X J l b W V u d C B J b n N 0 c n V t Z W 5 0 L y B 2 Y X J p Y W J s Z S B v Z i B p b n R l c m V z d C w 1 M X 0 m c X V v d D s s J n F 1 b 3 Q 7 U 2 V j d G l v b j E v c m V 2 a W V 3 X z I w M T A w M 1 8 y M D I z M T E x O D I y M T k 1 M y B x d W F u d G l 0 Y X R p d m U g U 3 R 1 Z G l l b i B D T 0 M g K D M p L 0 V y c 2 V 0 e n R l c i B X Z X J 0 M j c u e z U g Q 0 9 D I G R l c 3 R p b m F 0 a W 9 u L D U y f S Z x d W 9 0 O y w m c X V v d D t T Z W N 0 a W 9 u M S 9 y Z X Z p Z X d f M j A x M D A z X z I w M j M x M T E 4 M j I x O T U z I H F 1 Y W 5 0 a X R h d G l 2 Z S B T d H V k a W V u I E N P Q y A o M y k v R X J z Z X R 6 d G V y I F d l c n Q y N y 5 7 N S B R d W F u d G l 0 Y X R p d m U g d m F s d W U g a W 5 k a W N h d G l u Z y B w c m V k a W N 0 a X Z l I H N 0 c m V u Z 3 R o I C h P U i w g U l I p L D U z f S Z x d W 9 0 O y w m c X V v d D t T Z W N 0 a W 9 u M S 9 y Z X Z p Z X d f M j A x M D A z X z I w M j M x M T E 4 M j I x O T U z I H F 1 Y W 5 0 a X R h d G l 2 Z S B T d H V k a W V u I E N P Q y A o M y k v R X J z Z X R 6 d G V y I F d l c n Q 1 N y 5 7 N S B w L X Z h b H V l I C h p Z i B u b 3 Q g Y X Z h a W x h Y m x l O i A g Q 0 k p L D U 0 f S Z x d W 9 0 O y w m c X V v d D t T Z W N 0 a W 9 u M S 9 y Z X Z p Z X d f M j A x M D A z X z I w M j M x M T E 4 M j I x O T U z I H F 1 Y W 5 0 a X R h d G l 2 Z S B T d H V k a W V u I E N P Q y A o M y k v R X J z Z X R 6 d G V y I F d l c n Q y N y 5 7 N S B D b 2 1 t Z W 5 0 L D U 1 f S Z x d W 9 0 O y w m c X V v d D t T Z W N 0 a W 9 u M S 9 y Z X Z p Z X d f M j A x M D A z X z I w M j M x M T E 4 M j I x O T U z I H F 1 Y W 5 0 a X R h d G l 2 Z S B T d H V k a W V u I E N P Q y A o M y k v R X J z Z X R 6 d G V y I F d l c n Q y N y 5 7 N i B Q c m V k a W N 0 b 3 I o c y k g K E R v b W F p b i k s N T Z 9 J n F 1 b 3 Q 7 L C Z x d W 9 0 O 1 N l Y 3 R p b 2 4 x L 3 J l d m l l d 1 8 y M D E w M D N f M j A y M z E x M T g y M j E 5 N T M g c X V h b n R p d G F 0 a X Z l I F N 0 d W R p Z W 4 g Q 0 9 D I C g z K S 9 F c n N l d H p 0 Z X I g V 2 V y d D M z L n s 2 I E 1 l Y X N 1 c m V t Z W 5 0 I E l u c 3 R y d W 1 l b n Q v I H Z h c m l h Y m x l I G 9 m I G l u d G V y Z X N 0 L D U 3 f S Z x d W 9 0 O y w m c X V v d D t T Z W N 0 a W 9 u M S 9 y Z X Z p Z X d f M j A x M D A z X z I w M j M x M T E 4 M j I x O T U z I H F 1 Y W 5 0 a X R h d G l 2 Z S B T d H V k a W V u I E N P Q y A o M y k v R X J z Z X R 6 d G V y I F d l c n Q y N y 5 7 N i B D T 0 M g Z G V z d G l u Y X R p b 2 4 s N T h 9 J n F 1 b 3 Q 7 L C Z x d W 9 0 O 1 N l Y 3 R p b 2 4 x L 3 J l d m l l d 1 8 y M D E w M D N f M j A y M z E x M T g y M j E 5 N T M g c X V h b n R p d G F 0 a X Z l I F N 0 d W R p Z W 4 g Q 0 9 D I C g z K S 9 F c n N l d H p 0 Z X I g V 2 V y d D I 3 L n s 2 I F F 1 Y W 5 0 a X R h d G l 2 Z S B 2 Y W x 1 Z S B p b m R p Y 2 F 0 a W 5 n I H B y Z W R p Y 3 R p d m U g c 3 R y Z W 5 n d G g g K E 9 S L C B S U i k s N T l 9 J n F 1 b 3 Q 7 L C Z x d W 9 0 O 1 N l Y 3 R p b 2 4 x L 3 J l d m l l d 1 8 y M D E w M D N f M j A y M z E x M T g y M j E 5 N T M g c X V h b n R p d G F 0 a X Z l I F N 0 d W R p Z W 4 g Q 0 9 D I C g z K S 9 F c n N l d H p 0 Z X I g V 2 V y d D U 4 L n s 2 I H A t d m F s d W U g K G l m I G 5 v d C B h d m F p b G F i b G U 6 I C B D S S k s N j B 9 J n F 1 b 3 Q 7 L C Z x d W 9 0 O 1 N l Y 3 R p b 2 4 x L 3 J l d m l l d 1 8 y M D E w M D N f M j A y M z E x M T g y M j E 5 N T M g c X V h b n R p d G F 0 a X Z l I F N 0 d W R p Z W 4 g Q 0 9 D I C g z K S 9 F c n N l d H p 0 Z X I g V 2 V y d D I 3 L n s 2 I E N v b W 1 l b n Q s N j F 9 J n F 1 b 3 Q 7 L C Z x d W 9 0 O 1 N l Y 3 R p b 2 4 x L 3 J l d m l l d 1 8 y M D E w M D N f M j A y M z E x M T g y M j E 5 N T M g c X V h b n R p d G F 0 a X Z l I F N 0 d W R p Z W 4 g Q 0 9 D I C g z K S 9 F c n N l d H p 0 Z X I g V 2 V y d D I 3 L n s 3 I F B y Z W R p Y 3 R v c i h z K S A o R G 9 t Y W l u K S w 2 M n 0 m c X V v d D s s J n F 1 b 3 Q 7 U 2 V j d G l v b j E v c m V 2 a W V 3 X z I w M T A w M 1 8 y M D I z M T E x O D I y M T k 1 M y B x d W F u d G l 0 Y X R p d m U g U 3 R 1 Z G l l b i B D T 0 M g K D M p L 0 V y c 2 V 0 e n R l c i B X Z X J 0 M z Q u e z c g T W V h c 3 V y Z W 1 l b n Q g S W 5 z d H J 1 b W V u d C 8 g d m F y a W F i b G U g b 2 Y g a W 5 0 Z X J l c 3 Q s N j N 9 J n F 1 b 3 Q 7 L C Z x d W 9 0 O 1 N l Y 3 R p b 2 4 x L 3 J l d m l l d 1 8 y M D E w M D N f M j A y M z E x M T g y M j E 5 N T M g c X V h b n R p d G F 0 a X Z l I F N 0 d W R p Z W 4 g Q 0 9 D I C g z K S 9 F c n N l d H p 0 Z X I g V 2 V y d D I 3 L n s 3 I E N P Q y B k Z X N 0 a W 5 h d G l v b i w 2 N H 0 m c X V v d D s s J n F 1 b 3 Q 7 U 2 V j d G l v b j E v c m V 2 a W V 3 X z I w M T A w M 1 8 y M D I z M T E x O D I y M T k 1 M y B x d W F u d G l 0 Y X R p d m U g U 3 R 1 Z G l l b i B D T 0 M g K D M p L 0 V y c 2 V 0 e n R l c i B X Z X J 0 M j c u e z c g U X V h b n R p d G F 0 a X Z l I H Z h b H V l I G l u Z G l j Y X R p b m c g c H J l Z G l j d G l 2 Z S B z d H J l b m d 0 a C A o T 1 I s I F J S K S w 2 N X 0 m c X V v d D s s J n F 1 b 3 Q 7 U 2 V j d G l v b j E v c m V 2 a W V 3 X z I w M T A w M 1 8 y M D I z M T E x O D I y M T k 1 M y B x d W F u d G l 0 Y X R p d m U g U 3 R 1 Z G l l b i B D T 0 M g K D M p L 0 V y c 2 V 0 e n R l c i B X Z X J 0 N T k u e z c g c C 1 2 Y W x 1 Z S A o a W Y g b m 9 0 I G F 2 Y W l s Y W J s Z T o g I E N J K S w 2 N n 0 m c X V v d D s s J n F 1 b 3 Q 7 U 2 V j d G l v b j E v c m V 2 a W V 3 X z I w M T A w M 1 8 y M D I z M T E x O D I y M T k 1 M y B x d W F u d G l 0 Y X R p d m U g U 3 R 1 Z G l l b i B D T 0 M g K D M p L 0 V y c 2 V 0 e n R l c i B X Z X J 0 M j c u e z c g Q 2 9 t b W V u d C w 2 N 3 0 m c X V v d D s s J n F 1 b 3 Q 7 U 2 V j d G l v b j E v c m V 2 a W V 3 X z I w M T A w M 1 8 y M D I z M T E x O D I y M T k 1 M y B x d W F u d G l 0 Y X R p d m U g U 3 R 1 Z G l l b i B D T 0 M g K D M p L 0 V y c 2 V 0 e n R l c i B X Z X J 0 M j c u e z g g U H J l Z G l j d G 9 y K H M p I C h E b 2 1 h a W 4 p L D Y 4 f S Z x d W 9 0 O y w m c X V v d D t T Z W N 0 a W 9 u M S 9 y Z X Z p Z X d f M j A x M D A z X z I w M j M x M T E 4 M j I x O T U z I H F 1 Y W 5 0 a X R h d G l 2 Z S B T d H V k a W V u I E N P Q y A o M y k v R X J z Z X R 6 d G V y I F d l c n Q z N S 5 7 O C B N Z W F z d X J l b W V u d C B J b n N 0 c n V t Z W 5 0 L y B 2 Y X J p Y W J s Z S B v Z i B p b n R l c m V z d C w 2 O X 0 m c X V v d D s s J n F 1 b 3 Q 7 U 2 V j d G l v b j E v c m V 2 a W V 3 X z I w M T A w M 1 8 y M D I z M T E x O D I y M T k 1 M y B x d W F u d G l 0 Y X R p d m U g U 3 R 1 Z G l l b i B D T 0 M g K D M p L 0 V y c 2 V 0 e n R l c i B X Z X J 0 M j c u e z g g Q 0 9 D I G R l c 3 R p b m F 0 a W 9 u L D c w f S Z x d W 9 0 O y w m c X V v d D t T Z W N 0 a W 9 u M S 9 y Z X Z p Z X d f M j A x M D A z X z I w M j M x M T E 4 M j I x O T U z I H F 1 Y W 5 0 a X R h d G l 2 Z S B T d H V k a W V u I E N P Q y A o M y k v R X J z Z X R 6 d G V y I F d l c n Q y N y 5 7 O C B R d W F u d G l 0 Y X R p d m U g d m F s d W U g a W 5 k a W N h d G l u Z y B w c m V k a W N 0 a X Z l I H N 0 c m V u Z 3 R o I C h P U i w g U l I p L D c x f S Z x d W 9 0 O y w m c X V v d D t T Z W N 0 a W 9 u M S 9 y Z X Z p Z X d f M j A x M D A z X z I w M j M x M T E 4 M j I x O T U z I H F 1 Y W 5 0 a X R h d G l 2 Z S B T d H V k a W V u I E N P Q y A o M y k v R X J z Z X R 6 d G V y I F d l c n Q 2 M C 5 7 O C B w L X Z h b H V l I C h p Z i B u b 3 Q g Y X Z h a W x h Y m x l O i A g Q 0 k p L D c y f S Z x d W 9 0 O y w m c X V v d D t T Z W N 0 a W 9 u M S 9 y Z X Z p Z X d f M j A x M D A z X z I w M j M x M T E 4 M j I x O T U z I H F 1 Y W 5 0 a X R h d G l 2 Z S B T d H V k a W V u I E N P Q y A o M y k v R X J z Z X R 6 d G V y I F d l c n Q y N y 5 7 O C B D b 2 1 t Z W 5 0 L D c z f S Z x d W 9 0 O y w m c X V v d D t T Z W N 0 a W 9 u M S 9 y Z X Z p Z X d f M j A x M D A z X z I w M j M x M T E 4 M j I x O T U z I H F 1 Y W 5 0 a X R h d G l 2 Z S B T d H V k a W V u I E N P Q y A o M y k v R X J z Z X R 6 d G V y I F d l c n Q y N y 5 7 O S B Q c m V k a W N 0 b 3 I o c y k g K E R v b W F p b i k s N z R 9 J n F 1 b 3 Q 7 L C Z x d W 9 0 O 1 N l Y 3 R p b 2 4 x L 3 J l d m l l d 1 8 y M D E w M D N f M j A y M z E x M T g y M j E 5 N T M g c X V h b n R p d G F 0 a X Z l I F N 0 d W R p Z W 4 g Q 0 9 D I C g z K S 9 F c n N l d H p 0 Z X I g V 2 V y d D M 2 L n s 5 I E 1 l Y X N 1 c m V t Z W 5 0 I E l u c 3 R y d W 1 l b n Q v I H Z h c m l h Y m x l I G 9 m I G l u d G V y Z X N 0 L D c 1 f S Z x d W 9 0 O y w m c X V v d D t T Z W N 0 a W 9 u M S 9 y Z X Z p Z X d f M j A x M D A z X z I w M j M x M T E 4 M j I x O T U z I H F 1 Y W 5 0 a X R h d G l 2 Z S B T d H V k a W V u I E N P Q y A o M y k v R X J z Z X R 6 d G V y I F d l c n Q y N y 5 7 O S B D T 0 M g Z G V z d G l u Y X R p b 2 4 s N z Z 9 J n F 1 b 3 Q 7 L C Z x d W 9 0 O 1 N l Y 3 R p b 2 4 x L 3 J l d m l l d 1 8 y M D E w M D N f M j A y M z E x M T g y M j E 5 N T M g c X V h b n R p d G F 0 a X Z l I F N 0 d W R p Z W 4 g Q 0 9 D I C g z K S 9 F c n N l d H p 0 Z X I g V 2 V y d D I 3 L n s 5 I F F 1 Y W 5 0 a X R h d G l 2 Z S B 2 Y W x 1 Z S B p b m R p Y 2 F 0 a W 5 n I H B y Z W R p Y 3 R p d m U g c 3 R y Z W 5 n d G g g K E 9 S L C B S U i k s N z d 9 J n F 1 b 3 Q 7 L C Z x d W 9 0 O 1 N l Y 3 R p b 2 4 x L 3 J l d m l l d 1 8 y M D E w M D N f M j A y M z E x M T g y M j E 5 N T M g c X V h b n R p d G F 0 a X Z l I F N 0 d W R p Z W 4 g Q 0 9 D I C g z K S 9 F c n N l d H p 0 Z X I g V 2 V y d D Y x L n s 5 I H A t d m F s d W U g K G l m I G 5 v d C B h d m F p b G F i b G U 6 I C B D S S k s N z h 9 J n F 1 b 3 Q 7 L C Z x d W 9 0 O 1 N l Y 3 R p b 2 4 x L 3 J l d m l l d 1 8 y M D E w M D N f M j A y M z E x M T g y M j E 5 N T M g c X V h b n R p d G F 0 a X Z l I F N 0 d W R p Z W 4 g Q 0 9 D I C g z K S 9 F c n N l d H p 0 Z X I g V 2 V y d D I 3 L n s 5 I E N v b W 1 l b n Q s N z l 9 J n F 1 b 3 Q 7 L C Z x d W 9 0 O 1 N l Y 3 R p b 2 4 x L 3 J l d m l l d 1 8 y M D E w M D N f M j A y M z E x M T g y M j E 5 N T M g c X V h b n R p d G F 0 a X Z l I F N 0 d W R p Z W 4 g Q 0 9 D I C g z K S 9 F c n N l d H p 0 Z X I g V 2 V y d D I 3 L n s x M C B Q c m V k a W N 0 b 3 I o c y k g K E R v b W F p b i k s O D B 9 J n F 1 b 3 Q 7 L C Z x d W 9 0 O 1 N l Y 3 R p b 2 4 x L 3 J l d m l l d 1 8 y M D E w M D N f M j A y M z E x M T g y M j E 5 N T M g c X V h b n R p d G F 0 a X Z l I F N 0 d W R p Z W 4 g Q 0 9 D I C g z K S 9 F c n N l d H p 0 Z X I g V 2 V y d D M 3 L n s x M C B N Z W F z d X J l b W V u d C B J b n N 0 c n V t Z W 5 0 L y B 2 Y X J p Y W J s Z S B v Z i B p b n R l c m V z d C w 4 M X 0 m c X V v d D s s J n F 1 b 3 Q 7 U 2 V j d G l v b j E v c m V 2 a W V 3 X z I w M T A w M 1 8 y M D I z M T E x O D I y M T k 1 M y B x d W F u d G l 0 Y X R p d m U g U 3 R 1 Z G l l b i B D T 0 M g K D M p L 0 V y c 2 V 0 e n R l c i B X Z X J 0 M j c u e z E w I E N P Q y B k Z X N 0 a W 5 h d G l v b i w 4 M n 0 m c X V v d D s s J n F 1 b 3 Q 7 U 2 V j d G l v b j E v c m V 2 a W V 3 X z I w M T A w M 1 8 y M D I z M T E x O D I y M T k 1 M y B x d W F u d G l 0 Y X R p d m U g U 3 R 1 Z G l l b i B D T 0 M g K D M p L 0 V y c 2 V 0 e n R l c i B X Z X J 0 M j c u e z E w I F F 1 Y W 5 0 a X R h d G l 2 Z S B 2 Y W x 1 Z S B p b m R p Y 2 F 0 a W 5 n I H B y Z W R p Y 3 R p d m U g c 3 R y Z W 5 n d G g g K E 9 S L C B S U i k s O D N 9 J n F 1 b 3 Q 7 L C Z x d W 9 0 O 1 N l Y 3 R p b 2 4 x L 3 J l d m l l d 1 8 y M D E w M D N f M j A y M z E x M T g y M j E 5 N T M g c X V h b n R p d G F 0 a X Z l I F N 0 d W R p Z W 4 g Q 0 9 D I C g z K S 9 F c n N l d H p 0 Z X I g V 2 V y d D Y y L n s x M C B w L X Z h b H V l I C h p Z i B u b 3 Q g Y X Z h a W x h Y m x l O i A g Q 0 k p L D g 0 f S Z x d W 9 0 O y w m c X V v d D t T Z W N 0 a W 9 u M S 9 y Z X Z p Z X d f M j A x M D A z X z I w M j M x M T E 4 M j I x O T U z I H F 1 Y W 5 0 a X R h d G l 2 Z S B T d H V k a W V u I E N P Q y A o M y k v R X J z Z X R 6 d G V y I F d l c n Q y N y 5 7 M T A g Q 2 9 t b W V u d C w 4 N X 0 m c X V v d D s s J n F 1 b 3 Q 7 U 2 V j d G l v b j E v c m V 2 a W V 3 X z I w M T A w M 1 8 y M D I z M T E x O D I y M T k 1 M y B x d W F u d G l 0 Y X R p d m U g U 3 R 1 Z G l l b i B D T 0 M g K D M p L 0 V y c 2 V 0 e n R l c i B X Z X J 0 M j c u e z E x I F B y Z W R p Y 3 R v c i h z K S A o R G 9 t Y W l u K S w 4 N n 0 m c X V v d D s s J n F 1 b 3 Q 7 U 2 V j d G l v b j E v c m V 2 a W V 3 X z I w M T A w M 1 8 y M D I z M T E x O D I y M T k 1 M y B x d W F u d G l 0 Y X R p d m U g U 3 R 1 Z G l l b i B D T 0 M g K D M p L 0 V y c 2 V 0 e n R l c i B X Z X J 0 M z g u e z E x I E 1 l Y X N 1 c m V t Z W 5 0 I E l u c 3 R y d W 1 l b n Q v I H Z h c m l h Y m x l I G 9 m I G l u d G V y Z X N 0 L D g 3 f S Z x d W 9 0 O y w m c X V v d D t T Z W N 0 a W 9 u M S 9 y Z X Z p Z X d f M j A x M D A z X z I w M j M x M T E 4 M j I x O T U z I H F 1 Y W 5 0 a X R h d G l 2 Z S B T d H V k a W V u I E N P Q y A o M y k v R X J z Z X R 6 d G V y I F d l c n Q y N y 5 7 M T E g Q 0 9 D I G R l c 3 R p b m F 0 a W 9 u L D g 4 f S Z x d W 9 0 O y w m c X V v d D t T Z W N 0 a W 9 u M S 9 y Z X Z p Z X d f M j A x M D A z X z I w M j M x M T E 4 M j I x O T U z I H F 1 Y W 5 0 a X R h d G l 2 Z S B T d H V k a W V u I E N P Q y A o M y k v R X J z Z X R 6 d G V y I F d l c n Q y N y 5 7 M T E g U X V h b n R p d G F 0 a X Z l I H Z h b H V l I G l u Z G l j Y X R p b m c g c H J l Z G l j d G l 2 Z S B z d H J l b m d 0 a C A o T 1 I s I F J S K S w 4 O X 0 m c X V v d D s s J n F 1 b 3 Q 7 U 2 V j d G l v b j E v c m V 2 a W V 3 X z I w M T A w M 1 8 y M D I z M T E x O D I y M T k 1 M y B x d W F u d G l 0 Y X R p d m U g U 3 R 1 Z G l l b i B D T 0 M g K D M p L 0 V y c 2 V 0 e n R l c i B X Z X J 0 N j M u e z E x I H A t d m F s d W U g K G l m I G 5 v d C B h d m F p b G F i b G U 6 I C B D S S k s O T B 9 J n F 1 b 3 Q 7 L C Z x d W 9 0 O 1 N l Y 3 R p b 2 4 x L 3 J l d m l l d 1 8 y M D E w M D N f M j A y M z E x M T g y M j E 5 N T M g c X V h b n R p d G F 0 a X Z l I F N 0 d W R p Z W 4 g Q 0 9 D I C g z K S 9 F c n N l d H p 0 Z X I g V 2 V y d D I 3 L n s x M S B D b 2 1 t Z W 5 0 L D k x f S Z x d W 9 0 O y w m c X V v d D t T Z W N 0 a W 9 u M S 9 y Z X Z p Z X d f M j A x M D A z X z I w M j M x M T E 4 M j I x O T U z I H F 1 Y W 5 0 a X R h d G l 2 Z S B T d H V k a W V u I E N P Q y A o M y k v R X J z Z X R 6 d G V y I F d l c n Q y N y 5 7 M T I g U H J l Z G l j d G 9 y K H M p I C h E b 2 1 h a W 4 p L D k y f S Z x d W 9 0 O y w m c X V v d D t T Z W N 0 a W 9 u M S 9 y Z X Z p Z X d f M j A x M D A z X z I w M j M x M T E 4 M j I x O T U z I H F 1 Y W 5 0 a X R h d G l 2 Z S B T d H V k a W V u I E N P Q y A o M y k v R X J z Z X R 6 d G V y I F d l c n Q z O S 5 7 M T I g T W V h c 3 V y Z W 1 l b n Q g S W 5 z d H J 1 b W V u d C 8 g d m F y a W F i b G U g b 2 Y g a W 5 0 Z X J l c 3 Q s O T N 9 J n F 1 b 3 Q 7 L C Z x d W 9 0 O 1 N l Y 3 R p b 2 4 x L 3 J l d m l l d 1 8 y M D E w M D N f M j A y M z E x M T g y M j E 5 N T M g c X V h b n R p d G F 0 a X Z l I F N 0 d W R p Z W 4 g Q 0 9 D I C g z K S 9 F c n N l d H p 0 Z X I g V 2 V y d D I 3 L n s x M i B D T 0 M g Z G V z d G l u Y X R p b 2 4 s O T R 9 J n F 1 b 3 Q 7 L C Z x d W 9 0 O 1 N l Y 3 R p b 2 4 x L 3 J l d m l l d 1 8 y M D E w M D N f M j A y M z E x M T g y M j E 5 N T M g c X V h b n R p d G F 0 a X Z l I F N 0 d W R p Z W 4 g Q 0 9 D I C g z K S 9 F c n N l d H p 0 Z X I g V 2 V y d D I 3 L n s x M i B R d W F u d G l 0 Y X R p d m U g d m F s d W U g a W 5 k a W N h d G l u Z y B w c m V k a W N 0 a X Z l I H N 0 c m V u Z 3 R o I C h P U i w g U l I p L D k 1 f S Z x d W 9 0 O y w m c X V v d D t T Z W N 0 a W 9 u M S 9 y Z X Z p Z X d f M j A x M D A z X z I w M j M x M T E 4 M j I x O T U z I H F 1 Y W 5 0 a X R h d G l 2 Z S B T d H V k a W V u I E N P Q y A o M y k v R X J z Z X R 6 d G V y I F d l c n Q 2 N C 5 7 M T I g c C 1 2 Y W x 1 Z S A o a W Y g b m 9 0 I G F 2 Y W l s Y W J s Z T o g I E N J K S w 5 N n 0 m c X V v d D s s J n F 1 b 3 Q 7 U 2 V j d G l v b j E v c m V 2 a W V 3 X z I w M T A w M 1 8 y M D I z M T E x O D I y M T k 1 M y B x d W F u d G l 0 Y X R p d m U g U 3 R 1 Z G l l b i B D T 0 M g K D M p L 0 V y c 2 V 0 e n R l c i B X Z X J 0 M j c u e z E y I E N v b W 1 l b n Q s O T d 9 J n F 1 b 3 Q 7 L C Z x d W 9 0 O 1 N l Y 3 R p b 2 4 x L 3 J l d m l l d 1 8 y M D E w M D N f M j A y M z E x M T g y M j E 5 N T M g c X V h b n R p d G F 0 a X Z l I F N 0 d W R p Z W 4 g Q 0 9 D I C g z K S 9 F c n N l d H p 0 Z X I g V 2 V y d D I 3 L n s x M y B Q c m V k a W N 0 b 3 I o c y k g K E R v b W F p b i k s O T h 9 J n F 1 b 3 Q 7 L C Z x d W 9 0 O 1 N l Y 3 R p b 2 4 x L 3 J l d m l l d 1 8 y M D E w M D N f M j A y M z E x M T g y M j E 5 N T M g c X V h b n R p d G F 0 a X Z l I F N 0 d W R p Z W 4 g Q 0 9 D I C g z K S 9 F c n N l d H p 0 Z X I g V 2 V y d D Q w L n s x M y B N Z W F z d X J l b W V u d C B J b n N 0 c n V t Z W 5 0 L y B 2 Y X J p Y W J s Z S B v Z i B p b n R l c m V z d C w 5 O X 0 m c X V v d D s s J n F 1 b 3 Q 7 U 2 V j d G l v b j E v c m V 2 a W V 3 X z I w M T A w M 1 8 y M D I z M T E x O D I y M T k 1 M y B x d W F u d G l 0 Y X R p d m U g U 3 R 1 Z G l l b i B D T 0 M g K D M p L 0 V y c 2 V 0 e n R l c i B X Z X J 0 M j c u e z E z I E N P Q y B k Z X N 0 a W 5 h d G l v b i w x M D B 9 J n F 1 b 3 Q 7 L C Z x d W 9 0 O 1 N l Y 3 R p b 2 4 x L 3 J l d m l l d 1 8 y M D E w M D N f M j A y M z E x M T g y M j E 5 N T M g c X V h b n R p d G F 0 a X Z l I F N 0 d W R p Z W 4 g Q 0 9 D I C g z K S 9 F c n N l d H p 0 Z X I g V 2 V y d D I 3 L n s x M y B R d W F u d G l 0 Y X R p d m U g d m F s d W U g a W 5 k a W N h d G l u Z y B w c m V k a W N 0 a X Z l I H N 0 c m V u Z 3 R o I C h P U i w g U l I p L D E w M X 0 m c X V v d D s s J n F 1 b 3 Q 7 U 2 V j d G l v b j E v c m V 2 a W V 3 X z I w M T A w M 1 8 y M D I z M T E x O D I y M T k 1 M y B x d W F u d G l 0 Y X R p d m U g U 3 R 1 Z G l l b i B D T 0 M g K D M p L 0 V y c 2 V 0 e n R l c i B X Z X J 0 N j U u e z E z I H A t d m F s d W U g K G l m I G 5 v d C B h d m F p b G F i b G U 6 I C B D S S k s M T A y f S Z x d W 9 0 O y w m c X V v d D t T Z W N 0 a W 9 u M S 9 y Z X Z p Z X d f M j A x M D A z X z I w M j M x M T E 4 M j I x O T U z I H F 1 Y W 5 0 a X R h d G l 2 Z S B T d H V k a W V u I E N P Q y A o M y k v R X J z Z X R 6 d G V y I F d l c n Q y N y 5 7 M T M g Q 2 9 t b W V u d C w x M D N 9 J n F 1 b 3 Q 7 L C Z x d W 9 0 O 1 N l Y 3 R p b 2 4 x L 3 J l d m l l d 1 8 y M D E w M D N f M j A y M z E x M T g y M j E 5 N T M g c X V h b n R p d G F 0 a X Z l I F N 0 d W R p Z W 4 g Q 0 9 D I C g z K S 9 F c n N l d H p 0 Z X I g V 2 V y d D I 3 L n s x N C B Q c m V k a W N 0 b 3 I o c y k g K E R v b W F p b i k s M T A 0 f S Z x d W 9 0 O y w m c X V v d D t T Z W N 0 a W 9 u M S 9 y Z X Z p Z X d f M j A x M D A z X z I w M j M x M T E 4 M j I x O T U z I H F 1 Y W 5 0 a X R h d G l 2 Z S B T d H V k a W V u I E N P Q y A o M y k v R X J z Z X R 6 d G V y I F d l c n Q 0 M S 5 7 M T Q g T W V h c 3 V y Z W 1 l b n Q g S W 5 z d H J 1 b W V u d C 8 g d m F y a W F i b G U g b 2 Y g a W 5 0 Z X J l c 3 Q s M T A 1 f S Z x d W 9 0 O y w m c X V v d D t T Z W N 0 a W 9 u M S 9 y Z X Z p Z X d f M j A x M D A z X z I w M j M x M T E 4 M j I x O T U z I H F 1 Y W 5 0 a X R h d G l 2 Z S B T d H V k a W V u I E N P Q y A o M y k v R X J z Z X R 6 d G V y I F d l c n Q y N y 5 7 M T Q g Q 0 9 D I G R l c 3 R p b m F 0 a W 9 u L D E w N n 0 m c X V v d D s s J n F 1 b 3 Q 7 U 2 V j d G l v b j E v c m V 2 a W V 3 X z I w M T A w M 1 8 y M D I z M T E x O D I y M T k 1 M y B x d W F u d G l 0 Y X R p d m U g U 3 R 1 Z G l l b i B D T 0 M g K D M p L 0 V y c 2 V 0 e n R l c i B X Z X J 0 M j c u e z E 0 I F F 1 Y W 5 0 a X R h d G l 2 Z S B 2 Y W x 1 Z S B p b m R p Y 2 F 0 a W 5 n I H B y Z W R p Y 3 R p d m U g c 3 R y Z W 5 n d G g g K E 9 S L C B S U i k s M T A 3 f S Z x d W 9 0 O y w m c X V v d D t T Z W N 0 a W 9 u M S 9 y Z X Z p Z X d f M j A x M D A z X z I w M j M x M T E 4 M j I x O T U z I H F 1 Y W 5 0 a X R h d G l 2 Z S B T d H V k a W V u I E N P Q y A o M y k v R X J z Z X R 6 d G V y I F d l c n Q 2 N i 5 7 M T Q g c C 1 2 Y W x 1 Z S A o a W Y g b m 9 0 I G F 2 Y W l s Y W J s Z T o g I E N J K S w x M D h 9 J n F 1 b 3 Q 7 L C Z x d W 9 0 O 1 N l Y 3 R p b 2 4 x L 3 J l d m l l d 1 8 y M D E w M D N f M j A y M z E x M T g y M j E 5 N T M g c X V h b n R p d G F 0 a X Z l I F N 0 d W R p Z W 4 g Q 0 9 D I C g z K S 9 F c n N l d H p 0 Z X I g V 2 V y d D I 3 L n s x N C B D b 2 1 t Z W 5 0 L D E w O X 0 m c X V v d D s s J n F 1 b 3 Q 7 U 2 V j d G l v b j E v c m V 2 a W V 3 X z I w M T A w M 1 8 y M D I z M T E x O D I y M T k 1 M y B x d W F u d G l 0 Y X R p d m U g U 3 R 1 Z G l l b i B D T 0 M g K D M p L 0 V y c 2 V 0 e n R l c i B X Z X J 0 M j c u e z E 1 I F B y Z W R p Y 3 R v c i h z K S A o R G 9 t Y W l u K S w x M T B 9 J n F 1 b 3 Q 7 L C Z x d W 9 0 O 1 N l Y 3 R p b 2 4 x L 3 J l d m l l d 1 8 y M D E w M D N f M j A y M z E x M T g y M j E 5 N T M g c X V h b n R p d G F 0 a X Z l I F N 0 d W R p Z W 4 g Q 0 9 D I C g z K S 9 F c n N l d H p 0 Z X I g V 2 V y d D Q y L n s x N S B N Z W F z d X J l b W V u d C B J b n N 0 c n V t Z W 5 0 L y B 2 Y X J p Y W J s Z S B v Z i B p b n R l c m V z d C w x M T F 9 J n F 1 b 3 Q 7 L C Z x d W 9 0 O 1 N l Y 3 R p b 2 4 x L 3 J l d m l l d 1 8 y M D E w M D N f M j A y M z E x M T g y M j E 5 N T M g c X V h b n R p d G F 0 a X Z l I F N 0 d W R p Z W 4 g Q 0 9 D I C g z K S 9 F c n N l d H p 0 Z X I g V 2 V y d D I 3 L n s x N S B D T 0 M g Z G V z d G l u Y X R p b 2 4 s M T E y f S Z x d W 9 0 O y w m c X V v d D t T Z W N 0 a W 9 u M S 9 y Z X Z p Z X d f M j A x M D A z X z I w M j M x M T E 4 M j I x O T U z I H F 1 Y W 5 0 a X R h d G l 2 Z S B T d H V k a W V u I E N P Q y A o M y k v R X J z Z X R 6 d G V y I F d l c n Q y N y 5 7 M T U g U X V h b n R p d G F 0 a X Z l I H Z h b H V l I G l u Z G l j Y X R p b m c g c H J l Z G l j d G l 2 Z S B z d H J l b m d 0 a C A o T 1 I s I F J S K S w x M T N 9 J n F 1 b 3 Q 7 L C Z x d W 9 0 O 1 N l Y 3 R p b 2 4 x L 3 J l d m l l d 1 8 y M D E w M D N f M j A y M z E x M T g y M j E 5 N T M g c X V h b n R p d G F 0 a X Z l I F N 0 d W R p Z W 4 g Q 0 9 D I C g z K S 9 F c n N l d H p 0 Z X I g V 2 V y d D Y 3 L n s x N S B w L X Z h b H V l I C h p Z i B u b 3 Q g Y X Z h a W x h Y m x l O i A g Q 0 k p L D E x N H 0 m c X V v d D s s J n F 1 b 3 Q 7 U 2 V j d G l v b j E v c m V 2 a W V 3 X z I w M T A w M 1 8 y M D I z M T E x O D I y M T k 1 M y B x d W F u d G l 0 Y X R p d m U g U 3 R 1 Z G l l b i B D T 0 M g K D M p L 0 V y c 2 V 0 e n R l c i B X Z X J 0 M j c u e z E 1 I E N v b W 1 l b n Q s M T E 1 f S Z x d W 9 0 O y w m c X V v d D t T Z W N 0 a W 9 u M S 9 y Z X Z p Z X d f M j A x M D A z X z I w M j M x M T E 4 M j I x O T U z I H F 1 Y W 5 0 a X R h d G l 2 Z S B T d H V k a W V u I E N P Q y A o M y k v R X J z Z X R 6 d G V y I F d l c n Q y N y 5 7 M T Y g U H J l Z G l j d G 9 y K H M p I C h E b 2 1 h a W 4 p L D E x N n 0 m c X V v d D s s J n F 1 b 3 Q 7 U 2 V j d G l v b j E v c m V 2 a W V 3 X z I w M T A w M 1 8 y M D I z M T E x O D I y M T k 1 M y B x d W F u d G l 0 Y X R p d m U g U 3 R 1 Z G l l b i B D T 0 M g K D M p L 0 V y c 2 V 0 e n R l c i B X Z X J 0 N D M u e z E 2 I E 1 l Y X N 1 c m V t Z W 5 0 I E l u c 3 R y d W 1 l b n Q v I H Z h c m l h Y m x l I G 9 m I G l u d G V y Z X N 0 L D E x N 3 0 m c X V v d D s s J n F 1 b 3 Q 7 U 2 V j d G l v b j E v c m V 2 a W V 3 X z I w M T A w M 1 8 y M D I z M T E x O D I y M T k 1 M y B x d W F u d G l 0 Y X R p d m U g U 3 R 1 Z G l l b i B D T 0 M g K D M p L 0 V y c 2 V 0 e n R l c i B X Z X J 0 M j c u e z E 2 I E N P Q y B k Z X N 0 a W 5 h d G l v b i w x M T h 9 J n F 1 b 3 Q 7 L C Z x d W 9 0 O 1 N l Y 3 R p b 2 4 x L 3 J l d m l l d 1 8 y M D E w M D N f M j A y M z E x M T g y M j E 5 N T M g c X V h b n R p d G F 0 a X Z l I F N 0 d W R p Z W 4 g Q 0 9 D I C g z K S 9 F c n N l d H p 0 Z X I g V 2 V y d D I 3 L n s x N i B R d W F u d G l 0 Y X R p d m U g d m F s d W U g a W 5 k a W N h d G l u Z y B w c m V k a W N 0 a X Z l I H N 0 c m V u Z 3 R o I C h P U i w g U l I p L D E x O X 0 m c X V v d D s s J n F 1 b 3 Q 7 U 2 V j d G l v b j E v c m V 2 a W V 3 X z I w M T A w M 1 8 y M D I z M T E x O D I y M T k 1 M y B x d W F u d G l 0 Y X R p d m U g U 3 R 1 Z G l l b i B D T 0 M g K D M p L 0 V y c 2 V 0 e n R l c i B X Z X J 0 N j g u e z E 2 I H A t d m F s d W U g K G l m I G 5 v d C B h d m F p b G F i b G U 6 I C B D S S k s M T I w f S Z x d W 9 0 O y w m c X V v d D t T Z W N 0 a W 9 u M S 9 y Z X Z p Z X d f M j A x M D A z X z I w M j M x M T E 4 M j I x O T U z I H F 1 Y W 5 0 a X R h d G l 2 Z S B T d H V k a W V u I E N P Q y A o M y k v R X J z Z X R 6 d G V y I F d l c n Q y N y 5 7 M T Y g Q 2 9 t b W V u d C w x M j F 9 J n F 1 b 3 Q 7 L C Z x d W 9 0 O 1 N l Y 3 R p b 2 4 x L 3 J l d m l l d 1 8 y M D E w M D N f M j A y M z E x M T g y M j E 5 N T M g c X V h b n R p d G F 0 a X Z l I F N 0 d W R p Z W 4 g Q 0 9 D I C g z K S 9 F c n N l d H p 0 Z X I g V 2 V y d D I 3 L n s x N y B Q c m V k a W N 0 b 3 I o c y k g K E R v b W F p b i k s M T I y f S Z x d W 9 0 O y w m c X V v d D t T Z W N 0 a W 9 u M S 9 y Z X Z p Z X d f M j A x M D A z X z I w M j M x M T E 4 M j I x O T U z I H F 1 Y W 5 0 a X R h d G l 2 Z S B T d H V k a W V u I E N P Q y A o M y k v R X J z Z X R 6 d G V y I F d l c n Q 0 N C 5 7 M T c g T W V h c 3 V y Z W 1 l b n Q g S W 5 z d H J 1 b W V u d C 8 g d m F y a W F i b G U g b 2 Y g a W 5 0 Z X J l c 3 Q s M T I z f S Z x d W 9 0 O y w m c X V v d D t T Z W N 0 a W 9 u M S 9 y Z X Z p Z X d f M j A x M D A z X z I w M j M x M T E 4 M j I x O T U z I H F 1 Y W 5 0 a X R h d G l 2 Z S B T d H V k a W V u I E N P Q y A o M y k v R X J z Z X R 6 d G V y I F d l c n Q y N y 5 7 M T c g Q 0 9 D I G R l c 3 R p b m F 0 a W 9 u L D E y N H 0 m c X V v d D s s J n F 1 b 3 Q 7 U 2 V j d G l v b j E v c m V 2 a W V 3 X z I w M T A w M 1 8 y M D I z M T E x O D I y M T k 1 M y B x d W F u d G l 0 Y X R p d m U g U 3 R 1 Z G l l b i B D T 0 M g K D M p L 0 V y c 2 V 0 e n R l c i B X Z X J 0 M j c u e z E 3 I F F 1 Y W 5 0 a X R h d G l 2 Z S B 2 Y W x 1 Z S B p b m R p Y 2 F 0 a W 5 n I H B y Z W R p Y 3 R p d m U g c 3 R y Z W 5 n d G g g K E 9 S L C B S U i k s M T I 1 f S Z x d W 9 0 O y w m c X V v d D t T Z W N 0 a W 9 u M S 9 y Z X Z p Z X d f M j A x M D A z X z I w M j M x M T E 4 M j I x O T U z I H F 1 Y W 5 0 a X R h d G l 2 Z S B T d H V k a W V u I E N P Q y A o M y k v R X J z Z X R 6 d G V y I F d l c n Q 2 O S 5 7 M T c g c C 1 2 Y W x 1 Z S A o a W Y g b m 9 0 I G F 2 Y W l s Y W J s Z T o g I E N J K S w x M j Z 9 J n F 1 b 3 Q 7 L C Z x d W 9 0 O 1 N l Y 3 R p b 2 4 x L 3 J l d m l l d 1 8 y M D E w M D N f M j A y M z E x M T g y M j E 5 N T M g c X V h b n R p d G F 0 a X Z l I F N 0 d W R p Z W 4 g Q 0 9 D I C g z K S 9 F c n N l d H p 0 Z X I g V 2 V y d D I 3 L n s x N y B D b 2 1 t Z W 5 0 L D E y N 3 0 m c X V v d D s s J n F 1 b 3 Q 7 U 2 V j d G l v b j E v c m V 2 a W V 3 X z I w M T A w M 1 8 y M D I z M T E x O D I y M T k 1 M y B x d W F u d G l 0 Y X R p d m U g U 3 R 1 Z G l l b i B D T 0 M g K D M p L 0 V y c 2 V 0 e n R l c i B X Z X J 0 M j c u e z E 4 I F B y Z W R p Y 3 R v c i h z K S A o R G 9 t Y W l u K S w x M j h 9 J n F 1 b 3 Q 7 L C Z x d W 9 0 O 1 N l Y 3 R p b 2 4 x L 3 J l d m l l d 1 8 y M D E w M D N f M j A y M z E x M T g y M j E 5 N T M g c X V h b n R p d G F 0 a X Z l I F N 0 d W R p Z W 4 g Q 0 9 D I C g z K S 9 F c n N l d H p 0 Z X I g V 2 V y d D Q 1 L n s x O C B N Z W F z d X J l b W V u d C B J b n N 0 c n V t Z W 5 0 L y B 2 Y X J p Y W J s Z S B v Z i B p b n R l c m V z d C w x M j l 9 J n F 1 b 3 Q 7 L C Z x d W 9 0 O 1 N l Y 3 R p b 2 4 x L 3 J l d m l l d 1 8 y M D E w M D N f M j A y M z E x M T g y M j E 5 N T M g c X V h b n R p d G F 0 a X Z l I F N 0 d W R p Z W 4 g Q 0 9 D I C g z K S 9 F c n N l d H p 0 Z X I g V 2 V y d D I 3 L n s x O C B D T 0 M g Z G V z d G l u Y X R p b 2 4 s M T M w f S Z x d W 9 0 O y w m c X V v d D t T Z W N 0 a W 9 u M S 9 y Z X Z p Z X d f M j A x M D A z X z I w M j M x M T E 4 M j I x O T U z I H F 1 Y W 5 0 a X R h d G l 2 Z S B T d H V k a W V u I E N P Q y A o M y k v R X J z Z X R 6 d G V y I F d l c n Q y N y 5 7 M T g g U X V h b n R p d G F 0 a X Z l I H Z h b H V l I G l u Z G l j Y X R p b m c g c H J l Z G l j d G l 2 Z S B z d H J l b m d 0 a C A o T 1 I s I F J S K S w x M z F 9 J n F 1 b 3 Q 7 L C Z x d W 9 0 O 1 N l Y 3 R p b 2 4 x L 3 J l d m l l d 1 8 y M D E w M D N f M j A y M z E x M T g y M j E 5 N T M g c X V h b n R p d G F 0 a X Z l I F N 0 d W R p Z W 4 g Q 0 9 D I C g z K S 9 F c n N l d H p 0 Z X I g V 2 V y d D c w L n s x O C B w L X Z h b H V l I C h p Z i B u b 3 Q g Y X Z h a W x h Y m x l O i A g Q 0 k p L D E z M n 0 m c X V v d D s s J n F 1 b 3 Q 7 U 2 V j d G l v b j E v c m V 2 a W V 3 X z I w M T A w M 1 8 y M D I z M T E x O D I y M T k 1 M y B x d W F u d G l 0 Y X R p d m U g U 3 R 1 Z G l l b i B D T 0 M g K D M p L 0 V y c 2 V 0 e n R l c i B X Z X J 0 M j c u e z E 4 I E N v b W 1 l b n Q s M T M z f S Z x d W 9 0 O y w m c X V v d D t T Z W N 0 a W 9 u M S 9 y Z X Z p Z X d f M j A x M D A z X z I w M j M x M T E 4 M j I x O T U z I H F 1 Y W 5 0 a X R h d G l 2 Z S B T d H V k a W V u I E N P Q y A o M y k v R X J z Z X R 6 d G V y I F d l c n Q y N y 5 7 M T k g U H J l Z G l j d G 9 y K H M p I C h E b 2 1 h a W 4 p L D E z N H 0 m c X V v d D s s J n F 1 b 3 Q 7 U 2 V j d G l v b j E v c m V 2 a W V 3 X z I w M T A w M 1 8 y M D I z M T E x O D I y M T k 1 M y B x d W F u d G l 0 Y X R p d m U g U 3 R 1 Z G l l b i B D T 0 M g K D M p L 0 V y c 2 V 0 e n R l c i B X Z X J 0 N D Y u e z E 5 I E 1 l Y X N 1 c m V t Z W 5 0 I E l u c 3 R y d W 1 l b n Q v I H Z h c m l h Y m x l I G 9 m I G l u d G V y Z X N 0 L D E z N X 0 m c X V v d D s s J n F 1 b 3 Q 7 U 2 V j d G l v b j E v c m V 2 a W V 3 X z I w M T A w M 1 8 y M D I z M T E x O D I y M T k 1 M y B x d W F u d G l 0 Y X R p d m U g U 3 R 1 Z G l l b i B D T 0 M g K D M p L 0 V y c 2 V 0 e n R l c i B X Z X J 0 M j c u e z E 5 I E N P Q y B k Z X N 0 a W 5 h d G l v b i w x M z Z 9 J n F 1 b 3 Q 7 L C Z x d W 9 0 O 1 N l Y 3 R p b 2 4 x L 3 J l d m l l d 1 8 y M D E w M D N f M j A y M z E x M T g y M j E 5 N T M g c X V h b n R p d G F 0 a X Z l I F N 0 d W R p Z W 4 g Q 0 9 D I C g z K S 9 F c n N l d H p 0 Z X I g V 2 V y d D I 3 L n s x O S B R d W F u d G l 0 Y X R p d m U g d m F s d W U g a W 5 k a W N h d G l u Z y B w c m V k a W N 0 a X Z l I H N 0 c m V u Z 3 R o I C h P U i w g U l I p L D E z N 3 0 m c X V v d D s s J n F 1 b 3 Q 7 U 2 V j d G l v b j E v c m V 2 a W V 3 X z I w M T A w M 1 8 y M D I z M T E x O D I y M T k 1 M y B x d W F u d G l 0 Y X R p d m U g U 3 R 1 Z G l l b i B D T 0 M g K D M p L 0 V y c 2 V 0 e n R l c i B X Z X J 0 N z E u e z E 5 I H A t d m F s d W U g K G l m I G 5 v d C B h d m F p b G F i b G U 6 I C B D S S k s M T M 4 f S Z x d W 9 0 O y w m c X V v d D t T Z W N 0 a W 9 u M S 9 y Z X Z p Z X d f M j A x M D A z X z I w M j M x M T E 4 M j I x O T U z I H F 1 Y W 5 0 a X R h d G l 2 Z S B T d H V k a W V u I E N P Q y A o M y k v R X J z Z X R 6 d G V y I F d l c n Q y N y 5 7 M T k g Q 2 9 t b W V u d C w x M z l 9 J n F 1 b 3 Q 7 L C Z x d W 9 0 O 1 N l Y 3 R p b 2 4 x L 3 J l d m l l d 1 8 y M D E w M D N f M j A y M z E x M T g y M j E 5 N T M g c X V h b n R p d G F 0 a X Z l I F N 0 d W R p Z W 4 g Q 0 9 D I C g z K S 9 F c n N l d H p 0 Z X I g V 2 V y d D I 3 L n s y M C B Q c m V k a W N 0 b 3 I o c y k g K E R v b W F p b i k s M T Q w f S Z x d W 9 0 O y w m c X V v d D t T Z W N 0 a W 9 u M S 9 y Z X Z p Z X d f M j A x M D A z X z I w M j M x M T E 4 M j I x O T U z I H F 1 Y W 5 0 a X R h d G l 2 Z S B T d H V k a W V u I E N P Q y A o M y k v R X J z Z X R 6 d G V y I F d l c n Q 0 N y 5 7 M j A g T W V h c 3 V y Z W 1 l b n Q g S W 5 z d H J 1 b W V u d C 8 g d m F y a W F i b G U g b 2 Y g a W 5 0 Z X J l c 3 Q s M T Q x f S Z x d W 9 0 O y w m c X V v d D t T Z W N 0 a W 9 u M S 9 y Z X Z p Z X d f M j A x M D A z X z I w M j M x M T E 4 M j I x O T U z I H F 1 Y W 5 0 a X R h d G l 2 Z S B T d H V k a W V u I E N P Q y A o M y k v R X J z Z X R 6 d G V y I F d l c n Q y N y 5 7 M j A g Q 0 9 D I G R l c 3 R p b m F 0 a W 9 u L D E 0 M n 0 m c X V v d D s s J n F 1 b 3 Q 7 U 2 V j d G l v b j E v c m V 2 a W V 3 X z I w M T A w M 1 8 y M D I z M T E x O D I y M T k 1 M y B x d W F u d G l 0 Y X R p d m U g U 3 R 1 Z G l l b i B D T 0 M g K D M p L 0 V y c 2 V 0 e n R l c i B X Z X J 0 M j c u e z I w I F F 1 Y W 5 0 a X R h d G l 2 Z S B 2 Y W x 1 Z S B p b m R p Y 2 F 0 a W 5 n I H B y Z W R p Y 3 R p d m U g c 3 R y Z W 5 n d G g g K E 9 S L C B S U i k s M T Q z f S Z x d W 9 0 O y w m c X V v d D t T Z W N 0 a W 9 u M S 9 y Z X Z p Z X d f M j A x M D A z X z I w M j M x M T E 4 M j I x O T U z I H F 1 Y W 5 0 a X R h d G l 2 Z S B T d H V k a W V u I E N P Q y A o M y k v R X J z Z X R 6 d G V y I F d l c n Q 3 M i 5 7 M j A g c C 1 2 Y W x 1 Z S A o a W Y g b m 9 0 I G F 2 Y W l s Y W J s Z T o g I E N J K S w x N D R 9 J n F 1 b 3 Q 7 L C Z x d W 9 0 O 1 N l Y 3 R p b 2 4 x L 3 J l d m l l d 1 8 y M D E w M D N f M j A y M z E x M T g y M j E 5 N T M g c X V h b n R p d G F 0 a X Z l I F N 0 d W R p Z W 4 g Q 0 9 D I C g z K S 9 F c n N l d H p 0 Z X I g V 2 V y d D I 3 L n s y M C B D b 2 1 t Z W 5 0 L D E 0 N X 0 m c X V v d D s s J n F 1 b 3 Q 7 U 2 V j d G l v b j E v c m V 2 a W V 3 X z I w M T A w M 1 8 y M D I z M T E x O D I y M T k 1 M y B x d W F u d G l 0 Y X R p d m U g U 3 R 1 Z G l l b i B D T 0 M g K D M p L 0 V y c 2 V 0 e n R l c i B X Z X J 0 M j c u e z I x I F B y Z W R p Y 3 R v c i h z K S A o R G 9 t Y W l u K S w x N D Z 9 J n F 1 b 3 Q 7 L C Z x d W 9 0 O 1 N l Y 3 R p b 2 4 x L 3 J l d m l l d 1 8 y M D E w M D N f M j A y M z E x M T g y M j E 5 N T M g c X V h b n R p d G F 0 a X Z l I F N 0 d W R p Z W 4 g Q 0 9 D I C g z K S 9 F c n N l d H p 0 Z X I g V 2 V y d D Q 4 L n s y M S B N Z W F z d X J l b W V u d C B J b n N 0 c n V t Z W 5 0 L y B 2 Y X J p Y W J s Z S B v Z i B p b n R l c m V z d C w x N D d 9 J n F 1 b 3 Q 7 L C Z x d W 9 0 O 1 N l Y 3 R p b 2 4 x L 3 J l d m l l d 1 8 y M D E w M D N f M j A y M z E x M T g y M j E 5 N T M g c X V h b n R p d G F 0 a X Z l I F N 0 d W R p Z W 4 g Q 0 9 D I C g z K S 9 F c n N l d H p 0 Z X I g V 2 V y d D I 3 L n s y M S B D T 0 M g Z G V z d G l u Y X R p b 2 4 s M T Q 4 f S Z x d W 9 0 O y w m c X V v d D t T Z W N 0 a W 9 u M S 9 y Z X Z p Z X d f M j A x M D A z X z I w M j M x M T E 4 M j I x O T U z I H F 1 Y W 5 0 a X R h d G l 2 Z S B T d H V k a W V u I E N P Q y A o M y k v R X J z Z X R 6 d G V y I F d l c n Q y N y 5 7 M j E g U X V h b n R p d G F 0 a X Z l I H Z h b H V l I G l u Z G l j Y X R p b m c g c H J l Z G l j d G l 2 Z S B z d H J l b m d 0 a C A o T 1 I s I F J S K S w x N D l 9 J n F 1 b 3 Q 7 L C Z x d W 9 0 O 1 N l Y 3 R p b 2 4 x L 3 J l d m l l d 1 8 y M D E w M D N f M j A y M z E x M T g y M j E 5 N T M g c X V h b n R p d G F 0 a X Z l I F N 0 d W R p Z W 4 g Q 0 9 D I C g z K S 9 F c n N l d H p 0 Z X I g V 2 V y d D c z L n s y M S B w L X Z h b H V l I C h p Z i B u b 3 Q g Y X Z h a W x h Y m x l O i A g Q 0 k p L D E 1 M H 0 m c X V v d D s s J n F 1 b 3 Q 7 U 2 V j d G l v b j E v c m V 2 a W V 3 X z I w M T A w M 1 8 y M D I z M T E x O D I y M T k 1 M y B x d W F u d G l 0 Y X R p d m U g U 3 R 1 Z G l l b i B D T 0 M g K D M p L 0 V y c 2 V 0 e n R l c i B X Z X J 0 M j c u e z I x I E N v b W 1 l b n Q s M T U x f S Z x d W 9 0 O y w m c X V v d D t T Z W N 0 a W 9 u M S 9 y Z X Z p Z X d f M j A x M D A z X z I w M j M x M T E 4 M j I x O T U z I H F 1 Y W 5 0 a X R h d G l 2 Z S B T d H V k a W V u I E N P Q y A o M y k v R X J z Z X R 6 d G V y I F d l c n Q y N y 5 7 M j I g U H J l Z G l j d G 9 y K H M p I C h E b 2 1 h a W 4 p L D E 1 M n 0 m c X V v d D s s J n F 1 b 3 Q 7 U 2 V j d G l v b j E v c m V 2 a W V 3 X z I w M T A w M 1 8 y M D I z M T E x O D I y M T k 1 M y B x d W F u d G l 0 Y X R p d m U g U 3 R 1 Z G l l b i B D T 0 M g K D M p L 0 V y c 2 V 0 e n R l c i B X Z X J 0 N D k u e z I y I E 1 l Y X N 1 c m V t Z W 5 0 I E l u c 3 R y d W 1 l b n Q v I H Z h c m l h Y m x l I G 9 m I G l u d G V y Z X N 0 L D E 1 M 3 0 m c X V v d D s s J n F 1 b 3 Q 7 U 2 V j d G l v b j E v c m V 2 a W V 3 X z I w M T A w M 1 8 y M D I z M T E x O D I y M T k 1 M y B x d W F u d G l 0 Y X R p d m U g U 3 R 1 Z G l l b i B D T 0 M g K D M p L 0 V y c 2 V 0 e n R l c i B X Z X J 0 M j c u e z I y I E N P Q y B k Z X N 0 a W 5 h d G l v b i w x N T R 9 J n F 1 b 3 Q 7 L C Z x d W 9 0 O 1 N l Y 3 R p b 2 4 x L 3 J l d m l l d 1 8 y M D E w M D N f M j A y M z E x M T g y M j E 5 N T M g c X V h b n R p d G F 0 a X Z l I F N 0 d W R p Z W 4 g Q 0 9 D I C g z K S 9 F c n N l d H p 0 Z X I g V 2 V y d D I 3 L n s y M i B R d W F u d G l 0 Y X R p d m U g d m F s d W U g a W 5 k a W N h d G l u Z y B w c m V k a W N 0 a X Z l I H N 0 c m V u Z 3 R o I C h P U i w g U l I p L D E 1 N X 0 m c X V v d D s s J n F 1 b 3 Q 7 U 2 V j d G l v b j E v c m V 2 a W V 3 X z I w M T A w M 1 8 y M D I z M T E x O D I y M T k 1 M y B x d W F u d G l 0 Y X R p d m U g U 3 R 1 Z G l l b i B D T 0 M g K D M p L 0 V y c 2 V 0 e n R l c i B X Z X J 0 N z Q u e z I y I H A t d m F s d W U g K G l m I G 5 v d C B h d m F p b G F i b G U 6 I C B D S S k s M T U 2 f S Z x d W 9 0 O y w m c X V v d D t T Z W N 0 a W 9 u M S 9 y Z X Z p Z X d f M j A x M D A z X z I w M j M x M T E 4 M j I x O T U z I H F 1 Y W 5 0 a X R h d G l 2 Z S B T d H V k a W V u I E N P Q y A o M y k v R X J z Z X R 6 d G V y I F d l c n Q y N y 5 7 M j I g Q 2 9 t b W V u d C w x N T d 9 J n F 1 b 3 Q 7 L C Z x d W 9 0 O 1 N l Y 3 R p b 2 4 x L 3 J l d m l l d 1 8 y M D E w M D N f M j A y M z E x M T g y M j E 5 N T M g c X V h b n R p d G F 0 a X Z l I F N 0 d W R p Z W 4 g Q 0 9 D I C g z K S 9 F c n N l d H p 0 Z X I g V 2 V y d D I 3 L n s y M y B Q c m V k a W N 0 b 3 I o c y k g K E R v b W F p b i k s M T U 4 f S Z x d W 9 0 O y w m c X V v d D t T Z W N 0 a W 9 u M S 9 y Z X Z p Z X d f M j A x M D A z X z I w M j M x M T E 4 M j I x O T U z I H F 1 Y W 5 0 a X R h d G l 2 Z S B T d H V k a W V u I E N P Q y A o M y k v R X J z Z X R 6 d G V y I F d l c n Q 1 M C 5 7 M j M g T W V h c 3 V y Z W 1 l b n Q g S W 5 z d H J 1 b W V u d C 8 g d m F y a W F i b G U g b 2 Y g a W 5 0 Z X J l c 3 Q s M T U 5 f S Z x d W 9 0 O y w m c X V v d D t T Z W N 0 a W 9 u M S 9 y Z X Z p Z X d f M j A x M D A z X z I w M j M x M T E 4 M j I x O T U z I H F 1 Y W 5 0 a X R h d G l 2 Z S B T d H V k a W V u I E N P Q y A o M y k v R X J z Z X R 6 d G V y I F d l c n Q y N y 5 7 M j M g Q 0 9 D I G R l c 3 R p b m F 0 a W 9 u L D E 2 M H 0 m c X V v d D s s J n F 1 b 3 Q 7 U 2 V j d G l v b j E v c m V 2 a W V 3 X z I w M T A w M 1 8 y M D I z M T E x O D I y M T k 1 M y B x d W F u d G l 0 Y X R p d m U g U 3 R 1 Z G l l b i B D T 0 M g K D M p L 0 V y c 2 V 0 e n R l c i B X Z X J 0 M j c u e z I z I F F 1 Y W 5 0 a X R h d G l 2 Z S B 2 Y W x 1 Z S B p b m R p Y 2 F 0 a W 5 n I H B y Z W R p Y 3 R p d m U g c 3 R y Z W 5 n d G g g K E 9 S L C B S U i k s M T Y x f S Z x d W 9 0 O y w m c X V v d D t T Z W N 0 a W 9 u M S 9 y Z X Z p Z X d f M j A x M D A z X z I w M j M x M T E 4 M j I x O T U z I H F 1 Y W 5 0 a X R h d G l 2 Z S B T d H V k a W V u I E N P Q y A o M y k v R X J z Z X R 6 d G V y I F d l c n Q 3 N S 5 7 M j M g c C 1 2 Y W x 1 Z S A o a W Y g b m 9 0 I G F 2 Y W l s Y W J s Z T o g I E N J K S w x N j J 9 J n F 1 b 3 Q 7 L C Z x d W 9 0 O 1 N l Y 3 R p b 2 4 x L 3 J l d m l l d 1 8 y M D E w M D N f M j A y M z E x M T g y M j E 5 N T M g c X V h b n R p d G F 0 a X Z l I F N 0 d W R p Z W 4 g Q 0 9 D I C g z K S 9 F c n N l d H p 0 Z X I g V 2 V y d D I 3 L n s y M y B D b 2 1 t Z W 5 0 L D E 2 M 3 0 m c X V v d D s s J n F 1 b 3 Q 7 U 2 V j d G l v b j E v c m V 2 a W V 3 X z I w M T A w M 1 8 y M D I z M T E x O D I y M T k 1 M y B x d W F u d G l 0 Y X R p d m U g U 3 R 1 Z G l l b i B D T 0 M g K D M p L 0 V y c 2 V 0 e n R l c i B X Z X J 0 M j c u e z I 0 I F B y Z W R p Y 3 R v c i h z K S A o R G 9 t Y W l u K S w x N j R 9 J n F 1 b 3 Q 7 L C Z x d W 9 0 O 1 N l Y 3 R p b 2 4 x L 3 J l d m l l d 1 8 y M D E w M D N f M j A y M z E x M T g y M j E 5 N T M g c X V h b n R p d G F 0 a X Z l I F N 0 d W R p Z W 4 g Q 0 9 D I C g z K S 9 F c n N l d H p 0 Z X I g V 2 V y d D U x L n s y N C B N Z W F z d X J l b W V u d C B J b n N 0 c n V t Z W 5 0 L y B 2 Y X J p Y W J s Z S B v Z i B p b n R l c m V z d C w x N j V 9 J n F 1 b 3 Q 7 L C Z x d W 9 0 O 1 N l Y 3 R p b 2 4 x L 3 J l d m l l d 1 8 y M D E w M D N f M j A y M z E x M T g y M j E 5 N T M g c X V h b n R p d G F 0 a X Z l I F N 0 d W R p Z W 4 g Q 0 9 D I C g z K S 9 F c n N l d H p 0 Z X I g V 2 V y d D I 3 L n s y N C B D T 0 M g Z G V z d G l u Y X R p b 2 4 s M T Y 2 f S Z x d W 9 0 O y w m c X V v d D t T Z W N 0 a W 9 u M S 9 y Z X Z p Z X d f M j A x M D A z X z I w M j M x M T E 4 M j I x O T U z I H F 1 Y W 5 0 a X R h d G l 2 Z S B T d H V k a W V u I E N P Q y A o M y k v R X J z Z X R 6 d G V y I F d l c n Q y N y 5 7 M j Q g U X V h b n R p d G F 0 a X Z l I H Z h b H V l I G l u Z G l j Y X R p b m c g c H J l Z G l j d G l 2 Z S B z d H J l b m d 0 a C A o T 1 I s I F J S K S w x N j d 9 J n F 1 b 3 Q 7 L C Z x d W 9 0 O 1 N l Y 3 R p b 2 4 x L 3 J l d m l l d 1 8 y M D E w M D N f M j A y M z E x M T g y M j E 5 N T M g c X V h b n R p d G F 0 a X Z l I F N 0 d W R p Z W 4 g Q 0 9 D I C g z K S 9 F c n N l d H p 0 Z X I g V 2 V y d D c 2 L n s y N C B w L X Z h b H V l I C h p Z i B u b 3 Q g Y X Z h a W x h Y m x l O i A g Q 0 k p L D E 2 O H 0 m c X V v d D s s J n F 1 b 3 Q 7 U 2 V j d G l v b j E v c m V 2 a W V 3 X z I w M T A w M 1 8 y M D I z M T E x O D I y M T k 1 M y B x d W F u d G l 0 Y X R p d m U g U 3 R 1 Z G l l b i B D T 0 M g K D M p L 0 V y c 2 V 0 e n R l c i B X Z X J 0 M j c u e z I 0 I E N v b W 1 l b n Q s M T Y 5 f S Z x d W 9 0 O y w m c X V v d D t T Z W N 0 a W 9 u M S 9 y Z X Z p Z X d f M j A x M D A z X z I w M j M x M T E 4 M j I x O T U z I H F 1 Y W 5 0 a X R h d G l 2 Z S B T d H V k a W V u I E N P Q y A o M y k v R X J z Z X R 6 d G V y I F d l c n Q y N y 5 7 M j U g U H J l Z G l j d G 9 y K H M p I C h E b 2 1 h a W 4 p L D E 3 M H 0 m c X V v d D s s J n F 1 b 3 Q 7 U 2 V j d G l v b j E v c m V 2 a W V 3 X z I w M T A w M 1 8 y M D I z M T E x O D I y M T k 1 M y B x d W F u d G l 0 Y X R p d m U g U 3 R 1 Z G l l b i B D T 0 M g K D M p L 0 V y c 2 V 0 e n R l c i B X Z X J 0 N T I u e z I 1 I E 1 l Y X N 1 c m V t Z W 5 0 I E l u c 3 R y d W 1 l b n Q v I H Z h c m l h Y m x l I G 9 m I G l u d G V y Z X N 0 L D E 3 M X 0 m c X V v d D s s J n F 1 b 3 Q 7 U 2 V j d G l v b j E v c m V 2 a W V 3 X z I w M T A w M 1 8 y M D I z M T E x O D I y M T k 1 M y B x d W F u d G l 0 Y X R p d m U g U 3 R 1 Z G l l b i B D T 0 M g K D M p L 0 V y c 2 V 0 e n R l c i B X Z X J 0 M j c u e z I 1 I E N P Q y B k Z X N 0 a W 5 h d G l v b i w x N z J 9 J n F 1 b 3 Q 7 L C Z x d W 9 0 O 1 N l Y 3 R p b 2 4 x L 3 J l d m l l d 1 8 y M D E w M D N f M j A y M z E x M T g y M j E 5 N T M g c X V h b n R p d G F 0 a X Z l I F N 0 d W R p Z W 4 g Q 0 9 D I C g z K S 9 F c n N l d H p 0 Z X I g V 2 V y d D I 3 L n s y N S B R d W F u d G l 0 Y X R p d m U g d m F s d W U g a W 5 k a W N h d G l u Z y B w c m V k a W N 0 a X Z l I H N 0 c m V u Z 3 R o I C h P U i w g U l I p L D E 3 M 3 0 m c X V v d D s s J n F 1 b 3 Q 7 U 2 V j d G l v b j E v c m V 2 a W V 3 X z I w M T A w M 1 8 y M D I z M T E x O D I y M T k 1 M y B x d W F u d G l 0 Y X R p d m U g U 3 R 1 Z G l l b i B D T 0 M g K D M p L 0 V y c 2 V 0 e n R l c i B X Z X J 0 N z c u e z I 1 I H A t d m F s d W U g K G l m I G 5 v d C B h d m F p b G F i b G U 6 I C B D S S k s M T c 0 f S Z x d W 9 0 O y w m c X V v d D t T Z W N 0 a W 9 u M S 9 y Z X Z p Z X d f M j A x M D A z X z I w M j M x M T E 4 M j I x O T U z I H F 1 Y W 5 0 a X R h d G l 2 Z S B T d H V k a W V u I E N P Q y A o M y k v R X J z Z X R 6 d G V y I F d l c n Q y N y 5 7 M j U g Q 2 9 t b W V u d C w x N z V 9 J n F 1 b 3 Q 7 X S w m c X V v d D t D b 2 x 1 b W 5 D b 3 V u d C Z x d W 9 0 O z o x N z Y s J n F 1 b 3 Q 7 S 2 V 5 Q 2 9 s d W 1 u T m F t Z X M m c X V v d D s 6 W 1 0 s J n F 1 b 3 Q 7 Q 2 9 s d W 1 u S W R l b n R p d G l l c y Z x d W 9 0 O z p b J n F 1 b 3 Q 7 U 2 V j d G l v b j E v c m V 2 a W V 3 X z I w M T A w M 1 8 y M D I z M T E x O D I y M T k 1 M y B x d W F u d G l 0 Y X R p d m U g U 3 R 1 Z G l l b i B D T 0 M g K D M p L 0 V y c 2 V 0 e n R l c i B X Z X J 0 M j c u e 0 N v d m l k Z W 5 j Z S A j L D B 9 J n F 1 b 3 Q 7 L C Z x d W 9 0 O 1 N l Y 3 R p b 2 4 x L 3 J l d m l l d 1 8 y M D E w M D N f M j A y M z E x M T g y M j E 5 N T M g c X V h b n R p d G F 0 a X Z l I F N 0 d W R p Z W 4 g Q 0 9 D I C g z K S 9 F c n N l d H p 0 Z X I g V 2 V y d D I 3 L n t T d H V k e S B J R C w x f S Z x d W 9 0 O y w m c X V v d D t T Z W N 0 a W 9 u M S 9 y Z X Z p Z X d f M j A x M D A z X z I w M j M x M T E 4 M j I x O T U z I H F 1 Y W 5 0 a X R h d G l 2 Z S B T d H V k a W V u I E N P Q y A o M y k v R X J z Z X R 6 d G V y I F d l c n Q y N y 5 7 V G l 0 b G U s M n 0 m c X V v d D s s J n F 1 b 3 Q 7 U 2 V j d G l v b j E v c m V 2 a W V 3 X z I w M T A w M 1 8 y M D I z M T E x O D I y M T k 1 M y B x d W F u d G l 0 Y X R p d m U g U 3 R 1 Z G l l b i B D T 0 M g K D M p L 0 V y c 2 V 0 e n R l c i B X Z X J 0 M j c u e 1 J l d m l l d 2 V y I E 5 h b W U s M 3 0 m c X V v d D s s J n F 1 b 3 Q 7 U 2 V j d G l v b j E v c m V 2 a W V 3 X z I w M T A w M 1 8 y M D I z M T E x O D I y M T k 1 M y B x d W F u d G l 0 Y X R p d m U g U 3 R 1 Z G l l b i B D T 0 M g K D M p L 0 V y c 2 V 0 e n R l c i B X Z X J 0 M j c u e z E u M S B U a X R s Z S w 0 f S Z x d W 9 0 O y w m c X V v d D t T Z W N 0 a W 9 u M S 9 y Z X Z p Z X d f M j A x M D A z X z I w M j M x M T E 4 M j I x O T U z I H F 1 Y W 5 0 a X R h d G l 2 Z S B T d H V k a W V u I E N P Q y A o M y k v R X J z Z X R 6 d G V y I F d l c n Q y N y 5 7 M S 4 y I F B 1 Y m x p Y 2 F 0 a W 9 u I H l l Y X I s N X 0 m c X V v d D s s J n F 1 b 3 Q 7 U 2 V j d G l v b j E v c m V 2 a W V 3 X z I w M T A w M 1 8 y M D I z M T E x O D I y M T k 1 M y B x d W F u d G l 0 Y X R p d m U g U 3 R 1 Z G l l b i B D T 0 M g K D M p L 0 V y c 2 V 0 e n R l c i B X Z X J 0 M j c u e z E u M y B O Y W 1 l I G 9 m I G Z p c n N 0 I G F 1 d G h v c i w 2 f S Z x d W 9 0 O y w m c X V v d D t T Z W N 0 a W 9 u M S 9 y Z X Z p Z X d f M j A x M D A z X z I w M j M x M T E 4 M j I x O T U z I H F 1 Y W 5 0 a X R h d G l 2 Z S B T d H V k a W V u I E N P Q y A o M y k v R X J z Z X R 6 d G V y I F d l c n Q y N y 5 7 M S 4 0 I C h J b n R l c i l u Y X R p b 2 5 h b G l 0 e S w 3 f S Z x d W 9 0 O y w m c X V v d D t T Z W N 0 a W 9 u M S 9 y Z X Z p Z X d f M j A x M D A z X z I w M j M x M T E 4 M j I x O T U z I H F 1 Y W 5 0 a X R h d G l 2 Z S B T d H V k a W V u I E N P Q y A o M y k v R X J z Z X R 6 d G V y I F d l c n Q y N y 5 7 M S 4 1 I E N v d W 5 0 c n k g b 2 Y g c 3 R 1 Z H k g b G V h Z C w 4 f S Z x d W 9 0 O y w m c X V v d D t T Z W N 0 a W 9 u M S 9 y Z X Z p Z X d f M j A x M D A z X z I w M j M x M T E 4 M j I x O T U z I H F 1 Y W 5 0 a X R h d G l 2 Z S B T d H V k a W V u I E N P Q y A o M y k v R X J z Z X R 6 d G V y I F d l c n Q y N y 5 7 M S 4 2 I E 9 0 a G V y I H B h c n R p Y 2 l w Y X R p b m c g Y 2 9 1 b n R y a W V z I C h p Z i B y Z W x l d m F u d C k s O X 0 m c X V v d D s s J n F 1 b 3 Q 7 U 2 V j d G l v b j E v c m V 2 a W V 3 X z I w M T A w M 1 8 y M D I z M T E x O D I y M T k 1 M y B x d W F u d G l 0 Y X R p d m U g U 3 R 1 Z G l l b i B D T 0 M g K D M p L 0 V y c 2 V 0 e n R l c i B X Z X J 0 M j c u e z I u M S B T d H V k e S B k Z X N p Z 2 4 s M T B 9 J n F 1 b 3 Q 7 L C Z x d W 9 0 O 1 N l Y 3 R p b 2 4 x L 3 J l d m l l d 1 8 y M D E w M D N f M j A y M z E x M T g y M j E 5 N T M g c X V h b n R p d G F 0 a X Z l I F N 0 d W R p Z W 4 g Q 0 9 D I C g z K S 9 F c n N l d H p 0 Z X I g V 2 V y d D I 3 L n s y L j I g Q 2 x p b m l j Y W w g Z G V w Y X J 0 b W V u d H M s M T F 9 J n F 1 b 3 Q 7 L C Z x d W 9 0 O 1 N l Y 3 R p b 2 4 x L 3 J l d m l l d 1 8 y M D E w M D N f M j A y M z E x M T g y M j E 5 N T M g c X V h b n R p d G F 0 a X Z l I F N 0 d W R p Z W 4 g Q 0 9 D I C g z K S 9 F c n N l d H p 0 Z X I g V 2 V y d D I 3 L n s y L j M g R m 9 s b G 9 3 L V V w L D E y f S Z x d W 9 0 O y w m c X V v d D t T Z W N 0 a W 9 u M S 9 y Z X Z p Z X d f M j A x M D A z X z I w M j M x M T E 4 M j I x O T U z I H F 1 Y W 5 0 a X R h d G l 2 Z S B T d H V k a W V u I E N P Q y A o M y k v R X J z Z X R 6 d G V y I F d l c n Q y N y 5 7 M y 4 x I F R v d G F s I G 5 1 b W J l c i B v Z i B w Y X J 0 a W N p c G F u d H M s M T N 9 J n F 1 b 3 Q 7 L C Z x d W 9 0 O 1 N l Y 3 R p b 2 4 x L 3 J l d m l l d 1 8 y M D E w M D N f M j A y M z E x M T g y M j E 5 N T M g c X V h b n R p d G F 0 a X Z l I F N 0 d W R p Z W 4 g Q 0 9 D I C g z K S 9 F c n N l d H p 0 Z X I g V 2 V y d D I 3 L n s z L j I g T W V h b i B h Z 2 U g b 2 Y g c G F y d G l j a X B h b n R z L D E 0 f S Z x d W 9 0 O y w m c X V v d D t T Z W N 0 a W 9 u M S 9 y Z X Z p Z X d f M j A x M D A z X z I w M j M x M T E 4 M j I x O T U z I H F 1 Y W 5 0 a X R h d G l 2 Z S B T d H V k a W V u I E N P Q y A o M y k v R X J z Z X R 6 d G V y I F d l c n Q y N y 5 7 M y 4 z I F N 0 Y W 5 k Y X J k I G R l d m l h d G l v b i B h Z 2 U s M T V 9 J n F 1 b 3 Q 7 L C Z x d W 9 0 O 1 N l Y 3 R p b 2 4 x L 3 J l d m l l d 1 8 y M D E w M D N f M j A y M z E x M T g y M j E 5 N T M g c X V h b n R p d G F 0 a X Z l I F N 0 d W R p Z W 4 g Q 0 9 D I C g z K S 9 F c n N l d H p 0 Z X I g V 2 V y d D I 3 L n s z L j Q g S W Y g b m 8 g b W V h b i B h Z 2 U g c m V w b 3 J 0 Z W Q g Z W 5 0 Z X I g Y W x 0 Z X J u Y X R p d m U g a G V y Z S w x N n 0 m c X V v d D s s J n F 1 b 3 Q 7 U 2 V j d G l v b j E v c m V 2 a W V 3 X z I w M T A w M 1 8 y M D I z M T E x O D I y M T k 1 M y B x d W F u d G l 0 Y X R p d m U g U 3 R 1 Z G l l b i B D T 0 M g K D M p L 0 V y c 2 V 0 e n R l c i B X Z X J 0 M j c u e z M u N S B T c G V j a W Z p Y y B k a X N l Y X N l L 2 N v b W 9 y Y m l k a X R 5 L D E 3 f S Z x d W 9 0 O y w m c X V v d D t T Z W N 0 a W 9 u M S 9 y Z X Z p Z X d f M j A x M D A z X z I w M j M x M T E 4 M j I x O T U z I H F 1 Y W 5 0 a X R h d G l 2 Z S B T d H V k a W V u I E N P Q y A o M y k v R X J z Z X R 6 d G V y I F d l c n Q y N y 5 7 N C 4 x I F R o Z W 1 l I G 9 m I E N P Q y w x O H 0 m c X V v d D s s J n F 1 b 3 Q 7 U 2 V j d G l v b j E v c m V 2 a W V 3 X z I w M T A w M 1 8 y M D I z M T E x O D I y M T k 1 M y B x d W F u d G l 0 Y X R p d m U g U 3 R 1 Z G l l b i B D T 0 M g K D M p L 0 V y c 2 V 0 e n R l c i B X Z X J 0 M j c u e z Q u M i B D T 0 M g Z G V z d G l u Y X R p b 2 5 z I H N 0 d W R p Z W Q s M T l 9 J n F 1 b 3 Q 7 L C Z x d W 9 0 O 1 N l Y 3 R p b 2 4 x L 3 J l d m l l d 1 8 y M D E w M D N f M j A y M z E x M T g y M j E 5 N T M g c X V h b n R p d G F 0 a X Z l I F N 0 d W R p Z W 4 g Q 0 9 D I C g z K S 9 F c n N l d H p 0 Z X I g V 2 V y d D I 3 L n s 0 L j M g Q 2 9 t c G 9 z a X R l I G V u Z H B v a W 5 0 O i B E a W Z m Z X J l b n Q g c 2 V 0 d G l u Z 3 M g Y 2 9 t Y m l u Z W Q g a W 4 g b 2 5 l I G 9 1 d G N v b W U s M j B 9 J n F 1 b 3 Q 7 L C Z x d W 9 0 O 1 N l Y 3 R p b 2 4 x L 3 J l d m l l d 1 8 y M D E w M D N f M j A y M z E x M T g y M j E 5 N T M g c X V h b n R p d G F 0 a X Z l I F N 0 d W R p Z W 4 g Q 0 9 D I C g z K S 9 F c n N l d H p 0 Z X I g V 2 V y d D I 3 L n s 0 L j Q g U m V m Z X J l b m N l I G d y b 3 V w L D I x f S Z x d W 9 0 O y w m c X V v d D t T Z W N 0 a W 9 u M S 9 y Z X Z p Z X d f M j A x M D A z X z I w M j M x M T E 4 M j I x O T U z I H F 1 Y W 5 0 a X R h d G l 2 Z S B T d H V k a W V u I E N P Q y A o M y k v R X J z Z X R 6 d G V y I F d l c n Q y N y 5 7 N S 4 x I F J l c 3 V s d C h z K S B v Z i B p b n R l c m V z d C w y M n 0 m c X V v d D s s J n F 1 b 3 Q 7 U 2 V j d G l v b j E v c m V 2 a W V 3 X z I w M T A w M 1 8 y M D I z M T E x O D I y M T k 1 M y B x d W F u d G l 0 Y X R p d m U g U 3 R 1 Z G l l b i B D T 0 M g K D M p L 0 V y c 2 V 0 e n R l c i B X Z X J 0 M j c u e z U u M i B T d G F 0 a X N 0 a W N h b C B h b m F s e X N p c y w y M 3 0 m c X V v d D s s J n F 1 b 3 Q 7 U 2 V j d G l v b j E v c m V 2 a W V 3 X z I w M T A w M 1 8 y M D I z M T E x O D I y M T k 1 M y B x d W F u d G l 0 Y X R p d m U g U 3 R 1 Z G l l b i B D T 0 M g K D M p L 0 V y c 2 V 0 e n R l c i B X Z X J 0 M j c u e z U u M y B U e X B l I G 9 m I H N 0 Y X R p c 3 R p Y 2 F s I H Z h b H V l L D I 0 f S Z x d W 9 0 O y w m c X V v d D t T Z W N 0 a W 9 u M S 9 y Z X Z p Z X d f M j A x M D A z X z I w M j M x M T E 4 M j I x O T U z I H F 1 Y W 5 0 a X R h d G l 2 Z S B T d H V k a W V u I E N P Q y A o M y k v R X J z Z X R 6 d G V y I F d l c n Q y N y 5 7 N S 4 0 I E x p c 3 Q g b 2 Y g c H J l Z G l j d G 9 y c z o s M j V 9 J n F 1 b 3 Q 7 L C Z x d W 9 0 O 1 N l Y 3 R p b 2 4 x L 3 J l d m l l d 1 8 y M D E w M D N f M j A y M z E x M T g y M j E 5 N T M g c X V h b n R p d G F 0 a X Z l I F N 0 d W R p Z W 4 g Q 0 9 D I C g z K S 9 F c n N l d H p 0 Z X I g V 2 V y d D I 3 L n s x I F B y Z W R p Y 3 R v c i h z K S A o R G 9 t Y W l u K S w y N n 0 m c X V v d D s s J n F 1 b 3 Q 7 U 2 V j d G l v b j E v c m V 2 a W V 3 X z I w M T A w M 1 8 y M D I z M T E x O D I y M T k 1 M y B x d W F u d G l 0 Y X R p d m U g U 3 R 1 Z G l l b i B D T 0 M g K D M p L 0 V y c 2 V 0 e n R l c i B X Z X J 0 M j g u e z E g T W V h c 3 V y Z W 1 l b n Q g S W 5 z d H J 1 b W V u d C 8 g d m F y a W F i b G U g b 2 Y g a W 5 0 Z X J l c 3 Q s M j d 9 J n F 1 b 3 Q 7 L C Z x d W 9 0 O 1 N l Y 3 R p b 2 4 x L 3 J l d m l l d 1 8 y M D E w M D N f M j A y M z E x M T g y M j E 5 N T M g c X V h b n R p d G F 0 a X Z l I F N 0 d W R p Z W 4 g Q 0 9 D I C g z K S 9 F c n N l d H p 0 Z X I g V 2 V y d D I 3 L n s x I E N P Q y B k Z X N 0 a W 5 h d G l v b i w y O H 0 m c X V v d D s s J n F 1 b 3 Q 7 U 2 V j d G l v b j E v c m V 2 a W V 3 X z I w M T A w M 1 8 y M D I z M T E x O D I y M T k 1 M y B x d W F u d G l 0 Y X R p d m U g U 3 R 1 Z G l l b i B D T 0 M g K D M p L 0 V y c 2 V 0 e n R l c i B X Z X J 0 M j c u e z E g U X V h b n R p d G F 0 a X Z l I H Z h b H V l I G l u Z G l j Y X R p b m c g c H J l Z G l j d G l 2 Z S B z d H J l b m d 0 a C A o T 1 I s I F J S K S w y O X 0 m c X V v d D s s J n F 1 b 3 Q 7 U 2 V j d G l v b j E v c m V 2 a W V 3 X z I w M T A w M 1 8 y M D I z M T E x O D I y M T k 1 M y B x d W F u d G l 0 Y X R p d m U g U 3 R 1 Z G l l b i B D T 0 M g K D M p L 0 V y c 2 V 0 e n R l c i B X Z X J 0 N T M u e z E g c C 1 2 Y W x 1 Z S A o a W Y g b m 9 0 I G F 2 Y W l s Y W J s Z T o g I E N J K S w z M H 0 m c X V v d D s s J n F 1 b 3 Q 7 U 2 V j d G l v b j E v c m V 2 a W V 3 X z I w M T A w M 1 8 y M D I z M T E x O D I y M T k 1 M y B x d W F u d G l 0 Y X R p d m U g U 3 R 1 Z G l l b i B D T 0 M g K D M p L 0 V y c 2 V 0 e n R l c i B X Z X J 0 M j c u e z E g Q 2 9 t b W V u d C w z M X 0 m c X V v d D s s J n F 1 b 3 Q 7 U 2 V j d G l v b j E v c m V 2 a W V 3 X z I w M T A w M 1 8 y M D I z M T E x O D I y M T k 1 M y B x d W F u d G l 0 Y X R p d m U g U 3 R 1 Z G l l b i B D T 0 M g K D M p L 0 V y c 2 V 0 e n R l c i B X Z X J 0 M j c u e z I g U H J l Z G l j d G 9 y K H M p I C h E b 2 1 h a W 4 p L D M y f S Z x d W 9 0 O y w m c X V v d D t T Z W N 0 a W 9 u M S 9 y Z X Z p Z X d f M j A x M D A z X z I w M j M x M T E 4 M j I x O T U z I H F 1 Y W 5 0 a X R h d G l 2 Z S B T d H V k a W V u I E N P Q y A o M y k v R X J z Z X R 6 d G V y I F d l c n Q y O S 5 7 M i B N Z W F z d X J l b W V u d C B J b n N 0 c n V t Z W 5 0 L y B 2 Y X J p Y W J s Z S B v Z i B p b n R l c m V z d C w z M 3 0 m c X V v d D s s J n F 1 b 3 Q 7 U 2 V j d G l v b j E v c m V 2 a W V 3 X z I w M T A w M 1 8 y M D I z M T E x O D I y M T k 1 M y B x d W F u d G l 0 Y X R p d m U g U 3 R 1 Z G l l b i B D T 0 M g K D M p L 0 V y c 2 V 0 e n R l c i B X Z X J 0 M j c u e z I g Q 0 9 D I G R l c 3 R p b m F 0 a W 9 u L D M 0 f S Z x d W 9 0 O y w m c X V v d D t T Z W N 0 a W 9 u M S 9 y Z X Z p Z X d f M j A x M D A z X z I w M j M x M T E 4 M j I x O T U z I H F 1 Y W 5 0 a X R h d G l 2 Z S B T d H V k a W V u I E N P Q y A o M y k v R X J z Z X R 6 d G V y I F d l c n Q y N y 5 7 M i B R d W F u d G l 0 Y X R p d m U g d m F s d W U g a W 5 k a W N h d G l u Z y B w c m V k a W N 0 a X Z l I H N 0 c m V u Z 3 R o I C h P U i w g U l I p L D M 1 f S Z x d W 9 0 O y w m c X V v d D t T Z W N 0 a W 9 u M S 9 y Z X Z p Z X d f M j A x M D A z X z I w M j M x M T E 4 M j I x O T U z I H F 1 Y W 5 0 a X R h d G l 2 Z S B T d H V k a W V u I E N P Q y A o M y k v R X J z Z X R 6 d G V y I F d l c n Q 1 N C 5 7 M i B w L X Z h b H V l I C h p Z i B u b 3 Q g Y X Z h a W x h Y m x l O i A g Q 0 k p L D M 2 f S Z x d W 9 0 O y w m c X V v d D t T Z W N 0 a W 9 u M S 9 y Z X Z p Z X d f M j A x M D A z X z I w M j M x M T E 4 M j I x O T U z I H F 1 Y W 5 0 a X R h d G l 2 Z S B T d H V k a W V u I E N P Q y A o M y k v R X J z Z X R 6 d G V y I F d l c n Q y N y 5 7 M i B D b 2 1 t Z W 5 0 L D M 3 f S Z x d W 9 0 O y w m c X V v d D t T Z W N 0 a W 9 u M S 9 y Z X Z p Z X d f M j A x M D A z X z I w M j M x M T E 4 M j I x O T U z I H F 1 Y W 5 0 a X R h d G l 2 Z S B T d H V k a W V u I E N P Q y A o M y k v R X J z Z X R 6 d G V y I F d l c n Q y N y 5 7 M y B Q c m V k a W N 0 b 3 I o c y k g K E R v b W F p b i k s M z h 9 J n F 1 b 3 Q 7 L C Z x d W 9 0 O 1 N l Y 3 R p b 2 4 x L 3 J l d m l l d 1 8 y M D E w M D N f M j A y M z E x M T g y M j E 5 N T M g c X V h b n R p d G F 0 a X Z l I F N 0 d W R p Z W 4 g Q 0 9 D I C g z K S 9 F c n N l d H p 0 Z X I g V 2 V y d D M w L n s z I E 1 l Y X N 1 c m V t Z W 5 0 I E l u c 3 R y d W 1 l b n Q v I H Z h c m l h Y m x l I G 9 m I G l u d G V y Z X N 0 L D M 5 f S Z x d W 9 0 O y w m c X V v d D t T Z W N 0 a W 9 u M S 9 y Z X Z p Z X d f M j A x M D A z X z I w M j M x M T E 4 M j I x O T U z I H F 1 Y W 5 0 a X R h d G l 2 Z S B T d H V k a W V u I E N P Q y A o M y k v R X J z Z X R 6 d G V y I F d l c n Q y N y 5 7 M y B D T 0 M g Z G V z d G l u Y X R p b 2 4 s N D B 9 J n F 1 b 3 Q 7 L C Z x d W 9 0 O 1 N l Y 3 R p b 2 4 x L 3 J l d m l l d 1 8 y M D E w M D N f M j A y M z E x M T g y M j E 5 N T M g c X V h b n R p d G F 0 a X Z l I F N 0 d W R p Z W 4 g Q 0 9 D I C g z K S 9 F c n N l d H p 0 Z X I g V 2 V y d D I 3 L n s z I F F 1 Y W 5 0 a X R h d G l 2 Z S B 2 Y W x 1 Z S B p b m R p Y 2 F 0 a W 5 n I H B y Z W R p Y 3 R p d m U g c 3 R y Z W 5 n d G g g K E 9 S L C B S U i k s N D F 9 J n F 1 b 3 Q 7 L C Z x d W 9 0 O 1 N l Y 3 R p b 2 4 x L 3 J l d m l l d 1 8 y M D E w M D N f M j A y M z E x M T g y M j E 5 N T M g c X V h b n R p d G F 0 a X Z l I F N 0 d W R p Z W 4 g Q 0 9 D I C g z K S 9 F c n N l d H p 0 Z X I g V 2 V y d D U 1 L n s z I H A t d m F s d W U g K G l m I G 5 v d C B h d m F p b G F i b G U 6 I C B D S S k s N D J 9 J n F 1 b 3 Q 7 L C Z x d W 9 0 O 1 N l Y 3 R p b 2 4 x L 3 J l d m l l d 1 8 y M D E w M D N f M j A y M z E x M T g y M j E 5 N T M g c X V h b n R p d G F 0 a X Z l I F N 0 d W R p Z W 4 g Q 0 9 D I C g z K S 9 F c n N l d H p 0 Z X I g V 2 V y d D I 3 L n s z I E N v b W 1 l b n Q s N D N 9 J n F 1 b 3 Q 7 L C Z x d W 9 0 O 1 N l Y 3 R p b 2 4 x L 3 J l d m l l d 1 8 y M D E w M D N f M j A y M z E x M T g y M j E 5 N T M g c X V h b n R p d G F 0 a X Z l I F N 0 d W R p Z W 4 g Q 0 9 D I C g z K S 9 F c n N l d H p 0 Z X I g V 2 V y d D I 3 L n s 0 I F B y Z W R p Y 3 R v c i h z K S A o R G 9 t Y W l u K S w 0 N H 0 m c X V v d D s s J n F 1 b 3 Q 7 U 2 V j d G l v b j E v c m V 2 a W V 3 X z I w M T A w M 1 8 y M D I z M T E x O D I y M T k 1 M y B x d W F u d G l 0 Y X R p d m U g U 3 R 1 Z G l l b i B D T 0 M g K D M p L 0 V y c 2 V 0 e n R l c i B X Z X J 0 M z E u e z Q g T W V h c 3 V y Z W 1 l b n Q g S W 5 z d H J 1 b W V u d C 8 g d m F y a W F i b G U g b 2 Y g a W 5 0 Z X J l c 3 Q s N D V 9 J n F 1 b 3 Q 7 L C Z x d W 9 0 O 1 N l Y 3 R p b 2 4 x L 3 J l d m l l d 1 8 y M D E w M D N f M j A y M z E x M T g y M j E 5 N T M g c X V h b n R p d G F 0 a X Z l I F N 0 d W R p Z W 4 g Q 0 9 D I C g z K S 9 F c n N l d H p 0 Z X I g V 2 V y d D I 3 L n s 0 I E N P Q y B k Z X N 0 a W 5 h d G l v b i w 0 N n 0 m c X V v d D s s J n F 1 b 3 Q 7 U 2 V j d G l v b j E v c m V 2 a W V 3 X z I w M T A w M 1 8 y M D I z M T E x O D I y M T k 1 M y B x d W F u d G l 0 Y X R p d m U g U 3 R 1 Z G l l b i B D T 0 M g K D M p L 0 V y c 2 V 0 e n R l c i B X Z X J 0 M j c u e z Q g U X V h b n R p d G F 0 a X Z l I H Z h b H V l I G l u Z G l j Y X R p b m c g c H J l Z G l j d G l 2 Z S B z d H J l b m d 0 a C A o T 1 I s I F J S K S w 0 N 3 0 m c X V v d D s s J n F 1 b 3 Q 7 U 2 V j d G l v b j E v c m V 2 a W V 3 X z I w M T A w M 1 8 y M D I z M T E x O D I y M T k 1 M y B x d W F u d G l 0 Y X R p d m U g U 3 R 1 Z G l l b i B D T 0 M g K D M p L 0 V y c 2 V 0 e n R l c i B X Z X J 0 N T Y u e z Q g c C 1 2 Y W x 1 Z S A o a W Y g b m 9 0 I G F 2 Y W l s Y W J s Z T o g I E N J K S w 0 O H 0 m c X V v d D s s J n F 1 b 3 Q 7 U 2 V j d G l v b j E v c m V 2 a W V 3 X z I w M T A w M 1 8 y M D I z M T E x O D I y M T k 1 M y B x d W F u d G l 0 Y X R p d m U g U 3 R 1 Z G l l b i B D T 0 M g K D M p L 0 V y c 2 V 0 e n R l c i B X Z X J 0 M j c u e z Q g Q 2 9 t b W V u d C w 0 O X 0 m c X V v d D s s J n F 1 b 3 Q 7 U 2 V j d G l v b j E v c m V 2 a W V 3 X z I w M T A w M 1 8 y M D I z M T E x O D I y M T k 1 M y B x d W F u d G l 0 Y X R p d m U g U 3 R 1 Z G l l b i B D T 0 M g K D M p L 0 V y c 2 V 0 e n R l c i B X Z X J 0 M j c u e z U g U H J l Z G l j d G 9 y K H M p I C h E b 2 1 h a W 4 p L D U w f S Z x d W 9 0 O y w m c X V v d D t T Z W N 0 a W 9 u M S 9 y Z X Z p Z X d f M j A x M D A z X z I w M j M x M T E 4 M j I x O T U z I H F 1 Y W 5 0 a X R h d G l 2 Z S B T d H V k a W V u I E N P Q y A o M y k v R X J z Z X R 6 d G V y I F d l c n Q z M i 5 7 N S B N Z W F z d X J l b W V u d C B J b n N 0 c n V t Z W 5 0 L y B 2 Y X J p Y W J s Z S B v Z i B p b n R l c m V z d C w 1 M X 0 m c X V v d D s s J n F 1 b 3 Q 7 U 2 V j d G l v b j E v c m V 2 a W V 3 X z I w M T A w M 1 8 y M D I z M T E x O D I y M T k 1 M y B x d W F u d G l 0 Y X R p d m U g U 3 R 1 Z G l l b i B D T 0 M g K D M p L 0 V y c 2 V 0 e n R l c i B X Z X J 0 M j c u e z U g Q 0 9 D I G R l c 3 R p b m F 0 a W 9 u L D U y f S Z x d W 9 0 O y w m c X V v d D t T Z W N 0 a W 9 u M S 9 y Z X Z p Z X d f M j A x M D A z X z I w M j M x M T E 4 M j I x O T U z I H F 1 Y W 5 0 a X R h d G l 2 Z S B T d H V k a W V u I E N P Q y A o M y k v R X J z Z X R 6 d G V y I F d l c n Q y N y 5 7 N S B R d W F u d G l 0 Y X R p d m U g d m F s d W U g a W 5 k a W N h d G l u Z y B w c m V k a W N 0 a X Z l I H N 0 c m V u Z 3 R o I C h P U i w g U l I p L D U z f S Z x d W 9 0 O y w m c X V v d D t T Z W N 0 a W 9 u M S 9 y Z X Z p Z X d f M j A x M D A z X z I w M j M x M T E 4 M j I x O T U z I H F 1 Y W 5 0 a X R h d G l 2 Z S B T d H V k a W V u I E N P Q y A o M y k v R X J z Z X R 6 d G V y I F d l c n Q 1 N y 5 7 N S B w L X Z h b H V l I C h p Z i B u b 3 Q g Y X Z h a W x h Y m x l O i A g Q 0 k p L D U 0 f S Z x d W 9 0 O y w m c X V v d D t T Z W N 0 a W 9 u M S 9 y Z X Z p Z X d f M j A x M D A z X z I w M j M x M T E 4 M j I x O T U z I H F 1 Y W 5 0 a X R h d G l 2 Z S B T d H V k a W V u I E N P Q y A o M y k v R X J z Z X R 6 d G V y I F d l c n Q y N y 5 7 N S B D b 2 1 t Z W 5 0 L D U 1 f S Z x d W 9 0 O y w m c X V v d D t T Z W N 0 a W 9 u M S 9 y Z X Z p Z X d f M j A x M D A z X z I w M j M x M T E 4 M j I x O T U z I H F 1 Y W 5 0 a X R h d G l 2 Z S B T d H V k a W V u I E N P Q y A o M y k v R X J z Z X R 6 d G V y I F d l c n Q y N y 5 7 N i B Q c m V k a W N 0 b 3 I o c y k g K E R v b W F p b i k s N T Z 9 J n F 1 b 3 Q 7 L C Z x d W 9 0 O 1 N l Y 3 R p b 2 4 x L 3 J l d m l l d 1 8 y M D E w M D N f M j A y M z E x M T g y M j E 5 N T M g c X V h b n R p d G F 0 a X Z l I F N 0 d W R p Z W 4 g Q 0 9 D I C g z K S 9 F c n N l d H p 0 Z X I g V 2 V y d D M z L n s 2 I E 1 l Y X N 1 c m V t Z W 5 0 I E l u c 3 R y d W 1 l b n Q v I H Z h c m l h Y m x l I G 9 m I G l u d G V y Z X N 0 L D U 3 f S Z x d W 9 0 O y w m c X V v d D t T Z W N 0 a W 9 u M S 9 y Z X Z p Z X d f M j A x M D A z X z I w M j M x M T E 4 M j I x O T U z I H F 1 Y W 5 0 a X R h d G l 2 Z S B T d H V k a W V u I E N P Q y A o M y k v R X J z Z X R 6 d G V y I F d l c n Q y N y 5 7 N i B D T 0 M g Z G V z d G l u Y X R p b 2 4 s N T h 9 J n F 1 b 3 Q 7 L C Z x d W 9 0 O 1 N l Y 3 R p b 2 4 x L 3 J l d m l l d 1 8 y M D E w M D N f M j A y M z E x M T g y M j E 5 N T M g c X V h b n R p d G F 0 a X Z l I F N 0 d W R p Z W 4 g Q 0 9 D I C g z K S 9 F c n N l d H p 0 Z X I g V 2 V y d D I 3 L n s 2 I F F 1 Y W 5 0 a X R h d G l 2 Z S B 2 Y W x 1 Z S B p b m R p Y 2 F 0 a W 5 n I H B y Z W R p Y 3 R p d m U g c 3 R y Z W 5 n d G g g K E 9 S L C B S U i k s N T l 9 J n F 1 b 3 Q 7 L C Z x d W 9 0 O 1 N l Y 3 R p b 2 4 x L 3 J l d m l l d 1 8 y M D E w M D N f M j A y M z E x M T g y M j E 5 N T M g c X V h b n R p d G F 0 a X Z l I F N 0 d W R p Z W 4 g Q 0 9 D I C g z K S 9 F c n N l d H p 0 Z X I g V 2 V y d D U 4 L n s 2 I H A t d m F s d W U g K G l m I G 5 v d C B h d m F p b G F i b G U 6 I C B D S S k s N j B 9 J n F 1 b 3 Q 7 L C Z x d W 9 0 O 1 N l Y 3 R p b 2 4 x L 3 J l d m l l d 1 8 y M D E w M D N f M j A y M z E x M T g y M j E 5 N T M g c X V h b n R p d G F 0 a X Z l I F N 0 d W R p Z W 4 g Q 0 9 D I C g z K S 9 F c n N l d H p 0 Z X I g V 2 V y d D I 3 L n s 2 I E N v b W 1 l b n Q s N j F 9 J n F 1 b 3 Q 7 L C Z x d W 9 0 O 1 N l Y 3 R p b 2 4 x L 3 J l d m l l d 1 8 y M D E w M D N f M j A y M z E x M T g y M j E 5 N T M g c X V h b n R p d G F 0 a X Z l I F N 0 d W R p Z W 4 g Q 0 9 D I C g z K S 9 F c n N l d H p 0 Z X I g V 2 V y d D I 3 L n s 3 I F B y Z W R p Y 3 R v c i h z K S A o R G 9 t Y W l u K S w 2 M n 0 m c X V v d D s s J n F 1 b 3 Q 7 U 2 V j d G l v b j E v c m V 2 a W V 3 X z I w M T A w M 1 8 y M D I z M T E x O D I y M T k 1 M y B x d W F u d G l 0 Y X R p d m U g U 3 R 1 Z G l l b i B D T 0 M g K D M p L 0 V y c 2 V 0 e n R l c i B X Z X J 0 M z Q u e z c g T W V h c 3 V y Z W 1 l b n Q g S W 5 z d H J 1 b W V u d C 8 g d m F y a W F i b G U g b 2 Y g a W 5 0 Z X J l c 3 Q s N j N 9 J n F 1 b 3 Q 7 L C Z x d W 9 0 O 1 N l Y 3 R p b 2 4 x L 3 J l d m l l d 1 8 y M D E w M D N f M j A y M z E x M T g y M j E 5 N T M g c X V h b n R p d G F 0 a X Z l I F N 0 d W R p Z W 4 g Q 0 9 D I C g z K S 9 F c n N l d H p 0 Z X I g V 2 V y d D I 3 L n s 3 I E N P Q y B k Z X N 0 a W 5 h d G l v b i w 2 N H 0 m c X V v d D s s J n F 1 b 3 Q 7 U 2 V j d G l v b j E v c m V 2 a W V 3 X z I w M T A w M 1 8 y M D I z M T E x O D I y M T k 1 M y B x d W F u d G l 0 Y X R p d m U g U 3 R 1 Z G l l b i B D T 0 M g K D M p L 0 V y c 2 V 0 e n R l c i B X Z X J 0 M j c u e z c g U X V h b n R p d G F 0 a X Z l I H Z h b H V l I G l u Z G l j Y X R p b m c g c H J l Z G l j d G l 2 Z S B z d H J l b m d 0 a C A o T 1 I s I F J S K S w 2 N X 0 m c X V v d D s s J n F 1 b 3 Q 7 U 2 V j d G l v b j E v c m V 2 a W V 3 X z I w M T A w M 1 8 y M D I z M T E x O D I y M T k 1 M y B x d W F u d G l 0 Y X R p d m U g U 3 R 1 Z G l l b i B D T 0 M g K D M p L 0 V y c 2 V 0 e n R l c i B X Z X J 0 N T k u e z c g c C 1 2 Y W x 1 Z S A o a W Y g b m 9 0 I G F 2 Y W l s Y W J s Z T o g I E N J K S w 2 N n 0 m c X V v d D s s J n F 1 b 3 Q 7 U 2 V j d G l v b j E v c m V 2 a W V 3 X z I w M T A w M 1 8 y M D I z M T E x O D I y M T k 1 M y B x d W F u d G l 0 Y X R p d m U g U 3 R 1 Z G l l b i B D T 0 M g K D M p L 0 V y c 2 V 0 e n R l c i B X Z X J 0 M j c u e z c g Q 2 9 t b W V u d C w 2 N 3 0 m c X V v d D s s J n F 1 b 3 Q 7 U 2 V j d G l v b j E v c m V 2 a W V 3 X z I w M T A w M 1 8 y M D I z M T E x O D I y M T k 1 M y B x d W F u d G l 0 Y X R p d m U g U 3 R 1 Z G l l b i B D T 0 M g K D M p L 0 V y c 2 V 0 e n R l c i B X Z X J 0 M j c u e z g g U H J l Z G l j d G 9 y K H M p I C h E b 2 1 h a W 4 p L D Y 4 f S Z x d W 9 0 O y w m c X V v d D t T Z W N 0 a W 9 u M S 9 y Z X Z p Z X d f M j A x M D A z X z I w M j M x M T E 4 M j I x O T U z I H F 1 Y W 5 0 a X R h d G l 2 Z S B T d H V k a W V u I E N P Q y A o M y k v R X J z Z X R 6 d G V y I F d l c n Q z N S 5 7 O C B N Z W F z d X J l b W V u d C B J b n N 0 c n V t Z W 5 0 L y B 2 Y X J p Y W J s Z S B v Z i B p b n R l c m V z d C w 2 O X 0 m c X V v d D s s J n F 1 b 3 Q 7 U 2 V j d G l v b j E v c m V 2 a W V 3 X z I w M T A w M 1 8 y M D I z M T E x O D I y M T k 1 M y B x d W F u d G l 0 Y X R p d m U g U 3 R 1 Z G l l b i B D T 0 M g K D M p L 0 V y c 2 V 0 e n R l c i B X Z X J 0 M j c u e z g g Q 0 9 D I G R l c 3 R p b m F 0 a W 9 u L D c w f S Z x d W 9 0 O y w m c X V v d D t T Z W N 0 a W 9 u M S 9 y Z X Z p Z X d f M j A x M D A z X z I w M j M x M T E 4 M j I x O T U z I H F 1 Y W 5 0 a X R h d G l 2 Z S B T d H V k a W V u I E N P Q y A o M y k v R X J z Z X R 6 d G V y I F d l c n Q y N y 5 7 O C B R d W F u d G l 0 Y X R p d m U g d m F s d W U g a W 5 k a W N h d G l u Z y B w c m V k a W N 0 a X Z l I H N 0 c m V u Z 3 R o I C h P U i w g U l I p L D c x f S Z x d W 9 0 O y w m c X V v d D t T Z W N 0 a W 9 u M S 9 y Z X Z p Z X d f M j A x M D A z X z I w M j M x M T E 4 M j I x O T U z I H F 1 Y W 5 0 a X R h d G l 2 Z S B T d H V k a W V u I E N P Q y A o M y k v R X J z Z X R 6 d G V y I F d l c n Q 2 M C 5 7 O C B w L X Z h b H V l I C h p Z i B u b 3 Q g Y X Z h a W x h Y m x l O i A g Q 0 k p L D c y f S Z x d W 9 0 O y w m c X V v d D t T Z W N 0 a W 9 u M S 9 y Z X Z p Z X d f M j A x M D A z X z I w M j M x M T E 4 M j I x O T U z I H F 1 Y W 5 0 a X R h d G l 2 Z S B T d H V k a W V u I E N P Q y A o M y k v R X J z Z X R 6 d G V y I F d l c n Q y N y 5 7 O C B D b 2 1 t Z W 5 0 L D c z f S Z x d W 9 0 O y w m c X V v d D t T Z W N 0 a W 9 u M S 9 y Z X Z p Z X d f M j A x M D A z X z I w M j M x M T E 4 M j I x O T U z I H F 1 Y W 5 0 a X R h d G l 2 Z S B T d H V k a W V u I E N P Q y A o M y k v R X J z Z X R 6 d G V y I F d l c n Q y N y 5 7 O S B Q c m V k a W N 0 b 3 I o c y k g K E R v b W F p b i k s N z R 9 J n F 1 b 3 Q 7 L C Z x d W 9 0 O 1 N l Y 3 R p b 2 4 x L 3 J l d m l l d 1 8 y M D E w M D N f M j A y M z E x M T g y M j E 5 N T M g c X V h b n R p d G F 0 a X Z l I F N 0 d W R p Z W 4 g Q 0 9 D I C g z K S 9 F c n N l d H p 0 Z X I g V 2 V y d D M 2 L n s 5 I E 1 l Y X N 1 c m V t Z W 5 0 I E l u c 3 R y d W 1 l b n Q v I H Z h c m l h Y m x l I G 9 m I G l u d G V y Z X N 0 L D c 1 f S Z x d W 9 0 O y w m c X V v d D t T Z W N 0 a W 9 u M S 9 y Z X Z p Z X d f M j A x M D A z X z I w M j M x M T E 4 M j I x O T U z I H F 1 Y W 5 0 a X R h d G l 2 Z S B T d H V k a W V u I E N P Q y A o M y k v R X J z Z X R 6 d G V y I F d l c n Q y N y 5 7 O S B D T 0 M g Z G V z d G l u Y X R p b 2 4 s N z Z 9 J n F 1 b 3 Q 7 L C Z x d W 9 0 O 1 N l Y 3 R p b 2 4 x L 3 J l d m l l d 1 8 y M D E w M D N f M j A y M z E x M T g y M j E 5 N T M g c X V h b n R p d G F 0 a X Z l I F N 0 d W R p Z W 4 g Q 0 9 D I C g z K S 9 F c n N l d H p 0 Z X I g V 2 V y d D I 3 L n s 5 I F F 1 Y W 5 0 a X R h d G l 2 Z S B 2 Y W x 1 Z S B p b m R p Y 2 F 0 a W 5 n I H B y Z W R p Y 3 R p d m U g c 3 R y Z W 5 n d G g g K E 9 S L C B S U i k s N z d 9 J n F 1 b 3 Q 7 L C Z x d W 9 0 O 1 N l Y 3 R p b 2 4 x L 3 J l d m l l d 1 8 y M D E w M D N f M j A y M z E x M T g y M j E 5 N T M g c X V h b n R p d G F 0 a X Z l I F N 0 d W R p Z W 4 g Q 0 9 D I C g z K S 9 F c n N l d H p 0 Z X I g V 2 V y d D Y x L n s 5 I H A t d m F s d W U g K G l m I G 5 v d C B h d m F p b G F i b G U 6 I C B D S S k s N z h 9 J n F 1 b 3 Q 7 L C Z x d W 9 0 O 1 N l Y 3 R p b 2 4 x L 3 J l d m l l d 1 8 y M D E w M D N f M j A y M z E x M T g y M j E 5 N T M g c X V h b n R p d G F 0 a X Z l I F N 0 d W R p Z W 4 g Q 0 9 D I C g z K S 9 F c n N l d H p 0 Z X I g V 2 V y d D I 3 L n s 5 I E N v b W 1 l b n Q s N z l 9 J n F 1 b 3 Q 7 L C Z x d W 9 0 O 1 N l Y 3 R p b 2 4 x L 3 J l d m l l d 1 8 y M D E w M D N f M j A y M z E x M T g y M j E 5 N T M g c X V h b n R p d G F 0 a X Z l I F N 0 d W R p Z W 4 g Q 0 9 D I C g z K S 9 F c n N l d H p 0 Z X I g V 2 V y d D I 3 L n s x M C B Q c m V k a W N 0 b 3 I o c y k g K E R v b W F p b i k s O D B 9 J n F 1 b 3 Q 7 L C Z x d W 9 0 O 1 N l Y 3 R p b 2 4 x L 3 J l d m l l d 1 8 y M D E w M D N f M j A y M z E x M T g y M j E 5 N T M g c X V h b n R p d G F 0 a X Z l I F N 0 d W R p Z W 4 g Q 0 9 D I C g z K S 9 F c n N l d H p 0 Z X I g V 2 V y d D M 3 L n s x M C B N Z W F z d X J l b W V u d C B J b n N 0 c n V t Z W 5 0 L y B 2 Y X J p Y W J s Z S B v Z i B p b n R l c m V z d C w 4 M X 0 m c X V v d D s s J n F 1 b 3 Q 7 U 2 V j d G l v b j E v c m V 2 a W V 3 X z I w M T A w M 1 8 y M D I z M T E x O D I y M T k 1 M y B x d W F u d G l 0 Y X R p d m U g U 3 R 1 Z G l l b i B D T 0 M g K D M p L 0 V y c 2 V 0 e n R l c i B X Z X J 0 M j c u e z E w I E N P Q y B k Z X N 0 a W 5 h d G l v b i w 4 M n 0 m c X V v d D s s J n F 1 b 3 Q 7 U 2 V j d G l v b j E v c m V 2 a W V 3 X z I w M T A w M 1 8 y M D I z M T E x O D I y M T k 1 M y B x d W F u d G l 0 Y X R p d m U g U 3 R 1 Z G l l b i B D T 0 M g K D M p L 0 V y c 2 V 0 e n R l c i B X Z X J 0 M j c u e z E w I F F 1 Y W 5 0 a X R h d G l 2 Z S B 2 Y W x 1 Z S B p b m R p Y 2 F 0 a W 5 n I H B y Z W R p Y 3 R p d m U g c 3 R y Z W 5 n d G g g K E 9 S L C B S U i k s O D N 9 J n F 1 b 3 Q 7 L C Z x d W 9 0 O 1 N l Y 3 R p b 2 4 x L 3 J l d m l l d 1 8 y M D E w M D N f M j A y M z E x M T g y M j E 5 N T M g c X V h b n R p d G F 0 a X Z l I F N 0 d W R p Z W 4 g Q 0 9 D I C g z K S 9 F c n N l d H p 0 Z X I g V 2 V y d D Y y L n s x M C B w L X Z h b H V l I C h p Z i B u b 3 Q g Y X Z h a W x h Y m x l O i A g Q 0 k p L D g 0 f S Z x d W 9 0 O y w m c X V v d D t T Z W N 0 a W 9 u M S 9 y Z X Z p Z X d f M j A x M D A z X z I w M j M x M T E 4 M j I x O T U z I H F 1 Y W 5 0 a X R h d G l 2 Z S B T d H V k a W V u I E N P Q y A o M y k v R X J z Z X R 6 d G V y I F d l c n Q y N y 5 7 M T A g Q 2 9 t b W V u d C w 4 N X 0 m c X V v d D s s J n F 1 b 3 Q 7 U 2 V j d G l v b j E v c m V 2 a W V 3 X z I w M T A w M 1 8 y M D I z M T E x O D I y M T k 1 M y B x d W F u d G l 0 Y X R p d m U g U 3 R 1 Z G l l b i B D T 0 M g K D M p L 0 V y c 2 V 0 e n R l c i B X Z X J 0 M j c u e z E x I F B y Z W R p Y 3 R v c i h z K S A o R G 9 t Y W l u K S w 4 N n 0 m c X V v d D s s J n F 1 b 3 Q 7 U 2 V j d G l v b j E v c m V 2 a W V 3 X z I w M T A w M 1 8 y M D I z M T E x O D I y M T k 1 M y B x d W F u d G l 0 Y X R p d m U g U 3 R 1 Z G l l b i B D T 0 M g K D M p L 0 V y c 2 V 0 e n R l c i B X Z X J 0 M z g u e z E x I E 1 l Y X N 1 c m V t Z W 5 0 I E l u c 3 R y d W 1 l b n Q v I H Z h c m l h Y m x l I G 9 m I G l u d G V y Z X N 0 L D g 3 f S Z x d W 9 0 O y w m c X V v d D t T Z W N 0 a W 9 u M S 9 y Z X Z p Z X d f M j A x M D A z X z I w M j M x M T E 4 M j I x O T U z I H F 1 Y W 5 0 a X R h d G l 2 Z S B T d H V k a W V u I E N P Q y A o M y k v R X J z Z X R 6 d G V y I F d l c n Q y N y 5 7 M T E g Q 0 9 D I G R l c 3 R p b m F 0 a W 9 u L D g 4 f S Z x d W 9 0 O y w m c X V v d D t T Z W N 0 a W 9 u M S 9 y Z X Z p Z X d f M j A x M D A z X z I w M j M x M T E 4 M j I x O T U z I H F 1 Y W 5 0 a X R h d G l 2 Z S B T d H V k a W V u I E N P Q y A o M y k v R X J z Z X R 6 d G V y I F d l c n Q y N y 5 7 M T E g U X V h b n R p d G F 0 a X Z l I H Z h b H V l I G l u Z G l j Y X R p b m c g c H J l Z G l j d G l 2 Z S B z d H J l b m d 0 a C A o T 1 I s I F J S K S w 4 O X 0 m c X V v d D s s J n F 1 b 3 Q 7 U 2 V j d G l v b j E v c m V 2 a W V 3 X z I w M T A w M 1 8 y M D I z M T E x O D I y M T k 1 M y B x d W F u d G l 0 Y X R p d m U g U 3 R 1 Z G l l b i B D T 0 M g K D M p L 0 V y c 2 V 0 e n R l c i B X Z X J 0 N j M u e z E x I H A t d m F s d W U g K G l m I G 5 v d C B h d m F p b G F i b G U 6 I C B D S S k s O T B 9 J n F 1 b 3 Q 7 L C Z x d W 9 0 O 1 N l Y 3 R p b 2 4 x L 3 J l d m l l d 1 8 y M D E w M D N f M j A y M z E x M T g y M j E 5 N T M g c X V h b n R p d G F 0 a X Z l I F N 0 d W R p Z W 4 g Q 0 9 D I C g z K S 9 F c n N l d H p 0 Z X I g V 2 V y d D I 3 L n s x M S B D b 2 1 t Z W 5 0 L D k x f S Z x d W 9 0 O y w m c X V v d D t T Z W N 0 a W 9 u M S 9 y Z X Z p Z X d f M j A x M D A z X z I w M j M x M T E 4 M j I x O T U z I H F 1 Y W 5 0 a X R h d G l 2 Z S B T d H V k a W V u I E N P Q y A o M y k v R X J z Z X R 6 d G V y I F d l c n Q y N y 5 7 M T I g U H J l Z G l j d G 9 y K H M p I C h E b 2 1 h a W 4 p L D k y f S Z x d W 9 0 O y w m c X V v d D t T Z W N 0 a W 9 u M S 9 y Z X Z p Z X d f M j A x M D A z X z I w M j M x M T E 4 M j I x O T U z I H F 1 Y W 5 0 a X R h d G l 2 Z S B T d H V k a W V u I E N P Q y A o M y k v R X J z Z X R 6 d G V y I F d l c n Q z O S 5 7 M T I g T W V h c 3 V y Z W 1 l b n Q g S W 5 z d H J 1 b W V u d C 8 g d m F y a W F i b G U g b 2 Y g a W 5 0 Z X J l c 3 Q s O T N 9 J n F 1 b 3 Q 7 L C Z x d W 9 0 O 1 N l Y 3 R p b 2 4 x L 3 J l d m l l d 1 8 y M D E w M D N f M j A y M z E x M T g y M j E 5 N T M g c X V h b n R p d G F 0 a X Z l I F N 0 d W R p Z W 4 g Q 0 9 D I C g z K S 9 F c n N l d H p 0 Z X I g V 2 V y d D I 3 L n s x M i B D T 0 M g Z G V z d G l u Y X R p b 2 4 s O T R 9 J n F 1 b 3 Q 7 L C Z x d W 9 0 O 1 N l Y 3 R p b 2 4 x L 3 J l d m l l d 1 8 y M D E w M D N f M j A y M z E x M T g y M j E 5 N T M g c X V h b n R p d G F 0 a X Z l I F N 0 d W R p Z W 4 g Q 0 9 D I C g z K S 9 F c n N l d H p 0 Z X I g V 2 V y d D I 3 L n s x M i B R d W F u d G l 0 Y X R p d m U g d m F s d W U g a W 5 k a W N h d G l u Z y B w c m V k a W N 0 a X Z l I H N 0 c m V u Z 3 R o I C h P U i w g U l I p L D k 1 f S Z x d W 9 0 O y w m c X V v d D t T Z W N 0 a W 9 u M S 9 y Z X Z p Z X d f M j A x M D A z X z I w M j M x M T E 4 M j I x O T U z I H F 1 Y W 5 0 a X R h d G l 2 Z S B T d H V k a W V u I E N P Q y A o M y k v R X J z Z X R 6 d G V y I F d l c n Q 2 N C 5 7 M T I g c C 1 2 Y W x 1 Z S A o a W Y g b m 9 0 I G F 2 Y W l s Y W J s Z T o g I E N J K S w 5 N n 0 m c X V v d D s s J n F 1 b 3 Q 7 U 2 V j d G l v b j E v c m V 2 a W V 3 X z I w M T A w M 1 8 y M D I z M T E x O D I y M T k 1 M y B x d W F u d G l 0 Y X R p d m U g U 3 R 1 Z G l l b i B D T 0 M g K D M p L 0 V y c 2 V 0 e n R l c i B X Z X J 0 M j c u e z E y I E N v b W 1 l b n Q s O T d 9 J n F 1 b 3 Q 7 L C Z x d W 9 0 O 1 N l Y 3 R p b 2 4 x L 3 J l d m l l d 1 8 y M D E w M D N f M j A y M z E x M T g y M j E 5 N T M g c X V h b n R p d G F 0 a X Z l I F N 0 d W R p Z W 4 g Q 0 9 D I C g z K S 9 F c n N l d H p 0 Z X I g V 2 V y d D I 3 L n s x M y B Q c m V k a W N 0 b 3 I o c y k g K E R v b W F p b i k s O T h 9 J n F 1 b 3 Q 7 L C Z x d W 9 0 O 1 N l Y 3 R p b 2 4 x L 3 J l d m l l d 1 8 y M D E w M D N f M j A y M z E x M T g y M j E 5 N T M g c X V h b n R p d G F 0 a X Z l I F N 0 d W R p Z W 4 g Q 0 9 D I C g z K S 9 F c n N l d H p 0 Z X I g V 2 V y d D Q w L n s x M y B N Z W F z d X J l b W V u d C B J b n N 0 c n V t Z W 5 0 L y B 2 Y X J p Y W J s Z S B v Z i B p b n R l c m V z d C w 5 O X 0 m c X V v d D s s J n F 1 b 3 Q 7 U 2 V j d G l v b j E v c m V 2 a W V 3 X z I w M T A w M 1 8 y M D I z M T E x O D I y M T k 1 M y B x d W F u d G l 0 Y X R p d m U g U 3 R 1 Z G l l b i B D T 0 M g K D M p L 0 V y c 2 V 0 e n R l c i B X Z X J 0 M j c u e z E z I E N P Q y B k Z X N 0 a W 5 h d G l v b i w x M D B 9 J n F 1 b 3 Q 7 L C Z x d W 9 0 O 1 N l Y 3 R p b 2 4 x L 3 J l d m l l d 1 8 y M D E w M D N f M j A y M z E x M T g y M j E 5 N T M g c X V h b n R p d G F 0 a X Z l I F N 0 d W R p Z W 4 g Q 0 9 D I C g z K S 9 F c n N l d H p 0 Z X I g V 2 V y d D I 3 L n s x M y B R d W F u d G l 0 Y X R p d m U g d m F s d W U g a W 5 k a W N h d G l u Z y B w c m V k a W N 0 a X Z l I H N 0 c m V u Z 3 R o I C h P U i w g U l I p L D E w M X 0 m c X V v d D s s J n F 1 b 3 Q 7 U 2 V j d G l v b j E v c m V 2 a W V 3 X z I w M T A w M 1 8 y M D I z M T E x O D I y M T k 1 M y B x d W F u d G l 0 Y X R p d m U g U 3 R 1 Z G l l b i B D T 0 M g K D M p L 0 V y c 2 V 0 e n R l c i B X Z X J 0 N j U u e z E z I H A t d m F s d W U g K G l m I G 5 v d C B h d m F p b G F i b G U 6 I C B D S S k s M T A y f S Z x d W 9 0 O y w m c X V v d D t T Z W N 0 a W 9 u M S 9 y Z X Z p Z X d f M j A x M D A z X z I w M j M x M T E 4 M j I x O T U z I H F 1 Y W 5 0 a X R h d G l 2 Z S B T d H V k a W V u I E N P Q y A o M y k v R X J z Z X R 6 d G V y I F d l c n Q y N y 5 7 M T M g Q 2 9 t b W V u d C w x M D N 9 J n F 1 b 3 Q 7 L C Z x d W 9 0 O 1 N l Y 3 R p b 2 4 x L 3 J l d m l l d 1 8 y M D E w M D N f M j A y M z E x M T g y M j E 5 N T M g c X V h b n R p d G F 0 a X Z l I F N 0 d W R p Z W 4 g Q 0 9 D I C g z K S 9 F c n N l d H p 0 Z X I g V 2 V y d D I 3 L n s x N C B Q c m V k a W N 0 b 3 I o c y k g K E R v b W F p b i k s M T A 0 f S Z x d W 9 0 O y w m c X V v d D t T Z W N 0 a W 9 u M S 9 y Z X Z p Z X d f M j A x M D A z X z I w M j M x M T E 4 M j I x O T U z I H F 1 Y W 5 0 a X R h d G l 2 Z S B T d H V k a W V u I E N P Q y A o M y k v R X J z Z X R 6 d G V y I F d l c n Q 0 M S 5 7 M T Q g T W V h c 3 V y Z W 1 l b n Q g S W 5 z d H J 1 b W V u d C 8 g d m F y a W F i b G U g b 2 Y g a W 5 0 Z X J l c 3 Q s M T A 1 f S Z x d W 9 0 O y w m c X V v d D t T Z W N 0 a W 9 u M S 9 y Z X Z p Z X d f M j A x M D A z X z I w M j M x M T E 4 M j I x O T U z I H F 1 Y W 5 0 a X R h d G l 2 Z S B T d H V k a W V u I E N P Q y A o M y k v R X J z Z X R 6 d G V y I F d l c n Q y N y 5 7 M T Q g Q 0 9 D I G R l c 3 R p b m F 0 a W 9 u L D E w N n 0 m c X V v d D s s J n F 1 b 3 Q 7 U 2 V j d G l v b j E v c m V 2 a W V 3 X z I w M T A w M 1 8 y M D I z M T E x O D I y M T k 1 M y B x d W F u d G l 0 Y X R p d m U g U 3 R 1 Z G l l b i B D T 0 M g K D M p L 0 V y c 2 V 0 e n R l c i B X Z X J 0 M j c u e z E 0 I F F 1 Y W 5 0 a X R h d G l 2 Z S B 2 Y W x 1 Z S B p b m R p Y 2 F 0 a W 5 n I H B y Z W R p Y 3 R p d m U g c 3 R y Z W 5 n d G g g K E 9 S L C B S U i k s M T A 3 f S Z x d W 9 0 O y w m c X V v d D t T Z W N 0 a W 9 u M S 9 y Z X Z p Z X d f M j A x M D A z X z I w M j M x M T E 4 M j I x O T U z I H F 1 Y W 5 0 a X R h d G l 2 Z S B T d H V k a W V u I E N P Q y A o M y k v R X J z Z X R 6 d G V y I F d l c n Q 2 N i 5 7 M T Q g c C 1 2 Y W x 1 Z S A o a W Y g b m 9 0 I G F 2 Y W l s Y W J s Z T o g I E N J K S w x M D h 9 J n F 1 b 3 Q 7 L C Z x d W 9 0 O 1 N l Y 3 R p b 2 4 x L 3 J l d m l l d 1 8 y M D E w M D N f M j A y M z E x M T g y M j E 5 N T M g c X V h b n R p d G F 0 a X Z l I F N 0 d W R p Z W 4 g Q 0 9 D I C g z K S 9 F c n N l d H p 0 Z X I g V 2 V y d D I 3 L n s x N C B D b 2 1 t Z W 5 0 L D E w O X 0 m c X V v d D s s J n F 1 b 3 Q 7 U 2 V j d G l v b j E v c m V 2 a W V 3 X z I w M T A w M 1 8 y M D I z M T E x O D I y M T k 1 M y B x d W F u d G l 0 Y X R p d m U g U 3 R 1 Z G l l b i B D T 0 M g K D M p L 0 V y c 2 V 0 e n R l c i B X Z X J 0 M j c u e z E 1 I F B y Z W R p Y 3 R v c i h z K S A o R G 9 t Y W l u K S w x M T B 9 J n F 1 b 3 Q 7 L C Z x d W 9 0 O 1 N l Y 3 R p b 2 4 x L 3 J l d m l l d 1 8 y M D E w M D N f M j A y M z E x M T g y M j E 5 N T M g c X V h b n R p d G F 0 a X Z l I F N 0 d W R p Z W 4 g Q 0 9 D I C g z K S 9 F c n N l d H p 0 Z X I g V 2 V y d D Q y L n s x N S B N Z W F z d X J l b W V u d C B J b n N 0 c n V t Z W 5 0 L y B 2 Y X J p Y W J s Z S B v Z i B p b n R l c m V z d C w x M T F 9 J n F 1 b 3 Q 7 L C Z x d W 9 0 O 1 N l Y 3 R p b 2 4 x L 3 J l d m l l d 1 8 y M D E w M D N f M j A y M z E x M T g y M j E 5 N T M g c X V h b n R p d G F 0 a X Z l I F N 0 d W R p Z W 4 g Q 0 9 D I C g z K S 9 F c n N l d H p 0 Z X I g V 2 V y d D I 3 L n s x N S B D T 0 M g Z G V z d G l u Y X R p b 2 4 s M T E y f S Z x d W 9 0 O y w m c X V v d D t T Z W N 0 a W 9 u M S 9 y Z X Z p Z X d f M j A x M D A z X z I w M j M x M T E 4 M j I x O T U z I H F 1 Y W 5 0 a X R h d G l 2 Z S B T d H V k a W V u I E N P Q y A o M y k v R X J z Z X R 6 d G V y I F d l c n Q y N y 5 7 M T U g U X V h b n R p d G F 0 a X Z l I H Z h b H V l I G l u Z G l j Y X R p b m c g c H J l Z G l j d G l 2 Z S B z d H J l b m d 0 a C A o T 1 I s I F J S K S w x M T N 9 J n F 1 b 3 Q 7 L C Z x d W 9 0 O 1 N l Y 3 R p b 2 4 x L 3 J l d m l l d 1 8 y M D E w M D N f M j A y M z E x M T g y M j E 5 N T M g c X V h b n R p d G F 0 a X Z l I F N 0 d W R p Z W 4 g Q 0 9 D I C g z K S 9 F c n N l d H p 0 Z X I g V 2 V y d D Y 3 L n s x N S B w L X Z h b H V l I C h p Z i B u b 3 Q g Y X Z h a W x h Y m x l O i A g Q 0 k p L D E x N H 0 m c X V v d D s s J n F 1 b 3 Q 7 U 2 V j d G l v b j E v c m V 2 a W V 3 X z I w M T A w M 1 8 y M D I z M T E x O D I y M T k 1 M y B x d W F u d G l 0 Y X R p d m U g U 3 R 1 Z G l l b i B D T 0 M g K D M p L 0 V y c 2 V 0 e n R l c i B X Z X J 0 M j c u e z E 1 I E N v b W 1 l b n Q s M T E 1 f S Z x d W 9 0 O y w m c X V v d D t T Z W N 0 a W 9 u M S 9 y Z X Z p Z X d f M j A x M D A z X z I w M j M x M T E 4 M j I x O T U z I H F 1 Y W 5 0 a X R h d G l 2 Z S B T d H V k a W V u I E N P Q y A o M y k v R X J z Z X R 6 d G V y I F d l c n Q y N y 5 7 M T Y g U H J l Z G l j d G 9 y K H M p I C h E b 2 1 h a W 4 p L D E x N n 0 m c X V v d D s s J n F 1 b 3 Q 7 U 2 V j d G l v b j E v c m V 2 a W V 3 X z I w M T A w M 1 8 y M D I z M T E x O D I y M T k 1 M y B x d W F u d G l 0 Y X R p d m U g U 3 R 1 Z G l l b i B D T 0 M g K D M p L 0 V y c 2 V 0 e n R l c i B X Z X J 0 N D M u e z E 2 I E 1 l Y X N 1 c m V t Z W 5 0 I E l u c 3 R y d W 1 l b n Q v I H Z h c m l h Y m x l I G 9 m I G l u d G V y Z X N 0 L D E x N 3 0 m c X V v d D s s J n F 1 b 3 Q 7 U 2 V j d G l v b j E v c m V 2 a W V 3 X z I w M T A w M 1 8 y M D I z M T E x O D I y M T k 1 M y B x d W F u d G l 0 Y X R p d m U g U 3 R 1 Z G l l b i B D T 0 M g K D M p L 0 V y c 2 V 0 e n R l c i B X Z X J 0 M j c u e z E 2 I E N P Q y B k Z X N 0 a W 5 h d G l v b i w x M T h 9 J n F 1 b 3 Q 7 L C Z x d W 9 0 O 1 N l Y 3 R p b 2 4 x L 3 J l d m l l d 1 8 y M D E w M D N f M j A y M z E x M T g y M j E 5 N T M g c X V h b n R p d G F 0 a X Z l I F N 0 d W R p Z W 4 g Q 0 9 D I C g z K S 9 F c n N l d H p 0 Z X I g V 2 V y d D I 3 L n s x N i B R d W F u d G l 0 Y X R p d m U g d m F s d W U g a W 5 k a W N h d G l u Z y B w c m V k a W N 0 a X Z l I H N 0 c m V u Z 3 R o I C h P U i w g U l I p L D E x O X 0 m c X V v d D s s J n F 1 b 3 Q 7 U 2 V j d G l v b j E v c m V 2 a W V 3 X z I w M T A w M 1 8 y M D I z M T E x O D I y M T k 1 M y B x d W F u d G l 0 Y X R p d m U g U 3 R 1 Z G l l b i B D T 0 M g K D M p L 0 V y c 2 V 0 e n R l c i B X Z X J 0 N j g u e z E 2 I H A t d m F s d W U g K G l m I G 5 v d C B h d m F p b G F i b G U 6 I C B D S S k s M T I w f S Z x d W 9 0 O y w m c X V v d D t T Z W N 0 a W 9 u M S 9 y Z X Z p Z X d f M j A x M D A z X z I w M j M x M T E 4 M j I x O T U z I H F 1 Y W 5 0 a X R h d G l 2 Z S B T d H V k a W V u I E N P Q y A o M y k v R X J z Z X R 6 d G V y I F d l c n Q y N y 5 7 M T Y g Q 2 9 t b W V u d C w x M j F 9 J n F 1 b 3 Q 7 L C Z x d W 9 0 O 1 N l Y 3 R p b 2 4 x L 3 J l d m l l d 1 8 y M D E w M D N f M j A y M z E x M T g y M j E 5 N T M g c X V h b n R p d G F 0 a X Z l I F N 0 d W R p Z W 4 g Q 0 9 D I C g z K S 9 F c n N l d H p 0 Z X I g V 2 V y d D I 3 L n s x N y B Q c m V k a W N 0 b 3 I o c y k g K E R v b W F p b i k s M T I y f S Z x d W 9 0 O y w m c X V v d D t T Z W N 0 a W 9 u M S 9 y Z X Z p Z X d f M j A x M D A z X z I w M j M x M T E 4 M j I x O T U z I H F 1 Y W 5 0 a X R h d G l 2 Z S B T d H V k a W V u I E N P Q y A o M y k v R X J z Z X R 6 d G V y I F d l c n Q 0 N C 5 7 M T c g T W V h c 3 V y Z W 1 l b n Q g S W 5 z d H J 1 b W V u d C 8 g d m F y a W F i b G U g b 2 Y g a W 5 0 Z X J l c 3 Q s M T I z f S Z x d W 9 0 O y w m c X V v d D t T Z W N 0 a W 9 u M S 9 y Z X Z p Z X d f M j A x M D A z X z I w M j M x M T E 4 M j I x O T U z I H F 1 Y W 5 0 a X R h d G l 2 Z S B T d H V k a W V u I E N P Q y A o M y k v R X J z Z X R 6 d G V y I F d l c n Q y N y 5 7 M T c g Q 0 9 D I G R l c 3 R p b m F 0 a W 9 u L D E y N H 0 m c X V v d D s s J n F 1 b 3 Q 7 U 2 V j d G l v b j E v c m V 2 a W V 3 X z I w M T A w M 1 8 y M D I z M T E x O D I y M T k 1 M y B x d W F u d G l 0 Y X R p d m U g U 3 R 1 Z G l l b i B D T 0 M g K D M p L 0 V y c 2 V 0 e n R l c i B X Z X J 0 M j c u e z E 3 I F F 1 Y W 5 0 a X R h d G l 2 Z S B 2 Y W x 1 Z S B p b m R p Y 2 F 0 a W 5 n I H B y Z W R p Y 3 R p d m U g c 3 R y Z W 5 n d G g g K E 9 S L C B S U i k s M T I 1 f S Z x d W 9 0 O y w m c X V v d D t T Z W N 0 a W 9 u M S 9 y Z X Z p Z X d f M j A x M D A z X z I w M j M x M T E 4 M j I x O T U z I H F 1 Y W 5 0 a X R h d G l 2 Z S B T d H V k a W V u I E N P Q y A o M y k v R X J z Z X R 6 d G V y I F d l c n Q 2 O S 5 7 M T c g c C 1 2 Y W x 1 Z S A o a W Y g b m 9 0 I G F 2 Y W l s Y W J s Z T o g I E N J K S w x M j Z 9 J n F 1 b 3 Q 7 L C Z x d W 9 0 O 1 N l Y 3 R p b 2 4 x L 3 J l d m l l d 1 8 y M D E w M D N f M j A y M z E x M T g y M j E 5 N T M g c X V h b n R p d G F 0 a X Z l I F N 0 d W R p Z W 4 g Q 0 9 D I C g z K S 9 F c n N l d H p 0 Z X I g V 2 V y d D I 3 L n s x N y B D b 2 1 t Z W 5 0 L D E y N 3 0 m c X V v d D s s J n F 1 b 3 Q 7 U 2 V j d G l v b j E v c m V 2 a W V 3 X z I w M T A w M 1 8 y M D I z M T E x O D I y M T k 1 M y B x d W F u d G l 0 Y X R p d m U g U 3 R 1 Z G l l b i B D T 0 M g K D M p L 0 V y c 2 V 0 e n R l c i B X Z X J 0 M j c u e z E 4 I F B y Z W R p Y 3 R v c i h z K S A o R G 9 t Y W l u K S w x M j h 9 J n F 1 b 3 Q 7 L C Z x d W 9 0 O 1 N l Y 3 R p b 2 4 x L 3 J l d m l l d 1 8 y M D E w M D N f M j A y M z E x M T g y M j E 5 N T M g c X V h b n R p d G F 0 a X Z l I F N 0 d W R p Z W 4 g Q 0 9 D I C g z K S 9 F c n N l d H p 0 Z X I g V 2 V y d D Q 1 L n s x O C B N Z W F z d X J l b W V u d C B J b n N 0 c n V t Z W 5 0 L y B 2 Y X J p Y W J s Z S B v Z i B p b n R l c m V z d C w x M j l 9 J n F 1 b 3 Q 7 L C Z x d W 9 0 O 1 N l Y 3 R p b 2 4 x L 3 J l d m l l d 1 8 y M D E w M D N f M j A y M z E x M T g y M j E 5 N T M g c X V h b n R p d G F 0 a X Z l I F N 0 d W R p Z W 4 g Q 0 9 D I C g z K S 9 F c n N l d H p 0 Z X I g V 2 V y d D I 3 L n s x O C B D T 0 M g Z G V z d G l u Y X R p b 2 4 s M T M w f S Z x d W 9 0 O y w m c X V v d D t T Z W N 0 a W 9 u M S 9 y Z X Z p Z X d f M j A x M D A z X z I w M j M x M T E 4 M j I x O T U z I H F 1 Y W 5 0 a X R h d G l 2 Z S B T d H V k a W V u I E N P Q y A o M y k v R X J z Z X R 6 d G V y I F d l c n Q y N y 5 7 M T g g U X V h b n R p d G F 0 a X Z l I H Z h b H V l I G l u Z G l j Y X R p b m c g c H J l Z G l j d G l 2 Z S B z d H J l b m d 0 a C A o T 1 I s I F J S K S w x M z F 9 J n F 1 b 3 Q 7 L C Z x d W 9 0 O 1 N l Y 3 R p b 2 4 x L 3 J l d m l l d 1 8 y M D E w M D N f M j A y M z E x M T g y M j E 5 N T M g c X V h b n R p d G F 0 a X Z l I F N 0 d W R p Z W 4 g Q 0 9 D I C g z K S 9 F c n N l d H p 0 Z X I g V 2 V y d D c w L n s x O C B w L X Z h b H V l I C h p Z i B u b 3 Q g Y X Z h a W x h Y m x l O i A g Q 0 k p L D E z M n 0 m c X V v d D s s J n F 1 b 3 Q 7 U 2 V j d G l v b j E v c m V 2 a W V 3 X z I w M T A w M 1 8 y M D I z M T E x O D I y M T k 1 M y B x d W F u d G l 0 Y X R p d m U g U 3 R 1 Z G l l b i B D T 0 M g K D M p L 0 V y c 2 V 0 e n R l c i B X Z X J 0 M j c u e z E 4 I E N v b W 1 l b n Q s M T M z f S Z x d W 9 0 O y w m c X V v d D t T Z W N 0 a W 9 u M S 9 y Z X Z p Z X d f M j A x M D A z X z I w M j M x M T E 4 M j I x O T U z I H F 1 Y W 5 0 a X R h d G l 2 Z S B T d H V k a W V u I E N P Q y A o M y k v R X J z Z X R 6 d G V y I F d l c n Q y N y 5 7 M T k g U H J l Z G l j d G 9 y K H M p I C h E b 2 1 h a W 4 p L D E z N H 0 m c X V v d D s s J n F 1 b 3 Q 7 U 2 V j d G l v b j E v c m V 2 a W V 3 X z I w M T A w M 1 8 y M D I z M T E x O D I y M T k 1 M y B x d W F u d G l 0 Y X R p d m U g U 3 R 1 Z G l l b i B D T 0 M g K D M p L 0 V y c 2 V 0 e n R l c i B X Z X J 0 N D Y u e z E 5 I E 1 l Y X N 1 c m V t Z W 5 0 I E l u c 3 R y d W 1 l b n Q v I H Z h c m l h Y m x l I G 9 m I G l u d G V y Z X N 0 L D E z N X 0 m c X V v d D s s J n F 1 b 3 Q 7 U 2 V j d G l v b j E v c m V 2 a W V 3 X z I w M T A w M 1 8 y M D I z M T E x O D I y M T k 1 M y B x d W F u d G l 0 Y X R p d m U g U 3 R 1 Z G l l b i B D T 0 M g K D M p L 0 V y c 2 V 0 e n R l c i B X Z X J 0 M j c u e z E 5 I E N P Q y B k Z X N 0 a W 5 h d G l v b i w x M z Z 9 J n F 1 b 3 Q 7 L C Z x d W 9 0 O 1 N l Y 3 R p b 2 4 x L 3 J l d m l l d 1 8 y M D E w M D N f M j A y M z E x M T g y M j E 5 N T M g c X V h b n R p d G F 0 a X Z l I F N 0 d W R p Z W 4 g Q 0 9 D I C g z K S 9 F c n N l d H p 0 Z X I g V 2 V y d D I 3 L n s x O S B R d W F u d G l 0 Y X R p d m U g d m F s d W U g a W 5 k a W N h d G l u Z y B w c m V k a W N 0 a X Z l I H N 0 c m V u Z 3 R o I C h P U i w g U l I p L D E z N 3 0 m c X V v d D s s J n F 1 b 3 Q 7 U 2 V j d G l v b j E v c m V 2 a W V 3 X z I w M T A w M 1 8 y M D I z M T E x O D I y M T k 1 M y B x d W F u d G l 0 Y X R p d m U g U 3 R 1 Z G l l b i B D T 0 M g K D M p L 0 V y c 2 V 0 e n R l c i B X Z X J 0 N z E u e z E 5 I H A t d m F s d W U g K G l m I G 5 v d C B h d m F p b G F i b G U 6 I C B D S S k s M T M 4 f S Z x d W 9 0 O y w m c X V v d D t T Z W N 0 a W 9 u M S 9 y Z X Z p Z X d f M j A x M D A z X z I w M j M x M T E 4 M j I x O T U z I H F 1 Y W 5 0 a X R h d G l 2 Z S B T d H V k a W V u I E N P Q y A o M y k v R X J z Z X R 6 d G V y I F d l c n Q y N y 5 7 M T k g Q 2 9 t b W V u d C w x M z l 9 J n F 1 b 3 Q 7 L C Z x d W 9 0 O 1 N l Y 3 R p b 2 4 x L 3 J l d m l l d 1 8 y M D E w M D N f M j A y M z E x M T g y M j E 5 N T M g c X V h b n R p d G F 0 a X Z l I F N 0 d W R p Z W 4 g Q 0 9 D I C g z K S 9 F c n N l d H p 0 Z X I g V 2 V y d D I 3 L n s y M C B Q c m V k a W N 0 b 3 I o c y k g K E R v b W F p b i k s M T Q w f S Z x d W 9 0 O y w m c X V v d D t T Z W N 0 a W 9 u M S 9 y Z X Z p Z X d f M j A x M D A z X z I w M j M x M T E 4 M j I x O T U z I H F 1 Y W 5 0 a X R h d G l 2 Z S B T d H V k a W V u I E N P Q y A o M y k v R X J z Z X R 6 d G V y I F d l c n Q 0 N y 5 7 M j A g T W V h c 3 V y Z W 1 l b n Q g S W 5 z d H J 1 b W V u d C 8 g d m F y a W F i b G U g b 2 Y g a W 5 0 Z X J l c 3 Q s M T Q x f S Z x d W 9 0 O y w m c X V v d D t T Z W N 0 a W 9 u M S 9 y Z X Z p Z X d f M j A x M D A z X z I w M j M x M T E 4 M j I x O T U z I H F 1 Y W 5 0 a X R h d G l 2 Z S B T d H V k a W V u I E N P Q y A o M y k v R X J z Z X R 6 d G V y I F d l c n Q y N y 5 7 M j A g Q 0 9 D I G R l c 3 R p b m F 0 a W 9 u L D E 0 M n 0 m c X V v d D s s J n F 1 b 3 Q 7 U 2 V j d G l v b j E v c m V 2 a W V 3 X z I w M T A w M 1 8 y M D I z M T E x O D I y M T k 1 M y B x d W F u d G l 0 Y X R p d m U g U 3 R 1 Z G l l b i B D T 0 M g K D M p L 0 V y c 2 V 0 e n R l c i B X Z X J 0 M j c u e z I w I F F 1 Y W 5 0 a X R h d G l 2 Z S B 2 Y W x 1 Z S B p b m R p Y 2 F 0 a W 5 n I H B y Z W R p Y 3 R p d m U g c 3 R y Z W 5 n d G g g K E 9 S L C B S U i k s M T Q z f S Z x d W 9 0 O y w m c X V v d D t T Z W N 0 a W 9 u M S 9 y Z X Z p Z X d f M j A x M D A z X z I w M j M x M T E 4 M j I x O T U z I H F 1 Y W 5 0 a X R h d G l 2 Z S B T d H V k a W V u I E N P Q y A o M y k v R X J z Z X R 6 d G V y I F d l c n Q 3 M i 5 7 M j A g c C 1 2 Y W x 1 Z S A o a W Y g b m 9 0 I G F 2 Y W l s Y W J s Z T o g I E N J K S w x N D R 9 J n F 1 b 3 Q 7 L C Z x d W 9 0 O 1 N l Y 3 R p b 2 4 x L 3 J l d m l l d 1 8 y M D E w M D N f M j A y M z E x M T g y M j E 5 N T M g c X V h b n R p d G F 0 a X Z l I F N 0 d W R p Z W 4 g Q 0 9 D I C g z K S 9 F c n N l d H p 0 Z X I g V 2 V y d D I 3 L n s y M C B D b 2 1 t Z W 5 0 L D E 0 N X 0 m c X V v d D s s J n F 1 b 3 Q 7 U 2 V j d G l v b j E v c m V 2 a W V 3 X z I w M T A w M 1 8 y M D I z M T E x O D I y M T k 1 M y B x d W F u d G l 0 Y X R p d m U g U 3 R 1 Z G l l b i B D T 0 M g K D M p L 0 V y c 2 V 0 e n R l c i B X Z X J 0 M j c u e z I x I F B y Z W R p Y 3 R v c i h z K S A o R G 9 t Y W l u K S w x N D Z 9 J n F 1 b 3 Q 7 L C Z x d W 9 0 O 1 N l Y 3 R p b 2 4 x L 3 J l d m l l d 1 8 y M D E w M D N f M j A y M z E x M T g y M j E 5 N T M g c X V h b n R p d G F 0 a X Z l I F N 0 d W R p Z W 4 g Q 0 9 D I C g z K S 9 F c n N l d H p 0 Z X I g V 2 V y d D Q 4 L n s y M S B N Z W F z d X J l b W V u d C B J b n N 0 c n V t Z W 5 0 L y B 2 Y X J p Y W J s Z S B v Z i B p b n R l c m V z d C w x N D d 9 J n F 1 b 3 Q 7 L C Z x d W 9 0 O 1 N l Y 3 R p b 2 4 x L 3 J l d m l l d 1 8 y M D E w M D N f M j A y M z E x M T g y M j E 5 N T M g c X V h b n R p d G F 0 a X Z l I F N 0 d W R p Z W 4 g Q 0 9 D I C g z K S 9 F c n N l d H p 0 Z X I g V 2 V y d D I 3 L n s y M S B D T 0 M g Z G V z d G l u Y X R p b 2 4 s M T Q 4 f S Z x d W 9 0 O y w m c X V v d D t T Z W N 0 a W 9 u M S 9 y Z X Z p Z X d f M j A x M D A z X z I w M j M x M T E 4 M j I x O T U z I H F 1 Y W 5 0 a X R h d G l 2 Z S B T d H V k a W V u I E N P Q y A o M y k v R X J z Z X R 6 d G V y I F d l c n Q y N y 5 7 M j E g U X V h b n R p d G F 0 a X Z l I H Z h b H V l I G l u Z G l j Y X R p b m c g c H J l Z G l j d G l 2 Z S B z d H J l b m d 0 a C A o T 1 I s I F J S K S w x N D l 9 J n F 1 b 3 Q 7 L C Z x d W 9 0 O 1 N l Y 3 R p b 2 4 x L 3 J l d m l l d 1 8 y M D E w M D N f M j A y M z E x M T g y M j E 5 N T M g c X V h b n R p d G F 0 a X Z l I F N 0 d W R p Z W 4 g Q 0 9 D I C g z K S 9 F c n N l d H p 0 Z X I g V 2 V y d D c z L n s y M S B w L X Z h b H V l I C h p Z i B u b 3 Q g Y X Z h a W x h Y m x l O i A g Q 0 k p L D E 1 M H 0 m c X V v d D s s J n F 1 b 3 Q 7 U 2 V j d G l v b j E v c m V 2 a W V 3 X z I w M T A w M 1 8 y M D I z M T E x O D I y M T k 1 M y B x d W F u d G l 0 Y X R p d m U g U 3 R 1 Z G l l b i B D T 0 M g K D M p L 0 V y c 2 V 0 e n R l c i B X Z X J 0 M j c u e z I x I E N v b W 1 l b n Q s M T U x f S Z x d W 9 0 O y w m c X V v d D t T Z W N 0 a W 9 u M S 9 y Z X Z p Z X d f M j A x M D A z X z I w M j M x M T E 4 M j I x O T U z I H F 1 Y W 5 0 a X R h d G l 2 Z S B T d H V k a W V u I E N P Q y A o M y k v R X J z Z X R 6 d G V y I F d l c n Q y N y 5 7 M j I g U H J l Z G l j d G 9 y K H M p I C h E b 2 1 h a W 4 p L D E 1 M n 0 m c X V v d D s s J n F 1 b 3 Q 7 U 2 V j d G l v b j E v c m V 2 a W V 3 X z I w M T A w M 1 8 y M D I z M T E x O D I y M T k 1 M y B x d W F u d G l 0 Y X R p d m U g U 3 R 1 Z G l l b i B D T 0 M g K D M p L 0 V y c 2 V 0 e n R l c i B X Z X J 0 N D k u e z I y I E 1 l Y X N 1 c m V t Z W 5 0 I E l u c 3 R y d W 1 l b n Q v I H Z h c m l h Y m x l I G 9 m I G l u d G V y Z X N 0 L D E 1 M 3 0 m c X V v d D s s J n F 1 b 3 Q 7 U 2 V j d G l v b j E v c m V 2 a W V 3 X z I w M T A w M 1 8 y M D I z M T E x O D I y M T k 1 M y B x d W F u d G l 0 Y X R p d m U g U 3 R 1 Z G l l b i B D T 0 M g K D M p L 0 V y c 2 V 0 e n R l c i B X Z X J 0 M j c u e z I y I E N P Q y B k Z X N 0 a W 5 h d G l v b i w x N T R 9 J n F 1 b 3 Q 7 L C Z x d W 9 0 O 1 N l Y 3 R p b 2 4 x L 3 J l d m l l d 1 8 y M D E w M D N f M j A y M z E x M T g y M j E 5 N T M g c X V h b n R p d G F 0 a X Z l I F N 0 d W R p Z W 4 g Q 0 9 D I C g z K S 9 F c n N l d H p 0 Z X I g V 2 V y d D I 3 L n s y M i B R d W F u d G l 0 Y X R p d m U g d m F s d W U g a W 5 k a W N h d G l u Z y B w c m V k a W N 0 a X Z l I H N 0 c m V u Z 3 R o I C h P U i w g U l I p L D E 1 N X 0 m c X V v d D s s J n F 1 b 3 Q 7 U 2 V j d G l v b j E v c m V 2 a W V 3 X z I w M T A w M 1 8 y M D I z M T E x O D I y M T k 1 M y B x d W F u d G l 0 Y X R p d m U g U 3 R 1 Z G l l b i B D T 0 M g K D M p L 0 V y c 2 V 0 e n R l c i B X Z X J 0 N z Q u e z I y I H A t d m F s d W U g K G l m I G 5 v d C B h d m F p b G F i b G U 6 I C B D S S k s M T U 2 f S Z x d W 9 0 O y w m c X V v d D t T Z W N 0 a W 9 u M S 9 y Z X Z p Z X d f M j A x M D A z X z I w M j M x M T E 4 M j I x O T U z I H F 1 Y W 5 0 a X R h d G l 2 Z S B T d H V k a W V u I E N P Q y A o M y k v R X J z Z X R 6 d G V y I F d l c n Q y N y 5 7 M j I g Q 2 9 t b W V u d C w x N T d 9 J n F 1 b 3 Q 7 L C Z x d W 9 0 O 1 N l Y 3 R p b 2 4 x L 3 J l d m l l d 1 8 y M D E w M D N f M j A y M z E x M T g y M j E 5 N T M g c X V h b n R p d G F 0 a X Z l I F N 0 d W R p Z W 4 g Q 0 9 D I C g z K S 9 F c n N l d H p 0 Z X I g V 2 V y d D I 3 L n s y M y B Q c m V k a W N 0 b 3 I o c y k g K E R v b W F p b i k s M T U 4 f S Z x d W 9 0 O y w m c X V v d D t T Z W N 0 a W 9 u M S 9 y Z X Z p Z X d f M j A x M D A z X z I w M j M x M T E 4 M j I x O T U z I H F 1 Y W 5 0 a X R h d G l 2 Z S B T d H V k a W V u I E N P Q y A o M y k v R X J z Z X R 6 d G V y I F d l c n Q 1 M C 5 7 M j M g T W V h c 3 V y Z W 1 l b n Q g S W 5 z d H J 1 b W V u d C 8 g d m F y a W F i b G U g b 2 Y g a W 5 0 Z X J l c 3 Q s M T U 5 f S Z x d W 9 0 O y w m c X V v d D t T Z W N 0 a W 9 u M S 9 y Z X Z p Z X d f M j A x M D A z X z I w M j M x M T E 4 M j I x O T U z I H F 1 Y W 5 0 a X R h d G l 2 Z S B T d H V k a W V u I E N P Q y A o M y k v R X J z Z X R 6 d G V y I F d l c n Q y N y 5 7 M j M g Q 0 9 D I G R l c 3 R p b m F 0 a W 9 u L D E 2 M H 0 m c X V v d D s s J n F 1 b 3 Q 7 U 2 V j d G l v b j E v c m V 2 a W V 3 X z I w M T A w M 1 8 y M D I z M T E x O D I y M T k 1 M y B x d W F u d G l 0 Y X R p d m U g U 3 R 1 Z G l l b i B D T 0 M g K D M p L 0 V y c 2 V 0 e n R l c i B X Z X J 0 M j c u e z I z I F F 1 Y W 5 0 a X R h d G l 2 Z S B 2 Y W x 1 Z S B p b m R p Y 2 F 0 a W 5 n I H B y Z W R p Y 3 R p d m U g c 3 R y Z W 5 n d G g g K E 9 S L C B S U i k s M T Y x f S Z x d W 9 0 O y w m c X V v d D t T Z W N 0 a W 9 u M S 9 y Z X Z p Z X d f M j A x M D A z X z I w M j M x M T E 4 M j I x O T U z I H F 1 Y W 5 0 a X R h d G l 2 Z S B T d H V k a W V u I E N P Q y A o M y k v R X J z Z X R 6 d G V y I F d l c n Q 3 N S 5 7 M j M g c C 1 2 Y W x 1 Z S A o a W Y g b m 9 0 I G F 2 Y W l s Y W J s Z T o g I E N J K S w x N j J 9 J n F 1 b 3 Q 7 L C Z x d W 9 0 O 1 N l Y 3 R p b 2 4 x L 3 J l d m l l d 1 8 y M D E w M D N f M j A y M z E x M T g y M j E 5 N T M g c X V h b n R p d G F 0 a X Z l I F N 0 d W R p Z W 4 g Q 0 9 D I C g z K S 9 F c n N l d H p 0 Z X I g V 2 V y d D I 3 L n s y M y B D b 2 1 t Z W 5 0 L D E 2 M 3 0 m c X V v d D s s J n F 1 b 3 Q 7 U 2 V j d G l v b j E v c m V 2 a W V 3 X z I w M T A w M 1 8 y M D I z M T E x O D I y M T k 1 M y B x d W F u d G l 0 Y X R p d m U g U 3 R 1 Z G l l b i B D T 0 M g K D M p L 0 V y c 2 V 0 e n R l c i B X Z X J 0 M j c u e z I 0 I F B y Z W R p Y 3 R v c i h z K S A o R G 9 t Y W l u K S w x N j R 9 J n F 1 b 3 Q 7 L C Z x d W 9 0 O 1 N l Y 3 R p b 2 4 x L 3 J l d m l l d 1 8 y M D E w M D N f M j A y M z E x M T g y M j E 5 N T M g c X V h b n R p d G F 0 a X Z l I F N 0 d W R p Z W 4 g Q 0 9 D I C g z K S 9 F c n N l d H p 0 Z X I g V 2 V y d D U x L n s y N C B N Z W F z d X J l b W V u d C B J b n N 0 c n V t Z W 5 0 L y B 2 Y X J p Y W J s Z S B v Z i B p b n R l c m V z d C w x N j V 9 J n F 1 b 3 Q 7 L C Z x d W 9 0 O 1 N l Y 3 R p b 2 4 x L 3 J l d m l l d 1 8 y M D E w M D N f M j A y M z E x M T g y M j E 5 N T M g c X V h b n R p d G F 0 a X Z l I F N 0 d W R p Z W 4 g Q 0 9 D I C g z K S 9 F c n N l d H p 0 Z X I g V 2 V y d D I 3 L n s y N C B D T 0 M g Z G V z d G l u Y X R p b 2 4 s M T Y 2 f S Z x d W 9 0 O y w m c X V v d D t T Z W N 0 a W 9 u M S 9 y Z X Z p Z X d f M j A x M D A z X z I w M j M x M T E 4 M j I x O T U z I H F 1 Y W 5 0 a X R h d G l 2 Z S B T d H V k a W V u I E N P Q y A o M y k v R X J z Z X R 6 d G V y I F d l c n Q y N y 5 7 M j Q g U X V h b n R p d G F 0 a X Z l I H Z h b H V l I G l u Z G l j Y X R p b m c g c H J l Z G l j d G l 2 Z S B z d H J l b m d 0 a C A o T 1 I s I F J S K S w x N j d 9 J n F 1 b 3 Q 7 L C Z x d W 9 0 O 1 N l Y 3 R p b 2 4 x L 3 J l d m l l d 1 8 y M D E w M D N f M j A y M z E x M T g y M j E 5 N T M g c X V h b n R p d G F 0 a X Z l I F N 0 d W R p Z W 4 g Q 0 9 D I C g z K S 9 F c n N l d H p 0 Z X I g V 2 V y d D c 2 L n s y N C B w L X Z h b H V l I C h p Z i B u b 3 Q g Y X Z h a W x h Y m x l O i A g Q 0 k p L D E 2 O H 0 m c X V v d D s s J n F 1 b 3 Q 7 U 2 V j d G l v b j E v c m V 2 a W V 3 X z I w M T A w M 1 8 y M D I z M T E x O D I y M T k 1 M y B x d W F u d G l 0 Y X R p d m U g U 3 R 1 Z G l l b i B D T 0 M g K D M p L 0 V y c 2 V 0 e n R l c i B X Z X J 0 M j c u e z I 0 I E N v b W 1 l b n Q s M T Y 5 f S Z x d W 9 0 O y w m c X V v d D t T Z W N 0 a W 9 u M S 9 y Z X Z p Z X d f M j A x M D A z X z I w M j M x M T E 4 M j I x O T U z I H F 1 Y W 5 0 a X R h d G l 2 Z S B T d H V k a W V u I E N P Q y A o M y k v R X J z Z X R 6 d G V y I F d l c n Q y N y 5 7 M j U g U H J l Z G l j d G 9 y K H M p I C h E b 2 1 h a W 4 p L D E 3 M H 0 m c X V v d D s s J n F 1 b 3 Q 7 U 2 V j d G l v b j E v c m V 2 a W V 3 X z I w M T A w M 1 8 y M D I z M T E x O D I y M T k 1 M y B x d W F u d G l 0 Y X R p d m U g U 3 R 1 Z G l l b i B D T 0 M g K D M p L 0 V y c 2 V 0 e n R l c i B X Z X J 0 N T I u e z I 1 I E 1 l Y X N 1 c m V t Z W 5 0 I E l u c 3 R y d W 1 l b n Q v I H Z h c m l h Y m x l I G 9 m I G l u d G V y Z X N 0 L D E 3 M X 0 m c X V v d D s s J n F 1 b 3 Q 7 U 2 V j d G l v b j E v c m V 2 a W V 3 X z I w M T A w M 1 8 y M D I z M T E x O D I y M T k 1 M y B x d W F u d G l 0 Y X R p d m U g U 3 R 1 Z G l l b i B D T 0 M g K D M p L 0 V y c 2 V 0 e n R l c i B X Z X J 0 M j c u e z I 1 I E N P Q y B k Z X N 0 a W 5 h d G l v b i w x N z J 9 J n F 1 b 3 Q 7 L C Z x d W 9 0 O 1 N l Y 3 R p b 2 4 x L 3 J l d m l l d 1 8 y M D E w M D N f M j A y M z E x M T g y M j E 5 N T M g c X V h b n R p d G F 0 a X Z l I F N 0 d W R p Z W 4 g Q 0 9 D I C g z K S 9 F c n N l d H p 0 Z X I g V 2 V y d D I 3 L n s y N S B R d W F u d G l 0 Y X R p d m U g d m F s d W U g a W 5 k a W N h d G l u Z y B w c m V k a W N 0 a X Z l I H N 0 c m V u Z 3 R o I C h P U i w g U l I p L D E 3 M 3 0 m c X V v d D s s J n F 1 b 3 Q 7 U 2 V j d G l v b j E v c m V 2 a W V 3 X z I w M T A w M 1 8 y M D I z M T E x O D I y M T k 1 M y B x d W F u d G l 0 Y X R p d m U g U 3 R 1 Z G l l b i B D T 0 M g K D M p L 0 V y c 2 V 0 e n R l c i B X Z X J 0 N z c u e z I 1 I H A t d m F s d W U g K G l m I G 5 v d C B h d m F p b G F i b G U 6 I C B D S S k s M T c 0 f S Z x d W 9 0 O y w m c X V v d D t T Z W N 0 a W 9 u M S 9 y Z X Z p Z X d f M j A x M D A z X z I w M j M x M T E 4 M j I x O T U z I H F 1 Y W 5 0 a X R h d G l 2 Z S B T d H V k a W V u I E N P Q y A o M y k v R X J z Z X R 6 d G V y I F d l c n Q y N y 5 7 M j U g Q 2 9 t b W V u d C w x N z V 9 J n F 1 b 3 Q 7 X S w m c X V v d D t S Z W x h d G l v b n N o a X B J b m Z v J n F 1 b 3 Q 7 O l t d f S I v P j x F b n R y e S B U e X B l P S J S Z X N 1 b H R U e X B l I i B W Y W x 1 Z T 0 i c 0 V 4 Y 2 V w d G l v b i I v P j x F b n R y e S B U e X B l P S J O Y X Z p Z 2 F 0 a W 9 u U 3 R l c E 5 h b W U i I F Z h b H V l P S J z T m F 2 a W d h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2 9 y a 3 N o Z W V 0 T W F 4 Q 2 9 s d W 1 u c 0 V 4 Y 2 V l Z G V k I i 8 + P E V u d H J 5 I F R 5 c G U 9 I k Z p b G x F c n J v c k 1 l c 3 N h Z 2 U i I F Z h b H V l P S J z R G F z I E F i Z n J h Z 2 V l c m d l Y m 5 p c y B p c 3 Q g e n U g d W 1 m Y W 5 n c m V p Y 2 g s I H V t I G F u I G R l c i B h b m d l Z 2 V i Z W 5 l b i B Q b 3 N p d G l v b i B p b S B B c m J l a X R z Y m x h d H Q g Z 2 V s Y W R l b i B 6 d S B 3 Z X J k Z W 4 u I E b D v H I g Q X J i Z W l 0 c 2 J s w 6 R 0 d G V y I G d p b H Q g Z W l u Z S B C Z X N j a H L D p G 5 r d W 5 n I H Z v b i A x L j A 0 O C 4 1 N z Y g W m V p b G V u I H V u Z C A x N i 4 z O D Q g U 3 B h b H R l b i 4 g T G F k Z W 4 g U 2 l l I G R p Z S B B Y m Z y Y W d l I H N 0 Y X R 0 Z G V z c 2 V u I G l u I G R h c y B E Y X R l b m 1 v Z G V s b C 4 i L z 4 8 R W 5 0 c n k g V H l w Z T 0 i R m l s b E x h c 3 R V c G R h d G V k I i B W Y W x 1 Z T 0 i Z D I w M j M t M T E t M j d U M j E 6 N T M 6 N T Y u N D g 3 N D Q 0 N F o i L z 4 8 R W 5 0 c n k g V H l w Z T 0 i R m l s b E N v b H V t b l R 5 c G V z I i B W Y W x 1 Z T 0 i c 0 F B W U d C Z 1 l B Q m d Z R 0 J n W U d C Z 0 F B Q U F Z R 0 J n W U d C Z 1 l H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l H Q m d Z Q U J n W U d C Z 1 l B Q m d Z R 0 J n W U F C Z 1 k 9 I i 8 + P E V u d H J 5 I F R 5 c G U 9 I k Z p b G x D b 2 x 1 b W 5 O Y W 1 l c y I g V m F s d W U 9 I n N b J n F 1 b 3 Q 7 Q 2 9 2 a W R l b m N l I C M m c X V v d D s s J n F 1 b 3 Q 7 U 3 R 1 Z H k g S U Q m c X V v d D s s J n F 1 b 3 Q 7 V G l 0 b G U m c X V v d D s s J n F 1 b 3 Q 7 U m V 2 a W V 3 Z X I g T m F t Z S Z x d W 9 0 O y w m c X V v d D s x L j E g V G l 0 b G U m c X V v d D s s J n F 1 b 3 Q 7 M S 4 y I F B 1 Y m x p Y 2 F 0 a W 9 u I H l l Y X I m c X V v d D s s J n F 1 b 3 Q 7 M S 4 z I E 5 h b W U g b 2 Y g Z m l y c 3 Q g Y X V 0 a G 9 y J n F 1 b 3 Q 7 L C Z x d W 9 0 O z E u N C A o S W 5 0 Z X I p b m F 0 a W 9 u Y W x p d H k m c X V v d D s s J n F 1 b 3 Q 7 M S 4 1 I E N v d W 5 0 c n k g b 2 Y g c 3 R 1 Z H k g b G V h Z C Z x d W 9 0 O y w m c X V v d D s x L j Y g T 3 R o Z X I g c G F y d G l j a X B h d G l u Z y B j b 3 V u d H J p Z X M g K G l m I H J l b G V 2 Y W 5 0 K S Z x d W 9 0 O y w m c X V v d D s y L j E g U 3 R 1 Z H k g Z G V z a W d u J n F 1 b 3 Q 7 L C Z x d W 9 0 O z I u M i B D b G l u a W N h b C B k Z X B h c n R t Z W 5 0 c y Z x d W 9 0 O y w m c X V v d D s y L j M g R m 9 s b G 9 3 L V V w J n F 1 b 3 Q 7 L C Z x d W 9 0 O z M u M S B U b 3 R h b C B u d W 1 i Z X I g b 2 Y g c G F y d G l j a X B h b n R z J n F 1 b 3 Q 7 L C Z x d W 9 0 O z M u M i B N Z W F u I G F n Z S B v Z i B w Y X J 0 a W N p c G F u d H M m c X V v d D s s J n F 1 b 3 Q 7 M y 4 z I F N 0 Y W 5 k Y X J k I G R l d m l h d G l v b i B h Z 2 U m c X V v d D s s J n F 1 b 3 Q 7 M y 4 0 I E l m I G 5 v I G 1 l Y W 4 g Y W d l I H J l c G 9 y d G V k I G V u d G V y I G F s d G V y b m F 0 a X Z l I G h l c m U m c X V v d D s s J n F 1 b 3 Q 7 M y 4 1 I F N w Z W N p Z m l j I G R p c 2 V h c 2 U v Y 2 9 t b 3 J i a W R p d H k m c X V v d D s s J n F 1 b 3 Q 7 N C 4 x I F R o Z W 1 l I G 9 m I E N P Q y Z x d W 9 0 O y w m c X V v d D s 0 L j I g Q 0 9 D I G R l c 3 R p b m F 0 a W 9 u c y B z d H V k a W V k J n F 1 b 3 Q 7 L C Z x d W 9 0 O z Q u M y B D b 2 1 w b 3 N p d G U g Z W 5 k c G 9 p b n Q 6 I E R p Z m Z l c m V u d C B z Z X R 0 a W 5 n c y B j b 2 1 i a W 5 l Z C B p b i B v b m U g b 3 V 0 Y 2 9 t Z S Z x d W 9 0 O y w m c X V v d D s 0 L j Q g U m V m Z X J l b m N l I G d y b 3 V w J n F 1 b 3 Q 7 L C Z x d W 9 0 O z U u M S B S Z X N 1 b H Q o c y k g b 2 Y g a W 5 0 Z X J l c 3 Q m c X V v d D s s J n F 1 b 3 Q 7 N S 4 y I F N 0 Y X R p c 3 R p Y 2 F s I G F u Y W x 5 c 2 l z J n F 1 b 3 Q 7 L C Z x d W 9 0 O z U u M y B U e X B l I G 9 m I H N 0 Y X R p c 3 R p Y 2 F s I H Z h b H V l J n F 1 b 3 Q 7 L C Z x d W 9 0 O z U u N C B M a X N 0 I G 9 m I H B y Z W R p Y 3 R v c n M 6 J n F 1 b 3 Q 7 L C Z x d W 9 0 O z E g U H J l Z G l j d G 9 y K H M p I C h E b 2 1 h a W 4 p J n F 1 b 3 Q 7 L C Z x d W 9 0 O z E g T W V h c 3 V y Z W 1 l b n Q g S W 5 z d H J 1 b W V u d C 8 g d m F y a W F i b G U g b 2 Y g a W 5 0 Z X J l c 3 Q m c X V v d D s s J n F 1 b 3 Q 7 M S B D T 0 M g Z G V z d G l u Y X R p b 2 4 m c X V v d D s s J n F 1 b 3 Q 7 M S B R d W F u d G l 0 Y X R p d m U g d m F s d W U g a W 5 k a W N h d G l u Z y B w c m V k a W N 0 a X Z l I H N 0 c m V u Z 3 R o I C h P U i w g U l I p J n F 1 b 3 Q 7 L C Z x d W 9 0 O z E g c C 1 2 Y W x 1 Z S A o a W Y g b m 9 0 I G F 2 Y W l s Y W J s Z T o g I E N J K S Z x d W 9 0 O y w m c X V v d D s x I E N v b W 1 l b n Q m c X V v d D s s J n F 1 b 3 Q 7 M i B Q c m V k a W N 0 b 3 I o c y k g K E R v b W F p b i k m c X V v d D s s J n F 1 b 3 Q 7 M i B N Z W F z d X J l b W V u d C B J b n N 0 c n V t Z W 5 0 L y B 2 Y X J p Y W J s Z S B v Z i B p b n R l c m V z d C Z x d W 9 0 O y w m c X V v d D s y I E N P Q y B k Z X N 0 a W 5 h d G l v b i Z x d W 9 0 O y w m c X V v d D s y I F F 1 Y W 5 0 a X R h d G l 2 Z S B 2 Y W x 1 Z S B p b m R p Y 2 F 0 a W 5 n I H B y Z W R p Y 3 R p d m U g c 3 R y Z W 5 n d G g g K E 9 S L C B S U i k m c X V v d D s s J n F 1 b 3 Q 7 M i B w L X Z h b H V l I C h p Z i B u b 3 Q g Y X Z h a W x h Y m x l O i A g Q 0 k p J n F 1 b 3 Q 7 L C Z x d W 9 0 O z I g Q 2 9 t b W V u d C Z x d W 9 0 O y w m c X V v d D s z I F B y Z W R p Y 3 R v c i h z K S A o R G 9 t Y W l u K S Z x d W 9 0 O y w m c X V v d D s z I E 1 l Y X N 1 c m V t Z W 5 0 I E l u c 3 R y d W 1 l b n Q v I H Z h c m l h Y m x l I G 9 m I G l u d G V y Z X N 0 J n F 1 b 3 Q 7 L C Z x d W 9 0 O z M g Q 0 9 D I G R l c 3 R p b m F 0 a W 9 u J n F 1 b 3 Q 7 L C Z x d W 9 0 O z M g U X V h b n R p d G F 0 a X Z l I H Z h b H V l I G l u Z G l j Y X R p b m c g c H J l Z G l j d G l 2 Z S B z d H J l b m d 0 a C A o T 1 I s I F J S K S Z x d W 9 0 O y w m c X V v d D s z I H A t d m F s d W U g K G l m I G 5 v d C B h d m F p b G F i b G U 6 I C B D S S k m c X V v d D s s J n F 1 b 3 Q 7 M y B D b 2 1 t Z W 5 0 J n F 1 b 3 Q 7 L C Z x d W 9 0 O z Q g U H J l Z G l j d G 9 y K H M p I C h E b 2 1 h a W 4 p J n F 1 b 3 Q 7 L C Z x d W 9 0 O z Q g T W V h c 3 V y Z W 1 l b n Q g S W 5 z d H J 1 b W V u d C 8 g d m F y a W F i b G U g b 2 Y g a W 5 0 Z X J l c 3 Q m c X V v d D s s J n F 1 b 3 Q 7 N C B D T 0 M g Z G V z d G l u Y X R p b 2 4 m c X V v d D s s J n F 1 b 3 Q 7 N C B R d W F u d G l 0 Y X R p d m U g d m F s d W U g a W 5 k a W N h d G l u Z y B w c m V k a W N 0 a X Z l I H N 0 c m V u Z 3 R o I C h P U i w g U l I p J n F 1 b 3 Q 7 L C Z x d W 9 0 O z Q g c C 1 2 Y W x 1 Z S A o a W Y g b m 9 0 I G F 2 Y W l s Y W J s Z T o g I E N J K S Z x d W 9 0 O y w m c X V v d D s 0 I E N v b W 1 l b n Q m c X V v d D s s J n F 1 b 3 Q 7 N S B Q c m V k a W N 0 b 3 I o c y k g K E R v b W F p b i k m c X V v d D s s J n F 1 b 3 Q 7 N S B N Z W F z d X J l b W V u d C B J b n N 0 c n V t Z W 5 0 L y B 2 Y X J p Y W J s Z S B v Z i B p b n R l c m V z d C Z x d W 9 0 O y w m c X V v d D s 1 I E N P Q y B k Z X N 0 a W 5 h d G l v b i Z x d W 9 0 O y w m c X V v d D s 1 I F F 1 Y W 5 0 a X R h d G l 2 Z S B 2 Y W x 1 Z S B p b m R p Y 2 F 0 a W 5 n I H B y Z W R p Y 3 R p d m U g c 3 R y Z W 5 n d G g g K E 9 S L C B S U i k m c X V v d D s s J n F 1 b 3 Q 7 N S B w L X Z h b H V l I C h p Z i B u b 3 Q g Y X Z h a W x h Y m x l O i A g Q 0 k p J n F 1 b 3 Q 7 L C Z x d W 9 0 O z U g Q 2 9 t b W V u d C Z x d W 9 0 O y w m c X V v d D s 2 I F B y Z W R p Y 3 R v c i h z K S A o R G 9 t Y W l u K S Z x d W 9 0 O y w m c X V v d D s 2 I E 1 l Y X N 1 c m V t Z W 5 0 I E l u c 3 R y d W 1 l b n Q v I H Z h c m l h Y m x l I G 9 m I G l u d G V y Z X N 0 J n F 1 b 3 Q 7 L C Z x d W 9 0 O z Y g Q 0 9 D I G R l c 3 R p b m F 0 a W 9 u J n F 1 b 3 Q 7 L C Z x d W 9 0 O z Y g U X V h b n R p d G F 0 a X Z l I H Z h b H V l I G l u Z G l j Y X R p b m c g c H J l Z G l j d G l 2 Z S B z d H J l b m d 0 a C A o T 1 I s I F J S K S Z x d W 9 0 O y w m c X V v d D s 2 I H A t d m F s d W U g K G l m I G 5 v d C B h d m F p b G F i b G U 6 I C B D S S k m c X V v d D s s J n F 1 b 3 Q 7 N i B D b 2 1 t Z W 5 0 J n F 1 b 3 Q 7 L C Z x d W 9 0 O z c g U H J l Z G l j d G 9 y K H M p I C h E b 2 1 h a W 4 p J n F 1 b 3 Q 7 L C Z x d W 9 0 O z c g T W V h c 3 V y Z W 1 l b n Q g S W 5 z d H J 1 b W V u d C 8 g d m F y a W F i b G U g b 2 Y g a W 5 0 Z X J l c 3 Q m c X V v d D s s J n F 1 b 3 Q 7 N y B D T 0 M g Z G V z d G l u Y X R p b 2 4 m c X V v d D s s J n F 1 b 3 Q 7 N y B R d W F u d G l 0 Y X R p d m U g d m F s d W U g a W 5 k a W N h d G l u Z y B w c m V k a W N 0 a X Z l I H N 0 c m V u Z 3 R o I C h P U i w g U l I p J n F 1 b 3 Q 7 L C Z x d W 9 0 O z c g c C 1 2 Y W x 1 Z S A o a W Y g b m 9 0 I G F 2 Y W l s Y W J s Z T o g I E N J K S Z x d W 9 0 O y w m c X V v d D s 3 I E N v b W 1 l b n Q m c X V v d D s s J n F 1 b 3 Q 7 O C B Q c m V k a W N 0 b 3 I o c y k g K E R v b W F p b i k m c X V v d D s s J n F 1 b 3 Q 7 O C B N Z W F z d X J l b W V u d C B J b n N 0 c n V t Z W 5 0 L y B 2 Y X J p Y W J s Z S B v Z i B p b n R l c m V z d C Z x d W 9 0 O y w m c X V v d D s 4 I E N P Q y B k Z X N 0 a W 5 h d G l v b i Z x d W 9 0 O y w m c X V v d D s 4 I F F 1 Y W 5 0 a X R h d G l 2 Z S B 2 Y W x 1 Z S B p b m R p Y 2 F 0 a W 5 n I H B y Z W R p Y 3 R p d m U g c 3 R y Z W 5 n d G g g K E 9 S L C B S U i k m c X V v d D s s J n F 1 b 3 Q 7 O C B w L X Z h b H V l I C h p Z i B u b 3 Q g Y X Z h a W x h Y m x l O i A g Q 0 k p J n F 1 b 3 Q 7 L C Z x d W 9 0 O z g g Q 2 9 t b W V u d C Z x d W 9 0 O y w m c X V v d D s 5 I F B y Z W R p Y 3 R v c i h z K S A o R G 9 t Y W l u K S Z x d W 9 0 O y w m c X V v d D s 5 I E 1 l Y X N 1 c m V t Z W 5 0 I E l u c 3 R y d W 1 l b n Q v I H Z h c m l h Y m x l I G 9 m I G l u d G V y Z X N 0 J n F 1 b 3 Q 7 L C Z x d W 9 0 O z k g Q 0 9 D I G R l c 3 R p b m F 0 a W 9 u J n F 1 b 3 Q 7 L C Z x d W 9 0 O z k g U X V h b n R p d G F 0 a X Z l I H Z h b H V l I G l u Z G l j Y X R p b m c g c H J l Z G l j d G l 2 Z S B z d H J l b m d 0 a C A o T 1 I s I F J S K S Z x d W 9 0 O y w m c X V v d D s 5 I H A t d m F s d W U g K G l m I G 5 v d C B h d m F p b G F i b G U 6 I C B D S S k m c X V v d D s s J n F 1 b 3 Q 7 O S B D b 2 1 t Z W 5 0 J n F 1 b 3 Q 7 L C Z x d W 9 0 O z E w I F B y Z W R p Y 3 R v c i h z K S A o R G 9 t Y W l u K S Z x d W 9 0 O y w m c X V v d D s x M C B N Z W F z d X J l b W V u d C B J b n N 0 c n V t Z W 5 0 L y B 2 Y X J p Y W J s Z S B v Z i B p b n R l c m V z d C Z x d W 9 0 O y w m c X V v d D s x M C B D T 0 M g Z G V z d G l u Y X R p b 2 4 m c X V v d D s s J n F 1 b 3 Q 7 M T A g U X V h b n R p d G F 0 a X Z l I H Z h b H V l I G l u Z G l j Y X R p b m c g c H J l Z G l j d G l 2 Z S B z d H J l b m d 0 a C A o T 1 I s I F J S K S Z x d W 9 0 O y w m c X V v d D s x M C B w L X Z h b H V l I C h p Z i B u b 3 Q g Y X Z h a W x h Y m x l O i A g Q 0 k p J n F 1 b 3 Q 7 L C Z x d W 9 0 O z E w I E N v b W 1 l b n Q m c X V v d D s s J n F 1 b 3 Q 7 M T E g U H J l Z G l j d G 9 y K H M p I C h E b 2 1 h a W 4 p J n F 1 b 3 Q 7 L C Z x d W 9 0 O z E x I E 1 l Y X N 1 c m V t Z W 5 0 I E l u c 3 R y d W 1 l b n Q v I H Z h c m l h Y m x l I G 9 m I G l u d G V y Z X N 0 J n F 1 b 3 Q 7 L C Z x d W 9 0 O z E x I E N P Q y B k Z X N 0 a W 5 h d G l v b i Z x d W 9 0 O y w m c X V v d D s x M S B R d W F u d G l 0 Y X R p d m U g d m F s d W U g a W 5 k a W N h d G l u Z y B w c m V k a W N 0 a X Z l I H N 0 c m V u Z 3 R o I C h P U i w g U l I p J n F 1 b 3 Q 7 L C Z x d W 9 0 O z E x I H A t d m F s d W U g K G l m I G 5 v d C B h d m F p b G F i b G U 6 I C B D S S k m c X V v d D s s J n F 1 b 3 Q 7 M T E g Q 2 9 t b W V u d C Z x d W 9 0 O y w m c X V v d D s x M i B Q c m V k a W N 0 b 3 I o c y k g K E R v b W F p b i k m c X V v d D s s J n F 1 b 3 Q 7 M T I g T W V h c 3 V y Z W 1 l b n Q g S W 5 z d H J 1 b W V u d C 8 g d m F y a W F i b G U g b 2 Y g a W 5 0 Z X J l c 3 Q m c X V v d D s s J n F 1 b 3 Q 7 M T I g Q 0 9 D I G R l c 3 R p b m F 0 a W 9 u J n F 1 b 3 Q 7 L C Z x d W 9 0 O z E y I F F 1 Y W 5 0 a X R h d G l 2 Z S B 2 Y W x 1 Z S B p b m R p Y 2 F 0 a W 5 n I H B y Z W R p Y 3 R p d m U g c 3 R y Z W 5 n d G g g K E 9 S L C B S U i k m c X V v d D s s J n F 1 b 3 Q 7 M T I g c C 1 2 Y W x 1 Z S A o a W Y g b m 9 0 I G F 2 Y W l s Y W J s Z T o g I E N J K S Z x d W 9 0 O y w m c X V v d D s x M i B D b 2 1 t Z W 5 0 J n F 1 b 3 Q 7 L C Z x d W 9 0 O z E z I F B y Z W R p Y 3 R v c i h z K S A o R G 9 t Y W l u K S Z x d W 9 0 O y w m c X V v d D s x M y B N Z W F z d X J l b W V u d C B J b n N 0 c n V t Z W 5 0 L y B 2 Y X J p Y W J s Z S B v Z i B p b n R l c m V z d C Z x d W 9 0 O y w m c X V v d D s x M y B D T 0 M g Z G V z d G l u Y X R p b 2 4 m c X V v d D s s J n F 1 b 3 Q 7 M T M g U X V h b n R p d G F 0 a X Z l I H Z h b H V l I G l u Z G l j Y X R p b m c g c H J l Z G l j d G l 2 Z S B z d H J l b m d 0 a C A o T 1 I s I F J S K S Z x d W 9 0 O y w m c X V v d D s x M y B w L X Z h b H V l I C h p Z i B u b 3 Q g Y X Z h a W x h Y m x l O i A g Q 0 k p J n F 1 b 3 Q 7 L C Z x d W 9 0 O z E z I E N v b W 1 l b n Q m c X V v d D s s J n F 1 b 3 Q 7 M T Q g U H J l Z G l j d G 9 y K H M p I C h E b 2 1 h a W 4 p J n F 1 b 3 Q 7 L C Z x d W 9 0 O z E 0 I E 1 l Y X N 1 c m V t Z W 5 0 I E l u c 3 R y d W 1 l b n Q v I H Z h c m l h Y m x l I G 9 m I G l u d G V y Z X N 0 J n F 1 b 3 Q 7 L C Z x d W 9 0 O z E 0 I E N P Q y B k Z X N 0 a W 5 h d G l v b i Z x d W 9 0 O y w m c X V v d D s x N C B R d W F u d G l 0 Y X R p d m U g d m F s d W U g a W 5 k a W N h d G l u Z y B w c m V k a W N 0 a X Z l I H N 0 c m V u Z 3 R o I C h P U i w g U l I p J n F 1 b 3 Q 7 L C Z x d W 9 0 O z E 0 I H A t d m F s d W U g K G l m I G 5 v d C B h d m F p b G F i b G U 6 I C B D S S k m c X V v d D s s J n F 1 b 3 Q 7 M T Q g Q 2 9 t b W V u d C Z x d W 9 0 O y w m c X V v d D s x N S B Q c m V k a W N 0 b 3 I o c y k g K E R v b W F p b i k m c X V v d D s s J n F 1 b 3 Q 7 M T U g T W V h c 3 V y Z W 1 l b n Q g S W 5 z d H J 1 b W V u d C 8 g d m F y a W F i b G U g b 2 Y g a W 5 0 Z X J l c 3 Q m c X V v d D s s J n F 1 b 3 Q 7 M T U g Q 0 9 D I G R l c 3 R p b m F 0 a W 9 u J n F 1 b 3 Q 7 L C Z x d W 9 0 O z E 1 I F F 1 Y W 5 0 a X R h d G l 2 Z S B 2 Y W x 1 Z S B p b m R p Y 2 F 0 a W 5 n I H B y Z W R p Y 3 R p d m U g c 3 R y Z W 5 n d G g g K E 9 S L C B S U i k m c X V v d D s s J n F 1 b 3 Q 7 M T U g c C 1 2 Y W x 1 Z S A o a W Y g b m 9 0 I G F 2 Y W l s Y W J s Z T o g I E N J K S Z x d W 9 0 O y w m c X V v d D s x N S B D b 2 1 t Z W 5 0 J n F 1 b 3 Q 7 L C Z x d W 9 0 O z E 2 I F B y Z W R p Y 3 R v c i h z K S A o R G 9 t Y W l u K S Z x d W 9 0 O y w m c X V v d D s x N i B N Z W F z d X J l b W V u d C B J b n N 0 c n V t Z W 5 0 L y B 2 Y X J p Y W J s Z S B v Z i B p b n R l c m V z d C Z x d W 9 0 O y w m c X V v d D s x N i B D T 0 M g Z G V z d G l u Y X R p b 2 4 m c X V v d D s s J n F 1 b 3 Q 7 M T Y g U X V h b n R p d G F 0 a X Z l I H Z h b H V l I G l u Z G l j Y X R p b m c g c H J l Z G l j d G l 2 Z S B z d H J l b m d 0 a C A o T 1 I s I F J S K S Z x d W 9 0 O y w m c X V v d D s x N i B w L X Z h b H V l I C h p Z i B u b 3 Q g Y X Z h a W x h Y m x l O i A g Q 0 k p J n F 1 b 3 Q 7 L C Z x d W 9 0 O z E 2 I E N v b W 1 l b n Q m c X V v d D s s J n F 1 b 3 Q 7 M T c g U H J l Z G l j d G 9 y K H M p I C h E b 2 1 h a W 4 p J n F 1 b 3 Q 7 L C Z x d W 9 0 O z E 3 I E 1 l Y X N 1 c m V t Z W 5 0 I E l u c 3 R y d W 1 l b n Q v I H Z h c m l h Y m x l I G 9 m I G l u d G V y Z X N 0 J n F 1 b 3 Q 7 L C Z x d W 9 0 O z E 3 I E N P Q y B k Z X N 0 a W 5 h d G l v b i Z x d W 9 0 O y w m c X V v d D s x N y B R d W F u d G l 0 Y X R p d m U g d m F s d W U g a W 5 k a W N h d G l u Z y B w c m V k a W N 0 a X Z l I H N 0 c m V u Z 3 R o I C h P U i w g U l I p J n F 1 b 3 Q 7 L C Z x d W 9 0 O z E 3 I H A t d m F s d W U g K G l m I G 5 v d C B h d m F p b G F i b G U 6 I C B D S S k m c X V v d D s s J n F 1 b 3 Q 7 M T c g Q 2 9 t b W V u d C Z x d W 9 0 O y w m c X V v d D s x O C B Q c m V k a W N 0 b 3 I o c y k g K E R v b W F p b i k m c X V v d D s s J n F 1 b 3 Q 7 M T g g T W V h c 3 V y Z W 1 l b n Q g S W 5 z d H J 1 b W V u d C 8 g d m F y a W F i b G U g b 2 Y g a W 5 0 Z X J l c 3 Q m c X V v d D s s J n F 1 b 3 Q 7 M T g g Q 0 9 D I G R l c 3 R p b m F 0 a W 9 u J n F 1 b 3 Q 7 L C Z x d W 9 0 O z E 4 I F F 1 Y W 5 0 a X R h d G l 2 Z S B 2 Y W x 1 Z S B p b m R p Y 2 F 0 a W 5 n I H B y Z W R p Y 3 R p d m U g c 3 R y Z W 5 n d G g g K E 9 S L C B S U i k m c X V v d D s s J n F 1 b 3 Q 7 M T g g c C 1 2 Y W x 1 Z S A o a W Y g b m 9 0 I G F 2 Y W l s Y W J s Z T o g I E N J K S Z x d W 9 0 O y w m c X V v d D s x O C B D b 2 1 t Z W 5 0 J n F 1 b 3 Q 7 L C Z x d W 9 0 O z E 5 I F B y Z W R p Y 3 R v c i h z K S A o R G 9 t Y W l u K S Z x d W 9 0 O y w m c X V v d D s x O S B N Z W F z d X J l b W V u d C B J b n N 0 c n V t Z W 5 0 L y B 2 Y X J p Y W J s Z S B v Z i B p b n R l c m V z d C Z x d W 9 0 O y w m c X V v d D s x O S B D T 0 M g Z G V z d G l u Y X R p b 2 4 m c X V v d D s s J n F 1 b 3 Q 7 M T k g U X V h b n R p d G F 0 a X Z l I H Z h b H V l I G l u Z G l j Y X R p b m c g c H J l Z G l j d G l 2 Z S B z d H J l b m d 0 a C A o T 1 I s I F J S K S Z x d W 9 0 O y w m c X V v d D s x O S B w L X Z h b H V l I C h p Z i B u b 3 Q g Y X Z h a W x h Y m x l O i A g Q 0 k p J n F 1 b 3 Q 7 L C Z x d W 9 0 O z E 5 I E N v b W 1 l b n Q m c X V v d D s s J n F 1 b 3 Q 7 M j A g U H J l Z G l j d G 9 y K H M p I C h E b 2 1 h a W 4 p J n F 1 b 3 Q 7 L C Z x d W 9 0 O z I w I E 1 l Y X N 1 c m V t Z W 5 0 I E l u c 3 R y d W 1 l b n Q v I H Z h c m l h Y m x l I G 9 m I G l u d G V y Z X N 0 J n F 1 b 3 Q 7 L C Z x d W 9 0 O z I w I E N P Q y B k Z X N 0 a W 5 h d G l v b i Z x d W 9 0 O y w m c X V v d D s y M C B R d W F u d G l 0 Y X R p d m U g d m F s d W U g a W 5 k a W N h d G l u Z y B w c m V k a W N 0 a X Z l I H N 0 c m V u Z 3 R o I C h P U i w g U l I p J n F 1 b 3 Q 7 L C Z x d W 9 0 O z I w I H A t d m F s d W U g K G l m I G 5 v d C B h d m F p b G F i b G U 6 I C B D S S k m c X V v d D s s J n F 1 b 3 Q 7 M j A g Q 2 9 t b W V u d C Z x d W 9 0 O y w m c X V v d D s y M S B Q c m V k a W N 0 b 3 I o c y k g K E R v b W F p b i k m c X V v d D s s J n F 1 b 3 Q 7 M j E g T W V h c 3 V y Z W 1 l b n Q g S W 5 z d H J 1 b W V u d C 8 g d m F y a W F i b G U g b 2 Y g a W 5 0 Z X J l c 3 Q m c X V v d D s s J n F 1 b 3 Q 7 M j E g Q 0 9 D I G R l c 3 R p b m F 0 a W 9 u J n F 1 b 3 Q 7 L C Z x d W 9 0 O z I x I F F 1 Y W 5 0 a X R h d G l 2 Z S B 2 Y W x 1 Z S B p b m R p Y 2 F 0 a W 5 n I H B y Z W R p Y 3 R p d m U g c 3 R y Z W 5 n d G g g K E 9 S L C B S U i k m c X V v d D s s J n F 1 b 3 Q 7 M j E g c C 1 2 Y W x 1 Z S A o a W Y g b m 9 0 I G F 2 Y W l s Y W J s Z T o g I E N J K S Z x d W 9 0 O y w m c X V v d D s y M S B D b 2 1 t Z W 5 0 J n F 1 b 3 Q 7 L C Z x d W 9 0 O z I y I F B y Z W R p Y 3 R v c i h z K S A o R G 9 t Y W l u K S Z x d W 9 0 O y w m c X V v d D s y M i B N Z W F z d X J l b W V u d C B J b n N 0 c n V t Z W 5 0 L y B 2 Y X J p Y W J s Z S B v Z i B p b n R l c m V z d C Z x d W 9 0 O y w m c X V v d D s y M i B D T 0 M g Z G V z d G l u Y X R p b 2 4 m c X V v d D s s J n F 1 b 3 Q 7 M j I g U X V h b n R p d G F 0 a X Z l I H Z h b H V l I G l u Z G l j Y X R p b m c g c H J l Z G l j d G l 2 Z S B z d H J l b m d 0 a C A o T 1 I s I F J S K S Z x d W 9 0 O y w m c X V v d D s y M i B w L X Z h b H V l I C h p Z i B u b 3 Q g Y X Z h a W x h Y m x l O i A g Q 0 k p J n F 1 b 3 Q 7 L C Z x d W 9 0 O z I y I E N v b W 1 l b n Q m c X V v d D s s J n F 1 b 3 Q 7 M j M g U H J l Z G l j d G 9 y K H M p I C h E b 2 1 h a W 4 p J n F 1 b 3 Q 7 L C Z x d W 9 0 O z I z I E 1 l Y X N 1 c m V t Z W 5 0 I E l u c 3 R y d W 1 l b n Q v I H Z h c m l h Y m x l I G 9 m I G l u d G V y Z X N 0 J n F 1 b 3 Q 7 L C Z x d W 9 0 O z I z I E N P Q y B k Z X N 0 a W 5 h d G l v b i Z x d W 9 0 O y w m c X V v d D s y M y B R d W F u d G l 0 Y X R p d m U g d m F s d W U g a W 5 k a W N h d G l u Z y B w c m V k a W N 0 a X Z l I H N 0 c m V u Z 3 R o I C h P U i w g U l I p J n F 1 b 3 Q 7 L C Z x d W 9 0 O z I z I H A t d m F s d W U g K G l m I G 5 v d C B h d m F p b G F i b G U 6 I C B D S S k m c X V v d D s s J n F 1 b 3 Q 7 M j M g Q 2 9 t b W V u d C Z x d W 9 0 O y w m c X V v d D s y N C B Q c m V k a W N 0 b 3 I o c y k g K E R v b W F p b i k m c X V v d D s s J n F 1 b 3 Q 7 M j Q g T W V h c 3 V y Z W 1 l b n Q g S W 5 z d H J 1 b W V u d C 8 g d m F y a W F i b G U g b 2 Y g a W 5 0 Z X J l c 3 Q m c X V v d D s s J n F 1 b 3 Q 7 M j Q g Q 0 9 D I G R l c 3 R p b m F 0 a W 9 u J n F 1 b 3 Q 7 L C Z x d W 9 0 O z I 0 I F F 1 Y W 5 0 a X R h d G l 2 Z S B 2 Y W x 1 Z S B p b m R p Y 2 F 0 a W 5 n I H B y Z W R p Y 3 R p d m U g c 3 R y Z W 5 n d G g g K E 9 S L C B S U i k m c X V v d D s s J n F 1 b 3 Q 7 M j Q g c C 1 2 Y W x 1 Z S A o a W Y g b m 9 0 I G F 2 Y W l s Y W J s Z T o g I E N J K S Z x d W 9 0 O y w m c X V v d D s y N C B D b 2 1 t Z W 5 0 J n F 1 b 3 Q 7 L C Z x d W 9 0 O z I 1 I F B y Z W R p Y 3 R v c i h z K S A o R G 9 t Y W l u K S Z x d W 9 0 O y w m c X V v d D s y N S B N Z W F z d X J l b W V u d C B J b n N 0 c n V t Z W 5 0 L y B 2 Y X J p Y W J s Z S B v Z i B p b n R l c m V z d C Z x d W 9 0 O y w m c X V v d D s y N S B D T 0 M g Z G V z d G l u Y X R p b 2 4 m c X V v d D s s J n F 1 b 3 Q 7 M j U g U X V h b n R p d G F 0 a X Z l I H Z h b H V l I G l u Z G l j Y X R p b m c g c H J l Z G l j d G l 2 Z S B z d H J l b m d 0 a C A o T 1 I s I F J S K S Z x d W 9 0 O y w m c X V v d D s y N S B w L X Z h b H V l I C h p Z i B u b 3 Q g Y X Z h a W x h Y m x l O i A g Q 0 k p J n F 1 b 3 Q 7 L C Z x d W 9 0 O z I 1 I E N v b W 1 l b n Q m c X V v d D t d I i 8 + P E V u d H J 5 I F R 5 c G U 9 I k Z p b G x l Z E N v b X B s Z X R l U m V z d W x 0 V G 9 X b 3 J r c 2 h l Z X Q i I F Z h b H V l P S J s M S I v P j x F b n R y e S B U e X B l P S J G a W x s U 3 R h d H V z I i B W Y W x 1 Z T 0 i c 0 V y c m 9 y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Q y N W Q w Z j E 5 L T R k M T I t N D g 1 N S 0 4 Z m M y L T Q 5 M D A z M z J i N z F k Y y I v P j x F b n R y e S B U e X B l P S J S Z W x h d G l v b n N o a X B J b m Z v Q 2 9 u d G F p b m V y I i B W Y W x 1 Z T 0 i c 3 s m c X V v d D t j b 2 x 1 b W 5 D b 3 V u d C Z x d W 9 0 O z o x N z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l d m l l d 1 8 y M D E w M D N f M j A y M z E x M T g y M j E 5 N T M g c X V h b n R p d G F 0 a X Z l I F N 0 d W R p Z W 4 g Q 0 9 D I C g z K S 9 F c n N l d H p 0 Z X I g V 2 V y d D I 3 L n t D b 3 Z p Z G V u Y 2 U g I y w w f S Z x d W 9 0 O y w m c X V v d D t T Z W N 0 a W 9 u M S 9 y Z X Z p Z X d f M j A x M D A z X z I w M j M x M T E 4 M j I x O T U z I H F 1 Y W 5 0 a X R h d G l 2 Z S B T d H V k a W V u I E N P Q y A o M y k v R X J z Z X R 6 d G V y I F d l c n Q y N y 5 7 U 3 R 1 Z H k g S U Q s M X 0 m c X V v d D s s J n F 1 b 3 Q 7 U 2 V j d G l v b j E v c m V 2 a W V 3 X z I w M T A w M 1 8 y M D I z M T E x O D I y M T k 1 M y B x d W F u d G l 0 Y X R p d m U g U 3 R 1 Z G l l b i B D T 0 M g K D M p L 0 V y c 2 V 0 e n R l c i B X Z X J 0 M j c u e 1 R p d G x l L D J 9 J n F 1 b 3 Q 7 L C Z x d W 9 0 O 1 N l Y 3 R p b 2 4 x L 3 J l d m l l d 1 8 y M D E w M D N f M j A y M z E x M T g y M j E 5 N T M g c X V h b n R p d G F 0 a X Z l I F N 0 d W R p Z W 4 g Q 0 9 D I C g z K S 9 F c n N l d H p 0 Z X I g V 2 V y d D I 3 L n t S Z X Z p Z X d l c i B O Y W 1 l L D N 9 J n F 1 b 3 Q 7 L C Z x d W 9 0 O 1 N l Y 3 R p b 2 4 x L 3 J l d m l l d 1 8 y M D E w M D N f M j A y M z E x M T g y M j E 5 N T M g c X V h b n R p d G F 0 a X Z l I F N 0 d W R p Z W 4 g Q 0 9 D I C g z K S 9 F c n N l d H p 0 Z X I g V 2 V y d D I 3 L n s x L j E g V G l 0 b G U s N H 0 m c X V v d D s s J n F 1 b 3 Q 7 U 2 V j d G l v b j E v c m V 2 a W V 3 X z I w M T A w M 1 8 y M D I z M T E x O D I y M T k 1 M y B x d W F u d G l 0 Y X R p d m U g U 3 R 1 Z G l l b i B D T 0 M g K D M p L 0 V y c 2 V 0 e n R l c i B X Z X J 0 M j c u e z E u M i B Q d W J s a W N h d G l v b i B 5 Z W F y L D V 9 J n F 1 b 3 Q 7 L C Z x d W 9 0 O 1 N l Y 3 R p b 2 4 x L 3 J l d m l l d 1 8 y M D E w M D N f M j A y M z E x M T g y M j E 5 N T M g c X V h b n R p d G F 0 a X Z l I F N 0 d W R p Z W 4 g Q 0 9 D I C g z K S 9 F c n N l d H p 0 Z X I g V 2 V y d D I 3 L n s x L j M g T m F t Z S B v Z i B m a X J z d C B h d X R o b 3 I s N n 0 m c X V v d D s s J n F 1 b 3 Q 7 U 2 V j d G l v b j E v c m V 2 a W V 3 X z I w M T A w M 1 8 y M D I z M T E x O D I y M T k 1 M y B x d W F u d G l 0 Y X R p d m U g U 3 R 1 Z G l l b i B D T 0 M g K D M p L 0 V y c 2 V 0 e n R l c i B X Z X J 0 M j c u e z E u N C A o S W 5 0 Z X I p b m F 0 a W 9 u Y W x p d H k s N 3 0 m c X V v d D s s J n F 1 b 3 Q 7 U 2 V j d G l v b j E v c m V 2 a W V 3 X z I w M T A w M 1 8 y M D I z M T E x O D I y M T k 1 M y B x d W F u d G l 0 Y X R p d m U g U 3 R 1 Z G l l b i B D T 0 M g K D M p L 0 V y c 2 V 0 e n R l c i B X Z X J 0 M j c u e z E u N S B D b 3 V u d H J 5 I G 9 m I H N 0 d W R 5 I G x l Y W Q s O H 0 m c X V v d D s s J n F 1 b 3 Q 7 U 2 V j d G l v b j E v c m V 2 a W V 3 X z I w M T A w M 1 8 y M D I z M T E x O D I y M T k 1 M y B x d W F u d G l 0 Y X R p d m U g U 3 R 1 Z G l l b i B D T 0 M g K D M p L 0 V y c 2 V 0 e n R l c i B X Z X J 0 M j c u e z E u N i B P d G h l c i B w Y X J 0 a W N p c G F 0 a W 5 n I G N v d W 5 0 c m l l c y A o a W Y g c m V s Z X Z h b n Q p L D l 9 J n F 1 b 3 Q 7 L C Z x d W 9 0 O 1 N l Y 3 R p b 2 4 x L 3 J l d m l l d 1 8 y M D E w M D N f M j A y M z E x M T g y M j E 5 N T M g c X V h b n R p d G F 0 a X Z l I F N 0 d W R p Z W 4 g Q 0 9 D I C g z K S 9 F c n N l d H p 0 Z X I g V 2 V y d D I 3 L n s y L j E g U 3 R 1 Z H k g Z G V z a W d u L D E w f S Z x d W 9 0 O y w m c X V v d D t T Z W N 0 a W 9 u M S 9 y Z X Z p Z X d f M j A x M D A z X z I w M j M x M T E 4 M j I x O T U z I H F 1 Y W 5 0 a X R h d G l 2 Z S B T d H V k a W V u I E N P Q y A o M y k v R X J z Z X R 6 d G V y I F d l c n Q y N y 5 7 M i 4 y I E N s a W 5 p Y 2 F s I G R l c G F y d G 1 l b n R z L D E x f S Z x d W 9 0 O y w m c X V v d D t T Z W N 0 a W 9 u M S 9 y Z X Z p Z X d f M j A x M D A z X z I w M j M x M T E 4 M j I x O T U z I H F 1 Y W 5 0 a X R h d G l 2 Z S B T d H V k a W V u I E N P Q y A o M y k v R X J z Z X R 6 d G V y I F d l c n Q y N y 5 7 M i 4 z I E Z v b G x v d y 1 V c C w x M n 0 m c X V v d D s s J n F 1 b 3 Q 7 U 2 V j d G l v b j E v c m V 2 a W V 3 X z I w M T A w M 1 8 y M D I z M T E x O D I y M T k 1 M y B x d W F u d G l 0 Y X R p d m U g U 3 R 1 Z G l l b i B D T 0 M g K D M p L 0 V y c 2 V 0 e n R l c i B X Z X J 0 M j c u e z M u M S B U b 3 R h b C B u d W 1 i Z X I g b 2 Y g c G F y d G l j a X B h b n R z L D E z f S Z x d W 9 0 O y w m c X V v d D t T Z W N 0 a W 9 u M S 9 y Z X Z p Z X d f M j A x M D A z X z I w M j M x M T E 4 M j I x O T U z I H F 1 Y W 5 0 a X R h d G l 2 Z S B T d H V k a W V u I E N P Q y A o M y k v R X J z Z X R 6 d G V y I F d l c n Q y N y 5 7 M y 4 y I E 1 l Y W 4 g Y W d l I G 9 m I H B h c n R p Y 2 l w Y W 5 0 c y w x N H 0 m c X V v d D s s J n F 1 b 3 Q 7 U 2 V j d G l v b j E v c m V 2 a W V 3 X z I w M T A w M 1 8 y M D I z M T E x O D I y M T k 1 M y B x d W F u d G l 0 Y X R p d m U g U 3 R 1 Z G l l b i B D T 0 M g K D M p L 0 V y c 2 V 0 e n R l c i B X Z X J 0 M j c u e z M u M y B T d G F u Z G F y Z C B k Z X Z p Y X R p b 2 4 g Y W d l L D E 1 f S Z x d W 9 0 O y w m c X V v d D t T Z W N 0 a W 9 u M S 9 y Z X Z p Z X d f M j A x M D A z X z I w M j M x M T E 4 M j I x O T U z I H F 1 Y W 5 0 a X R h d G l 2 Z S B T d H V k a W V u I E N P Q y A o M y k v R X J z Z X R 6 d G V y I F d l c n Q y N y 5 7 M y 4 0 I E l m I G 5 v I G 1 l Y W 4 g Y W d l I H J l c G 9 y d G V k I G V u d G V y I G F s d G V y b m F 0 a X Z l I G h l c m U s M T Z 9 J n F 1 b 3 Q 7 L C Z x d W 9 0 O 1 N l Y 3 R p b 2 4 x L 3 J l d m l l d 1 8 y M D E w M D N f M j A y M z E x M T g y M j E 5 N T M g c X V h b n R p d G F 0 a X Z l I F N 0 d W R p Z W 4 g Q 0 9 D I C g z K S 9 F c n N l d H p 0 Z X I g V 2 V y d D I 3 L n s z L j U g U 3 B l Y 2 l m a W M g Z G l z Z W F z Z S 9 j b 2 1 v c m J p Z G l 0 e S w x N 3 0 m c X V v d D s s J n F 1 b 3 Q 7 U 2 V j d G l v b j E v c m V 2 a W V 3 X z I w M T A w M 1 8 y M D I z M T E x O D I y M T k 1 M y B x d W F u d G l 0 Y X R p d m U g U 3 R 1 Z G l l b i B D T 0 M g K D M p L 0 V y c 2 V 0 e n R l c i B X Z X J 0 M j c u e z Q u M S B U a G V t Z S B v Z i B D T 0 M s M T h 9 J n F 1 b 3 Q 7 L C Z x d W 9 0 O 1 N l Y 3 R p b 2 4 x L 3 J l d m l l d 1 8 y M D E w M D N f M j A y M z E x M T g y M j E 5 N T M g c X V h b n R p d G F 0 a X Z l I F N 0 d W R p Z W 4 g Q 0 9 D I C g z K S 9 F c n N l d H p 0 Z X I g V 2 V y d D I 3 L n s 0 L j I g Q 0 9 D I G R l c 3 R p b m F 0 a W 9 u c y B z d H V k a W V k L D E 5 f S Z x d W 9 0 O y w m c X V v d D t T Z W N 0 a W 9 u M S 9 y Z X Z p Z X d f M j A x M D A z X z I w M j M x M T E 4 M j I x O T U z I H F 1 Y W 5 0 a X R h d G l 2 Z S B T d H V k a W V u I E N P Q y A o M y k v R X J z Z X R 6 d G V y I F d l c n Q y N y 5 7 N C 4 z I E N v b X B v c 2 l 0 Z S B l b m R w b 2 l u d D o g R G l m Z m V y Z W 5 0 I H N l d H R p b m d z I G N v b W J p b m V k I G l u I G 9 u Z S B v d X R j b 2 1 l L D I w f S Z x d W 9 0 O y w m c X V v d D t T Z W N 0 a W 9 u M S 9 y Z X Z p Z X d f M j A x M D A z X z I w M j M x M T E 4 M j I x O T U z I H F 1 Y W 5 0 a X R h d G l 2 Z S B T d H V k a W V u I E N P Q y A o M y k v R X J z Z X R 6 d G V y I F d l c n Q y N y 5 7 N C 4 0 I F J l Z m V y Z W 5 j Z S B n c m 9 1 c C w y M X 0 m c X V v d D s s J n F 1 b 3 Q 7 U 2 V j d G l v b j E v c m V 2 a W V 3 X z I w M T A w M 1 8 y M D I z M T E x O D I y M T k 1 M y B x d W F u d G l 0 Y X R p d m U g U 3 R 1 Z G l l b i B D T 0 M g K D M p L 0 V y c 2 V 0 e n R l c i B X Z X J 0 M j c u e z U u M S B S Z X N 1 b H Q o c y k g b 2 Y g a W 5 0 Z X J l c 3 Q s M j J 9 J n F 1 b 3 Q 7 L C Z x d W 9 0 O 1 N l Y 3 R p b 2 4 x L 3 J l d m l l d 1 8 y M D E w M D N f M j A y M z E x M T g y M j E 5 N T M g c X V h b n R p d G F 0 a X Z l I F N 0 d W R p Z W 4 g Q 0 9 D I C g z K S 9 F c n N l d H p 0 Z X I g V 2 V y d D I 3 L n s 1 L j I g U 3 R h d G l z d G l j Y W w g Y W 5 h b H l z a X M s M j N 9 J n F 1 b 3 Q 7 L C Z x d W 9 0 O 1 N l Y 3 R p b 2 4 x L 3 J l d m l l d 1 8 y M D E w M D N f M j A y M z E x M T g y M j E 5 N T M g c X V h b n R p d G F 0 a X Z l I F N 0 d W R p Z W 4 g Q 0 9 D I C g z K S 9 F c n N l d H p 0 Z X I g V 2 V y d D I 3 L n s 1 L j M g V H l w Z S B v Z i B z d G F 0 a X N 0 a W N h b C B 2 Y W x 1 Z S w y N H 0 m c X V v d D s s J n F 1 b 3 Q 7 U 2 V j d G l v b j E v c m V 2 a W V 3 X z I w M T A w M 1 8 y M D I z M T E x O D I y M T k 1 M y B x d W F u d G l 0 Y X R p d m U g U 3 R 1 Z G l l b i B D T 0 M g K D M p L 0 V y c 2 V 0 e n R l c i B X Z X J 0 M j c u e z U u N C B M a X N 0 I G 9 m I H B y Z W R p Y 3 R v c n M 6 L D I 1 f S Z x d W 9 0 O y w m c X V v d D t T Z W N 0 a W 9 u M S 9 y Z X Z p Z X d f M j A x M D A z X z I w M j M x M T E 4 M j I x O T U z I H F 1 Y W 5 0 a X R h d G l 2 Z S B T d H V k a W V u I E N P Q y A o M y k v R X J z Z X R 6 d G V y I F d l c n Q y N y 5 7 M S B Q c m V k a W N 0 b 3 I o c y k g K E R v b W F p b i k s M j Z 9 J n F 1 b 3 Q 7 L C Z x d W 9 0 O 1 N l Y 3 R p b 2 4 x L 3 J l d m l l d 1 8 y M D E w M D N f M j A y M z E x M T g y M j E 5 N T M g c X V h b n R p d G F 0 a X Z l I F N 0 d W R p Z W 4 g Q 0 9 D I C g z K S 9 F c n N l d H p 0 Z X I g V 2 V y d D I 4 L n s x I E 1 l Y X N 1 c m V t Z W 5 0 I E l u c 3 R y d W 1 l b n Q v I H Z h c m l h Y m x l I G 9 m I G l u d G V y Z X N 0 L D I 3 f S Z x d W 9 0 O y w m c X V v d D t T Z W N 0 a W 9 u M S 9 y Z X Z p Z X d f M j A x M D A z X z I w M j M x M T E 4 M j I x O T U z I H F 1 Y W 5 0 a X R h d G l 2 Z S B T d H V k a W V u I E N P Q y A o M y k v R X J z Z X R 6 d G V y I F d l c n Q y N y 5 7 M S B D T 0 M g Z G V z d G l u Y X R p b 2 4 s M j h 9 J n F 1 b 3 Q 7 L C Z x d W 9 0 O 1 N l Y 3 R p b 2 4 x L 3 J l d m l l d 1 8 y M D E w M D N f M j A y M z E x M T g y M j E 5 N T M g c X V h b n R p d G F 0 a X Z l I F N 0 d W R p Z W 4 g Q 0 9 D I C g z K S 9 F c n N l d H p 0 Z X I g V 2 V y d D I 3 L n s x I F F 1 Y W 5 0 a X R h d G l 2 Z S B 2 Y W x 1 Z S B p b m R p Y 2 F 0 a W 5 n I H B y Z W R p Y 3 R p d m U g c 3 R y Z W 5 n d G g g K E 9 S L C B S U i k s M j l 9 J n F 1 b 3 Q 7 L C Z x d W 9 0 O 1 N l Y 3 R p b 2 4 x L 3 J l d m l l d 1 8 y M D E w M D N f M j A y M z E x M T g y M j E 5 N T M g c X V h b n R p d G F 0 a X Z l I F N 0 d W R p Z W 4 g Q 0 9 D I C g z K S 9 F c n N l d H p 0 Z X I g V 2 V y d D U z L n s x I H A t d m F s d W U g K G l m I G 5 v d C B h d m F p b G F i b G U 6 I C B D S S k s M z B 9 J n F 1 b 3 Q 7 L C Z x d W 9 0 O 1 N l Y 3 R p b 2 4 x L 3 J l d m l l d 1 8 y M D E w M D N f M j A y M z E x M T g y M j E 5 N T M g c X V h b n R p d G F 0 a X Z l I F N 0 d W R p Z W 4 g Q 0 9 D I C g z K S 9 F c n N l d H p 0 Z X I g V 2 V y d D I 3 L n s x I E N v b W 1 l b n Q s M z F 9 J n F 1 b 3 Q 7 L C Z x d W 9 0 O 1 N l Y 3 R p b 2 4 x L 3 J l d m l l d 1 8 y M D E w M D N f M j A y M z E x M T g y M j E 5 N T M g c X V h b n R p d G F 0 a X Z l I F N 0 d W R p Z W 4 g Q 0 9 D I C g z K S 9 F c n N l d H p 0 Z X I g V 2 V y d D I 3 L n s y I F B y Z W R p Y 3 R v c i h z K S A o R G 9 t Y W l u K S w z M n 0 m c X V v d D s s J n F 1 b 3 Q 7 U 2 V j d G l v b j E v c m V 2 a W V 3 X z I w M T A w M 1 8 y M D I z M T E x O D I y M T k 1 M y B x d W F u d G l 0 Y X R p d m U g U 3 R 1 Z G l l b i B D T 0 M g K D M p L 0 V y c 2 V 0 e n R l c i B X Z X J 0 M j k u e z I g T W V h c 3 V y Z W 1 l b n Q g S W 5 z d H J 1 b W V u d C 8 g d m F y a W F i b G U g b 2 Y g a W 5 0 Z X J l c 3 Q s M z N 9 J n F 1 b 3 Q 7 L C Z x d W 9 0 O 1 N l Y 3 R p b 2 4 x L 3 J l d m l l d 1 8 y M D E w M D N f M j A y M z E x M T g y M j E 5 N T M g c X V h b n R p d G F 0 a X Z l I F N 0 d W R p Z W 4 g Q 0 9 D I C g z K S 9 F c n N l d H p 0 Z X I g V 2 V y d D I 3 L n s y I E N P Q y B k Z X N 0 a W 5 h d G l v b i w z N H 0 m c X V v d D s s J n F 1 b 3 Q 7 U 2 V j d G l v b j E v c m V 2 a W V 3 X z I w M T A w M 1 8 y M D I z M T E x O D I y M T k 1 M y B x d W F u d G l 0 Y X R p d m U g U 3 R 1 Z G l l b i B D T 0 M g K D M p L 0 V y c 2 V 0 e n R l c i B X Z X J 0 M j c u e z I g U X V h b n R p d G F 0 a X Z l I H Z h b H V l I G l u Z G l j Y X R p b m c g c H J l Z G l j d G l 2 Z S B z d H J l b m d 0 a C A o T 1 I s I F J S K S w z N X 0 m c X V v d D s s J n F 1 b 3 Q 7 U 2 V j d G l v b j E v c m V 2 a W V 3 X z I w M T A w M 1 8 y M D I z M T E x O D I y M T k 1 M y B x d W F u d G l 0 Y X R p d m U g U 3 R 1 Z G l l b i B D T 0 M g K D M p L 0 V y c 2 V 0 e n R l c i B X Z X J 0 N T Q u e z I g c C 1 2 Y W x 1 Z S A o a W Y g b m 9 0 I G F 2 Y W l s Y W J s Z T o g I E N J K S w z N n 0 m c X V v d D s s J n F 1 b 3 Q 7 U 2 V j d G l v b j E v c m V 2 a W V 3 X z I w M T A w M 1 8 y M D I z M T E x O D I y M T k 1 M y B x d W F u d G l 0 Y X R p d m U g U 3 R 1 Z G l l b i B D T 0 M g K D M p L 0 V y c 2 V 0 e n R l c i B X Z X J 0 M j c u e z I g Q 2 9 t b W V u d C w z N 3 0 m c X V v d D s s J n F 1 b 3 Q 7 U 2 V j d G l v b j E v c m V 2 a W V 3 X z I w M T A w M 1 8 y M D I z M T E x O D I y M T k 1 M y B x d W F u d G l 0 Y X R p d m U g U 3 R 1 Z G l l b i B D T 0 M g K D M p L 0 V y c 2 V 0 e n R l c i B X Z X J 0 M j c u e z M g U H J l Z G l j d G 9 y K H M p I C h E b 2 1 h a W 4 p L D M 4 f S Z x d W 9 0 O y w m c X V v d D t T Z W N 0 a W 9 u M S 9 y Z X Z p Z X d f M j A x M D A z X z I w M j M x M T E 4 M j I x O T U z I H F 1 Y W 5 0 a X R h d G l 2 Z S B T d H V k a W V u I E N P Q y A o M y k v R X J z Z X R 6 d G V y I F d l c n Q z M C 5 7 M y B N Z W F z d X J l b W V u d C B J b n N 0 c n V t Z W 5 0 L y B 2 Y X J p Y W J s Z S B v Z i B p b n R l c m V z d C w z O X 0 m c X V v d D s s J n F 1 b 3 Q 7 U 2 V j d G l v b j E v c m V 2 a W V 3 X z I w M T A w M 1 8 y M D I z M T E x O D I y M T k 1 M y B x d W F u d G l 0 Y X R p d m U g U 3 R 1 Z G l l b i B D T 0 M g K D M p L 0 V y c 2 V 0 e n R l c i B X Z X J 0 M j c u e z M g Q 0 9 D I G R l c 3 R p b m F 0 a W 9 u L D Q w f S Z x d W 9 0 O y w m c X V v d D t T Z W N 0 a W 9 u M S 9 y Z X Z p Z X d f M j A x M D A z X z I w M j M x M T E 4 M j I x O T U z I H F 1 Y W 5 0 a X R h d G l 2 Z S B T d H V k a W V u I E N P Q y A o M y k v R X J z Z X R 6 d G V y I F d l c n Q y N y 5 7 M y B R d W F u d G l 0 Y X R p d m U g d m F s d W U g a W 5 k a W N h d G l u Z y B w c m V k a W N 0 a X Z l I H N 0 c m V u Z 3 R o I C h P U i w g U l I p L D Q x f S Z x d W 9 0 O y w m c X V v d D t T Z W N 0 a W 9 u M S 9 y Z X Z p Z X d f M j A x M D A z X z I w M j M x M T E 4 M j I x O T U z I H F 1 Y W 5 0 a X R h d G l 2 Z S B T d H V k a W V u I E N P Q y A o M y k v R X J z Z X R 6 d G V y I F d l c n Q 1 N S 5 7 M y B w L X Z h b H V l I C h p Z i B u b 3 Q g Y X Z h a W x h Y m x l O i A g Q 0 k p L D Q y f S Z x d W 9 0 O y w m c X V v d D t T Z W N 0 a W 9 u M S 9 y Z X Z p Z X d f M j A x M D A z X z I w M j M x M T E 4 M j I x O T U z I H F 1 Y W 5 0 a X R h d G l 2 Z S B T d H V k a W V u I E N P Q y A o M y k v R X J z Z X R 6 d G V y I F d l c n Q y N y 5 7 M y B D b 2 1 t Z W 5 0 L D Q z f S Z x d W 9 0 O y w m c X V v d D t T Z W N 0 a W 9 u M S 9 y Z X Z p Z X d f M j A x M D A z X z I w M j M x M T E 4 M j I x O T U z I H F 1 Y W 5 0 a X R h d G l 2 Z S B T d H V k a W V u I E N P Q y A o M y k v R X J z Z X R 6 d G V y I F d l c n Q y N y 5 7 N C B Q c m V k a W N 0 b 3 I o c y k g K E R v b W F p b i k s N D R 9 J n F 1 b 3 Q 7 L C Z x d W 9 0 O 1 N l Y 3 R p b 2 4 x L 3 J l d m l l d 1 8 y M D E w M D N f M j A y M z E x M T g y M j E 5 N T M g c X V h b n R p d G F 0 a X Z l I F N 0 d W R p Z W 4 g Q 0 9 D I C g z K S 9 F c n N l d H p 0 Z X I g V 2 V y d D M x L n s 0 I E 1 l Y X N 1 c m V t Z W 5 0 I E l u c 3 R y d W 1 l b n Q v I H Z h c m l h Y m x l I G 9 m I G l u d G V y Z X N 0 L D Q 1 f S Z x d W 9 0 O y w m c X V v d D t T Z W N 0 a W 9 u M S 9 y Z X Z p Z X d f M j A x M D A z X z I w M j M x M T E 4 M j I x O T U z I H F 1 Y W 5 0 a X R h d G l 2 Z S B T d H V k a W V u I E N P Q y A o M y k v R X J z Z X R 6 d G V y I F d l c n Q y N y 5 7 N C B D T 0 M g Z G V z d G l u Y X R p b 2 4 s N D Z 9 J n F 1 b 3 Q 7 L C Z x d W 9 0 O 1 N l Y 3 R p b 2 4 x L 3 J l d m l l d 1 8 y M D E w M D N f M j A y M z E x M T g y M j E 5 N T M g c X V h b n R p d G F 0 a X Z l I F N 0 d W R p Z W 4 g Q 0 9 D I C g z K S 9 F c n N l d H p 0 Z X I g V 2 V y d D I 3 L n s 0 I F F 1 Y W 5 0 a X R h d G l 2 Z S B 2 Y W x 1 Z S B p b m R p Y 2 F 0 a W 5 n I H B y Z W R p Y 3 R p d m U g c 3 R y Z W 5 n d G g g K E 9 S L C B S U i k s N D d 9 J n F 1 b 3 Q 7 L C Z x d W 9 0 O 1 N l Y 3 R p b 2 4 x L 3 J l d m l l d 1 8 y M D E w M D N f M j A y M z E x M T g y M j E 5 N T M g c X V h b n R p d G F 0 a X Z l I F N 0 d W R p Z W 4 g Q 0 9 D I C g z K S 9 F c n N l d H p 0 Z X I g V 2 V y d D U 2 L n s 0 I H A t d m F s d W U g K G l m I G 5 v d C B h d m F p b G F i b G U 6 I C B D S S k s N D h 9 J n F 1 b 3 Q 7 L C Z x d W 9 0 O 1 N l Y 3 R p b 2 4 x L 3 J l d m l l d 1 8 y M D E w M D N f M j A y M z E x M T g y M j E 5 N T M g c X V h b n R p d G F 0 a X Z l I F N 0 d W R p Z W 4 g Q 0 9 D I C g z K S 9 F c n N l d H p 0 Z X I g V 2 V y d D I 3 L n s 0 I E N v b W 1 l b n Q s N D l 9 J n F 1 b 3 Q 7 L C Z x d W 9 0 O 1 N l Y 3 R p b 2 4 x L 3 J l d m l l d 1 8 y M D E w M D N f M j A y M z E x M T g y M j E 5 N T M g c X V h b n R p d G F 0 a X Z l I F N 0 d W R p Z W 4 g Q 0 9 D I C g z K S 9 F c n N l d H p 0 Z X I g V 2 V y d D I 3 L n s 1 I F B y Z W R p Y 3 R v c i h z K S A o R G 9 t Y W l u K S w 1 M H 0 m c X V v d D s s J n F 1 b 3 Q 7 U 2 V j d G l v b j E v c m V 2 a W V 3 X z I w M T A w M 1 8 y M D I z M T E x O D I y M T k 1 M y B x d W F u d G l 0 Y X R p d m U g U 3 R 1 Z G l l b i B D T 0 M g K D M p L 0 V y c 2 V 0 e n R l c i B X Z X J 0 M z I u e z U g T W V h c 3 V y Z W 1 l b n Q g S W 5 z d H J 1 b W V u d C 8 g d m F y a W F i b G U g b 2 Y g a W 5 0 Z X J l c 3 Q s N T F 9 J n F 1 b 3 Q 7 L C Z x d W 9 0 O 1 N l Y 3 R p b 2 4 x L 3 J l d m l l d 1 8 y M D E w M D N f M j A y M z E x M T g y M j E 5 N T M g c X V h b n R p d G F 0 a X Z l I F N 0 d W R p Z W 4 g Q 0 9 D I C g z K S 9 F c n N l d H p 0 Z X I g V 2 V y d D I 3 L n s 1 I E N P Q y B k Z X N 0 a W 5 h d G l v b i w 1 M n 0 m c X V v d D s s J n F 1 b 3 Q 7 U 2 V j d G l v b j E v c m V 2 a W V 3 X z I w M T A w M 1 8 y M D I z M T E x O D I y M T k 1 M y B x d W F u d G l 0 Y X R p d m U g U 3 R 1 Z G l l b i B D T 0 M g K D M p L 0 V y c 2 V 0 e n R l c i B X Z X J 0 M j c u e z U g U X V h b n R p d G F 0 a X Z l I H Z h b H V l I G l u Z G l j Y X R p b m c g c H J l Z G l j d G l 2 Z S B z d H J l b m d 0 a C A o T 1 I s I F J S K S w 1 M 3 0 m c X V v d D s s J n F 1 b 3 Q 7 U 2 V j d G l v b j E v c m V 2 a W V 3 X z I w M T A w M 1 8 y M D I z M T E x O D I y M T k 1 M y B x d W F u d G l 0 Y X R p d m U g U 3 R 1 Z G l l b i B D T 0 M g K D M p L 0 V y c 2 V 0 e n R l c i B X Z X J 0 N T c u e z U g c C 1 2 Y W x 1 Z S A o a W Y g b m 9 0 I G F 2 Y W l s Y W J s Z T o g I E N J K S w 1 N H 0 m c X V v d D s s J n F 1 b 3 Q 7 U 2 V j d G l v b j E v c m V 2 a W V 3 X z I w M T A w M 1 8 y M D I z M T E x O D I y M T k 1 M y B x d W F u d G l 0 Y X R p d m U g U 3 R 1 Z G l l b i B D T 0 M g K D M p L 0 V y c 2 V 0 e n R l c i B X Z X J 0 M j c u e z U g Q 2 9 t b W V u d C w 1 N X 0 m c X V v d D s s J n F 1 b 3 Q 7 U 2 V j d G l v b j E v c m V 2 a W V 3 X z I w M T A w M 1 8 y M D I z M T E x O D I y M T k 1 M y B x d W F u d G l 0 Y X R p d m U g U 3 R 1 Z G l l b i B D T 0 M g K D M p L 0 V y c 2 V 0 e n R l c i B X Z X J 0 M j c u e z Y g U H J l Z G l j d G 9 y K H M p I C h E b 2 1 h a W 4 p L D U 2 f S Z x d W 9 0 O y w m c X V v d D t T Z W N 0 a W 9 u M S 9 y Z X Z p Z X d f M j A x M D A z X z I w M j M x M T E 4 M j I x O T U z I H F 1 Y W 5 0 a X R h d G l 2 Z S B T d H V k a W V u I E N P Q y A o M y k v R X J z Z X R 6 d G V y I F d l c n Q z M y 5 7 N i B N Z W F z d X J l b W V u d C B J b n N 0 c n V t Z W 5 0 L y B 2 Y X J p Y W J s Z S B v Z i B p b n R l c m V z d C w 1 N 3 0 m c X V v d D s s J n F 1 b 3 Q 7 U 2 V j d G l v b j E v c m V 2 a W V 3 X z I w M T A w M 1 8 y M D I z M T E x O D I y M T k 1 M y B x d W F u d G l 0 Y X R p d m U g U 3 R 1 Z G l l b i B D T 0 M g K D M p L 0 V y c 2 V 0 e n R l c i B X Z X J 0 M j c u e z Y g Q 0 9 D I G R l c 3 R p b m F 0 a W 9 u L D U 4 f S Z x d W 9 0 O y w m c X V v d D t T Z W N 0 a W 9 u M S 9 y Z X Z p Z X d f M j A x M D A z X z I w M j M x M T E 4 M j I x O T U z I H F 1 Y W 5 0 a X R h d G l 2 Z S B T d H V k a W V u I E N P Q y A o M y k v R X J z Z X R 6 d G V y I F d l c n Q y N y 5 7 N i B R d W F u d G l 0 Y X R p d m U g d m F s d W U g a W 5 k a W N h d G l u Z y B w c m V k a W N 0 a X Z l I H N 0 c m V u Z 3 R o I C h P U i w g U l I p L D U 5 f S Z x d W 9 0 O y w m c X V v d D t T Z W N 0 a W 9 u M S 9 y Z X Z p Z X d f M j A x M D A z X z I w M j M x M T E 4 M j I x O T U z I H F 1 Y W 5 0 a X R h d G l 2 Z S B T d H V k a W V u I E N P Q y A o M y k v R X J z Z X R 6 d G V y I F d l c n Q 1 O C 5 7 N i B w L X Z h b H V l I C h p Z i B u b 3 Q g Y X Z h a W x h Y m x l O i A g Q 0 k p L D Y w f S Z x d W 9 0 O y w m c X V v d D t T Z W N 0 a W 9 u M S 9 y Z X Z p Z X d f M j A x M D A z X z I w M j M x M T E 4 M j I x O T U z I H F 1 Y W 5 0 a X R h d G l 2 Z S B T d H V k a W V u I E N P Q y A o M y k v R X J z Z X R 6 d G V y I F d l c n Q y N y 5 7 N i B D b 2 1 t Z W 5 0 L D Y x f S Z x d W 9 0 O y w m c X V v d D t T Z W N 0 a W 9 u M S 9 y Z X Z p Z X d f M j A x M D A z X z I w M j M x M T E 4 M j I x O T U z I H F 1 Y W 5 0 a X R h d G l 2 Z S B T d H V k a W V u I E N P Q y A o M y k v R X J z Z X R 6 d G V y I F d l c n Q y N y 5 7 N y B Q c m V k a W N 0 b 3 I o c y k g K E R v b W F p b i k s N j J 9 J n F 1 b 3 Q 7 L C Z x d W 9 0 O 1 N l Y 3 R p b 2 4 x L 3 J l d m l l d 1 8 y M D E w M D N f M j A y M z E x M T g y M j E 5 N T M g c X V h b n R p d G F 0 a X Z l I F N 0 d W R p Z W 4 g Q 0 9 D I C g z K S 9 F c n N l d H p 0 Z X I g V 2 V y d D M 0 L n s 3 I E 1 l Y X N 1 c m V t Z W 5 0 I E l u c 3 R y d W 1 l b n Q v I H Z h c m l h Y m x l I G 9 m I G l u d G V y Z X N 0 L D Y z f S Z x d W 9 0 O y w m c X V v d D t T Z W N 0 a W 9 u M S 9 y Z X Z p Z X d f M j A x M D A z X z I w M j M x M T E 4 M j I x O T U z I H F 1 Y W 5 0 a X R h d G l 2 Z S B T d H V k a W V u I E N P Q y A o M y k v R X J z Z X R 6 d G V y I F d l c n Q y N y 5 7 N y B D T 0 M g Z G V z d G l u Y X R p b 2 4 s N j R 9 J n F 1 b 3 Q 7 L C Z x d W 9 0 O 1 N l Y 3 R p b 2 4 x L 3 J l d m l l d 1 8 y M D E w M D N f M j A y M z E x M T g y M j E 5 N T M g c X V h b n R p d G F 0 a X Z l I F N 0 d W R p Z W 4 g Q 0 9 D I C g z K S 9 F c n N l d H p 0 Z X I g V 2 V y d D I 3 L n s 3 I F F 1 Y W 5 0 a X R h d G l 2 Z S B 2 Y W x 1 Z S B p b m R p Y 2 F 0 a W 5 n I H B y Z W R p Y 3 R p d m U g c 3 R y Z W 5 n d G g g K E 9 S L C B S U i k s N j V 9 J n F 1 b 3 Q 7 L C Z x d W 9 0 O 1 N l Y 3 R p b 2 4 x L 3 J l d m l l d 1 8 y M D E w M D N f M j A y M z E x M T g y M j E 5 N T M g c X V h b n R p d G F 0 a X Z l I F N 0 d W R p Z W 4 g Q 0 9 D I C g z K S 9 F c n N l d H p 0 Z X I g V 2 V y d D U 5 L n s 3 I H A t d m F s d W U g K G l m I G 5 v d C B h d m F p b G F i b G U 6 I C B D S S k s N j Z 9 J n F 1 b 3 Q 7 L C Z x d W 9 0 O 1 N l Y 3 R p b 2 4 x L 3 J l d m l l d 1 8 y M D E w M D N f M j A y M z E x M T g y M j E 5 N T M g c X V h b n R p d G F 0 a X Z l I F N 0 d W R p Z W 4 g Q 0 9 D I C g z K S 9 F c n N l d H p 0 Z X I g V 2 V y d D I 3 L n s 3 I E N v b W 1 l b n Q s N j d 9 J n F 1 b 3 Q 7 L C Z x d W 9 0 O 1 N l Y 3 R p b 2 4 x L 3 J l d m l l d 1 8 y M D E w M D N f M j A y M z E x M T g y M j E 5 N T M g c X V h b n R p d G F 0 a X Z l I F N 0 d W R p Z W 4 g Q 0 9 D I C g z K S 9 F c n N l d H p 0 Z X I g V 2 V y d D I 3 L n s 4 I F B y Z W R p Y 3 R v c i h z K S A o R G 9 t Y W l u K S w 2 O H 0 m c X V v d D s s J n F 1 b 3 Q 7 U 2 V j d G l v b j E v c m V 2 a W V 3 X z I w M T A w M 1 8 y M D I z M T E x O D I y M T k 1 M y B x d W F u d G l 0 Y X R p d m U g U 3 R 1 Z G l l b i B D T 0 M g K D M p L 0 V y c 2 V 0 e n R l c i B X Z X J 0 M z U u e z g g T W V h c 3 V y Z W 1 l b n Q g S W 5 z d H J 1 b W V u d C 8 g d m F y a W F i b G U g b 2 Y g a W 5 0 Z X J l c 3 Q s N j l 9 J n F 1 b 3 Q 7 L C Z x d W 9 0 O 1 N l Y 3 R p b 2 4 x L 3 J l d m l l d 1 8 y M D E w M D N f M j A y M z E x M T g y M j E 5 N T M g c X V h b n R p d G F 0 a X Z l I F N 0 d W R p Z W 4 g Q 0 9 D I C g z K S 9 F c n N l d H p 0 Z X I g V 2 V y d D I 3 L n s 4 I E N P Q y B k Z X N 0 a W 5 h d G l v b i w 3 M H 0 m c X V v d D s s J n F 1 b 3 Q 7 U 2 V j d G l v b j E v c m V 2 a W V 3 X z I w M T A w M 1 8 y M D I z M T E x O D I y M T k 1 M y B x d W F u d G l 0 Y X R p d m U g U 3 R 1 Z G l l b i B D T 0 M g K D M p L 0 V y c 2 V 0 e n R l c i B X Z X J 0 M j c u e z g g U X V h b n R p d G F 0 a X Z l I H Z h b H V l I G l u Z G l j Y X R p b m c g c H J l Z G l j d G l 2 Z S B z d H J l b m d 0 a C A o T 1 I s I F J S K S w 3 M X 0 m c X V v d D s s J n F 1 b 3 Q 7 U 2 V j d G l v b j E v c m V 2 a W V 3 X z I w M T A w M 1 8 y M D I z M T E x O D I y M T k 1 M y B x d W F u d G l 0 Y X R p d m U g U 3 R 1 Z G l l b i B D T 0 M g K D M p L 0 V y c 2 V 0 e n R l c i B X Z X J 0 N j A u e z g g c C 1 2 Y W x 1 Z S A o a W Y g b m 9 0 I G F 2 Y W l s Y W J s Z T o g I E N J K S w 3 M n 0 m c X V v d D s s J n F 1 b 3 Q 7 U 2 V j d G l v b j E v c m V 2 a W V 3 X z I w M T A w M 1 8 y M D I z M T E x O D I y M T k 1 M y B x d W F u d G l 0 Y X R p d m U g U 3 R 1 Z G l l b i B D T 0 M g K D M p L 0 V y c 2 V 0 e n R l c i B X Z X J 0 M j c u e z g g Q 2 9 t b W V u d C w 3 M 3 0 m c X V v d D s s J n F 1 b 3 Q 7 U 2 V j d G l v b j E v c m V 2 a W V 3 X z I w M T A w M 1 8 y M D I z M T E x O D I y M T k 1 M y B x d W F u d G l 0 Y X R p d m U g U 3 R 1 Z G l l b i B D T 0 M g K D M p L 0 V y c 2 V 0 e n R l c i B X Z X J 0 M j c u e z k g U H J l Z G l j d G 9 y K H M p I C h E b 2 1 h a W 4 p L D c 0 f S Z x d W 9 0 O y w m c X V v d D t T Z W N 0 a W 9 u M S 9 y Z X Z p Z X d f M j A x M D A z X z I w M j M x M T E 4 M j I x O T U z I H F 1 Y W 5 0 a X R h d G l 2 Z S B T d H V k a W V u I E N P Q y A o M y k v R X J z Z X R 6 d G V y I F d l c n Q z N i 5 7 O S B N Z W F z d X J l b W V u d C B J b n N 0 c n V t Z W 5 0 L y B 2 Y X J p Y W J s Z S B v Z i B p b n R l c m V z d C w 3 N X 0 m c X V v d D s s J n F 1 b 3 Q 7 U 2 V j d G l v b j E v c m V 2 a W V 3 X z I w M T A w M 1 8 y M D I z M T E x O D I y M T k 1 M y B x d W F u d G l 0 Y X R p d m U g U 3 R 1 Z G l l b i B D T 0 M g K D M p L 0 V y c 2 V 0 e n R l c i B X Z X J 0 M j c u e z k g Q 0 9 D I G R l c 3 R p b m F 0 a W 9 u L D c 2 f S Z x d W 9 0 O y w m c X V v d D t T Z W N 0 a W 9 u M S 9 y Z X Z p Z X d f M j A x M D A z X z I w M j M x M T E 4 M j I x O T U z I H F 1 Y W 5 0 a X R h d G l 2 Z S B T d H V k a W V u I E N P Q y A o M y k v R X J z Z X R 6 d G V y I F d l c n Q y N y 5 7 O S B R d W F u d G l 0 Y X R p d m U g d m F s d W U g a W 5 k a W N h d G l u Z y B w c m V k a W N 0 a X Z l I H N 0 c m V u Z 3 R o I C h P U i w g U l I p L D c 3 f S Z x d W 9 0 O y w m c X V v d D t T Z W N 0 a W 9 u M S 9 y Z X Z p Z X d f M j A x M D A z X z I w M j M x M T E 4 M j I x O T U z I H F 1 Y W 5 0 a X R h d G l 2 Z S B T d H V k a W V u I E N P Q y A o M y k v R X J z Z X R 6 d G V y I F d l c n Q 2 M S 5 7 O S B w L X Z h b H V l I C h p Z i B u b 3 Q g Y X Z h a W x h Y m x l O i A g Q 0 k p L D c 4 f S Z x d W 9 0 O y w m c X V v d D t T Z W N 0 a W 9 u M S 9 y Z X Z p Z X d f M j A x M D A z X z I w M j M x M T E 4 M j I x O T U z I H F 1 Y W 5 0 a X R h d G l 2 Z S B T d H V k a W V u I E N P Q y A o M y k v R X J z Z X R 6 d G V y I F d l c n Q y N y 5 7 O S B D b 2 1 t Z W 5 0 L D c 5 f S Z x d W 9 0 O y w m c X V v d D t T Z W N 0 a W 9 u M S 9 y Z X Z p Z X d f M j A x M D A z X z I w M j M x M T E 4 M j I x O T U z I H F 1 Y W 5 0 a X R h d G l 2 Z S B T d H V k a W V u I E N P Q y A o M y k v R X J z Z X R 6 d G V y I F d l c n Q y N y 5 7 M T A g U H J l Z G l j d G 9 y K H M p I C h E b 2 1 h a W 4 p L D g w f S Z x d W 9 0 O y w m c X V v d D t T Z W N 0 a W 9 u M S 9 y Z X Z p Z X d f M j A x M D A z X z I w M j M x M T E 4 M j I x O T U z I H F 1 Y W 5 0 a X R h d G l 2 Z S B T d H V k a W V u I E N P Q y A o M y k v R X J z Z X R 6 d G V y I F d l c n Q z N y 5 7 M T A g T W V h c 3 V y Z W 1 l b n Q g S W 5 z d H J 1 b W V u d C 8 g d m F y a W F i b G U g b 2 Y g a W 5 0 Z X J l c 3 Q s O D F 9 J n F 1 b 3 Q 7 L C Z x d W 9 0 O 1 N l Y 3 R p b 2 4 x L 3 J l d m l l d 1 8 y M D E w M D N f M j A y M z E x M T g y M j E 5 N T M g c X V h b n R p d G F 0 a X Z l I F N 0 d W R p Z W 4 g Q 0 9 D I C g z K S 9 F c n N l d H p 0 Z X I g V 2 V y d D I 3 L n s x M C B D T 0 M g Z G V z d G l u Y X R p b 2 4 s O D J 9 J n F 1 b 3 Q 7 L C Z x d W 9 0 O 1 N l Y 3 R p b 2 4 x L 3 J l d m l l d 1 8 y M D E w M D N f M j A y M z E x M T g y M j E 5 N T M g c X V h b n R p d G F 0 a X Z l I F N 0 d W R p Z W 4 g Q 0 9 D I C g z K S 9 F c n N l d H p 0 Z X I g V 2 V y d D I 3 L n s x M C B R d W F u d G l 0 Y X R p d m U g d m F s d W U g a W 5 k a W N h d G l u Z y B w c m V k a W N 0 a X Z l I H N 0 c m V u Z 3 R o I C h P U i w g U l I p L D g z f S Z x d W 9 0 O y w m c X V v d D t T Z W N 0 a W 9 u M S 9 y Z X Z p Z X d f M j A x M D A z X z I w M j M x M T E 4 M j I x O T U z I H F 1 Y W 5 0 a X R h d G l 2 Z S B T d H V k a W V u I E N P Q y A o M y k v R X J z Z X R 6 d G V y I F d l c n Q 2 M i 5 7 M T A g c C 1 2 Y W x 1 Z S A o a W Y g b m 9 0 I G F 2 Y W l s Y W J s Z T o g I E N J K S w 4 N H 0 m c X V v d D s s J n F 1 b 3 Q 7 U 2 V j d G l v b j E v c m V 2 a W V 3 X z I w M T A w M 1 8 y M D I z M T E x O D I y M T k 1 M y B x d W F u d G l 0 Y X R p d m U g U 3 R 1 Z G l l b i B D T 0 M g K D M p L 0 V y c 2 V 0 e n R l c i B X Z X J 0 M j c u e z E w I E N v b W 1 l b n Q s O D V 9 J n F 1 b 3 Q 7 L C Z x d W 9 0 O 1 N l Y 3 R p b 2 4 x L 3 J l d m l l d 1 8 y M D E w M D N f M j A y M z E x M T g y M j E 5 N T M g c X V h b n R p d G F 0 a X Z l I F N 0 d W R p Z W 4 g Q 0 9 D I C g z K S 9 F c n N l d H p 0 Z X I g V 2 V y d D I 3 L n s x M S B Q c m V k a W N 0 b 3 I o c y k g K E R v b W F p b i k s O D Z 9 J n F 1 b 3 Q 7 L C Z x d W 9 0 O 1 N l Y 3 R p b 2 4 x L 3 J l d m l l d 1 8 y M D E w M D N f M j A y M z E x M T g y M j E 5 N T M g c X V h b n R p d G F 0 a X Z l I F N 0 d W R p Z W 4 g Q 0 9 D I C g z K S 9 F c n N l d H p 0 Z X I g V 2 V y d D M 4 L n s x M S B N Z W F z d X J l b W V u d C B J b n N 0 c n V t Z W 5 0 L y B 2 Y X J p Y W J s Z S B v Z i B p b n R l c m V z d C w 4 N 3 0 m c X V v d D s s J n F 1 b 3 Q 7 U 2 V j d G l v b j E v c m V 2 a W V 3 X z I w M T A w M 1 8 y M D I z M T E x O D I y M T k 1 M y B x d W F u d G l 0 Y X R p d m U g U 3 R 1 Z G l l b i B D T 0 M g K D M p L 0 V y c 2 V 0 e n R l c i B X Z X J 0 M j c u e z E x I E N P Q y B k Z X N 0 a W 5 h d G l v b i w 4 O H 0 m c X V v d D s s J n F 1 b 3 Q 7 U 2 V j d G l v b j E v c m V 2 a W V 3 X z I w M T A w M 1 8 y M D I z M T E x O D I y M T k 1 M y B x d W F u d G l 0 Y X R p d m U g U 3 R 1 Z G l l b i B D T 0 M g K D M p L 0 V y c 2 V 0 e n R l c i B X Z X J 0 M j c u e z E x I F F 1 Y W 5 0 a X R h d G l 2 Z S B 2 Y W x 1 Z S B p b m R p Y 2 F 0 a W 5 n I H B y Z W R p Y 3 R p d m U g c 3 R y Z W 5 n d G g g K E 9 S L C B S U i k s O D l 9 J n F 1 b 3 Q 7 L C Z x d W 9 0 O 1 N l Y 3 R p b 2 4 x L 3 J l d m l l d 1 8 y M D E w M D N f M j A y M z E x M T g y M j E 5 N T M g c X V h b n R p d G F 0 a X Z l I F N 0 d W R p Z W 4 g Q 0 9 D I C g z K S 9 F c n N l d H p 0 Z X I g V 2 V y d D Y z L n s x M S B w L X Z h b H V l I C h p Z i B u b 3 Q g Y X Z h a W x h Y m x l O i A g Q 0 k p L D k w f S Z x d W 9 0 O y w m c X V v d D t T Z W N 0 a W 9 u M S 9 y Z X Z p Z X d f M j A x M D A z X z I w M j M x M T E 4 M j I x O T U z I H F 1 Y W 5 0 a X R h d G l 2 Z S B T d H V k a W V u I E N P Q y A o M y k v R X J z Z X R 6 d G V y I F d l c n Q y N y 5 7 M T E g Q 2 9 t b W V u d C w 5 M X 0 m c X V v d D s s J n F 1 b 3 Q 7 U 2 V j d G l v b j E v c m V 2 a W V 3 X z I w M T A w M 1 8 y M D I z M T E x O D I y M T k 1 M y B x d W F u d G l 0 Y X R p d m U g U 3 R 1 Z G l l b i B D T 0 M g K D M p L 0 V y c 2 V 0 e n R l c i B X Z X J 0 M j c u e z E y I F B y Z W R p Y 3 R v c i h z K S A o R G 9 t Y W l u K S w 5 M n 0 m c X V v d D s s J n F 1 b 3 Q 7 U 2 V j d G l v b j E v c m V 2 a W V 3 X z I w M T A w M 1 8 y M D I z M T E x O D I y M T k 1 M y B x d W F u d G l 0 Y X R p d m U g U 3 R 1 Z G l l b i B D T 0 M g K D M p L 0 V y c 2 V 0 e n R l c i B X Z X J 0 M z k u e z E y I E 1 l Y X N 1 c m V t Z W 5 0 I E l u c 3 R y d W 1 l b n Q v I H Z h c m l h Y m x l I G 9 m I G l u d G V y Z X N 0 L D k z f S Z x d W 9 0 O y w m c X V v d D t T Z W N 0 a W 9 u M S 9 y Z X Z p Z X d f M j A x M D A z X z I w M j M x M T E 4 M j I x O T U z I H F 1 Y W 5 0 a X R h d G l 2 Z S B T d H V k a W V u I E N P Q y A o M y k v R X J z Z X R 6 d G V y I F d l c n Q y N y 5 7 M T I g Q 0 9 D I G R l c 3 R p b m F 0 a W 9 u L D k 0 f S Z x d W 9 0 O y w m c X V v d D t T Z W N 0 a W 9 u M S 9 y Z X Z p Z X d f M j A x M D A z X z I w M j M x M T E 4 M j I x O T U z I H F 1 Y W 5 0 a X R h d G l 2 Z S B T d H V k a W V u I E N P Q y A o M y k v R X J z Z X R 6 d G V y I F d l c n Q y N y 5 7 M T I g U X V h b n R p d G F 0 a X Z l I H Z h b H V l I G l u Z G l j Y X R p b m c g c H J l Z G l j d G l 2 Z S B z d H J l b m d 0 a C A o T 1 I s I F J S K S w 5 N X 0 m c X V v d D s s J n F 1 b 3 Q 7 U 2 V j d G l v b j E v c m V 2 a W V 3 X z I w M T A w M 1 8 y M D I z M T E x O D I y M T k 1 M y B x d W F u d G l 0 Y X R p d m U g U 3 R 1 Z G l l b i B D T 0 M g K D M p L 0 V y c 2 V 0 e n R l c i B X Z X J 0 N j Q u e z E y I H A t d m F s d W U g K G l m I G 5 v d C B h d m F p b G F i b G U 6 I C B D S S k s O T Z 9 J n F 1 b 3 Q 7 L C Z x d W 9 0 O 1 N l Y 3 R p b 2 4 x L 3 J l d m l l d 1 8 y M D E w M D N f M j A y M z E x M T g y M j E 5 N T M g c X V h b n R p d G F 0 a X Z l I F N 0 d W R p Z W 4 g Q 0 9 D I C g z K S 9 F c n N l d H p 0 Z X I g V 2 V y d D I 3 L n s x M i B D b 2 1 t Z W 5 0 L D k 3 f S Z x d W 9 0 O y w m c X V v d D t T Z W N 0 a W 9 u M S 9 y Z X Z p Z X d f M j A x M D A z X z I w M j M x M T E 4 M j I x O T U z I H F 1 Y W 5 0 a X R h d G l 2 Z S B T d H V k a W V u I E N P Q y A o M y k v R X J z Z X R 6 d G V y I F d l c n Q y N y 5 7 M T M g U H J l Z G l j d G 9 y K H M p I C h E b 2 1 h a W 4 p L D k 4 f S Z x d W 9 0 O y w m c X V v d D t T Z W N 0 a W 9 u M S 9 y Z X Z p Z X d f M j A x M D A z X z I w M j M x M T E 4 M j I x O T U z I H F 1 Y W 5 0 a X R h d G l 2 Z S B T d H V k a W V u I E N P Q y A o M y k v R X J z Z X R 6 d G V y I F d l c n Q 0 M C 5 7 M T M g T W V h c 3 V y Z W 1 l b n Q g S W 5 z d H J 1 b W V u d C 8 g d m F y a W F i b G U g b 2 Y g a W 5 0 Z X J l c 3 Q s O T l 9 J n F 1 b 3 Q 7 L C Z x d W 9 0 O 1 N l Y 3 R p b 2 4 x L 3 J l d m l l d 1 8 y M D E w M D N f M j A y M z E x M T g y M j E 5 N T M g c X V h b n R p d G F 0 a X Z l I F N 0 d W R p Z W 4 g Q 0 9 D I C g z K S 9 F c n N l d H p 0 Z X I g V 2 V y d D I 3 L n s x M y B D T 0 M g Z G V z d G l u Y X R p b 2 4 s M T A w f S Z x d W 9 0 O y w m c X V v d D t T Z W N 0 a W 9 u M S 9 y Z X Z p Z X d f M j A x M D A z X z I w M j M x M T E 4 M j I x O T U z I H F 1 Y W 5 0 a X R h d G l 2 Z S B T d H V k a W V u I E N P Q y A o M y k v R X J z Z X R 6 d G V y I F d l c n Q y N y 5 7 M T M g U X V h b n R p d G F 0 a X Z l I H Z h b H V l I G l u Z G l j Y X R p b m c g c H J l Z G l j d G l 2 Z S B z d H J l b m d 0 a C A o T 1 I s I F J S K S w x M D F 9 J n F 1 b 3 Q 7 L C Z x d W 9 0 O 1 N l Y 3 R p b 2 4 x L 3 J l d m l l d 1 8 y M D E w M D N f M j A y M z E x M T g y M j E 5 N T M g c X V h b n R p d G F 0 a X Z l I F N 0 d W R p Z W 4 g Q 0 9 D I C g z K S 9 F c n N l d H p 0 Z X I g V 2 V y d D Y 1 L n s x M y B w L X Z h b H V l I C h p Z i B u b 3 Q g Y X Z h a W x h Y m x l O i A g Q 0 k p L D E w M n 0 m c X V v d D s s J n F 1 b 3 Q 7 U 2 V j d G l v b j E v c m V 2 a W V 3 X z I w M T A w M 1 8 y M D I z M T E x O D I y M T k 1 M y B x d W F u d G l 0 Y X R p d m U g U 3 R 1 Z G l l b i B D T 0 M g K D M p L 0 V y c 2 V 0 e n R l c i B X Z X J 0 M j c u e z E z I E N v b W 1 l b n Q s M T A z f S Z x d W 9 0 O y w m c X V v d D t T Z W N 0 a W 9 u M S 9 y Z X Z p Z X d f M j A x M D A z X z I w M j M x M T E 4 M j I x O T U z I H F 1 Y W 5 0 a X R h d G l 2 Z S B T d H V k a W V u I E N P Q y A o M y k v R X J z Z X R 6 d G V y I F d l c n Q y N y 5 7 M T Q g U H J l Z G l j d G 9 y K H M p I C h E b 2 1 h a W 4 p L D E w N H 0 m c X V v d D s s J n F 1 b 3 Q 7 U 2 V j d G l v b j E v c m V 2 a W V 3 X z I w M T A w M 1 8 y M D I z M T E x O D I y M T k 1 M y B x d W F u d G l 0 Y X R p d m U g U 3 R 1 Z G l l b i B D T 0 M g K D M p L 0 V y c 2 V 0 e n R l c i B X Z X J 0 N D E u e z E 0 I E 1 l Y X N 1 c m V t Z W 5 0 I E l u c 3 R y d W 1 l b n Q v I H Z h c m l h Y m x l I G 9 m I G l u d G V y Z X N 0 L D E w N X 0 m c X V v d D s s J n F 1 b 3 Q 7 U 2 V j d G l v b j E v c m V 2 a W V 3 X z I w M T A w M 1 8 y M D I z M T E x O D I y M T k 1 M y B x d W F u d G l 0 Y X R p d m U g U 3 R 1 Z G l l b i B D T 0 M g K D M p L 0 V y c 2 V 0 e n R l c i B X Z X J 0 M j c u e z E 0 I E N P Q y B k Z X N 0 a W 5 h d G l v b i w x M D Z 9 J n F 1 b 3 Q 7 L C Z x d W 9 0 O 1 N l Y 3 R p b 2 4 x L 3 J l d m l l d 1 8 y M D E w M D N f M j A y M z E x M T g y M j E 5 N T M g c X V h b n R p d G F 0 a X Z l I F N 0 d W R p Z W 4 g Q 0 9 D I C g z K S 9 F c n N l d H p 0 Z X I g V 2 V y d D I 3 L n s x N C B R d W F u d G l 0 Y X R p d m U g d m F s d W U g a W 5 k a W N h d G l u Z y B w c m V k a W N 0 a X Z l I H N 0 c m V u Z 3 R o I C h P U i w g U l I p L D E w N 3 0 m c X V v d D s s J n F 1 b 3 Q 7 U 2 V j d G l v b j E v c m V 2 a W V 3 X z I w M T A w M 1 8 y M D I z M T E x O D I y M T k 1 M y B x d W F u d G l 0 Y X R p d m U g U 3 R 1 Z G l l b i B D T 0 M g K D M p L 0 V y c 2 V 0 e n R l c i B X Z X J 0 N j Y u e z E 0 I H A t d m F s d W U g K G l m I G 5 v d C B h d m F p b G F i b G U 6 I C B D S S k s M T A 4 f S Z x d W 9 0 O y w m c X V v d D t T Z W N 0 a W 9 u M S 9 y Z X Z p Z X d f M j A x M D A z X z I w M j M x M T E 4 M j I x O T U z I H F 1 Y W 5 0 a X R h d G l 2 Z S B T d H V k a W V u I E N P Q y A o M y k v R X J z Z X R 6 d G V y I F d l c n Q y N y 5 7 M T Q g Q 2 9 t b W V u d C w x M D l 9 J n F 1 b 3 Q 7 L C Z x d W 9 0 O 1 N l Y 3 R p b 2 4 x L 3 J l d m l l d 1 8 y M D E w M D N f M j A y M z E x M T g y M j E 5 N T M g c X V h b n R p d G F 0 a X Z l I F N 0 d W R p Z W 4 g Q 0 9 D I C g z K S 9 F c n N l d H p 0 Z X I g V 2 V y d D I 3 L n s x N S B Q c m V k a W N 0 b 3 I o c y k g K E R v b W F p b i k s M T E w f S Z x d W 9 0 O y w m c X V v d D t T Z W N 0 a W 9 u M S 9 y Z X Z p Z X d f M j A x M D A z X z I w M j M x M T E 4 M j I x O T U z I H F 1 Y W 5 0 a X R h d G l 2 Z S B T d H V k a W V u I E N P Q y A o M y k v R X J z Z X R 6 d G V y I F d l c n Q 0 M i 5 7 M T U g T W V h c 3 V y Z W 1 l b n Q g S W 5 z d H J 1 b W V u d C 8 g d m F y a W F i b G U g b 2 Y g a W 5 0 Z X J l c 3 Q s M T E x f S Z x d W 9 0 O y w m c X V v d D t T Z W N 0 a W 9 u M S 9 y Z X Z p Z X d f M j A x M D A z X z I w M j M x M T E 4 M j I x O T U z I H F 1 Y W 5 0 a X R h d G l 2 Z S B T d H V k a W V u I E N P Q y A o M y k v R X J z Z X R 6 d G V y I F d l c n Q y N y 5 7 M T U g Q 0 9 D I G R l c 3 R p b m F 0 a W 9 u L D E x M n 0 m c X V v d D s s J n F 1 b 3 Q 7 U 2 V j d G l v b j E v c m V 2 a W V 3 X z I w M T A w M 1 8 y M D I z M T E x O D I y M T k 1 M y B x d W F u d G l 0 Y X R p d m U g U 3 R 1 Z G l l b i B D T 0 M g K D M p L 0 V y c 2 V 0 e n R l c i B X Z X J 0 M j c u e z E 1 I F F 1 Y W 5 0 a X R h d G l 2 Z S B 2 Y W x 1 Z S B p b m R p Y 2 F 0 a W 5 n I H B y Z W R p Y 3 R p d m U g c 3 R y Z W 5 n d G g g K E 9 S L C B S U i k s M T E z f S Z x d W 9 0 O y w m c X V v d D t T Z W N 0 a W 9 u M S 9 y Z X Z p Z X d f M j A x M D A z X z I w M j M x M T E 4 M j I x O T U z I H F 1 Y W 5 0 a X R h d G l 2 Z S B T d H V k a W V u I E N P Q y A o M y k v R X J z Z X R 6 d G V y I F d l c n Q 2 N y 5 7 M T U g c C 1 2 Y W x 1 Z S A o a W Y g b m 9 0 I G F 2 Y W l s Y W J s Z T o g I E N J K S w x M T R 9 J n F 1 b 3 Q 7 L C Z x d W 9 0 O 1 N l Y 3 R p b 2 4 x L 3 J l d m l l d 1 8 y M D E w M D N f M j A y M z E x M T g y M j E 5 N T M g c X V h b n R p d G F 0 a X Z l I F N 0 d W R p Z W 4 g Q 0 9 D I C g z K S 9 F c n N l d H p 0 Z X I g V 2 V y d D I 3 L n s x N S B D b 2 1 t Z W 5 0 L D E x N X 0 m c X V v d D s s J n F 1 b 3 Q 7 U 2 V j d G l v b j E v c m V 2 a W V 3 X z I w M T A w M 1 8 y M D I z M T E x O D I y M T k 1 M y B x d W F u d G l 0 Y X R p d m U g U 3 R 1 Z G l l b i B D T 0 M g K D M p L 0 V y c 2 V 0 e n R l c i B X Z X J 0 M j c u e z E 2 I F B y Z W R p Y 3 R v c i h z K S A o R G 9 t Y W l u K S w x M T Z 9 J n F 1 b 3 Q 7 L C Z x d W 9 0 O 1 N l Y 3 R p b 2 4 x L 3 J l d m l l d 1 8 y M D E w M D N f M j A y M z E x M T g y M j E 5 N T M g c X V h b n R p d G F 0 a X Z l I F N 0 d W R p Z W 4 g Q 0 9 D I C g z K S 9 F c n N l d H p 0 Z X I g V 2 V y d D Q z L n s x N i B N Z W F z d X J l b W V u d C B J b n N 0 c n V t Z W 5 0 L y B 2 Y X J p Y W J s Z S B v Z i B p b n R l c m V z d C w x M T d 9 J n F 1 b 3 Q 7 L C Z x d W 9 0 O 1 N l Y 3 R p b 2 4 x L 3 J l d m l l d 1 8 y M D E w M D N f M j A y M z E x M T g y M j E 5 N T M g c X V h b n R p d G F 0 a X Z l I F N 0 d W R p Z W 4 g Q 0 9 D I C g z K S 9 F c n N l d H p 0 Z X I g V 2 V y d D I 3 L n s x N i B D T 0 M g Z G V z d G l u Y X R p b 2 4 s M T E 4 f S Z x d W 9 0 O y w m c X V v d D t T Z W N 0 a W 9 u M S 9 y Z X Z p Z X d f M j A x M D A z X z I w M j M x M T E 4 M j I x O T U z I H F 1 Y W 5 0 a X R h d G l 2 Z S B T d H V k a W V u I E N P Q y A o M y k v R X J z Z X R 6 d G V y I F d l c n Q y N y 5 7 M T Y g U X V h b n R p d G F 0 a X Z l I H Z h b H V l I G l u Z G l j Y X R p b m c g c H J l Z G l j d G l 2 Z S B z d H J l b m d 0 a C A o T 1 I s I F J S K S w x M T l 9 J n F 1 b 3 Q 7 L C Z x d W 9 0 O 1 N l Y 3 R p b 2 4 x L 3 J l d m l l d 1 8 y M D E w M D N f M j A y M z E x M T g y M j E 5 N T M g c X V h b n R p d G F 0 a X Z l I F N 0 d W R p Z W 4 g Q 0 9 D I C g z K S 9 F c n N l d H p 0 Z X I g V 2 V y d D Y 4 L n s x N i B w L X Z h b H V l I C h p Z i B u b 3 Q g Y X Z h a W x h Y m x l O i A g Q 0 k p L D E y M H 0 m c X V v d D s s J n F 1 b 3 Q 7 U 2 V j d G l v b j E v c m V 2 a W V 3 X z I w M T A w M 1 8 y M D I z M T E x O D I y M T k 1 M y B x d W F u d G l 0 Y X R p d m U g U 3 R 1 Z G l l b i B D T 0 M g K D M p L 0 V y c 2 V 0 e n R l c i B X Z X J 0 M j c u e z E 2 I E N v b W 1 l b n Q s M T I x f S Z x d W 9 0 O y w m c X V v d D t T Z W N 0 a W 9 u M S 9 y Z X Z p Z X d f M j A x M D A z X z I w M j M x M T E 4 M j I x O T U z I H F 1 Y W 5 0 a X R h d G l 2 Z S B T d H V k a W V u I E N P Q y A o M y k v R X J z Z X R 6 d G V y I F d l c n Q y N y 5 7 M T c g U H J l Z G l j d G 9 y K H M p I C h E b 2 1 h a W 4 p L D E y M n 0 m c X V v d D s s J n F 1 b 3 Q 7 U 2 V j d G l v b j E v c m V 2 a W V 3 X z I w M T A w M 1 8 y M D I z M T E x O D I y M T k 1 M y B x d W F u d G l 0 Y X R p d m U g U 3 R 1 Z G l l b i B D T 0 M g K D M p L 0 V y c 2 V 0 e n R l c i B X Z X J 0 N D Q u e z E 3 I E 1 l Y X N 1 c m V t Z W 5 0 I E l u c 3 R y d W 1 l b n Q v I H Z h c m l h Y m x l I G 9 m I G l u d G V y Z X N 0 L D E y M 3 0 m c X V v d D s s J n F 1 b 3 Q 7 U 2 V j d G l v b j E v c m V 2 a W V 3 X z I w M T A w M 1 8 y M D I z M T E x O D I y M T k 1 M y B x d W F u d G l 0 Y X R p d m U g U 3 R 1 Z G l l b i B D T 0 M g K D M p L 0 V y c 2 V 0 e n R l c i B X Z X J 0 M j c u e z E 3 I E N P Q y B k Z X N 0 a W 5 h d G l v b i w x M j R 9 J n F 1 b 3 Q 7 L C Z x d W 9 0 O 1 N l Y 3 R p b 2 4 x L 3 J l d m l l d 1 8 y M D E w M D N f M j A y M z E x M T g y M j E 5 N T M g c X V h b n R p d G F 0 a X Z l I F N 0 d W R p Z W 4 g Q 0 9 D I C g z K S 9 F c n N l d H p 0 Z X I g V 2 V y d D I 3 L n s x N y B R d W F u d G l 0 Y X R p d m U g d m F s d W U g a W 5 k a W N h d G l u Z y B w c m V k a W N 0 a X Z l I H N 0 c m V u Z 3 R o I C h P U i w g U l I p L D E y N X 0 m c X V v d D s s J n F 1 b 3 Q 7 U 2 V j d G l v b j E v c m V 2 a W V 3 X z I w M T A w M 1 8 y M D I z M T E x O D I y M T k 1 M y B x d W F u d G l 0 Y X R p d m U g U 3 R 1 Z G l l b i B D T 0 M g K D M p L 0 V y c 2 V 0 e n R l c i B X Z X J 0 N j k u e z E 3 I H A t d m F s d W U g K G l m I G 5 v d C B h d m F p b G F i b G U 6 I C B D S S k s M T I 2 f S Z x d W 9 0 O y w m c X V v d D t T Z W N 0 a W 9 u M S 9 y Z X Z p Z X d f M j A x M D A z X z I w M j M x M T E 4 M j I x O T U z I H F 1 Y W 5 0 a X R h d G l 2 Z S B T d H V k a W V u I E N P Q y A o M y k v R X J z Z X R 6 d G V y I F d l c n Q y N y 5 7 M T c g Q 2 9 t b W V u d C w x M j d 9 J n F 1 b 3 Q 7 L C Z x d W 9 0 O 1 N l Y 3 R p b 2 4 x L 3 J l d m l l d 1 8 y M D E w M D N f M j A y M z E x M T g y M j E 5 N T M g c X V h b n R p d G F 0 a X Z l I F N 0 d W R p Z W 4 g Q 0 9 D I C g z K S 9 F c n N l d H p 0 Z X I g V 2 V y d D I 3 L n s x O C B Q c m V k a W N 0 b 3 I o c y k g K E R v b W F p b i k s M T I 4 f S Z x d W 9 0 O y w m c X V v d D t T Z W N 0 a W 9 u M S 9 y Z X Z p Z X d f M j A x M D A z X z I w M j M x M T E 4 M j I x O T U z I H F 1 Y W 5 0 a X R h d G l 2 Z S B T d H V k a W V u I E N P Q y A o M y k v R X J z Z X R 6 d G V y I F d l c n Q 0 N S 5 7 M T g g T W V h c 3 V y Z W 1 l b n Q g S W 5 z d H J 1 b W V u d C 8 g d m F y a W F i b G U g b 2 Y g a W 5 0 Z X J l c 3 Q s M T I 5 f S Z x d W 9 0 O y w m c X V v d D t T Z W N 0 a W 9 u M S 9 y Z X Z p Z X d f M j A x M D A z X z I w M j M x M T E 4 M j I x O T U z I H F 1 Y W 5 0 a X R h d G l 2 Z S B T d H V k a W V u I E N P Q y A o M y k v R X J z Z X R 6 d G V y I F d l c n Q y N y 5 7 M T g g Q 0 9 D I G R l c 3 R p b m F 0 a W 9 u L D E z M H 0 m c X V v d D s s J n F 1 b 3 Q 7 U 2 V j d G l v b j E v c m V 2 a W V 3 X z I w M T A w M 1 8 y M D I z M T E x O D I y M T k 1 M y B x d W F u d G l 0 Y X R p d m U g U 3 R 1 Z G l l b i B D T 0 M g K D M p L 0 V y c 2 V 0 e n R l c i B X Z X J 0 M j c u e z E 4 I F F 1 Y W 5 0 a X R h d G l 2 Z S B 2 Y W x 1 Z S B p b m R p Y 2 F 0 a W 5 n I H B y Z W R p Y 3 R p d m U g c 3 R y Z W 5 n d G g g K E 9 S L C B S U i k s M T M x f S Z x d W 9 0 O y w m c X V v d D t T Z W N 0 a W 9 u M S 9 y Z X Z p Z X d f M j A x M D A z X z I w M j M x M T E 4 M j I x O T U z I H F 1 Y W 5 0 a X R h d G l 2 Z S B T d H V k a W V u I E N P Q y A o M y k v R X J z Z X R 6 d G V y I F d l c n Q 3 M C 5 7 M T g g c C 1 2 Y W x 1 Z S A o a W Y g b m 9 0 I G F 2 Y W l s Y W J s Z T o g I E N J K S w x M z J 9 J n F 1 b 3 Q 7 L C Z x d W 9 0 O 1 N l Y 3 R p b 2 4 x L 3 J l d m l l d 1 8 y M D E w M D N f M j A y M z E x M T g y M j E 5 N T M g c X V h b n R p d G F 0 a X Z l I F N 0 d W R p Z W 4 g Q 0 9 D I C g z K S 9 F c n N l d H p 0 Z X I g V 2 V y d D I 3 L n s x O C B D b 2 1 t Z W 5 0 L D E z M 3 0 m c X V v d D s s J n F 1 b 3 Q 7 U 2 V j d G l v b j E v c m V 2 a W V 3 X z I w M T A w M 1 8 y M D I z M T E x O D I y M T k 1 M y B x d W F u d G l 0 Y X R p d m U g U 3 R 1 Z G l l b i B D T 0 M g K D M p L 0 V y c 2 V 0 e n R l c i B X Z X J 0 M j c u e z E 5 I F B y Z W R p Y 3 R v c i h z K S A o R G 9 t Y W l u K S w x M z R 9 J n F 1 b 3 Q 7 L C Z x d W 9 0 O 1 N l Y 3 R p b 2 4 x L 3 J l d m l l d 1 8 y M D E w M D N f M j A y M z E x M T g y M j E 5 N T M g c X V h b n R p d G F 0 a X Z l I F N 0 d W R p Z W 4 g Q 0 9 D I C g z K S 9 F c n N l d H p 0 Z X I g V 2 V y d D Q 2 L n s x O S B N Z W F z d X J l b W V u d C B J b n N 0 c n V t Z W 5 0 L y B 2 Y X J p Y W J s Z S B v Z i B p b n R l c m V z d C w x M z V 9 J n F 1 b 3 Q 7 L C Z x d W 9 0 O 1 N l Y 3 R p b 2 4 x L 3 J l d m l l d 1 8 y M D E w M D N f M j A y M z E x M T g y M j E 5 N T M g c X V h b n R p d G F 0 a X Z l I F N 0 d W R p Z W 4 g Q 0 9 D I C g z K S 9 F c n N l d H p 0 Z X I g V 2 V y d D I 3 L n s x O S B D T 0 M g Z G V z d G l u Y X R p b 2 4 s M T M 2 f S Z x d W 9 0 O y w m c X V v d D t T Z W N 0 a W 9 u M S 9 y Z X Z p Z X d f M j A x M D A z X z I w M j M x M T E 4 M j I x O T U z I H F 1 Y W 5 0 a X R h d G l 2 Z S B T d H V k a W V u I E N P Q y A o M y k v R X J z Z X R 6 d G V y I F d l c n Q y N y 5 7 M T k g U X V h b n R p d G F 0 a X Z l I H Z h b H V l I G l u Z G l j Y X R p b m c g c H J l Z G l j d G l 2 Z S B z d H J l b m d 0 a C A o T 1 I s I F J S K S w x M z d 9 J n F 1 b 3 Q 7 L C Z x d W 9 0 O 1 N l Y 3 R p b 2 4 x L 3 J l d m l l d 1 8 y M D E w M D N f M j A y M z E x M T g y M j E 5 N T M g c X V h b n R p d G F 0 a X Z l I F N 0 d W R p Z W 4 g Q 0 9 D I C g z K S 9 F c n N l d H p 0 Z X I g V 2 V y d D c x L n s x O S B w L X Z h b H V l I C h p Z i B u b 3 Q g Y X Z h a W x h Y m x l O i A g Q 0 k p L D E z O H 0 m c X V v d D s s J n F 1 b 3 Q 7 U 2 V j d G l v b j E v c m V 2 a W V 3 X z I w M T A w M 1 8 y M D I z M T E x O D I y M T k 1 M y B x d W F u d G l 0 Y X R p d m U g U 3 R 1 Z G l l b i B D T 0 M g K D M p L 0 V y c 2 V 0 e n R l c i B X Z X J 0 M j c u e z E 5 I E N v b W 1 l b n Q s M T M 5 f S Z x d W 9 0 O y w m c X V v d D t T Z W N 0 a W 9 u M S 9 y Z X Z p Z X d f M j A x M D A z X z I w M j M x M T E 4 M j I x O T U z I H F 1 Y W 5 0 a X R h d G l 2 Z S B T d H V k a W V u I E N P Q y A o M y k v R X J z Z X R 6 d G V y I F d l c n Q y N y 5 7 M j A g U H J l Z G l j d G 9 y K H M p I C h E b 2 1 h a W 4 p L D E 0 M H 0 m c X V v d D s s J n F 1 b 3 Q 7 U 2 V j d G l v b j E v c m V 2 a W V 3 X z I w M T A w M 1 8 y M D I z M T E x O D I y M T k 1 M y B x d W F u d G l 0 Y X R p d m U g U 3 R 1 Z G l l b i B D T 0 M g K D M p L 0 V y c 2 V 0 e n R l c i B X Z X J 0 N D c u e z I w I E 1 l Y X N 1 c m V t Z W 5 0 I E l u c 3 R y d W 1 l b n Q v I H Z h c m l h Y m x l I G 9 m I G l u d G V y Z X N 0 L D E 0 M X 0 m c X V v d D s s J n F 1 b 3 Q 7 U 2 V j d G l v b j E v c m V 2 a W V 3 X z I w M T A w M 1 8 y M D I z M T E x O D I y M T k 1 M y B x d W F u d G l 0 Y X R p d m U g U 3 R 1 Z G l l b i B D T 0 M g K D M p L 0 V y c 2 V 0 e n R l c i B X Z X J 0 M j c u e z I w I E N P Q y B k Z X N 0 a W 5 h d G l v b i w x N D J 9 J n F 1 b 3 Q 7 L C Z x d W 9 0 O 1 N l Y 3 R p b 2 4 x L 3 J l d m l l d 1 8 y M D E w M D N f M j A y M z E x M T g y M j E 5 N T M g c X V h b n R p d G F 0 a X Z l I F N 0 d W R p Z W 4 g Q 0 9 D I C g z K S 9 F c n N l d H p 0 Z X I g V 2 V y d D I 3 L n s y M C B R d W F u d G l 0 Y X R p d m U g d m F s d W U g a W 5 k a W N h d G l u Z y B w c m V k a W N 0 a X Z l I H N 0 c m V u Z 3 R o I C h P U i w g U l I p L D E 0 M 3 0 m c X V v d D s s J n F 1 b 3 Q 7 U 2 V j d G l v b j E v c m V 2 a W V 3 X z I w M T A w M 1 8 y M D I z M T E x O D I y M T k 1 M y B x d W F u d G l 0 Y X R p d m U g U 3 R 1 Z G l l b i B D T 0 M g K D M p L 0 V y c 2 V 0 e n R l c i B X Z X J 0 N z I u e z I w I H A t d m F s d W U g K G l m I G 5 v d C B h d m F p b G F i b G U 6 I C B D S S k s M T Q 0 f S Z x d W 9 0 O y w m c X V v d D t T Z W N 0 a W 9 u M S 9 y Z X Z p Z X d f M j A x M D A z X z I w M j M x M T E 4 M j I x O T U z I H F 1 Y W 5 0 a X R h d G l 2 Z S B T d H V k a W V u I E N P Q y A o M y k v R X J z Z X R 6 d G V y I F d l c n Q y N y 5 7 M j A g Q 2 9 t b W V u d C w x N D V 9 J n F 1 b 3 Q 7 L C Z x d W 9 0 O 1 N l Y 3 R p b 2 4 x L 3 J l d m l l d 1 8 y M D E w M D N f M j A y M z E x M T g y M j E 5 N T M g c X V h b n R p d G F 0 a X Z l I F N 0 d W R p Z W 4 g Q 0 9 D I C g z K S 9 F c n N l d H p 0 Z X I g V 2 V y d D I 3 L n s y M S B Q c m V k a W N 0 b 3 I o c y k g K E R v b W F p b i k s M T Q 2 f S Z x d W 9 0 O y w m c X V v d D t T Z W N 0 a W 9 u M S 9 y Z X Z p Z X d f M j A x M D A z X z I w M j M x M T E 4 M j I x O T U z I H F 1 Y W 5 0 a X R h d G l 2 Z S B T d H V k a W V u I E N P Q y A o M y k v R X J z Z X R 6 d G V y I F d l c n Q 0 O C 5 7 M j E g T W V h c 3 V y Z W 1 l b n Q g S W 5 z d H J 1 b W V u d C 8 g d m F y a W F i b G U g b 2 Y g a W 5 0 Z X J l c 3 Q s M T Q 3 f S Z x d W 9 0 O y w m c X V v d D t T Z W N 0 a W 9 u M S 9 y Z X Z p Z X d f M j A x M D A z X z I w M j M x M T E 4 M j I x O T U z I H F 1 Y W 5 0 a X R h d G l 2 Z S B T d H V k a W V u I E N P Q y A o M y k v R X J z Z X R 6 d G V y I F d l c n Q y N y 5 7 M j E g Q 0 9 D I G R l c 3 R p b m F 0 a W 9 u L D E 0 O H 0 m c X V v d D s s J n F 1 b 3 Q 7 U 2 V j d G l v b j E v c m V 2 a W V 3 X z I w M T A w M 1 8 y M D I z M T E x O D I y M T k 1 M y B x d W F u d G l 0 Y X R p d m U g U 3 R 1 Z G l l b i B D T 0 M g K D M p L 0 V y c 2 V 0 e n R l c i B X Z X J 0 M j c u e z I x I F F 1 Y W 5 0 a X R h d G l 2 Z S B 2 Y W x 1 Z S B p b m R p Y 2 F 0 a W 5 n I H B y Z W R p Y 3 R p d m U g c 3 R y Z W 5 n d G g g K E 9 S L C B S U i k s M T Q 5 f S Z x d W 9 0 O y w m c X V v d D t T Z W N 0 a W 9 u M S 9 y Z X Z p Z X d f M j A x M D A z X z I w M j M x M T E 4 M j I x O T U z I H F 1 Y W 5 0 a X R h d G l 2 Z S B T d H V k a W V u I E N P Q y A o M y k v R X J z Z X R 6 d G V y I F d l c n Q 3 M y 5 7 M j E g c C 1 2 Y W x 1 Z S A o a W Y g b m 9 0 I G F 2 Y W l s Y W J s Z T o g I E N J K S w x N T B 9 J n F 1 b 3 Q 7 L C Z x d W 9 0 O 1 N l Y 3 R p b 2 4 x L 3 J l d m l l d 1 8 y M D E w M D N f M j A y M z E x M T g y M j E 5 N T M g c X V h b n R p d G F 0 a X Z l I F N 0 d W R p Z W 4 g Q 0 9 D I C g z K S 9 F c n N l d H p 0 Z X I g V 2 V y d D I 3 L n s y M S B D b 2 1 t Z W 5 0 L D E 1 M X 0 m c X V v d D s s J n F 1 b 3 Q 7 U 2 V j d G l v b j E v c m V 2 a W V 3 X z I w M T A w M 1 8 y M D I z M T E x O D I y M T k 1 M y B x d W F u d G l 0 Y X R p d m U g U 3 R 1 Z G l l b i B D T 0 M g K D M p L 0 V y c 2 V 0 e n R l c i B X Z X J 0 M j c u e z I y I F B y Z W R p Y 3 R v c i h z K S A o R G 9 t Y W l u K S w x N T J 9 J n F 1 b 3 Q 7 L C Z x d W 9 0 O 1 N l Y 3 R p b 2 4 x L 3 J l d m l l d 1 8 y M D E w M D N f M j A y M z E x M T g y M j E 5 N T M g c X V h b n R p d G F 0 a X Z l I F N 0 d W R p Z W 4 g Q 0 9 D I C g z K S 9 F c n N l d H p 0 Z X I g V 2 V y d D Q 5 L n s y M i B N Z W F z d X J l b W V u d C B J b n N 0 c n V t Z W 5 0 L y B 2 Y X J p Y W J s Z S B v Z i B p b n R l c m V z d C w x N T N 9 J n F 1 b 3 Q 7 L C Z x d W 9 0 O 1 N l Y 3 R p b 2 4 x L 3 J l d m l l d 1 8 y M D E w M D N f M j A y M z E x M T g y M j E 5 N T M g c X V h b n R p d G F 0 a X Z l I F N 0 d W R p Z W 4 g Q 0 9 D I C g z K S 9 F c n N l d H p 0 Z X I g V 2 V y d D I 3 L n s y M i B D T 0 M g Z G V z d G l u Y X R p b 2 4 s M T U 0 f S Z x d W 9 0 O y w m c X V v d D t T Z W N 0 a W 9 u M S 9 y Z X Z p Z X d f M j A x M D A z X z I w M j M x M T E 4 M j I x O T U z I H F 1 Y W 5 0 a X R h d G l 2 Z S B T d H V k a W V u I E N P Q y A o M y k v R X J z Z X R 6 d G V y I F d l c n Q y N y 5 7 M j I g U X V h b n R p d G F 0 a X Z l I H Z h b H V l I G l u Z G l j Y X R p b m c g c H J l Z G l j d G l 2 Z S B z d H J l b m d 0 a C A o T 1 I s I F J S K S w x N T V 9 J n F 1 b 3 Q 7 L C Z x d W 9 0 O 1 N l Y 3 R p b 2 4 x L 3 J l d m l l d 1 8 y M D E w M D N f M j A y M z E x M T g y M j E 5 N T M g c X V h b n R p d G F 0 a X Z l I F N 0 d W R p Z W 4 g Q 0 9 D I C g z K S 9 F c n N l d H p 0 Z X I g V 2 V y d D c 0 L n s y M i B w L X Z h b H V l I C h p Z i B u b 3 Q g Y X Z h a W x h Y m x l O i A g Q 0 k p L D E 1 N n 0 m c X V v d D s s J n F 1 b 3 Q 7 U 2 V j d G l v b j E v c m V 2 a W V 3 X z I w M T A w M 1 8 y M D I z M T E x O D I y M T k 1 M y B x d W F u d G l 0 Y X R p d m U g U 3 R 1 Z G l l b i B D T 0 M g K D M p L 0 V y c 2 V 0 e n R l c i B X Z X J 0 M j c u e z I y I E N v b W 1 l b n Q s M T U 3 f S Z x d W 9 0 O y w m c X V v d D t T Z W N 0 a W 9 u M S 9 y Z X Z p Z X d f M j A x M D A z X z I w M j M x M T E 4 M j I x O T U z I H F 1 Y W 5 0 a X R h d G l 2 Z S B T d H V k a W V u I E N P Q y A o M y k v R X J z Z X R 6 d G V y I F d l c n Q y N y 5 7 M j M g U H J l Z G l j d G 9 y K H M p I C h E b 2 1 h a W 4 p L D E 1 O H 0 m c X V v d D s s J n F 1 b 3 Q 7 U 2 V j d G l v b j E v c m V 2 a W V 3 X z I w M T A w M 1 8 y M D I z M T E x O D I y M T k 1 M y B x d W F u d G l 0 Y X R p d m U g U 3 R 1 Z G l l b i B D T 0 M g K D M p L 0 V y c 2 V 0 e n R l c i B X Z X J 0 N T A u e z I z I E 1 l Y X N 1 c m V t Z W 5 0 I E l u c 3 R y d W 1 l b n Q v I H Z h c m l h Y m x l I G 9 m I G l u d G V y Z X N 0 L D E 1 O X 0 m c X V v d D s s J n F 1 b 3 Q 7 U 2 V j d G l v b j E v c m V 2 a W V 3 X z I w M T A w M 1 8 y M D I z M T E x O D I y M T k 1 M y B x d W F u d G l 0 Y X R p d m U g U 3 R 1 Z G l l b i B D T 0 M g K D M p L 0 V y c 2 V 0 e n R l c i B X Z X J 0 M j c u e z I z I E N P Q y B k Z X N 0 a W 5 h d G l v b i w x N j B 9 J n F 1 b 3 Q 7 L C Z x d W 9 0 O 1 N l Y 3 R p b 2 4 x L 3 J l d m l l d 1 8 y M D E w M D N f M j A y M z E x M T g y M j E 5 N T M g c X V h b n R p d G F 0 a X Z l I F N 0 d W R p Z W 4 g Q 0 9 D I C g z K S 9 F c n N l d H p 0 Z X I g V 2 V y d D I 3 L n s y M y B R d W F u d G l 0 Y X R p d m U g d m F s d W U g a W 5 k a W N h d G l u Z y B w c m V k a W N 0 a X Z l I H N 0 c m V u Z 3 R o I C h P U i w g U l I p L D E 2 M X 0 m c X V v d D s s J n F 1 b 3 Q 7 U 2 V j d G l v b j E v c m V 2 a W V 3 X z I w M T A w M 1 8 y M D I z M T E x O D I y M T k 1 M y B x d W F u d G l 0 Y X R p d m U g U 3 R 1 Z G l l b i B D T 0 M g K D M p L 0 V y c 2 V 0 e n R l c i B X Z X J 0 N z U u e z I z I H A t d m F s d W U g K G l m I G 5 v d C B h d m F p b G F i b G U 6 I C B D S S k s M T Y y f S Z x d W 9 0 O y w m c X V v d D t T Z W N 0 a W 9 u M S 9 y Z X Z p Z X d f M j A x M D A z X z I w M j M x M T E 4 M j I x O T U z I H F 1 Y W 5 0 a X R h d G l 2 Z S B T d H V k a W V u I E N P Q y A o M y k v R X J z Z X R 6 d G V y I F d l c n Q y N y 5 7 M j M g Q 2 9 t b W V u d C w x N j N 9 J n F 1 b 3 Q 7 L C Z x d W 9 0 O 1 N l Y 3 R p b 2 4 x L 3 J l d m l l d 1 8 y M D E w M D N f M j A y M z E x M T g y M j E 5 N T M g c X V h b n R p d G F 0 a X Z l I F N 0 d W R p Z W 4 g Q 0 9 D I C g z K S 9 F c n N l d H p 0 Z X I g V 2 V y d D I 3 L n s y N C B Q c m V k a W N 0 b 3 I o c y k g K E R v b W F p b i k s M T Y 0 f S Z x d W 9 0 O y w m c X V v d D t T Z W N 0 a W 9 u M S 9 y Z X Z p Z X d f M j A x M D A z X z I w M j M x M T E 4 M j I x O T U z I H F 1 Y W 5 0 a X R h d G l 2 Z S B T d H V k a W V u I E N P Q y A o M y k v R X J z Z X R 6 d G V y I F d l c n Q 1 M S 5 7 M j Q g T W V h c 3 V y Z W 1 l b n Q g S W 5 z d H J 1 b W V u d C 8 g d m F y a W F i b G U g b 2 Y g a W 5 0 Z X J l c 3 Q s M T Y 1 f S Z x d W 9 0 O y w m c X V v d D t T Z W N 0 a W 9 u M S 9 y Z X Z p Z X d f M j A x M D A z X z I w M j M x M T E 4 M j I x O T U z I H F 1 Y W 5 0 a X R h d G l 2 Z S B T d H V k a W V u I E N P Q y A o M y k v R X J z Z X R 6 d G V y I F d l c n Q y N y 5 7 M j Q g Q 0 9 D I G R l c 3 R p b m F 0 a W 9 u L D E 2 N n 0 m c X V v d D s s J n F 1 b 3 Q 7 U 2 V j d G l v b j E v c m V 2 a W V 3 X z I w M T A w M 1 8 y M D I z M T E x O D I y M T k 1 M y B x d W F u d G l 0 Y X R p d m U g U 3 R 1 Z G l l b i B D T 0 M g K D M p L 0 V y c 2 V 0 e n R l c i B X Z X J 0 M j c u e z I 0 I F F 1 Y W 5 0 a X R h d G l 2 Z S B 2 Y W x 1 Z S B p b m R p Y 2 F 0 a W 5 n I H B y Z W R p Y 3 R p d m U g c 3 R y Z W 5 n d G g g K E 9 S L C B S U i k s M T Y 3 f S Z x d W 9 0 O y w m c X V v d D t T Z W N 0 a W 9 u M S 9 y Z X Z p Z X d f M j A x M D A z X z I w M j M x M T E 4 M j I x O T U z I H F 1 Y W 5 0 a X R h d G l 2 Z S B T d H V k a W V u I E N P Q y A o M y k v R X J z Z X R 6 d G V y I F d l c n Q 3 N i 5 7 M j Q g c C 1 2 Y W x 1 Z S A o a W Y g b m 9 0 I G F 2 Y W l s Y W J s Z T o g I E N J K S w x N j h 9 J n F 1 b 3 Q 7 L C Z x d W 9 0 O 1 N l Y 3 R p b 2 4 x L 3 J l d m l l d 1 8 y M D E w M D N f M j A y M z E x M T g y M j E 5 N T M g c X V h b n R p d G F 0 a X Z l I F N 0 d W R p Z W 4 g Q 0 9 D I C g z K S 9 F c n N l d H p 0 Z X I g V 2 V y d D I 3 L n s y N C B D b 2 1 t Z W 5 0 L D E 2 O X 0 m c X V v d D s s J n F 1 b 3 Q 7 U 2 V j d G l v b j E v c m V 2 a W V 3 X z I w M T A w M 1 8 y M D I z M T E x O D I y M T k 1 M y B x d W F u d G l 0 Y X R p d m U g U 3 R 1 Z G l l b i B D T 0 M g K D M p L 0 V y c 2 V 0 e n R l c i B X Z X J 0 M j c u e z I 1 I F B y Z W R p Y 3 R v c i h z K S A o R G 9 t Y W l u K S w x N z B 9 J n F 1 b 3 Q 7 L C Z x d W 9 0 O 1 N l Y 3 R p b 2 4 x L 3 J l d m l l d 1 8 y M D E w M D N f M j A y M z E x M T g y M j E 5 N T M g c X V h b n R p d G F 0 a X Z l I F N 0 d W R p Z W 4 g Q 0 9 D I C g z K S 9 F c n N l d H p 0 Z X I g V 2 V y d D U y L n s y N S B N Z W F z d X J l b W V u d C B J b n N 0 c n V t Z W 5 0 L y B 2 Y X J p Y W J s Z S B v Z i B p b n R l c m V z d C w x N z F 9 J n F 1 b 3 Q 7 L C Z x d W 9 0 O 1 N l Y 3 R p b 2 4 x L 3 J l d m l l d 1 8 y M D E w M D N f M j A y M z E x M T g y M j E 5 N T M g c X V h b n R p d G F 0 a X Z l I F N 0 d W R p Z W 4 g Q 0 9 D I C g z K S 9 F c n N l d H p 0 Z X I g V 2 V y d D I 3 L n s y N S B D T 0 M g Z G V z d G l u Y X R p b 2 4 s M T c y f S Z x d W 9 0 O y w m c X V v d D t T Z W N 0 a W 9 u M S 9 y Z X Z p Z X d f M j A x M D A z X z I w M j M x M T E 4 M j I x O T U z I H F 1 Y W 5 0 a X R h d G l 2 Z S B T d H V k a W V u I E N P Q y A o M y k v R X J z Z X R 6 d G V y I F d l c n Q y N y 5 7 M j U g U X V h b n R p d G F 0 a X Z l I H Z h b H V l I G l u Z G l j Y X R p b m c g c H J l Z G l j d G l 2 Z S B z d H J l b m d 0 a C A o T 1 I s I F J S K S w x N z N 9 J n F 1 b 3 Q 7 L C Z x d W 9 0 O 1 N l Y 3 R p b 2 4 x L 3 J l d m l l d 1 8 y M D E w M D N f M j A y M z E x M T g y M j E 5 N T M g c X V h b n R p d G F 0 a X Z l I F N 0 d W R p Z W 4 g Q 0 9 D I C g z K S 9 F c n N l d H p 0 Z X I g V 2 V y d D c 3 L n s y N S B w L X Z h b H V l I C h p Z i B u b 3 Q g Y X Z h a W x h Y m x l O i A g Q 0 k p L D E 3 N H 0 m c X V v d D s s J n F 1 b 3 Q 7 U 2 V j d G l v b j E v c m V 2 a W V 3 X z I w M T A w M 1 8 y M D I z M T E x O D I y M T k 1 M y B x d W F u d G l 0 Y X R p d m U g U 3 R 1 Z G l l b i B D T 0 M g K D M p L 0 V y c 2 V 0 e n R l c i B X Z X J 0 M j c u e z I 1 I E N v b W 1 l b n Q s M T c 1 f S Z x d W 9 0 O 1 0 s J n F 1 b 3 Q 7 Q 2 9 s d W 1 u Q 2 9 1 b n Q m c X V v d D s 6 M T c 2 L C Z x d W 9 0 O 0 t l e U N v b H V t b k 5 h b W V z J n F 1 b 3 Q 7 O l t d L C Z x d W 9 0 O 0 N v b H V t b k l k Z W 5 0 a X R p Z X M m c X V v d D s 6 W y Z x d W 9 0 O 1 N l Y 3 R p b 2 4 x L 3 J l d m l l d 1 8 y M D E w M D N f M j A y M z E x M T g y M j E 5 N T M g c X V h b n R p d G F 0 a X Z l I F N 0 d W R p Z W 4 g Q 0 9 D I C g z K S 9 F c n N l d H p 0 Z X I g V 2 V y d D I 3 L n t D b 3 Z p Z G V u Y 2 U g I y w w f S Z x d W 9 0 O y w m c X V v d D t T Z W N 0 a W 9 u M S 9 y Z X Z p Z X d f M j A x M D A z X z I w M j M x M T E 4 M j I x O T U z I H F 1 Y W 5 0 a X R h d G l 2 Z S B T d H V k a W V u I E N P Q y A o M y k v R X J z Z X R 6 d G V y I F d l c n Q y N y 5 7 U 3 R 1 Z H k g S U Q s M X 0 m c X V v d D s s J n F 1 b 3 Q 7 U 2 V j d G l v b j E v c m V 2 a W V 3 X z I w M T A w M 1 8 y M D I z M T E x O D I y M T k 1 M y B x d W F u d G l 0 Y X R p d m U g U 3 R 1 Z G l l b i B D T 0 M g K D M p L 0 V y c 2 V 0 e n R l c i B X Z X J 0 M j c u e 1 R p d G x l L D J 9 J n F 1 b 3 Q 7 L C Z x d W 9 0 O 1 N l Y 3 R p b 2 4 x L 3 J l d m l l d 1 8 y M D E w M D N f M j A y M z E x M T g y M j E 5 N T M g c X V h b n R p d G F 0 a X Z l I F N 0 d W R p Z W 4 g Q 0 9 D I C g z K S 9 F c n N l d H p 0 Z X I g V 2 V y d D I 3 L n t S Z X Z p Z X d l c i B O Y W 1 l L D N 9 J n F 1 b 3 Q 7 L C Z x d W 9 0 O 1 N l Y 3 R p b 2 4 x L 3 J l d m l l d 1 8 y M D E w M D N f M j A y M z E x M T g y M j E 5 N T M g c X V h b n R p d G F 0 a X Z l I F N 0 d W R p Z W 4 g Q 0 9 D I C g z K S 9 F c n N l d H p 0 Z X I g V 2 V y d D I 3 L n s x L j E g V G l 0 b G U s N H 0 m c X V v d D s s J n F 1 b 3 Q 7 U 2 V j d G l v b j E v c m V 2 a W V 3 X z I w M T A w M 1 8 y M D I z M T E x O D I y M T k 1 M y B x d W F u d G l 0 Y X R p d m U g U 3 R 1 Z G l l b i B D T 0 M g K D M p L 0 V y c 2 V 0 e n R l c i B X Z X J 0 M j c u e z E u M i B Q d W J s a W N h d G l v b i B 5 Z W F y L D V 9 J n F 1 b 3 Q 7 L C Z x d W 9 0 O 1 N l Y 3 R p b 2 4 x L 3 J l d m l l d 1 8 y M D E w M D N f M j A y M z E x M T g y M j E 5 N T M g c X V h b n R p d G F 0 a X Z l I F N 0 d W R p Z W 4 g Q 0 9 D I C g z K S 9 F c n N l d H p 0 Z X I g V 2 V y d D I 3 L n s x L j M g T m F t Z S B v Z i B m a X J z d C B h d X R o b 3 I s N n 0 m c X V v d D s s J n F 1 b 3 Q 7 U 2 V j d G l v b j E v c m V 2 a W V 3 X z I w M T A w M 1 8 y M D I z M T E x O D I y M T k 1 M y B x d W F u d G l 0 Y X R p d m U g U 3 R 1 Z G l l b i B D T 0 M g K D M p L 0 V y c 2 V 0 e n R l c i B X Z X J 0 M j c u e z E u N C A o S W 5 0 Z X I p b m F 0 a W 9 u Y W x p d H k s N 3 0 m c X V v d D s s J n F 1 b 3 Q 7 U 2 V j d G l v b j E v c m V 2 a W V 3 X z I w M T A w M 1 8 y M D I z M T E x O D I y M T k 1 M y B x d W F u d G l 0 Y X R p d m U g U 3 R 1 Z G l l b i B D T 0 M g K D M p L 0 V y c 2 V 0 e n R l c i B X Z X J 0 M j c u e z E u N S B D b 3 V u d H J 5 I G 9 m I H N 0 d W R 5 I G x l Y W Q s O H 0 m c X V v d D s s J n F 1 b 3 Q 7 U 2 V j d G l v b j E v c m V 2 a W V 3 X z I w M T A w M 1 8 y M D I z M T E x O D I y M T k 1 M y B x d W F u d G l 0 Y X R p d m U g U 3 R 1 Z G l l b i B D T 0 M g K D M p L 0 V y c 2 V 0 e n R l c i B X Z X J 0 M j c u e z E u N i B P d G h l c i B w Y X J 0 a W N p c G F 0 a W 5 n I G N v d W 5 0 c m l l c y A o a W Y g c m V s Z X Z h b n Q p L D l 9 J n F 1 b 3 Q 7 L C Z x d W 9 0 O 1 N l Y 3 R p b 2 4 x L 3 J l d m l l d 1 8 y M D E w M D N f M j A y M z E x M T g y M j E 5 N T M g c X V h b n R p d G F 0 a X Z l I F N 0 d W R p Z W 4 g Q 0 9 D I C g z K S 9 F c n N l d H p 0 Z X I g V 2 V y d D I 3 L n s y L j E g U 3 R 1 Z H k g Z G V z a W d u L D E w f S Z x d W 9 0 O y w m c X V v d D t T Z W N 0 a W 9 u M S 9 y Z X Z p Z X d f M j A x M D A z X z I w M j M x M T E 4 M j I x O T U z I H F 1 Y W 5 0 a X R h d G l 2 Z S B T d H V k a W V u I E N P Q y A o M y k v R X J z Z X R 6 d G V y I F d l c n Q y N y 5 7 M i 4 y I E N s a W 5 p Y 2 F s I G R l c G F y d G 1 l b n R z L D E x f S Z x d W 9 0 O y w m c X V v d D t T Z W N 0 a W 9 u M S 9 y Z X Z p Z X d f M j A x M D A z X z I w M j M x M T E 4 M j I x O T U z I H F 1 Y W 5 0 a X R h d G l 2 Z S B T d H V k a W V u I E N P Q y A o M y k v R X J z Z X R 6 d G V y I F d l c n Q y N y 5 7 M i 4 z I E Z v b G x v d y 1 V c C w x M n 0 m c X V v d D s s J n F 1 b 3 Q 7 U 2 V j d G l v b j E v c m V 2 a W V 3 X z I w M T A w M 1 8 y M D I z M T E x O D I y M T k 1 M y B x d W F u d G l 0 Y X R p d m U g U 3 R 1 Z G l l b i B D T 0 M g K D M p L 0 V y c 2 V 0 e n R l c i B X Z X J 0 M j c u e z M u M S B U b 3 R h b C B u d W 1 i Z X I g b 2 Y g c G F y d G l j a X B h b n R z L D E z f S Z x d W 9 0 O y w m c X V v d D t T Z W N 0 a W 9 u M S 9 y Z X Z p Z X d f M j A x M D A z X z I w M j M x M T E 4 M j I x O T U z I H F 1 Y W 5 0 a X R h d G l 2 Z S B T d H V k a W V u I E N P Q y A o M y k v R X J z Z X R 6 d G V y I F d l c n Q y N y 5 7 M y 4 y I E 1 l Y W 4 g Y W d l I G 9 m I H B h c n R p Y 2 l w Y W 5 0 c y w x N H 0 m c X V v d D s s J n F 1 b 3 Q 7 U 2 V j d G l v b j E v c m V 2 a W V 3 X z I w M T A w M 1 8 y M D I z M T E x O D I y M T k 1 M y B x d W F u d G l 0 Y X R p d m U g U 3 R 1 Z G l l b i B D T 0 M g K D M p L 0 V y c 2 V 0 e n R l c i B X Z X J 0 M j c u e z M u M y B T d G F u Z G F y Z C B k Z X Z p Y X R p b 2 4 g Y W d l L D E 1 f S Z x d W 9 0 O y w m c X V v d D t T Z W N 0 a W 9 u M S 9 y Z X Z p Z X d f M j A x M D A z X z I w M j M x M T E 4 M j I x O T U z I H F 1 Y W 5 0 a X R h d G l 2 Z S B T d H V k a W V u I E N P Q y A o M y k v R X J z Z X R 6 d G V y I F d l c n Q y N y 5 7 M y 4 0 I E l m I G 5 v I G 1 l Y W 4 g Y W d l I H J l c G 9 y d G V k I G V u d G V y I G F s d G V y b m F 0 a X Z l I G h l c m U s M T Z 9 J n F 1 b 3 Q 7 L C Z x d W 9 0 O 1 N l Y 3 R p b 2 4 x L 3 J l d m l l d 1 8 y M D E w M D N f M j A y M z E x M T g y M j E 5 N T M g c X V h b n R p d G F 0 a X Z l I F N 0 d W R p Z W 4 g Q 0 9 D I C g z K S 9 F c n N l d H p 0 Z X I g V 2 V y d D I 3 L n s z L j U g U 3 B l Y 2 l m a W M g Z G l z Z W F z Z S 9 j b 2 1 v c m J p Z G l 0 e S w x N 3 0 m c X V v d D s s J n F 1 b 3 Q 7 U 2 V j d G l v b j E v c m V 2 a W V 3 X z I w M T A w M 1 8 y M D I z M T E x O D I y M T k 1 M y B x d W F u d G l 0 Y X R p d m U g U 3 R 1 Z G l l b i B D T 0 M g K D M p L 0 V y c 2 V 0 e n R l c i B X Z X J 0 M j c u e z Q u M S B U a G V t Z S B v Z i B D T 0 M s M T h 9 J n F 1 b 3 Q 7 L C Z x d W 9 0 O 1 N l Y 3 R p b 2 4 x L 3 J l d m l l d 1 8 y M D E w M D N f M j A y M z E x M T g y M j E 5 N T M g c X V h b n R p d G F 0 a X Z l I F N 0 d W R p Z W 4 g Q 0 9 D I C g z K S 9 F c n N l d H p 0 Z X I g V 2 V y d D I 3 L n s 0 L j I g Q 0 9 D I G R l c 3 R p b m F 0 a W 9 u c y B z d H V k a W V k L D E 5 f S Z x d W 9 0 O y w m c X V v d D t T Z W N 0 a W 9 u M S 9 y Z X Z p Z X d f M j A x M D A z X z I w M j M x M T E 4 M j I x O T U z I H F 1 Y W 5 0 a X R h d G l 2 Z S B T d H V k a W V u I E N P Q y A o M y k v R X J z Z X R 6 d G V y I F d l c n Q y N y 5 7 N C 4 z I E N v b X B v c 2 l 0 Z S B l b m R w b 2 l u d D o g R G l m Z m V y Z W 5 0 I H N l d H R p b m d z I G N v b W J p b m V k I G l u I G 9 u Z S B v d X R j b 2 1 l L D I w f S Z x d W 9 0 O y w m c X V v d D t T Z W N 0 a W 9 u M S 9 y Z X Z p Z X d f M j A x M D A z X z I w M j M x M T E 4 M j I x O T U z I H F 1 Y W 5 0 a X R h d G l 2 Z S B T d H V k a W V u I E N P Q y A o M y k v R X J z Z X R 6 d G V y I F d l c n Q y N y 5 7 N C 4 0 I F J l Z m V y Z W 5 j Z S B n c m 9 1 c C w y M X 0 m c X V v d D s s J n F 1 b 3 Q 7 U 2 V j d G l v b j E v c m V 2 a W V 3 X z I w M T A w M 1 8 y M D I z M T E x O D I y M T k 1 M y B x d W F u d G l 0 Y X R p d m U g U 3 R 1 Z G l l b i B D T 0 M g K D M p L 0 V y c 2 V 0 e n R l c i B X Z X J 0 M j c u e z U u M S B S Z X N 1 b H Q o c y k g b 2 Y g a W 5 0 Z X J l c 3 Q s M j J 9 J n F 1 b 3 Q 7 L C Z x d W 9 0 O 1 N l Y 3 R p b 2 4 x L 3 J l d m l l d 1 8 y M D E w M D N f M j A y M z E x M T g y M j E 5 N T M g c X V h b n R p d G F 0 a X Z l I F N 0 d W R p Z W 4 g Q 0 9 D I C g z K S 9 F c n N l d H p 0 Z X I g V 2 V y d D I 3 L n s 1 L j I g U 3 R h d G l z d G l j Y W w g Y W 5 h b H l z a X M s M j N 9 J n F 1 b 3 Q 7 L C Z x d W 9 0 O 1 N l Y 3 R p b 2 4 x L 3 J l d m l l d 1 8 y M D E w M D N f M j A y M z E x M T g y M j E 5 N T M g c X V h b n R p d G F 0 a X Z l I F N 0 d W R p Z W 4 g Q 0 9 D I C g z K S 9 F c n N l d H p 0 Z X I g V 2 V y d D I 3 L n s 1 L j M g V H l w Z S B v Z i B z d G F 0 a X N 0 a W N h b C B 2 Y W x 1 Z S w y N H 0 m c X V v d D s s J n F 1 b 3 Q 7 U 2 V j d G l v b j E v c m V 2 a W V 3 X z I w M T A w M 1 8 y M D I z M T E x O D I y M T k 1 M y B x d W F u d G l 0 Y X R p d m U g U 3 R 1 Z G l l b i B D T 0 M g K D M p L 0 V y c 2 V 0 e n R l c i B X Z X J 0 M j c u e z U u N C B M a X N 0 I G 9 m I H B y Z W R p Y 3 R v c n M 6 L D I 1 f S Z x d W 9 0 O y w m c X V v d D t T Z W N 0 a W 9 u M S 9 y Z X Z p Z X d f M j A x M D A z X z I w M j M x M T E 4 M j I x O T U z I H F 1 Y W 5 0 a X R h d G l 2 Z S B T d H V k a W V u I E N P Q y A o M y k v R X J z Z X R 6 d G V y I F d l c n Q y N y 5 7 M S B Q c m V k a W N 0 b 3 I o c y k g K E R v b W F p b i k s M j Z 9 J n F 1 b 3 Q 7 L C Z x d W 9 0 O 1 N l Y 3 R p b 2 4 x L 3 J l d m l l d 1 8 y M D E w M D N f M j A y M z E x M T g y M j E 5 N T M g c X V h b n R p d G F 0 a X Z l I F N 0 d W R p Z W 4 g Q 0 9 D I C g z K S 9 F c n N l d H p 0 Z X I g V 2 V y d D I 4 L n s x I E 1 l Y X N 1 c m V t Z W 5 0 I E l u c 3 R y d W 1 l b n Q v I H Z h c m l h Y m x l I G 9 m I G l u d G V y Z X N 0 L D I 3 f S Z x d W 9 0 O y w m c X V v d D t T Z W N 0 a W 9 u M S 9 y Z X Z p Z X d f M j A x M D A z X z I w M j M x M T E 4 M j I x O T U z I H F 1 Y W 5 0 a X R h d G l 2 Z S B T d H V k a W V u I E N P Q y A o M y k v R X J z Z X R 6 d G V y I F d l c n Q y N y 5 7 M S B D T 0 M g Z G V z d G l u Y X R p b 2 4 s M j h 9 J n F 1 b 3 Q 7 L C Z x d W 9 0 O 1 N l Y 3 R p b 2 4 x L 3 J l d m l l d 1 8 y M D E w M D N f M j A y M z E x M T g y M j E 5 N T M g c X V h b n R p d G F 0 a X Z l I F N 0 d W R p Z W 4 g Q 0 9 D I C g z K S 9 F c n N l d H p 0 Z X I g V 2 V y d D I 3 L n s x I F F 1 Y W 5 0 a X R h d G l 2 Z S B 2 Y W x 1 Z S B p b m R p Y 2 F 0 a W 5 n I H B y Z W R p Y 3 R p d m U g c 3 R y Z W 5 n d G g g K E 9 S L C B S U i k s M j l 9 J n F 1 b 3 Q 7 L C Z x d W 9 0 O 1 N l Y 3 R p b 2 4 x L 3 J l d m l l d 1 8 y M D E w M D N f M j A y M z E x M T g y M j E 5 N T M g c X V h b n R p d G F 0 a X Z l I F N 0 d W R p Z W 4 g Q 0 9 D I C g z K S 9 F c n N l d H p 0 Z X I g V 2 V y d D U z L n s x I H A t d m F s d W U g K G l m I G 5 v d C B h d m F p b G F i b G U 6 I C B D S S k s M z B 9 J n F 1 b 3 Q 7 L C Z x d W 9 0 O 1 N l Y 3 R p b 2 4 x L 3 J l d m l l d 1 8 y M D E w M D N f M j A y M z E x M T g y M j E 5 N T M g c X V h b n R p d G F 0 a X Z l I F N 0 d W R p Z W 4 g Q 0 9 D I C g z K S 9 F c n N l d H p 0 Z X I g V 2 V y d D I 3 L n s x I E N v b W 1 l b n Q s M z F 9 J n F 1 b 3 Q 7 L C Z x d W 9 0 O 1 N l Y 3 R p b 2 4 x L 3 J l d m l l d 1 8 y M D E w M D N f M j A y M z E x M T g y M j E 5 N T M g c X V h b n R p d G F 0 a X Z l I F N 0 d W R p Z W 4 g Q 0 9 D I C g z K S 9 F c n N l d H p 0 Z X I g V 2 V y d D I 3 L n s y I F B y Z W R p Y 3 R v c i h z K S A o R G 9 t Y W l u K S w z M n 0 m c X V v d D s s J n F 1 b 3 Q 7 U 2 V j d G l v b j E v c m V 2 a W V 3 X z I w M T A w M 1 8 y M D I z M T E x O D I y M T k 1 M y B x d W F u d G l 0 Y X R p d m U g U 3 R 1 Z G l l b i B D T 0 M g K D M p L 0 V y c 2 V 0 e n R l c i B X Z X J 0 M j k u e z I g T W V h c 3 V y Z W 1 l b n Q g S W 5 z d H J 1 b W V u d C 8 g d m F y a W F i b G U g b 2 Y g a W 5 0 Z X J l c 3 Q s M z N 9 J n F 1 b 3 Q 7 L C Z x d W 9 0 O 1 N l Y 3 R p b 2 4 x L 3 J l d m l l d 1 8 y M D E w M D N f M j A y M z E x M T g y M j E 5 N T M g c X V h b n R p d G F 0 a X Z l I F N 0 d W R p Z W 4 g Q 0 9 D I C g z K S 9 F c n N l d H p 0 Z X I g V 2 V y d D I 3 L n s y I E N P Q y B k Z X N 0 a W 5 h d G l v b i w z N H 0 m c X V v d D s s J n F 1 b 3 Q 7 U 2 V j d G l v b j E v c m V 2 a W V 3 X z I w M T A w M 1 8 y M D I z M T E x O D I y M T k 1 M y B x d W F u d G l 0 Y X R p d m U g U 3 R 1 Z G l l b i B D T 0 M g K D M p L 0 V y c 2 V 0 e n R l c i B X Z X J 0 M j c u e z I g U X V h b n R p d G F 0 a X Z l I H Z h b H V l I G l u Z G l j Y X R p b m c g c H J l Z G l j d G l 2 Z S B z d H J l b m d 0 a C A o T 1 I s I F J S K S w z N X 0 m c X V v d D s s J n F 1 b 3 Q 7 U 2 V j d G l v b j E v c m V 2 a W V 3 X z I w M T A w M 1 8 y M D I z M T E x O D I y M T k 1 M y B x d W F u d G l 0 Y X R p d m U g U 3 R 1 Z G l l b i B D T 0 M g K D M p L 0 V y c 2 V 0 e n R l c i B X Z X J 0 N T Q u e z I g c C 1 2 Y W x 1 Z S A o a W Y g b m 9 0 I G F 2 Y W l s Y W J s Z T o g I E N J K S w z N n 0 m c X V v d D s s J n F 1 b 3 Q 7 U 2 V j d G l v b j E v c m V 2 a W V 3 X z I w M T A w M 1 8 y M D I z M T E x O D I y M T k 1 M y B x d W F u d G l 0 Y X R p d m U g U 3 R 1 Z G l l b i B D T 0 M g K D M p L 0 V y c 2 V 0 e n R l c i B X Z X J 0 M j c u e z I g Q 2 9 t b W V u d C w z N 3 0 m c X V v d D s s J n F 1 b 3 Q 7 U 2 V j d G l v b j E v c m V 2 a W V 3 X z I w M T A w M 1 8 y M D I z M T E x O D I y M T k 1 M y B x d W F u d G l 0 Y X R p d m U g U 3 R 1 Z G l l b i B D T 0 M g K D M p L 0 V y c 2 V 0 e n R l c i B X Z X J 0 M j c u e z M g U H J l Z G l j d G 9 y K H M p I C h E b 2 1 h a W 4 p L D M 4 f S Z x d W 9 0 O y w m c X V v d D t T Z W N 0 a W 9 u M S 9 y Z X Z p Z X d f M j A x M D A z X z I w M j M x M T E 4 M j I x O T U z I H F 1 Y W 5 0 a X R h d G l 2 Z S B T d H V k a W V u I E N P Q y A o M y k v R X J z Z X R 6 d G V y I F d l c n Q z M C 5 7 M y B N Z W F z d X J l b W V u d C B J b n N 0 c n V t Z W 5 0 L y B 2 Y X J p Y W J s Z S B v Z i B p b n R l c m V z d C w z O X 0 m c X V v d D s s J n F 1 b 3 Q 7 U 2 V j d G l v b j E v c m V 2 a W V 3 X z I w M T A w M 1 8 y M D I z M T E x O D I y M T k 1 M y B x d W F u d G l 0 Y X R p d m U g U 3 R 1 Z G l l b i B D T 0 M g K D M p L 0 V y c 2 V 0 e n R l c i B X Z X J 0 M j c u e z M g Q 0 9 D I G R l c 3 R p b m F 0 a W 9 u L D Q w f S Z x d W 9 0 O y w m c X V v d D t T Z W N 0 a W 9 u M S 9 y Z X Z p Z X d f M j A x M D A z X z I w M j M x M T E 4 M j I x O T U z I H F 1 Y W 5 0 a X R h d G l 2 Z S B T d H V k a W V u I E N P Q y A o M y k v R X J z Z X R 6 d G V y I F d l c n Q y N y 5 7 M y B R d W F u d G l 0 Y X R p d m U g d m F s d W U g a W 5 k a W N h d G l u Z y B w c m V k a W N 0 a X Z l I H N 0 c m V u Z 3 R o I C h P U i w g U l I p L D Q x f S Z x d W 9 0 O y w m c X V v d D t T Z W N 0 a W 9 u M S 9 y Z X Z p Z X d f M j A x M D A z X z I w M j M x M T E 4 M j I x O T U z I H F 1 Y W 5 0 a X R h d G l 2 Z S B T d H V k a W V u I E N P Q y A o M y k v R X J z Z X R 6 d G V y I F d l c n Q 1 N S 5 7 M y B w L X Z h b H V l I C h p Z i B u b 3 Q g Y X Z h a W x h Y m x l O i A g Q 0 k p L D Q y f S Z x d W 9 0 O y w m c X V v d D t T Z W N 0 a W 9 u M S 9 y Z X Z p Z X d f M j A x M D A z X z I w M j M x M T E 4 M j I x O T U z I H F 1 Y W 5 0 a X R h d G l 2 Z S B T d H V k a W V u I E N P Q y A o M y k v R X J z Z X R 6 d G V y I F d l c n Q y N y 5 7 M y B D b 2 1 t Z W 5 0 L D Q z f S Z x d W 9 0 O y w m c X V v d D t T Z W N 0 a W 9 u M S 9 y Z X Z p Z X d f M j A x M D A z X z I w M j M x M T E 4 M j I x O T U z I H F 1 Y W 5 0 a X R h d G l 2 Z S B T d H V k a W V u I E N P Q y A o M y k v R X J z Z X R 6 d G V y I F d l c n Q y N y 5 7 N C B Q c m V k a W N 0 b 3 I o c y k g K E R v b W F p b i k s N D R 9 J n F 1 b 3 Q 7 L C Z x d W 9 0 O 1 N l Y 3 R p b 2 4 x L 3 J l d m l l d 1 8 y M D E w M D N f M j A y M z E x M T g y M j E 5 N T M g c X V h b n R p d G F 0 a X Z l I F N 0 d W R p Z W 4 g Q 0 9 D I C g z K S 9 F c n N l d H p 0 Z X I g V 2 V y d D M x L n s 0 I E 1 l Y X N 1 c m V t Z W 5 0 I E l u c 3 R y d W 1 l b n Q v I H Z h c m l h Y m x l I G 9 m I G l u d G V y Z X N 0 L D Q 1 f S Z x d W 9 0 O y w m c X V v d D t T Z W N 0 a W 9 u M S 9 y Z X Z p Z X d f M j A x M D A z X z I w M j M x M T E 4 M j I x O T U z I H F 1 Y W 5 0 a X R h d G l 2 Z S B T d H V k a W V u I E N P Q y A o M y k v R X J z Z X R 6 d G V y I F d l c n Q y N y 5 7 N C B D T 0 M g Z G V z d G l u Y X R p b 2 4 s N D Z 9 J n F 1 b 3 Q 7 L C Z x d W 9 0 O 1 N l Y 3 R p b 2 4 x L 3 J l d m l l d 1 8 y M D E w M D N f M j A y M z E x M T g y M j E 5 N T M g c X V h b n R p d G F 0 a X Z l I F N 0 d W R p Z W 4 g Q 0 9 D I C g z K S 9 F c n N l d H p 0 Z X I g V 2 V y d D I 3 L n s 0 I F F 1 Y W 5 0 a X R h d G l 2 Z S B 2 Y W x 1 Z S B p b m R p Y 2 F 0 a W 5 n I H B y Z W R p Y 3 R p d m U g c 3 R y Z W 5 n d G g g K E 9 S L C B S U i k s N D d 9 J n F 1 b 3 Q 7 L C Z x d W 9 0 O 1 N l Y 3 R p b 2 4 x L 3 J l d m l l d 1 8 y M D E w M D N f M j A y M z E x M T g y M j E 5 N T M g c X V h b n R p d G F 0 a X Z l I F N 0 d W R p Z W 4 g Q 0 9 D I C g z K S 9 F c n N l d H p 0 Z X I g V 2 V y d D U 2 L n s 0 I H A t d m F s d W U g K G l m I G 5 v d C B h d m F p b G F i b G U 6 I C B D S S k s N D h 9 J n F 1 b 3 Q 7 L C Z x d W 9 0 O 1 N l Y 3 R p b 2 4 x L 3 J l d m l l d 1 8 y M D E w M D N f M j A y M z E x M T g y M j E 5 N T M g c X V h b n R p d G F 0 a X Z l I F N 0 d W R p Z W 4 g Q 0 9 D I C g z K S 9 F c n N l d H p 0 Z X I g V 2 V y d D I 3 L n s 0 I E N v b W 1 l b n Q s N D l 9 J n F 1 b 3 Q 7 L C Z x d W 9 0 O 1 N l Y 3 R p b 2 4 x L 3 J l d m l l d 1 8 y M D E w M D N f M j A y M z E x M T g y M j E 5 N T M g c X V h b n R p d G F 0 a X Z l I F N 0 d W R p Z W 4 g Q 0 9 D I C g z K S 9 F c n N l d H p 0 Z X I g V 2 V y d D I 3 L n s 1 I F B y Z W R p Y 3 R v c i h z K S A o R G 9 t Y W l u K S w 1 M H 0 m c X V v d D s s J n F 1 b 3 Q 7 U 2 V j d G l v b j E v c m V 2 a W V 3 X z I w M T A w M 1 8 y M D I z M T E x O D I y M T k 1 M y B x d W F u d G l 0 Y X R p d m U g U 3 R 1 Z G l l b i B D T 0 M g K D M p L 0 V y c 2 V 0 e n R l c i B X Z X J 0 M z I u e z U g T W V h c 3 V y Z W 1 l b n Q g S W 5 z d H J 1 b W V u d C 8 g d m F y a W F i b G U g b 2 Y g a W 5 0 Z X J l c 3 Q s N T F 9 J n F 1 b 3 Q 7 L C Z x d W 9 0 O 1 N l Y 3 R p b 2 4 x L 3 J l d m l l d 1 8 y M D E w M D N f M j A y M z E x M T g y M j E 5 N T M g c X V h b n R p d G F 0 a X Z l I F N 0 d W R p Z W 4 g Q 0 9 D I C g z K S 9 F c n N l d H p 0 Z X I g V 2 V y d D I 3 L n s 1 I E N P Q y B k Z X N 0 a W 5 h d G l v b i w 1 M n 0 m c X V v d D s s J n F 1 b 3 Q 7 U 2 V j d G l v b j E v c m V 2 a W V 3 X z I w M T A w M 1 8 y M D I z M T E x O D I y M T k 1 M y B x d W F u d G l 0 Y X R p d m U g U 3 R 1 Z G l l b i B D T 0 M g K D M p L 0 V y c 2 V 0 e n R l c i B X Z X J 0 M j c u e z U g U X V h b n R p d G F 0 a X Z l I H Z h b H V l I G l u Z G l j Y X R p b m c g c H J l Z G l j d G l 2 Z S B z d H J l b m d 0 a C A o T 1 I s I F J S K S w 1 M 3 0 m c X V v d D s s J n F 1 b 3 Q 7 U 2 V j d G l v b j E v c m V 2 a W V 3 X z I w M T A w M 1 8 y M D I z M T E x O D I y M T k 1 M y B x d W F u d G l 0 Y X R p d m U g U 3 R 1 Z G l l b i B D T 0 M g K D M p L 0 V y c 2 V 0 e n R l c i B X Z X J 0 N T c u e z U g c C 1 2 Y W x 1 Z S A o a W Y g b m 9 0 I G F 2 Y W l s Y W J s Z T o g I E N J K S w 1 N H 0 m c X V v d D s s J n F 1 b 3 Q 7 U 2 V j d G l v b j E v c m V 2 a W V 3 X z I w M T A w M 1 8 y M D I z M T E x O D I y M T k 1 M y B x d W F u d G l 0 Y X R p d m U g U 3 R 1 Z G l l b i B D T 0 M g K D M p L 0 V y c 2 V 0 e n R l c i B X Z X J 0 M j c u e z U g Q 2 9 t b W V u d C w 1 N X 0 m c X V v d D s s J n F 1 b 3 Q 7 U 2 V j d G l v b j E v c m V 2 a W V 3 X z I w M T A w M 1 8 y M D I z M T E x O D I y M T k 1 M y B x d W F u d G l 0 Y X R p d m U g U 3 R 1 Z G l l b i B D T 0 M g K D M p L 0 V y c 2 V 0 e n R l c i B X Z X J 0 M j c u e z Y g U H J l Z G l j d G 9 y K H M p I C h E b 2 1 h a W 4 p L D U 2 f S Z x d W 9 0 O y w m c X V v d D t T Z W N 0 a W 9 u M S 9 y Z X Z p Z X d f M j A x M D A z X z I w M j M x M T E 4 M j I x O T U z I H F 1 Y W 5 0 a X R h d G l 2 Z S B T d H V k a W V u I E N P Q y A o M y k v R X J z Z X R 6 d G V y I F d l c n Q z M y 5 7 N i B N Z W F z d X J l b W V u d C B J b n N 0 c n V t Z W 5 0 L y B 2 Y X J p Y W J s Z S B v Z i B p b n R l c m V z d C w 1 N 3 0 m c X V v d D s s J n F 1 b 3 Q 7 U 2 V j d G l v b j E v c m V 2 a W V 3 X z I w M T A w M 1 8 y M D I z M T E x O D I y M T k 1 M y B x d W F u d G l 0 Y X R p d m U g U 3 R 1 Z G l l b i B D T 0 M g K D M p L 0 V y c 2 V 0 e n R l c i B X Z X J 0 M j c u e z Y g Q 0 9 D I G R l c 3 R p b m F 0 a W 9 u L D U 4 f S Z x d W 9 0 O y w m c X V v d D t T Z W N 0 a W 9 u M S 9 y Z X Z p Z X d f M j A x M D A z X z I w M j M x M T E 4 M j I x O T U z I H F 1 Y W 5 0 a X R h d G l 2 Z S B T d H V k a W V u I E N P Q y A o M y k v R X J z Z X R 6 d G V y I F d l c n Q y N y 5 7 N i B R d W F u d G l 0 Y X R p d m U g d m F s d W U g a W 5 k a W N h d G l u Z y B w c m V k a W N 0 a X Z l I H N 0 c m V u Z 3 R o I C h P U i w g U l I p L D U 5 f S Z x d W 9 0 O y w m c X V v d D t T Z W N 0 a W 9 u M S 9 y Z X Z p Z X d f M j A x M D A z X z I w M j M x M T E 4 M j I x O T U z I H F 1 Y W 5 0 a X R h d G l 2 Z S B T d H V k a W V u I E N P Q y A o M y k v R X J z Z X R 6 d G V y I F d l c n Q 1 O C 5 7 N i B w L X Z h b H V l I C h p Z i B u b 3 Q g Y X Z h a W x h Y m x l O i A g Q 0 k p L D Y w f S Z x d W 9 0 O y w m c X V v d D t T Z W N 0 a W 9 u M S 9 y Z X Z p Z X d f M j A x M D A z X z I w M j M x M T E 4 M j I x O T U z I H F 1 Y W 5 0 a X R h d G l 2 Z S B T d H V k a W V u I E N P Q y A o M y k v R X J z Z X R 6 d G V y I F d l c n Q y N y 5 7 N i B D b 2 1 t Z W 5 0 L D Y x f S Z x d W 9 0 O y w m c X V v d D t T Z W N 0 a W 9 u M S 9 y Z X Z p Z X d f M j A x M D A z X z I w M j M x M T E 4 M j I x O T U z I H F 1 Y W 5 0 a X R h d G l 2 Z S B T d H V k a W V u I E N P Q y A o M y k v R X J z Z X R 6 d G V y I F d l c n Q y N y 5 7 N y B Q c m V k a W N 0 b 3 I o c y k g K E R v b W F p b i k s N j J 9 J n F 1 b 3 Q 7 L C Z x d W 9 0 O 1 N l Y 3 R p b 2 4 x L 3 J l d m l l d 1 8 y M D E w M D N f M j A y M z E x M T g y M j E 5 N T M g c X V h b n R p d G F 0 a X Z l I F N 0 d W R p Z W 4 g Q 0 9 D I C g z K S 9 F c n N l d H p 0 Z X I g V 2 V y d D M 0 L n s 3 I E 1 l Y X N 1 c m V t Z W 5 0 I E l u c 3 R y d W 1 l b n Q v I H Z h c m l h Y m x l I G 9 m I G l u d G V y Z X N 0 L D Y z f S Z x d W 9 0 O y w m c X V v d D t T Z W N 0 a W 9 u M S 9 y Z X Z p Z X d f M j A x M D A z X z I w M j M x M T E 4 M j I x O T U z I H F 1 Y W 5 0 a X R h d G l 2 Z S B T d H V k a W V u I E N P Q y A o M y k v R X J z Z X R 6 d G V y I F d l c n Q y N y 5 7 N y B D T 0 M g Z G V z d G l u Y X R p b 2 4 s N j R 9 J n F 1 b 3 Q 7 L C Z x d W 9 0 O 1 N l Y 3 R p b 2 4 x L 3 J l d m l l d 1 8 y M D E w M D N f M j A y M z E x M T g y M j E 5 N T M g c X V h b n R p d G F 0 a X Z l I F N 0 d W R p Z W 4 g Q 0 9 D I C g z K S 9 F c n N l d H p 0 Z X I g V 2 V y d D I 3 L n s 3 I F F 1 Y W 5 0 a X R h d G l 2 Z S B 2 Y W x 1 Z S B p b m R p Y 2 F 0 a W 5 n I H B y Z W R p Y 3 R p d m U g c 3 R y Z W 5 n d G g g K E 9 S L C B S U i k s N j V 9 J n F 1 b 3 Q 7 L C Z x d W 9 0 O 1 N l Y 3 R p b 2 4 x L 3 J l d m l l d 1 8 y M D E w M D N f M j A y M z E x M T g y M j E 5 N T M g c X V h b n R p d G F 0 a X Z l I F N 0 d W R p Z W 4 g Q 0 9 D I C g z K S 9 F c n N l d H p 0 Z X I g V 2 V y d D U 5 L n s 3 I H A t d m F s d W U g K G l m I G 5 v d C B h d m F p b G F i b G U 6 I C B D S S k s N j Z 9 J n F 1 b 3 Q 7 L C Z x d W 9 0 O 1 N l Y 3 R p b 2 4 x L 3 J l d m l l d 1 8 y M D E w M D N f M j A y M z E x M T g y M j E 5 N T M g c X V h b n R p d G F 0 a X Z l I F N 0 d W R p Z W 4 g Q 0 9 D I C g z K S 9 F c n N l d H p 0 Z X I g V 2 V y d D I 3 L n s 3 I E N v b W 1 l b n Q s N j d 9 J n F 1 b 3 Q 7 L C Z x d W 9 0 O 1 N l Y 3 R p b 2 4 x L 3 J l d m l l d 1 8 y M D E w M D N f M j A y M z E x M T g y M j E 5 N T M g c X V h b n R p d G F 0 a X Z l I F N 0 d W R p Z W 4 g Q 0 9 D I C g z K S 9 F c n N l d H p 0 Z X I g V 2 V y d D I 3 L n s 4 I F B y Z W R p Y 3 R v c i h z K S A o R G 9 t Y W l u K S w 2 O H 0 m c X V v d D s s J n F 1 b 3 Q 7 U 2 V j d G l v b j E v c m V 2 a W V 3 X z I w M T A w M 1 8 y M D I z M T E x O D I y M T k 1 M y B x d W F u d G l 0 Y X R p d m U g U 3 R 1 Z G l l b i B D T 0 M g K D M p L 0 V y c 2 V 0 e n R l c i B X Z X J 0 M z U u e z g g T W V h c 3 V y Z W 1 l b n Q g S W 5 z d H J 1 b W V u d C 8 g d m F y a W F i b G U g b 2 Y g a W 5 0 Z X J l c 3 Q s N j l 9 J n F 1 b 3 Q 7 L C Z x d W 9 0 O 1 N l Y 3 R p b 2 4 x L 3 J l d m l l d 1 8 y M D E w M D N f M j A y M z E x M T g y M j E 5 N T M g c X V h b n R p d G F 0 a X Z l I F N 0 d W R p Z W 4 g Q 0 9 D I C g z K S 9 F c n N l d H p 0 Z X I g V 2 V y d D I 3 L n s 4 I E N P Q y B k Z X N 0 a W 5 h d G l v b i w 3 M H 0 m c X V v d D s s J n F 1 b 3 Q 7 U 2 V j d G l v b j E v c m V 2 a W V 3 X z I w M T A w M 1 8 y M D I z M T E x O D I y M T k 1 M y B x d W F u d G l 0 Y X R p d m U g U 3 R 1 Z G l l b i B D T 0 M g K D M p L 0 V y c 2 V 0 e n R l c i B X Z X J 0 M j c u e z g g U X V h b n R p d G F 0 a X Z l I H Z h b H V l I G l u Z G l j Y X R p b m c g c H J l Z G l j d G l 2 Z S B z d H J l b m d 0 a C A o T 1 I s I F J S K S w 3 M X 0 m c X V v d D s s J n F 1 b 3 Q 7 U 2 V j d G l v b j E v c m V 2 a W V 3 X z I w M T A w M 1 8 y M D I z M T E x O D I y M T k 1 M y B x d W F u d G l 0 Y X R p d m U g U 3 R 1 Z G l l b i B D T 0 M g K D M p L 0 V y c 2 V 0 e n R l c i B X Z X J 0 N j A u e z g g c C 1 2 Y W x 1 Z S A o a W Y g b m 9 0 I G F 2 Y W l s Y W J s Z T o g I E N J K S w 3 M n 0 m c X V v d D s s J n F 1 b 3 Q 7 U 2 V j d G l v b j E v c m V 2 a W V 3 X z I w M T A w M 1 8 y M D I z M T E x O D I y M T k 1 M y B x d W F u d G l 0 Y X R p d m U g U 3 R 1 Z G l l b i B D T 0 M g K D M p L 0 V y c 2 V 0 e n R l c i B X Z X J 0 M j c u e z g g Q 2 9 t b W V u d C w 3 M 3 0 m c X V v d D s s J n F 1 b 3 Q 7 U 2 V j d G l v b j E v c m V 2 a W V 3 X z I w M T A w M 1 8 y M D I z M T E x O D I y M T k 1 M y B x d W F u d G l 0 Y X R p d m U g U 3 R 1 Z G l l b i B D T 0 M g K D M p L 0 V y c 2 V 0 e n R l c i B X Z X J 0 M j c u e z k g U H J l Z G l j d G 9 y K H M p I C h E b 2 1 h a W 4 p L D c 0 f S Z x d W 9 0 O y w m c X V v d D t T Z W N 0 a W 9 u M S 9 y Z X Z p Z X d f M j A x M D A z X z I w M j M x M T E 4 M j I x O T U z I H F 1 Y W 5 0 a X R h d G l 2 Z S B T d H V k a W V u I E N P Q y A o M y k v R X J z Z X R 6 d G V y I F d l c n Q z N i 5 7 O S B N Z W F z d X J l b W V u d C B J b n N 0 c n V t Z W 5 0 L y B 2 Y X J p Y W J s Z S B v Z i B p b n R l c m V z d C w 3 N X 0 m c X V v d D s s J n F 1 b 3 Q 7 U 2 V j d G l v b j E v c m V 2 a W V 3 X z I w M T A w M 1 8 y M D I z M T E x O D I y M T k 1 M y B x d W F u d G l 0 Y X R p d m U g U 3 R 1 Z G l l b i B D T 0 M g K D M p L 0 V y c 2 V 0 e n R l c i B X Z X J 0 M j c u e z k g Q 0 9 D I G R l c 3 R p b m F 0 a W 9 u L D c 2 f S Z x d W 9 0 O y w m c X V v d D t T Z W N 0 a W 9 u M S 9 y Z X Z p Z X d f M j A x M D A z X z I w M j M x M T E 4 M j I x O T U z I H F 1 Y W 5 0 a X R h d G l 2 Z S B T d H V k a W V u I E N P Q y A o M y k v R X J z Z X R 6 d G V y I F d l c n Q y N y 5 7 O S B R d W F u d G l 0 Y X R p d m U g d m F s d W U g a W 5 k a W N h d G l u Z y B w c m V k a W N 0 a X Z l I H N 0 c m V u Z 3 R o I C h P U i w g U l I p L D c 3 f S Z x d W 9 0 O y w m c X V v d D t T Z W N 0 a W 9 u M S 9 y Z X Z p Z X d f M j A x M D A z X z I w M j M x M T E 4 M j I x O T U z I H F 1 Y W 5 0 a X R h d G l 2 Z S B T d H V k a W V u I E N P Q y A o M y k v R X J z Z X R 6 d G V y I F d l c n Q 2 M S 5 7 O S B w L X Z h b H V l I C h p Z i B u b 3 Q g Y X Z h a W x h Y m x l O i A g Q 0 k p L D c 4 f S Z x d W 9 0 O y w m c X V v d D t T Z W N 0 a W 9 u M S 9 y Z X Z p Z X d f M j A x M D A z X z I w M j M x M T E 4 M j I x O T U z I H F 1 Y W 5 0 a X R h d G l 2 Z S B T d H V k a W V u I E N P Q y A o M y k v R X J z Z X R 6 d G V y I F d l c n Q y N y 5 7 O S B D b 2 1 t Z W 5 0 L D c 5 f S Z x d W 9 0 O y w m c X V v d D t T Z W N 0 a W 9 u M S 9 y Z X Z p Z X d f M j A x M D A z X z I w M j M x M T E 4 M j I x O T U z I H F 1 Y W 5 0 a X R h d G l 2 Z S B T d H V k a W V u I E N P Q y A o M y k v R X J z Z X R 6 d G V y I F d l c n Q y N y 5 7 M T A g U H J l Z G l j d G 9 y K H M p I C h E b 2 1 h a W 4 p L D g w f S Z x d W 9 0 O y w m c X V v d D t T Z W N 0 a W 9 u M S 9 y Z X Z p Z X d f M j A x M D A z X z I w M j M x M T E 4 M j I x O T U z I H F 1 Y W 5 0 a X R h d G l 2 Z S B T d H V k a W V u I E N P Q y A o M y k v R X J z Z X R 6 d G V y I F d l c n Q z N y 5 7 M T A g T W V h c 3 V y Z W 1 l b n Q g S W 5 z d H J 1 b W V u d C 8 g d m F y a W F i b G U g b 2 Y g a W 5 0 Z X J l c 3 Q s O D F 9 J n F 1 b 3 Q 7 L C Z x d W 9 0 O 1 N l Y 3 R p b 2 4 x L 3 J l d m l l d 1 8 y M D E w M D N f M j A y M z E x M T g y M j E 5 N T M g c X V h b n R p d G F 0 a X Z l I F N 0 d W R p Z W 4 g Q 0 9 D I C g z K S 9 F c n N l d H p 0 Z X I g V 2 V y d D I 3 L n s x M C B D T 0 M g Z G V z d G l u Y X R p b 2 4 s O D J 9 J n F 1 b 3 Q 7 L C Z x d W 9 0 O 1 N l Y 3 R p b 2 4 x L 3 J l d m l l d 1 8 y M D E w M D N f M j A y M z E x M T g y M j E 5 N T M g c X V h b n R p d G F 0 a X Z l I F N 0 d W R p Z W 4 g Q 0 9 D I C g z K S 9 F c n N l d H p 0 Z X I g V 2 V y d D I 3 L n s x M C B R d W F u d G l 0 Y X R p d m U g d m F s d W U g a W 5 k a W N h d G l u Z y B w c m V k a W N 0 a X Z l I H N 0 c m V u Z 3 R o I C h P U i w g U l I p L D g z f S Z x d W 9 0 O y w m c X V v d D t T Z W N 0 a W 9 u M S 9 y Z X Z p Z X d f M j A x M D A z X z I w M j M x M T E 4 M j I x O T U z I H F 1 Y W 5 0 a X R h d G l 2 Z S B T d H V k a W V u I E N P Q y A o M y k v R X J z Z X R 6 d G V y I F d l c n Q 2 M i 5 7 M T A g c C 1 2 Y W x 1 Z S A o a W Y g b m 9 0 I G F 2 Y W l s Y W J s Z T o g I E N J K S w 4 N H 0 m c X V v d D s s J n F 1 b 3 Q 7 U 2 V j d G l v b j E v c m V 2 a W V 3 X z I w M T A w M 1 8 y M D I z M T E x O D I y M T k 1 M y B x d W F u d G l 0 Y X R p d m U g U 3 R 1 Z G l l b i B D T 0 M g K D M p L 0 V y c 2 V 0 e n R l c i B X Z X J 0 M j c u e z E w I E N v b W 1 l b n Q s O D V 9 J n F 1 b 3 Q 7 L C Z x d W 9 0 O 1 N l Y 3 R p b 2 4 x L 3 J l d m l l d 1 8 y M D E w M D N f M j A y M z E x M T g y M j E 5 N T M g c X V h b n R p d G F 0 a X Z l I F N 0 d W R p Z W 4 g Q 0 9 D I C g z K S 9 F c n N l d H p 0 Z X I g V 2 V y d D I 3 L n s x M S B Q c m V k a W N 0 b 3 I o c y k g K E R v b W F p b i k s O D Z 9 J n F 1 b 3 Q 7 L C Z x d W 9 0 O 1 N l Y 3 R p b 2 4 x L 3 J l d m l l d 1 8 y M D E w M D N f M j A y M z E x M T g y M j E 5 N T M g c X V h b n R p d G F 0 a X Z l I F N 0 d W R p Z W 4 g Q 0 9 D I C g z K S 9 F c n N l d H p 0 Z X I g V 2 V y d D M 4 L n s x M S B N Z W F z d X J l b W V u d C B J b n N 0 c n V t Z W 5 0 L y B 2 Y X J p Y W J s Z S B v Z i B p b n R l c m V z d C w 4 N 3 0 m c X V v d D s s J n F 1 b 3 Q 7 U 2 V j d G l v b j E v c m V 2 a W V 3 X z I w M T A w M 1 8 y M D I z M T E x O D I y M T k 1 M y B x d W F u d G l 0 Y X R p d m U g U 3 R 1 Z G l l b i B D T 0 M g K D M p L 0 V y c 2 V 0 e n R l c i B X Z X J 0 M j c u e z E x I E N P Q y B k Z X N 0 a W 5 h d G l v b i w 4 O H 0 m c X V v d D s s J n F 1 b 3 Q 7 U 2 V j d G l v b j E v c m V 2 a W V 3 X z I w M T A w M 1 8 y M D I z M T E x O D I y M T k 1 M y B x d W F u d G l 0 Y X R p d m U g U 3 R 1 Z G l l b i B D T 0 M g K D M p L 0 V y c 2 V 0 e n R l c i B X Z X J 0 M j c u e z E x I F F 1 Y W 5 0 a X R h d G l 2 Z S B 2 Y W x 1 Z S B p b m R p Y 2 F 0 a W 5 n I H B y Z W R p Y 3 R p d m U g c 3 R y Z W 5 n d G g g K E 9 S L C B S U i k s O D l 9 J n F 1 b 3 Q 7 L C Z x d W 9 0 O 1 N l Y 3 R p b 2 4 x L 3 J l d m l l d 1 8 y M D E w M D N f M j A y M z E x M T g y M j E 5 N T M g c X V h b n R p d G F 0 a X Z l I F N 0 d W R p Z W 4 g Q 0 9 D I C g z K S 9 F c n N l d H p 0 Z X I g V 2 V y d D Y z L n s x M S B w L X Z h b H V l I C h p Z i B u b 3 Q g Y X Z h a W x h Y m x l O i A g Q 0 k p L D k w f S Z x d W 9 0 O y w m c X V v d D t T Z W N 0 a W 9 u M S 9 y Z X Z p Z X d f M j A x M D A z X z I w M j M x M T E 4 M j I x O T U z I H F 1 Y W 5 0 a X R h d G l 2 Z S B T d H V k a W V u I E N P Q y A o M y k v R X J z Z X R 6 d G V y I F d l c n Q y N y 5 7 M T E g Q 2 9 t b W V u d C w 5 M X 0 m c X V v d D s s J n F 1 b 3 Q 7 U 2 V j d G l v b j E v c m V 2 a W V 3 X z I w M T A w M 1 8 y M D I z M T E x O D I y M T k 1 M y B x d W F u d G l 0 Y X R p d m U g U 3 R 1 Z G l l b i B D T 0 M g K D M p L 0 V y c 2 V 0 e n R l c i B X Z X J 0 M j c u e z E y I F B y Z W R p Y 3 R v c i h z K S A o R G 9 t Y W l u K S w 5 M n 0 m c X V v d D s s J n F 1 b 3 Q 7 U 2 V j d G l v b j E v c m V 2 a W V 3 X z I w M T A w M 1 8 y M D I z M T E x O D I y M T k 1 M y B x d W F u d G l 0 Y X R p d m U g U 3 R 1 Z G l l b i B D T 0 M g K D M p L 0 V y c 2 V 0 e n R l c i B X Z X J 0 M z k u e z E y I E 1 l Y X N 1 c m V t Z W 5 0 I E l u c 3 R y d W 1 l b n Q v I H Z h c m l h Y m x l I G 9 m I G l u d G V y Z X N 0 L D k z f S Z x d W 9 0 O y w m c X V v d D t T Z W N 0 a W 9 u M S 9 y Z X Z p Z X d f M j A x M D A z X z I w M j M x M T E 4 M j I x O T U z I H F 1 Y W 5 0 a X R h d G l 2 Z S B T d H V k a W V u I E N P Q y A o M y k v R X J z Z X R 6 d G V y I F d l c n Q y N y 5 7 M T I g Q 0 9 D I G R l c 3 R p b m F 0 a W 9 u L D k 0 f S Z x d W 9 0 O y w m c X V v d D t T Z W N 0 a W 9 u M S 9 y Z X Z p Z X d f M j A x M D A z X z I w M j M x M T E 4 M j I x O T U z I H F 1 Y W 5 0 a X R h d G l 2 Z S B T d H V k a W V u I E N P Q y A o M y k v R X J z Z X R 6 d G V y I F d l c n Q y N y 5 7 M T I g U X V h b n R p d G F 0 a X Z l I H Z h b H V l I G l u Z G l j Y X R p b m c g c H J l Z G l j d G l 2 Z S B z d H J l b m d 0 a C A o T 1 I s I F J S K S w 5 N X 0 m c X V v d D s s J n F 1 b 3 Q 7 U 2 V j d G l v b j E v c m V 2 a W V 3 X z I w M T A w M 1 8 y M D I z M T E x O D I y M T k 1 M y B x d W F u d G l 0 Y X R p d m U g U 3 R 1 Z G l l b i B D T 0 M g K D M p L 0 V y c 2 V 0 e n R l c i B X Z X J 0 N j Q u e z E y I H A t d m F s d W U g K G l m I G 5 v d C B h d m F p b G F i b G U 6 I C B D S S k s O T Z 9 J n F 1 b 3 Q 7 L C Z x d W 9 0 O 1 N l Y 3 R p b 2 4 x L 3 J l d m l l d 1 8 y M D E w M D N f M j A y M z E x M T g y M j E 5 N T M g c X V h b n R p d G F 0 a X Z l I F N 0 d W R p Z W 4 g Q 0 9 D I C g z K S 9 F c n N l d H p 0 Z X I g V 2 V y d D I 3 L n s x M i B D b 2 1 t Z W 5 0 L D k 3 f S Z x d W 9 0 O y w m c X V v d D t T Z W N 0 a W 9 u M S 9 y Z X Z p Z X d f M j A x M D A z X z I w M j M x M T E 4 M j I x O T U z I H F 1 Y W 5 0 a X R h d G l 2 Z S B T d H V k a W V u I E N P Q y A o M y k v R X J z Z X R 6 d G V y I F d l c n Q y N y 5 7 M T M g U H J l Z G l j d G 9 y K H M p I C h E b 2 1 h a W 4 p L D k 4 f S Z x d W 9 0 O y w m c X V v d D t T Z W N 0 a W 9 u M S 9 y Z X Z p Z X d f M j A x M D A z X z I w M j M x M T E 4 M j I x O T U z I H F 1 Y W 5 0 a X R h d G l 2 Z S B T d H V k a W V u I E N P Q y A o M y k v R X J z Z X R 6 d G V y I F d l c n Q 0 M C 5 7 M T M g T W V h c 3 V y Z W 1 l b n Q g S W 5 z d H J 1 b W V u d C 8 g d m F y a W F i b G U g b 2 Y g a W 5 0 Z X J l c 3 Q s O T l 9 J n F 1 b 3 Q 7 L C Z x d W 9 0 O 1 N l Y 3 R p b 2 4 x L 3 J l d m l l d 1 8 y M D E w M D N f M j A y M z E x M T g y M j E 5 N T M g c X V h b n R p d G F 0 a X Z l I F N 0 d W R p Z W 4 g Q 0 9 D I C g z K S 9 F c n N l d H p 0 Z X I g V 2 V y d D I 3 L n s x M y B D T 0 M g Z G V z d G l u Y X R p b 2 4 s M T A w f S Z x d W 9 0 O y w m c X V v d D t T Z W N 0 a W 9 u M S 9 y Z X Z p Z X d f M j A x M D A z X z I w M j M x M T E 4 M j I x O T U z I H F 1 Y W 5 0 a X R h d G l 2 Z S B T d H V k a W V u I E N P Q y A o M y k v R X J z Z X R 6 d G V y I F d l c n Q y N y 5 7 M T M g U X V h b n R p d G F 0 a X Z l I H Z h b H V l I G l u Z G l j Y X R p b m c g c H J l Z G l j d G l 2 Z S B z d H J l b m d 0 a C A o T 1 I s I F J S K S w x M D F 9 J n F 1 b 3 Q 7 L C Z x d W 9 0 O 1 N l Y 3 R p b 2 4 x L 3 J l d m l l d 1 8 y M D E w M D N f M j A y M z E x M T g y M j E 5 N T M g c X V h b n R p d G F 0 a X Z l I F N 0 d W R p Z W 4 g Q 0 9 D I C g z K S 9 F c n N l d H p 0 Z X I g V 2 V y d D Y 1 L n s x M y B w L X Z h b H V l I C h p Z i B u b 3 Q g Y X Z h a W x h Y m x l O i A g Q 0 k p L D E w M n 0 m c X V v d D s s J n F 1 b 3 Q 7 U 2 V j d G l v b j E v c m V 2 a W V 3 X z I w M T A w M 1 8 y M D I z M T E x O D I y M T k 1 M y B x d W F u d G l 0 Y X R p d m U g U 3 R 1 Z G l l b i B D T 0 M g K D M p L 0 V y c 2 V 0 e n R l c i B X Z X J 0 M j c u e z E z I E N v b W 1 l b n Q s M T A z f S Z x d W 9 0 O y w m c X V v d D t T Z W N 0 a W 9 u M S 9 y Z X Z p Z X d f M j A x M D A z X z I w M j M x M T E 4 M j I x O T U z I H F 1 Y W 5 0 a X R h d G l 2 Z S B T d H V k a W V u I E N P Q y A o M y k v R X J z Z X R 6 d G V y I F d l c n Q y N y 5 7 M T Q g U H J l Z G l j d G 9 y K H M p I C h E b 2 1 h a W 4 p L D E w N H 0 m c X V v d D s s J n F 1 b 3 Q 7 U 2 V j d G l v b j E v c m V 2 a W V 3 X z I w M T A w M 1 8 y M D I z M T E x O D I y M T k 1 M y B x d W F u d G l 0 Y X R p d m U g U 3 R 1 Z G l l b i B D T 0 M g K D M p L 0 V y c 2 V 0 e n R l c i B X Z X J 0 N D E u e z E 0 I E 1 l Y X N 1 c m V t Z W 5 0 I E l u c 3 R y d W 1 l b n Q v I H Z h c m l h Y m x l I G 9 m I G l u d G V y Z X N 0 L D E w N X 0 m c X V v d D s s J n F 1 b 3 Q 7 U 2 V j d G l v b j E v c m V 2 a W V 3 X z I w M T A w M 1 8 y M D I z M T E x O D I y M T k 1 M y B x d W F u d G l 0 Y X R p d m U g U 3 R 1 Z G l l b i B D T 0 M g K D M p L 0 V y c 2 V 0 e n R l c i B X Z X J 0 M j c u e z E 0 I E N P Q y B k Z X N 0 a W 5 h d G l v b i w x M D Z 9 J n F 1 b 3 Q 7 L C Z x d W 9 0 O 1 N l Y 3 R p b 2 4 x L 3 J l d m l l d 1 8 y M D E w M D N f M j A y M z E x M T g y M j E 5 N T M g c X V h b n R p d G F 0 a X Z l I F N 0 d W R p Z W 4 g Q 0 9 D I C g z K S 9 F c n N l d H p 0 Z X I g V 2 V y d D I 3 L n s x N C B R d W F u d G l 0 Y X R p d m U g d m F s d W U g a W 5 k a W N h d G l u Z y B w c m V k a W N 0 a X Z l I H N 0 c m V u Z 3 R o I C h P U i w g U l I p L D E w N 3 0 m c X V v d D s s J n F 1 b 3 Q 7 U 2 V j d G l v b j E v c m V 2 a W V 3 X z I w M T A w M 1 8 y M D I z M T E x O D I y M T k 1 M y B x d W F u d G l 0 Y X R p d m U g U 3 R 1 Z G l l b i B D T 0 M g K D M p L 0 V y c 2 V 0 e n R l c i B X Z X J 0 N j Y u e z E 0 I H A t d m F s d W U g K G l m I G 5 v d C B h d m F p b G F i b G U 6 I C B D S S k s M T A 4 f S Z x d W 9 0 O y w m c X V v d D t T Z W N 0 a W 9 u M S 9 y Z X Z p Z X d f M j A x M D A z X z I w M j M x M T E 4 M j I x O T U z I H F 1 Y W 5 0 a X R h d G l 2 Z S B T d H V k a W V u I E N P Q y A o M y k v R X J z Z X R 6 d G V y I F d l c n Q y N y 5 7 M T Q g Q 2 9 t b W V u d C w x M D l 9 J n F 1 b 3 Q 7 L C Z x d W 9 0 O 1 N l Y 3 R p b 2 4 x L 3 J l d m l l d 1 8 y M D E w M D N f M j A y M z E x M T g y M j E 5 N T M g c X V h b n R p d G F 0 a X Z l I F N 0 d W R p Z W 4 g Q 0 9 D I C g z K S 9 F c n N l d H p 0 Z X I g V 2 V y d D I 3 L n s x N S B Q c m V k a W N 0 b 3 I o c y k g K E R v b W F p b i k s M T E w f S Z x d W 9 0 O y w m c X V v d D t T Z W N 0 a W 9 u M S 9 y Z X Z p Z X d f M j A x M D A z X z I w M j M x M T E 4 M j I x O T U z I H F 1 Y W 5 0 a X R h d G l 2 Z S B T d H V k a W V u I E N P Q y A o M y k v R X J z Z X R 6 d G V y I F d l c n Q 0 M i 5 7 M T U g T W V h c 3 V y Z W 1 l b n Q g S W 5 z d H J 1 b W V u d C 8 g d m F y a W F i b G U g b 2 Y g a W 5 0 Z X J l c 3 Q s M T E x f S Z x d W 9 0 O y w m c X V v d D t T Z W N 0 a W 9 u M S 9 y Z X Z p Z X d f M j A x M D A z X z I w M j M x M T E 4 M j I x O T U z I H F 1 Y W 5 0 a X R h d G l 2 Z S B T d H V k a W V u I E N P Q y A o M y k v R X J z Z X R 6 d G V y I F d l c n Q y N y 5 7 M T U g Q 0 9 D I G R l c 3 R p b m F 0 a W 9 u L D E x M n 0 m c X V v d D s s J n F 1 b 3 Q 7 U 2 V j d G l v b j E v c m V 2 a W V 3 X z I w M T A w M 1 8 y M D I z M T E x O D I y M T k 1 M y B x d W F u d G l 0 Y X R p d m U g U 3 R 1 Z G l l b i B D T 0 M g K D M p L 0 V y c 2 V 0 e n R l c i B X Z X J 0 M j c u e z E 1 I F F 1 Y W 5 0 a X R h d G l 2 Z S B 2 Y W x 1 Z S B p b m R p Y 2 F 0 a W 5 n I H B y Z W R p Y 3 R p d m U g c 3 R y Z W 5 n d G g g K E 9 S L C B S U i k s M T E z f S Z x d W 9 0 O y w m c X V v d D t T Z W N 0 a W 9 u M S 9 y Z X Z p Z X d f M j A x M D A z X z I w M j M x M T E 4 M j I x O T U z I H F 1 Y W 5 0 a X R h d G l 2 Z S B T d H V k a W V u I E N P Q y A o M y k v R X J z Z X R 6 d G V y I F d l c n Q 2 N y 5 7 M T U g c C 1 2 Y W x 1 Z S A o a W Y g b m 9 0 I G F 2 Y W l s Y W J s Z T o g I E N J K S w x M T R 9 J n F 1 b 3 Q 7 L C Z x d W 9 0 O 1 N l Y 3 R p b 2 4 x L 3 J l d m l l d 1 8 y M D E w M D N f M j A y M z E x M T g y M j E 5 N T M g c X V h b n R p d G F 0 a X Z l I F N 0 d W R p Z W 4 g Q 0 9 D I C g z K S 9 F c n N l d H p 0 Z X I g V 2 V y d D I 3 L n s x N S B D b 2 1 t Z W 5 0 L D E x N X 0 m c X V v d D s s J n F 1 b 3 Q 7 U 2 V j d G l v b j E v c m V 2 a W V 3 X z I w M T A w M 1 8 y M D I z M T E x O D I y M T k 1 M y B x d W F u d G l 0 Y X R p d m U g U 3 R 1 Z G l l b i B D T 0 M g K D M p L 0 V y c 2 V 0 e n R l c i B X Z X J 0 M j c u e z E 2 I F B y Z W R p Y 3 R v c i h z K S A o R G 9 t Y W l u K S w x M T Z 9 J n F 1 b 3 Q 7 L C Z x d W 9 0 O 1 N l Y 3 R p b 2 4 x L 3 J l d m l l d 1 8 y M D E w M D N f M j A y M z E x M T g y M j E 5 N T M g c X V h b n R p d G F 0 a X Z l I F N 0 d W R p Z W 4 g Q 0 9 D I C g z K S 9 F c n N l d H p 0 Z X I g V 2 V y d D Q z L n s x N i B N Z W F z d X J l b W V u d C B J b n N 0 c n V t Z W 5 0 L y B 2 Y X J p Y W J s Z S B v Z i B p b n R l c m V z d C w x M T d 9 J n F 1 b 3 Q 7 L C Z x d W 9 0 O 1 N l Y 3 R p b 2 4 x L 3 J l d m l l d 1 8 y M D E w M D N f M j A y M z E x M T g y M j E 5 N T M g c X V h b n R p d G F 0 a X Z l I F N 0 d W R p Z W 4 g Q 0 9 D I C g z K S 9 F c n N l d H p 0 Z X I g V 2 V y d D I 3 L n s x N i B D T 0 M g Z G V z d G l u Y X R p b 2 4 s M T E 4 f S Z x d W 9 0 O y w m c X V v d D t T Z W N 0 a W 9 u M S 9 y Z X Z p Z X d f M j A x M D A z X z I w M j M x M T E 4 M j I x O T U z I H F 1 Y W 5 0 a X R h d G l 2 Z S B T d H V k a W V u I E N P Q y A o M y k v R X J z Z X R 6 d G V y I F d l c n Q y N y 5 7 M T Y g U X V h b n R p d G F 0 a X Z l I H Z h b H V l I G l u Z G l j Y X R p b m c g c H J l Z G l j d G l 2 Z S B z d H J l b m d 0 a C A o T 1 I s I F J S K S w x M T l 9 J n F 1 b 3 Q 7 L C Z x d W 9 0 O 1 N l Y 3 R p b 2 4 x L 3 J l d m l l d 1 8 y M D E w M D N f M j A y M z E x M T g y M j E 5 N T M g c X V h b n R p d G F 0 a X Z l I F N 0 d W R p Z W 4 g Q 0 9 D I C g z K S 9 F c n N l d H p 0 Z X I g V 2 V y d D Y 4 L n s x N i B w L X Z h b H V l I C h p Z i B u b 3 Q g Y X Z h a W x h Y m x l O i A g Q 0 k p L D E y M H 0 m c X V v d D s s J n F 1 b 3 Q 7 U 2 V j d G l v b j E v c m V 2 a W V 3 X z I w M T A w M 1 8 y M D I z M T E x O D I y M T k 1 M y B x d W F u d G l 0 Y X R p d m U g U 3 R 1 Z G l l b i B D T 0 M g K D M p L 0 V y c 2 V 0 e n R l c i B X Z X J 0 M j c u e z E 2 I E N v b W 1 l b n Q s M T I x f S Z x d W 9 0 O y w m c X V v d D t T Z W N 0 a W 9 u M S 9 y Z X Z p Z X d f M j A x M D A z X z I w M j M x M T E 4 M j I x O T U z I H F 1 Y W 5 0 a X R h d G l 2 Z S B T d H V k a W V u I E N P Q y A o M y k v R X J z Z X R 6 d G V y I F d l c n Q y N y 5 7 M T c g U H J l Z G l j d G 9 y K H M p I C h E b 2 1 h a W 4 p L D E y M n 0 m c X V v d D s s J n F 1 b 3 Q 7 U 2 V j d G l v b j E v c m V 2 a W V 3 X z I w M T A w M 1 8 y M D I z M T E x O D I y M T k 1 M y B x d W F u d G l 0 Y X R p d m U g U 3 R 1 Z G l l b i B D T 0 M g K D M p L 0 V y c 2 V 0 e n R l c i B X Z X J 0 N D Q u e z E 3 I E 1 l Y X N 1 c m V t Z W 5 0 I E l u c 3 R y d W 1 l b n Q v I H Z h c m l h Y m x l I G 9 m I G l u d G V y Z X N 0 L D E y M 3 0 m c X V v d D s s J n F 1 b 3 Q 7 U 2 V j d G l v b j E v c m V 2 a W V 3 X z I w M T A w M 1 8 y M D I z M T E x O D I y M T k 1 M y B x d W F u d G l 0 Y X R p d m U g U 3 R 1 Z G l l b i B D T 0 M g K D M p L 0 V y c 2 V 0 e n R l c i B X Z X J 0 M j c u e z E 3 I E N P Q y B k Z X N 0 a W 5 h d G l v b i w x M j R 9 J n F 1 b 3 Q 7 L C Z x d W 9 0 O 1 N l Y 3 R p b 2 4 x L 3 J l d m l l d 1 8 y M D E w M D N f M j A y M z E x M T g y M j E 5 N T M g c X V h b n R p d G F 0 a X Z l I F N 0 d W R p Z W 4 g Q 0 9 D I C g z K S 9 F c n N l d H p 0 Z X I g V 2 V y d D I 3 L n s x N y B R d W F u d G l 0 Y X R p d m U g d m F s d W U g a W 5 k a W N h d G l u Z y B w c m V k a W N 0 a X Z l I H N 0 c m V u Z 3 R o I C h P U i w g U l I p L D E y N X 0 m c X V v d D s s J n F 1 b 3 Q 7 U 2 V j d G l v b j E v c m V 2 a W V 3 X z I w M T A w M 1 8 y M D I z M T E x O D I y M T k 1 M y B x d W F u d G l 0 Y X R p d m U g U 3 R 1 Z G l l b i B D T 0 M g K D M p L 0 V y c 2 V 0 e n R l c i B X Z X J 0 N j k u e z E 3 I H A t d m F s d W U g K G l m I G 5 v d C B h d m F p b G F i b G U 6 I C B D S S k s M T I 2 f S Z x d W 9 0 O y w m c X V v d D t T Z W N 0 a W 9 u M S 9 y Z X Z p Z X d f M j A x M D A z X z I w M j M x M T E 4 M j I x O T U z I H F 1 Y W 5 0 a X R h d G l 2 Z S B T d H V k a W V u I E N P Q y A o M y k v R X J z Z X R 6 d G V y I F d l c n Q y N y 5 7 M T c g Q 2 9 t b W V u d C w x M j d 9 J n F 1 b 3 Q 7 L C Z x d W 9 0 O 1 N l Y 3 R p b 2 4 x L 3 J l d m l l d 1 8 y M D E w M D N f M j A y M z E x M T g y M j E 5 N T M g c X V h b n R p d G F 0 a X Z l I F N 0 d W R p Z W 4 g Q 0 9 D I C g z K S 9 F c n N l d H p 0 Z X I g V 2 V y d D I 3 L n s x O C B Q c m V k a W N 0 b 3 I o c y k g K E R v b W F p b i k s M T I 4 f S Z x d W 9 0 O y w m c X V v d D t T Z W N 0 a W 9 u M S 9 y Z X Z p Z X d f M j A x M D A z X z I w M j M x M T E 4 M j I x O T U z I H F 1 Y W 5 0 a X R h d G l 2 Z S B T d H V k a W V u I E N P Q y A o M y k v R X J z Z X R 6 d G V y I F d l c n Q 0 N S 5 7 M T g g T W V h c 3 V y Z W 1 l b n Q g S W 5 z d H J 1 b W V u d C 8 g d m F y a W F i b G U g b 2 Y g a W 5 0 Z X J l c 3 Q s M T I 5 f S Z x d W 9 0 O y w m c X V v d D t T Z W N 0 a W 9 u M S 9 y Z X Z p Z X d f M j A x M D A z X z I w M j M x M T E 4 M j I x O T U z I H F 1 Y W 5 0 a X R h d G l 2 Z S B T d H V k a W V u I E N P Q y A o M y k v R X J z Z X R 6 d G V y I F d l c n Q y N y 5 7 M T g g Q 0 9 D I G R l c 3 R p b m F 0 a W 9 u L D E z M H 0 m c X V v d D s s J n F 1 b 3 Q 7 U 2 V j d G l v b j E v c m V 2 a W V 3 X z I w M T A w M 1 8 y M D I z M T E x O D I y M T k 1 M y B x d W F u d G l 0 Y X R p d m U g U 3 R 1 Z G l l b i B D T 0 M g K D M p L 0 V y c 2 V 0 e n R l c i B X Z X J 0 M j c u e z E 4 I F F 1 Y W 5 0 a X R h d G l 2 Z S B 2 Y W x 1 Z S B p b m R p Y 2 F 0 a W 5 n I H B y Z W R p Y 3 R p d m U g c 3 R y Z W 5 n d G g g K E 9 S L C B S U i k s M T M x f S Z x d W 9 0 O y w m c X V v d D t T Z W N 0 a W 9 u M S 9 y Z X Z p Z X d f M j A x M D A z X z I w M j M x M T E 4 M j I x O T U z I H F 1 Y W 5 0 a X R h d G l 2 Z S B T d H V k a W V u I E N P Q y A o M y k v R X J z Z X R 6 d G V y I F d l c n Q 3 M C 5 7 M T g g c C 1 2 Y W x 1 Z S A o a W Y g b m 9 0 I G F 2 Y W l s Y W J s Z T o g I E N J K S w x M z J 9 J n F 1 b 3 Q 7 L C Z x d W 9 0 O 1 N l Y 3 R p b 2 4 x L 3 J l d m l l d 1 8 y M D E w M D N f M j A y M z E x M T g y M j E 5 N T M g c X V h b n R p d G F 0 a X Z l I F N 0 d W R p Z W 4 g Q 0 9 D I C g z K S 9 F c n N l d H p 0 Z X I g V 2 V y d D I 3 L n s x O C B D b 2 1 t Z W 5 0 L D E z M 3 0 m c X V v d D s s J n F 1 b 3 Q 7 U 2 V j d G l v b j E v c m V 2 a W V 3 X z I w M T A w M 1 8 y M D I z M T E x O D I y M T k 1 M y B x d W F u d G l 0 Y X R p d m U g U 3 R 1 Z G l l b i B D T 0 M g K D M p L 0 V y c 2 V 0 e n R l c i B X Z X J 0 M j c u e z E 5 I F B y Z W R p Y 3 R v c i h z K S A o R G 9 t Y W l u K S w x M z R 9 J n F 1 b 3 Q 7 L C Z x d W 9 0 O 1 N l Y 3 R p b 2 4 x L 3 J l d m l l d 1 8 y M D E w M D N f M j A y M z E x M T g y M j E 5 N T M g c X V h b n R p d G F 0 a X Z l I F N 0 d W R p Z W 4 g Q 0 9 D I C g z K S 9 F c n N l d H p 0 Z X I g V 2 V y d D Q 2 L n s x O S B N Z W F z d X J l b W V u d C B J b n N 0 c n V t Z W 5 0 L y B 2 Y X J p Y W J s Z S B v Z i B p b n R l c m V z d C w x M z V 9 J n F 1 b 3 Q 7 L C Z x d W 9 0 O 1 N l Y 3 R p b 2 4 x L 3 J l d m l l d 1 8 y M D E w M D N f M j A y M z E x M T g y M j E 5 N T M g c X V h b n R p d G F 0 a X Z l I F N 0 d W R p Z W 4 g Q 0 9 D I C g z K S 9 F c n N l d H p 0 Z X I g V 2 V y d D I 3 L n s x O S B D T 0 M g Z G V z d G l u Y X R p b 2 4 s M T M 2 f S Z x d W 9 0 O y w m c X V v d D t T Z W N 0 a W 9 u M S 9 y Z X Z p Z X d f M j A x M D A z X z I w M j M x M T E 4 M j I x O T U z I H F 1 Y W 5 0 a X R h d G l 2 Z S B T d H V k a W V u I E N P Q y A o M y k v R X J z Z X R 6 d G V y I F d l c n Q y N y 5 7 M T k g U X V h b n R p d G F 0 a X Z l I H Z h b H V l I G l u Z G l j Y X R p b m c g c H J l Z G l j d G l 2 Z S B z d H J l b m d 0 a C A o T 1 I s I F J S K S w x M z d 9 J n F 1 b 3 Q 7 L C Z x d W 9 0 O 1 N l Y 3 R p b 2 4 x L 3 J l d m l l d 1 8 y M D E w M D N f M j A y M z E x M T g y M j E 5 N T M g c X V h b n R p d G F 0 a X Z l I F N 0 d W R p Z W 4 g Q 0 9 D I C g z K S 9 F c n N l d H p 0 Z X I g V 2 V y d D c x L n s x O S B w L X Z h b H V l I C h p Z i B u b 3 Q g Y X Z h a W x h Y m x l O i A g Q 0 k p L D E z O H 0 m c X V v d D s s J n F 1 b 3 Q 7 U 2 V j d G l v b j E v c m V 2 a W V 3 X z I w M T A w M 1 8 y M D I z M T E x O D I y M T k 1 M y B x d W F u d G l 0 Y X R p d m U g U 3 R 1 Z G l l b i B D T 0 M g K D M p L 0 V y c 2 V 0 e n R l c i B X Z X J 0 M j c u e z E 5 I E N v b W 1 l b n Q s M T M 5 f S Z x d W 9 0 O y w m c X V v d D t T Z W N 0 a W 9 u M S 9 y Z X Z p Z X d f M j A x M D A z X z I w M j M x M T E 4 M j I x O T U z I H F 1 Y W 5 0 a X R h d G l 2 Z S B T d H V k a W V u I E N P Q y A o M y k v R X J z Z X R 6 d G V y I F d l c n Q y N y 5 7 M j A g U H J l Z G l j d G 9 y K H M p I C h E b 2 1 h a W 4 p L D E 0 M H 0 m c X V v d D s s J n F 1 b 3 Q 7 U 2 V j d G l v b j E v c m V 2 a W V 3 X z I w M T A w M 1 8 y M D I z M T E x O D I y M T k 1 M y B x d W F u d G l 0 Y X R p d m U g U 3 R 1 Z G l l b i B D T 0 M g K D M p L 0 V y c 2 V 0 e n R l c i B X Z X J 0 N D c u e z I w I E 1 l Y X N 1 c m V t Z W 5 0 I E l u c 3 R y d W 1 l b n Q v I H Z h c m l h Y m x l I G 9 m I G l u d G V y Z X N 0 L D E 0 M X 0 m c X V v d D s s J n F 1 b 3 Q 7 U 2 V j d G l v b j E v c m V 2 a W V 3 X z I w M T A w M 1 8 y M D I z M T E x O D I y M T k 1 M y B x d W F u d G l 0 Y X R p d m U g U 3 R 1 Z G l l b i B D T 0 M g K D M p L 0 V y c 2 V 0 e n R l c i B X Z X J 0 M j c u e z I w I E N P Q y B k Z X N 0 a W 5 h d G l v b i w x N D J 9 J n F 1 b 3 Q 7 L C Z x d W 9 0 O 1 N l Y 3 R p b 2 4 x L 3 J l d m l l d 1 8 y M D E w M D N f M j A y M z E x M T g y M j E 5 N T M g c X V h b n R p d G F 0 a X Z l I F N 0 d W R p Z W 4 g Q 0 9 D I C g z K S 9 F c n N l d H p 0 Z X I g V 2 V y d D I 3 L n s y M C B R d W F u d G l 0 Y X R p d m U g d m F s d W U g a W 5 k a W N h d G l u Z y B w c m V k a W N 0 a X Z l I H N 0 c m V u Z 3 R o I C h P U i w g U l I p L D E 0 M 3 0 m c X V v d D s s J n F 1 b 3 Q 7 U 2 V j d G l v b j E v c m V 2 a W V 3 X z I w M T A w M 1 8 y M D I z M T E x O D I y M T k 1 M y B x d W F u d G l 0 Y X R p d m U g U 3 R 1 Z G l l b i B D T 0 M g K D M p L 0 V y c 2 V 0 e n R l c i B X Z X J 0 N z I u e z I w I H A t d m F s d W U g K G l m I G 5 v d C B h d m F p b G F i b G U 6 I C B D S S k s M T Q 0 f S Z x d W 9 0 O y w m c X V v d D t T Z W N 0 a W 9 u M S 9 y Z X Z p Z X d f M j A x M D A z X z I w M j M x M T E 4 M j I x O T U z I H F 1 Y W 5 0 a X R h d G l 2 Z S B T d H V k a W V u I E N P Q y A o M y k v R X J z Z X R 6 d G V y I F d l c n Q y N y 5 7 M j A g Q 2 9 t b W V u d C w x N D V 9 J n F 1 b 3 Q 7 L C Z x d W 9 0 O 1 N l Y 3 R p b 2 4 x L 3 J l d m l l d 1 8 y M D E w M D N f M j A y M z E x M T g y M j E 5 N T M g c X V h b n R p d G F 0 a X Z l I F N 0 d W R p Z W 4 g Q 0 9 D I C g z K S 9 F c n N l d H p 0 Z X I g V 2 V y d D I 3 L n s y M S B Q c m V k a W N 0 b 3 I o c y k g K E R v b W F p b i k s M T Q 2 f S Z x d W 9 0 O y w m c X V v d D t T Z W N 0 a W 9 u M S 9 y Z X Z p Z X d f M j A x M D A z X z I w M j M x M T E 4 M j I x O T U z I H F 1 Y W 5 0 a X R h d G l 2 Z S B T d H V k a W V u I E N P Q y A o M y k v R X J z Z X R 6 d G V y I F d l c n Q 0 O C 5 7 M j E g T W V h c 3 V y Z W 1 l b n Q g S W 5 z d H J 1 b W V u d C 8 g d m F y a W F i b G U g b 2 Y g a W 5 0 Z X J l c 3 Q s M T Q 3 f S Z x d W 9 0 O y w m c X V v d D t T Z W N 0 a W 9 u M S 9 y Z X Z p Z X d f M j A x M D A z X z I w M j M x M T E 4 M j I x O T U z I H F 1 Y W 5 0 a X R h d G l 2 Z S B T d H V k a W V u I E N P Q y A o M y k v R X J z Z X R 6 d G V y I F d l c n Q y N y 5 7 M j E g Q 0 9 D I G R l c 3 R p b m F 0 a W 9 u L D E 0 O H 0 m c X V v d D s s J n F 1 b 3 Q 7 U 2 V j d G l v b j E v c m V 2 a W V 3 X z I w M T A w M 1 8 y M D I z M T E x O D I y M T k 1 M y B x d W F u d G l 0 Y X R p d m U g U 3 R 1 Z G l l b i B D T 0 M g K D M p L 0 V y c 2 V 0 e n R l c i B X Z X J 0 M j c u e z I x I F F 1 Y W 5 0 a X R h d G l 2 Z S B 2 Y W x 1 Z S B p b m R p Y 2 F 0 a W 5 n I H B y Z W R p Y 3 R p d m U g c 3 R y Z W 5 n d G g g K E 9 S L C B S U i k s M T Q 5 f S Z x d W 9 0 O y w m c X V v d D t T Z W N 0 a W 9 u M S 9 y Z X Z p Z X d f M j A x M D A z X z I w M j M x M T E 4 M j I x O T U z I H F 1 Y W 5 0 a X R h d G l 2 Z S B T d H V k a W V u I E N P Q y A o M y k v R X J z Z X R 6 d G V y I F d l c n Q 3 M y 5 7 M j E g c C 1 2 Y W x 1 Z S A o a W Y g b m 9 0 I G F 2 Y W l s Y W J s Z T o g I E N J K S w x N T B 9 J n F 1 b 3 Q 7 L C Z x d W 9 0 O 1 N l Y 3 R p b 2 4 x L 3 J l d m l l d 1 8 y M D E w M D N f M j A y M z E x M T g y M j E 5 N T M g c X V h b n R p d G F 0 a X Z l I F N 0 d W R p Z W 4 g Q 0 9 D I C g z K S 9 F c n N l d H p 0 Z X I g V 2 V y d D I 3 L n s y M S B D b 2 1 t Z W 5 0 L D E 1 M X 0 m c X V v d D s s J n F 1 b 3 Q 7 U 2 V j d G l v b j E v c m V 2 a W V 3 X z I w M T A w M 1 8 y M D I z M T E x O D I y M T k 1 M y B x d W F u d G l 0 Y X R p d m U g U 3 R 1 Z G l l b i B D T 0 M g K D M p L 0 V y c 2 V 0 e n R l c i B X Z X J 0 M j c u e z I y I F B y Z W R p Y 3 R v c i h z K S A o R G 9 t Y W l u K S w x N T J 9 J n F 1 b 3 Q 7 L C Z x d W 9 0 O 1 N l Y 3 R p b 2 4 x L 3 J l d m l l d 1 8 y M D E w M D N f M j A y M z E x M T g y M j E 5 N T M g c X V h b n R p d G F 0 a X Z l I F N 0 d W R p Z W 4 g Q 0 9 D I C g z K S 9 F c n N l d H p 0 Z X I g V 2 V y d D Q 5 L n s y M i B N Z W F z d X J l b W V u d C B J b n N 0 c n V t Z W 5 0 L y B 2 Y X J p Y W J s Z S B v Z i B p b n R l c m V z d C w x N T N 9 J n F 1 b 3 Q 7 L C Z x d W 9 0 O 1 N l Y 3 R p b 2 4 x L 3 J l d m l l d 1 8 y M D E w M D N f M j A y M z E x M T g y M j E 5 N T M g c X V h b n R p d G F 0 a X Z l I F N 0 d W R p Z W 4 g Q 0 9 D I C g z K S 9 F c n N l d H p 0 Z X I g V 2 V y d D I 3 L n s y M i B D T 0 M g Z G V z d G l u Y X R p b 2 4 s M T U 0 f S Z x d W 9 0 O y w m c X V v d D t T Z W N 0 a W 9 u M S 9 y Z X Z p Z X d f M j A x M D A z X z I w M j M x M T E 4 M j I x O T U z I H F 1 Y W 5 0 a X R h d G l 2 Z S B T d H V k a W V u I E N P Q y A o M y k v R X J z Z X R 6 d G V y I F d l c n Q y N y 5 7 M j I g U X V h b n R p d G F 0 a X Z l I H Z h b H V l I G l u Z G l j Y X R p b m c g c H J l Z G l j d G l 2 Z S B z d H J l b m d 0 a C A o T 1 I s I F J S K S w x N T V 9 J n F 1 b 3 Q 7 L C Z x d W 9 0 O 1 N l Y 3 R p b 2 4 x L 3 J l d m l l d 1 8 y M D E w M D N f M j A y M z E x M T g y M j E 5 N T M g c X V h b n R p d G F 0 a X Z l I F N 0 d W R p Z W 4 g Q 0 9 D I C g z K S 9 F c n N l d H p 0 Z X I g V 2 V y d D c 0 L n s y M i B w L X Z h b H V l I C h p Z i B u b 3 Q g Y X Z h a W x h Y m x l O i A g Q 0 k p L D E 1 N n 0 m c X V v d D s s J n F 1 b 3 Q 7 U 2 V j d G l v b j E v c m V 2 a W V 3 X z I w M T A w M 1 8 y M D I z M T E x O D I y M T k 1 M y B x d W F u d G l 0 Y X R p d m U g U 3 R 1 Z G l l b i B D T 0 M g K D M p L 0 V y c 2 V 0 e n R l c i B X Z X J 0 M j c u e z I y I E N v b W 1 l b n Q s M T U 3 f S Z x d W 9 0 O y w m c X V v d D t T Z W N 0 a W 9 u M S 9 y Z X Z p Z X d f M j A x M D A z X z I w M j M x M T E 4 M j I x O T U z I H F 1 Y W 5 0 a X R h d G l 2 Z S B T d H V k a W V u I E N P Q y A o M y k v R X J z Z X R 6 d G V y I F d l c n Q y N y 5 7 M j M g U H J l Z G l j d G 9 y K H M p I C h E b 2 1 h a W 4 p L D E 1 O H 0 m c X V v d D s s J n F 1 b 3 Q 7 U 2 V j d G l v b j E v c m V 2 a W V 3 X z I w M T A w M 1 8 y M D I z M T E x O D I y M T k 1 M y B x d W F u d G l 0 Y X R p d m U g U 3 R 1 Z G l l b i B D T 0 M g K D M p L 0 V y c 2 V 0 e n R l c i B X Z X J 0 N T A u e z I z I E 1 l Y X N 1 c m V t Z W 5 0 I E l u c 3 R y d W 1 l b n Q v I H Z h c m l h Y m x l I G 9 m I G l u d G V y Z X N 0 L D E 1 O X 0 m c X V v d D s s J n F 1 b 3 Q 7 U 2 V j d G l v b j E v c m V 2 a W V 3 X z I w M T A w M 1 8 y M D I z M T E x O D I y M T k 1 M y B x d W F u d G l 0 Y X R p d m U g U 3 R 1 Z G l l b i B D T 0 M g K D M p L 0 V y c 2 V 0 e n R l c i B X Z X J 0 M j c u e z I z I E N P Q y B k Z X N 0 a W 5 h d G l v b i w x N j B 9 J n F 1 b 3 Q 7 L C Z x d W 9 0 O 1 N l Y 3 R p b 2 4 x L 3 J l d m l l d 1 8 y M D E w M D N f M j A y M z E x M T g y M j E 5 N T M g c X V h b n R p d G F 0 a X Z l I F N 0 d W R p Z W 4 g Q 0 9 D I C g z K S 9 F c n N l d H p 0 Z X I g V 2 V y d D I 3 L n s y M y B R d W F u d G l 0 Y X R p d m U g d m F s d W U g a W 5 k a W N h d G l u Z y B w c m V k a W N 0 a X Z l I H N 0 c m V u Z 3 R o I C h P U i w g U l I p L D E 2 M X 0 m c X V v d D s s J n F 1 b 3 Q 7 U 2 V j d G l v b j E v c m V 2 a W V 3 X z I w M T A w M 1 8 y M D I z M T E x O D I y M T k 1 M y B x d W F u d G l 0 Y X R p d m U g U 3 R 1 Z G l l b i B D T 0 M g K D M p L 0 V y c 2 V 0 e n R l c i B X Z X J 0 N z U u e z I z I H A t d m F s d W U g K G l m I G 5 v d C B h d m F p b G F i b G U 6 I C B D S S k s M T Y y f S Z x d W 9 0 O y w m c X V v d D t T Z W N 0 a W 9 u M S 9 y Z X Z p Z X d f M j A x M D A z X z I w M j M x M T E 4 M j I x O T U z I H F 1 Y W 5 0 a X R h d G l 2 Z S B T d H V k a W V u I E N P Q y A o M y k v R X J z Z X R 6 d G V y I F d l c n Q y N y 5 7 M j M g Q 2 9 t b W V u d C w x N j N 9 J n F 1 b 3 Q 7 L C Z x d W 9 0 O 1 N l Y 3 R p b 2 4 x L 3 J l d m l l d 1 8 y M D E w M D N f M j A y M z E x M T g y M j E 5 N T M g c X V h b n R p d G F 0 a X Z l I F N 0 d W R p Z W 4 g Q 0 9 D I C g z K S 9 F c n N l d H p 0 Z X I g V 2 V y d D I 3 L n s y N C B Q c m V k a W N 0 b 3 I o c y k g K E R v b W F p b i k s M T Y 0 f S Z x d W 9 0 O y w m c X V v d D t T Z W N 0 a W 9 u M S 9 y Z X Z p Z X d f M j A x M D A z X z I w M j M x M T E 4 M j I x O T U z I H F 1 Y W 5 0 a X R h d G l 2 Z S B T d H V k a W V u I E N P Q y A o M y k v R X J z Z X R 6 d G V y I F d l c n Q 1 M S 5 7 M j Q g T W V h c 3 V y Z W 1 l b n Q g S W 5 z d H J 1 b W V u d C 8 g d m F y a W F i b G U g b 2 Y g a W 5 0 Z X J l c 3 Q s M T Y 1 f S Z x d W 9 0 O y w m c X V v d D t T Z W N 0 a W 9 u M S 9 y Z X Z p Z X d f M j A x M D A z X z I w M j M x M T E 4 M j I x O T U z I H F 1 Y W 5 0 a X R h d G l 2 Z S B T d H V k a W V u I E N P Q y A o M y k v R X J z Z X R 6 d G V y I F d l c n Q y N y 5 7 M j Q g Q 0 9 D I G R l c 3 R p b m F 0 a W 9 u L D E 2 N n 0 m c X V v d D s s J n F 1 b 3 Q 7 U 2 V j d G l v b j E v c m V 2 a W V 3 X z I w M T A w M 1 8 y M D I z M T E x O D I y M T k 1 M y B x d W F u d G l 0 Y X R p d m U g U 3 R 1 Z G l l b i B D T 0 M g K D M p L 0 V y c 2 V 0 e n R l c i B X Z X J 0 M j c u e z I 0 I F F 1 Y W 5 0 a X R h d G l 2 Z S B 2 Y W x 1 Z S B p b m R p Y 2 F 0 a W 5 n I H B y Z W R p Y 3 R p d m U g c 3 R y Z W 5 n d G g g K E 9 S L C B S U i k s M T Y 3 f S Z x d W 9 0 O y w m c X V v d D t T Z W N 0 a W 9 u M S 9 y Z X Z p Z X d f M j A x M D A z X z I w M j M x M T E 4 M j I x O T U z I H F 1 Y W 5 0 a X R h d G l 2 Z S B T d H V k a W V u I E N P Q y A o M y k v R X J z Z X R 6 d G V y I F d l c n Q 3 N i 5 7 M j Q g c C 1 2 Y W x 1 Z S A o a W Y g b m 9 0 I G F 2 Y W l s Y W J s Z T o g I E N J K S w x N j h 9 J n F 1 b 3 Q 7 L C Z x d W 9 0 O 1 N l Y 3 R p b 2 4 x L 3 J l d m l l d 1 8 y M D E w M D N f M j A y M z E x M T g y M j E 5 N T M g c X V h b n R p d G F 0 a X Z l I F N 0 d W R p Z W 4 g Q 0 9 D I C g z K S 9 F c n N l d H p 0 Z X I g V 2 V y d D I 3 L n s y N C B D b 2 1 t Z W 5 0 L D E 2 O X 0 m c X V v d D s s J n F 1 b 3 Q 7 U 2 V j d G l v b j E v c m V 2 a W V 3 X z I w M T A w M 1 8 y M D I z M T E x O D I y M T k 1 M y B x d W F u d G l 0 Y X R p d m U g U 3 R 1 Z G l l b i B D T 0 M g K D M p L 0 V y c 2 V 0 e n R l c i B X Z X J 0 M j c u e z I 1 I F B y Z W R p Y 3 R v c i h z K S A o R G 9 t Y W l u K S w x N z B 9 J n F 1 b 3 Q 7 L C Z x d W 9 0 O 1 N l Y 3 R p b 2 4 x L 3 J l d m l l d 1 8 y M D E w M D N f M j A y M z E x M T g y M j E 5 N T M g c X V h b n R p d G F 0 a X Z l I F N 0 d W R p Z W 4 g Q 0 9 D I C g z K S 9 F c n N l d H p 0 Z X I g V 2 V y d D U y L n s y N S B N Z W F z d X J l b W V u d C B J b n N 0 c n V t Z W 5 0 L y B 2 Y X J p Y W J s Z S B v Z i B p b n R l c m V z d C w x N z F 9 J n F 1 b 3 Q 7 L C Z x d W 9 0 O 1 N l Y 3 R p b 2 4 x L 3 J l d m l l d 1 8 y M D E w M D N f M j A y M z E x M T g y M j E 5 N T M g c X V h b n R p d G F 0 a X Z l I F N 0 d W R p Z W 4 g Q 0 9 D I C g z K S 9 F c n N l d H p 0 Z X I g V 2 V y d D I 3 L n s y N S B D T 0 M g Z G V z d G l u Y X R p b 2 4 s M T c y f S Z x d W 9 0 O y w m c X V v d D t T Z W N 0 a W 9 u M S 9 y Z X Z p Z X d f M j A x M D A z X z I w M j M x M T E 4 M j I x O T U z I H F 1 Y W 5 0 a X R h d G l 2 Z S B T d H V k a W V u I E N P Q y A o M y k v R X J z Z X R 6 d G V y I F d l c n Q y N y 5 7 M j U g U X V h b n R p d G F 0 a X Z l I H Z h b H V l I G l u Z G l j Y X R p b m c g c H J l Z G l j d G l 2 Z S B z d H J l b m d 0 a C A o T 1 I s I F J S K S w x N z N 9 J n F 1 b 3 Q 7 L C Z x d W 9 0 O 1 N l Y 3 R p b 2 4 x L 3 J l d m l l d 1 8 y M D E w M D N f M j A y M z E x M T g y M j E 5 N T M g c X V h b n R p d G F 0 a X Z l I F N 0 d W R p Z W 4 g Q 0 9 D I C g z K S 9 F c n N l d H p 0 Z X I g V 2 V y d D c 3 L n s y N S B w L X Z h b H V l I C h p Z i B u b 3 Q g Y X Z h a W x h Y m x l O i A g Q 0 k p L D E 3 N H 0 m c X V v d D s s J n F 1 b 3 Q 7 U 2 V j d G l v b j E v c m V 2 a W V 3 X z I w M T A w M 1 8 y M D I z M T E x O D I y M T k 1 M y B x d W F u d G l 0 Y X R p d m U g U 3 R 1 Z G l l b i B D T 0 M g K D M p L 0 V y c 2 V 0 e n R l c i B X Z X J 0 M j c u e z I 1 I E N v b W 1 l b n Q s M T c 1 f S Z x d W 9 0 O 1 0 s J n F 1 b 3 Q 7 U m V s Y X R p b 2 5 z a G l w S W 5 m b y Z x d W 9 0 O z p b X X 0 i L z 4 8 R W 5 0 c n k g V H l w Z T 0 i U m V z d W x 0 V H l w Z S I g V m F s d W U 9 I n N F e G N l c H R p b 2 4 i L z 4 8 R W 5 0 c n k g V H l w Z T 0 i T m F 2 a W d h d G l v b l N 0 Z X B O Y W 1 l I i B W Y W x 1 Z T 0 i c 0 5 h d m l n Y X R p b 2 4 i L z 4 8 R W 5 0 c n k g V H l w Z T 0 i R m l s b E 9 i a m V j d F R 5 c G U i I F Z h b H V l P S J z Q 2 9 u b m V j d G l v b k 9 u b H k i L z 4 8 R W 5 0 c n k g V H l w Z T 0 i T G 9 h Z G V k V G 9 B b m F s e X N p c 1 N l c n Z p Y 2 V z I i B W Y W x 1 Z T 0 i b D A i L z 4 8 L 1 N 0 Y W J s Z U V u d H J p Z X M + P C 9 J d G V t P j x J d G V t P j x J d G V t T G 9 j Y X R p b 2 4 + P E l 0 Z W 1 U e X B l P k Z v c m 1 1 b G E 8 L 0 l 0 Z W 1 U e X B l P j x J d G V t U G F 0 a D 5 T Z W N 0 a W 9 u M S 9 y Z X Z p Z X d f M j A x M D A z X z I w M j M w O D M w M D A x M T Q 2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D g z M D A w M T E 0 N i 9 U e X A l M j A l Q z M l Q T R u Z G V y b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D g z M D A w M T E 0 N i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u d G Z l c m 5 0 Z S U y M F N w Y W x 0 Z W 4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H Z S V D M y V B N G 5 k Z X J 0 Z X I l M j B U e X A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2 U l Q z M l Q T R u Z G V y d G V y J T I w V H l w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H Z S V D M y V B N G 5 k Z X J 0 Z X I l M j B U e X A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2 U l Q z M l Q T R u Z G V y d G V y J T I w V H l w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H Z S V D M y V B N G 5 k Z X J 0 Z X I l M j B U e X A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2 U l Q z M l Q T R u Z G V y d G V y J T I w V H l w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T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T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T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T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T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T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T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T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E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T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I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I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j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I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j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I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j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I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j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I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j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I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j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d l J U M z J U E 0 b m R l c n R l c i U y M F R 5 c D I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j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y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z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z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M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z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z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M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z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z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M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M z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0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Q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D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0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Q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D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0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Q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D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0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U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1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U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T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1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U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T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1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U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2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Y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j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2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Y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j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2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Y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j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3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z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3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c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y K S 9 F c n N l d H p 0 Z X I l M j B X Z X J 0 N z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I p L 0 V y c 2 V 0 e n R l c i U y M F d l c n Q 3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i k v R X J z Z X R 6 d G V y J T I w V 2 V y d D c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2 U l Q z M l Q T R u Z G V y d G V y J T I w V H l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b n R m Z X J u d G U l M j B T c G F s d G V u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2 U l Q z M l Q T R u Z G V y d G V y J T I w V H l w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d l J U M z J U E 0 b m R l c n R l c i U y M F R 5 c D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2 U l Q z M l Q T R u Z G V y d G V y J T I w V H l w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d l J U M z J U E 0 b m R l c n R l c i U y M F R 5 c D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2 U l Q z M l Q T R u Z G V y d G V y J T I w V H l w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d l J U M z J U E 0 b m R l c n R l c i U y M F R 5 c D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E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E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E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E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E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E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E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E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E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x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E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y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I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y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I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y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I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y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I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y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I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y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I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y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I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H Z S V D M y V B N G 5 k Z X J 0 Z X I l M j B U e X A y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I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M j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y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M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M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z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M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M z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z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M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M z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z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M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D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0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Q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D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0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Q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D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0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Q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D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1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U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T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1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U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T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1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U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T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1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Y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j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2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Y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j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2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Y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j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2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Y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z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3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c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z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3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v R X J z Z X R 6 d G V y J T I w V 2 V y d D c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9 F c n N l d H p 0 Z X I l M j B X Z X J 0 N z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L 0 V y c 2 V 0 e n R l c i U y M F d l c n Q 3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U X V l b G x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d l J U M z J U E 0 b m R l c n R l c i U y M F R 5 c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W 5 0 Z m V y b n R l J T I w U 3 B h b H R l b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d l J U M z J U E 0 b m R l c n R l c i U y M F R 5 c D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H Z S V D M y V B N G 5 k Z X J 0 Z X I l M j B U e X A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d l J U M z J U E 0 b m R l c n R l c i U y M F R 5 c D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H Z S V D M y V B N G 5 k Z X J 0 Z X I l M j B U e X A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d l J U M z J U E 0 b m R l c n R l c i U y M F R 5 c D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H Z S V D M y V B N G 5 k Z X J 0 Z X I l M j B U e X A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x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x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x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x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x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x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x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x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x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T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x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y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j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y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j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y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j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y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j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y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j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y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j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y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2 U l Q z M l Q T R u Z G V y d G V y J T I w V H l w M j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y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I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M j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z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M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M z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z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M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M z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z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M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M z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z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Q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D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0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Q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D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0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Q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D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0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Q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T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1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U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T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1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U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T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1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U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T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2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Y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j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2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Y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j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2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Y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j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2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c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z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3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c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z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M p L 0 V y c 2 V 0 e n R l c i U y M F d l c n Q 3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M y k v R X J z Z X R 6 d G V y J T I w V 2 V y d D c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z K S 9 F c n N l d H p 0 Z X I l M j B X Z X J 0 N z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u d G Z l c m 5 0 Z S U y M F N w Y W x 0 Z W 4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H Z S V D M y V B N G 5 k Z X J 0 Z X I l M j B U e X A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2 U l Q z M l Q T R u Z G V y d G V y J T I w V H l w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H Z S V D M y V B N G 5 k Z X J 0 Z X I l M j B U e X A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2 U l Q z M l Q T R u Z G V y d G V y J T I w V H l w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H Z S V D M y V B N G 5 k Z X J 0 Z X I l M j B U e X A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2 U l Q z M l Q T R u Z G V y d G V y J T I w V H l w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T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T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T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T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T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T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T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T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E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T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I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I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j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I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j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I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j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I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j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I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j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I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j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d l J U M z J U E 0 b m R l c n R l c i U y M F R 5 c D I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j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y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z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z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M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z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z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M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z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z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M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M z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0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Q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D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0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Q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D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0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Q 3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D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0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U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T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1 M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U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T Q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1 N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U 2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T c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1 O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U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2 M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Y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j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2 N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Y 1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j Y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2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Y 4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j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3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c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z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3 M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c 0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y Z X Z p Z X d f M j A x M D A z X z I w M j M x M T E 4 M j I x O T U z J T I w c X V h b n R p d G F 0 a X Z l J T I w U 3 R 1 Z G l l b i U y M E N P Q y U y M C g 0 K S 9 F c n N l d H p 0 Z X I l M j B X Z X J 0 N z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J l d m l l d 1 8 y M D E w M D N f M j A y M z E x M T g y M j E 5 N T M l M j B x d W F u d G l 0 Y X R p d m U l M j B T d H V k a W V u J T I w Q 0 9 D J T I w K D Q p L 0 V y c 2 V 0 e n R l c i U y M F d l c n Q 3 N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m V 2 a W V 3 X z I w M T A w M 1 8 y M D I z M T E x O D I y M T k 1 M y U y M H F 1 Y W 5 0 a X R h d G l 2 Z S U y M F N 0 d W R p Z W 4 l M j B D T 0 M l M j A o N C k v R X J z Z X R 6 d G V y J T I w V 2 V y d D c 3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X V l c n l H c m 9 1 c H M i I F Z h b H V l P S J z Q U F B Q U F B P T 0 i L z 4 8 R W 5 0 c n k g V H l w Z T 0 i U m V s Y X R p b 2 5 z a G l w c y I g V m F s d W U 9 I n N B Q U F B Q U E 9 P S I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U U S i e s 5 E U Q 4 r + C T Q o U b C I A A A A A A I A A A A A A B B m A A A A A Q A A I A A A A M 3 1 c e J H C D n w w f X y 5 L K x a A X D u X M 9 L q m k p m Y t D w a r Z V P s A A A A A A 6 A A A A A A g A A I A A A A K v 6 t s + V Q n U m U P j V Z u w + D t a F 9 U V k g f 2 N U c n B o 6 K q T 1 s u U A A A A A 3 x h i b X l 6 c W / N b r 8 I M R U f K m S Z j Y y y Y H F a l 3 m X 9 6 P F 1 H B z U S U 1 B Z K w j L 5 S 2 f R 6 5 h 7 K T 3 P V f 0 Y h L r b 4 H M b o P e S A 6 9 H 9 0 0 q y g 0 b t s q e 3 b w T A t c Q A A A A G W X p n 4 0 6 9 0 K u v Z C Z 6 X m P z j t 0 f 1 0 P E o n 7 / g C K m O 5 Q H Y 1 I 0 r / N j D g A b c B y q a y 3 8 e R w o U Q l T J f j B m X O 8 e k d d 8 h T H A = < / D a t a M a s h u p > 
</file>

<file path=customXml/item18.xml>��< ? x m l   v e r s i o n = " 1 . 0 "   e n c o d i n g = " U T F - 1 6 " ? > < G e m i n i   x m l n s = " h t t p : / / g e m i n i / p i v o t c u s t o m i z a t i o n / E r r o r C a c h e " > < C u s t o m C o n t e n t > < ! [ C D A T A [ < D a t a M o d e l i n g S a n d b o x . S e r i a l i z e d S a n d b o x E r r o r C a c h e   x m l n s = " h t t p : / / s c h e m a s . d a t a c o n t r a c t . o r g / 2 0 0 4 / 0 7 / M i c r o s o f t . A n a l y s i s S e r v i c e s . B a c k E n d "   x m l n s : i = " h t t p : / / w w w . w 3 . o r g / 2 0 0 1 / X M L S c h e m a - i n s t a n c e " > < E r r o r C a c h e D i c t i o n a r y   x m l n s : a = " h t t p : / / s c h e m a s . m i c r o s o f t . c o m / 2 0 0 3 / 1 0 / S e r i a l i z a t i o n / A r r a y s " / > < L a s t P r o c e s s e d T i m e > 2 0 2 3 - 1 1 - 2 7 T 2 2 : 5 7 : 4 5 . 6 0 2 9 9 3 3 + 0 1 : 0 0 < / L a s t P r o c e s s e d T i m e > < / D a t a M o d e l i n g S a n d b o x . S e r i a l i z e d S a n d b o x E r r o r C a c h e > ] ] > < / C u s t o m C o n t e n t > < / G e m i n i > 
</file>

<file path=customXml/item19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D0BB584574F4347960EFA8BA4E52840" ma:contentTypeVersion="13" ma:contentTypeDescription="Ein neues Dokument erstellen." ma:contentTypeScope="" ma:versionID="21771eb2608fba2f8b67ee6b38a88e84">
  <xsd:schema xmlns:xsd="http://www.w3.org/2001/XMLSchema" xmlns:xs="http://www.w3.org/2001/XMLSchema" xmlns:p="http://schemas.microsoft.com/office/2006/metadata/properties" xmlns:ns2="cab0f8d8-48f0-4959-869b-5cdbbf0ba533" xmlns:ns3="cfbc7bd0-e5d1-4549-93e1-0c18a54cec88" targetNamespace="http://schemas.microsoft.com/office/2006/metadata/properties" ma:root="true" ma:fieldsID="372ae3b8c1e197932c756b81c518b41a" ns2:_="" ns3:_="">
    <xsd:import namespace="cab0f8d8-48f0-4959-869b-5cdbbf0ba533"/>
    <xsd:import namespace="cfbc7bd0-e5d1-4549-93e1-0c18a54cec8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b0f8d8-48f0-4959-869b-5cdbbf0ba5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Bildmarkierungen" ma:readOnly="false" ma:fieldId="{5cf76f15-5ced-4ddc-b409-7134ff3c332f}" ma:taxonomyMulti="true" ma:sspId="d54f03d9-aa79-400c-8d29-181a366151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bc7bd0-e5d1-4549-93e1-0c18a54cec8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9d2651c8-6ba1-4a30-9267-06556094013b}" ma:internalName="TaxCatchAll" ma:showField="CatchAllData" ma:web="cfbc7bd0-e5d1-4549-93e1-0c18a54cec8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��< ? x m l   v e r s i o n = " 1 . 0 "   e n c o d i n g = " U T F - 1 6 " ? > < G e m i n i   x m l n s = " h t t p : / / g e m i n i / p i v o t c u s t o m i z a t i o n / T a b l e X M L _ r e v i e w _ 2 0 1 0 0 3 _ 2 0 2 3 1 1 1 8 2 2 1 9 5 3 _ q u a n t i t a t i v e _ S t u d i e n _ C O C 4 " > < C u s t o m C o n t e n t > < ! [ C D A T A [ < T a b l e W i d g e t G r i d S e r i a l i z a t i o n   x m l n s : x s d = " h t t p : / / w w w . w 3 . o r g / 2 0 0 1 / X M L S c h e m a "   x m l n s : x s i = " h t t p : / / w w w . w 3 . o r g / 2 0 0 1 / X M L S c h e m a - i n s t a n c e " > < C o l u m n S u g g e s t e d T y p e   / > < C o l u m n F o r m a t   / > < C o l u m n A c c u r a c y   / > < C o l u m n C u r r e n c y S y m b o l   / > < C o l u m n P o s i t i v e P a t t e r n   / > < C o l u m n N e g a t i v e P a t t e r n   / > < C o l u m n W i d t h s > < i t e m > < k e y > < s t r i n g > C o v i d e n c e   # < / s t r i n g > < / k e y > < v a l u e > < i n t > 1 3 5 < / i n t > < / v a l u e > < / i t e m > < i t e m > < k e y > < s t r i n g > 3 . 5   S p e c i f i c   d i s e a s e / c o m o r b i d i t y < / s t r i n g > < / k e y > < v a l u e > < i n t > 2 9 1 < / i n t > < / v a l u e > < / i t e m > < i t e m > < k e y > < s t r i n g > 4 . 2   C O C   d e s t i n a t i o n s   s t u d i e d < / s t r i n g > < / k e y > < v a l u e > < i n t > 2 6 6 < / i n t > < / v a l u e > < / i t e m > < i t e m > < k e y > < s t r i n g > 4 . 3   C o m p o s i t e   e n d p o i n t :   D i f f e r e n t   s e t t i n g s   c o m b i n e d   i n   o n e   o u t c o m e < / s t r i n g > < / k e y > < v a l u e > < i n t > 5 7 1 < / i n t > < / v a l u e > < / i t e m > < i t e m > < k e y > < s t r i n g > 4 . 4   R e f e r e n c e   g r o u p < / s t r i n g > < / k e y > < v a l u e > < i n t > 1 9 9 < / i n t > < / v a l u e > < / i t e m > < i t e m > < k e y > < s t r i n g > 5 . 3   T y p e   o f   s t a t i s t i c a l   v a l u e < / s t r i n g > < / k e y > < v a l u e > < i n t > 2 5 1 < / i n t > < / v a l u e > < / i t e m > < i t e m > < k e y > < s t r i n g > 1   P r e d i c t o r ( s )   ( D o m a i n ) < / s t r i n g > < / k e y > < v a l u e > < i n t > 2 2 4 < / i n t > < / v a l u e > < / i t e m > < i t e m > < k e y > < s t r i n g > 1   M e a s u r e m e n t   I n s t r u m e n t /   v a r i a b l e   o f   i n t e r e s t < / s t r i n g > < / k e y > < v a l u e > < i n t > 4 1 1 < / i n t > < / v a l u e > < / i t e m > < i t e m > < k e y > < s t r i n g > 1   C O C   d e s t i n a t i o n < / s t r i n g > < / k e y > < v a l u e > < i n t > 1 8 2 < / i n t > < / v a l u e > < / i t e m > < i t e m > < k e y > < s t r i n g > 2   C O C   d e s t i n a t i o n < / s t r i n g > < / k e y > < v a l u e > < i n t > 1 8 2 < / i n t > < / v a l u e > < / i t e m > < i t e m > < k e y > < s t r i n g > 3   C O C   d e s t i n a t i o n < / s t r i n g > < / k e y > < v a l u e > < i n t > 1 8 2 < / i n t > < / v a l u e > < / i t e m > < i t e m > < k e y > < s t r i n g > 4   C O C   d e s t i n a t i o n < / s t r i n g > < / k e y > < v a l u e > < i n t > 1 8 2 < / i n t > < / v a l u e > < / i t e m > < i t e m > < k e y > < s t r i n g > 5   C O C   d e s t i n a t i o n < / s t r i n g > < / k e y > < v a l u e > < i n t > 1 8 2 < / i n t > < / v a l u e > < / i t e m > < i t e m > < k e y > < s t r i n g > 1   Q u a n t i t a t i v e   v a l u e   i n d i c a t i n g   p r e d i c t i v e   s t r e n g t h   ( O R ,   R R ) < / s t r i n g > < / k e y > < v a l u e > < i n t > 4 9 6 < / i n t > < / v a l u e > < / i t e m > < i t e m > < k e y > < s t r i n g > 1   p - v a l u e   ( i f   n o t   a v a i l a b l e :     C I ) < / s t r i n g > < / k e y > < v a l u e > < i n t > 2 7 0 < / i n t > < / v a l u e > < / i t e m > < i t e m > < k e y > < s t r i n g > 1   C o m m e n t < / s t r i n g > < / k e y > < v a l u e > < i n t > 1 3 2 < / i n t > < / v a l u e > < / i t e m > < i t e m > < k e y > < s t r i n g > C a l c u l a t e d   C o l u m n   1 < / s t r i n g > < / k e y > < v a l u e > < i n t > 1 9 9 < / i n t > < / v a l u e > < / i t e m > < i t e m > < k e y > < s t r i n g > C a l c u l a t e d   C o l u m n   2 < / s t r i n g > < / k e y > < v a l u e > < i n t > 1 9 9 < / i n t > < / v a l u e > < / i t e m > < / C o l u m n W i d t h s > < C o l u m n D i s p l a y I n d e x > < i t e m > < k e y > < s t r i n g > C o v i d e n c e   # < / s t r i n g > < / k e y > < v a l u e > < i n t > 0 < / i n t > < / v a l u e > < / i t e m > < i t e m > < k e y > < s t r i n g > 3 . 5   S p e c i f i c   d i s e a s e / c o m o r b i d i t y < / s t r i n g > < / k e y > < v a l u e > < i n t > 1 < / i n t > < / v a l u e > < / i t e m > < i t e m > < k e y > < s t r i n g > 4 . 2   C O C   d e s t i n a t i o n s   s t u d i e d < / s t r i n g > < / k e y > < v a l u e > < i n t > 2 < / i n t > < / v a l u e > < / i t e m > < i t e m > < k e y > < s t r i n g > 4 . 3   C o m p o s i t e   e n d p o i n t :   D i f f e r e n t   s e t t i n g s   c o m b i n e d   i n   o n e   o u t c o m e < / s t r i n g > < / k e y > < v a l u e > < i n t > 3 < / i n t > < / v a l u e > < / i t e m > < i t e m > < k e y > < s t r i n g > 4 . 4   R e f e r e n c e   g r o u p < / s t r i n g > < / k e y > < v a l u e > < i n t > 4 < / i n t > < / v a l u e > < / i t e m > < i t e m > < k e y > < s t r i n g > 5 . 3   T y p e   o f   s t a t i s t i c a l   v a l u e < / s t r i n g > < / k e y > < v a l u e > < i n t > 5 < / i n t > < / v a l u e > < / i t e m > < i t e m > < k e y > < s t r i n g > 1   P r e d i c t o r ( s )   ( D o m a i n ) < / s t r i n g > < / k e y > < v a l u e > < i n t > 6 < / i n t > < / v a l u e > < / i t e m > < i t e m > < k e y > < s t r i n g > 1   M e a s u r e m e n t   I n s t r u m e n t /   v a r i a b l e   o f   i n t e r e s t < / s t r i n g > < / k e y > < v a l u e > < i n t > 8 < / i n t > < / v a l u e > < / i t e m > < i t e m > < k e y > < s t r i n g > 1   C O C   d e s t i n a t i o n < / s t r i n g > < / k e y > < v a l u e > < i n t > 1 0 < / i n t > < / v a l u e > < / i t e m > < i t e m > < k e y > < s t r i n g > 2   C O C   d e s t i n a t i o n < / s t r i n g > < / k e y > < v a l u e > < i n t > 1 1 < / i n t > < / v a l u e > < / i t e m > < i t e m > < k e y > < s t r i n g > 3   C O C   d e s t i n a t i o n < / s t r i n g > < / k e y > < v a l u e > < i n t > 1 2 < / i n t > < / v a l u e > < / i t e m > < i t e m > < k e y > < s t r i n g > 4   C O C   d e s t i n a t i o n < / s t r i n g > < / k e y > < v a l u e > < i n t > 1 3 < / i n t > < / v a l u e > < / i t e m > < i t e m > < k e y > < s t r i n g > 5   C O C   d e s t i n a t i o n < / s t r i n g > < / k e y > < v a l u e > < i n t > 1 4 < / i n t > < / v a l u e > < / i t e m > < i t e m > < k e y > < s t r i n g > 1   Q u a n t i t a t i v e   v a l u e   i n d i c a t i n g   p r e d i c t i v e   s t r e n g t h   ( O R ,   R R ) < / s t r i n g > < / k e y > < v a l u e > < i n t > 1 5 < / i n t > < / v a l u e > < / i t e m > < i t e m > < k e y > < s t r i n g > 1   p - v a l u e   ( i f   n o t   a v a i l a b l e :     C I ) < / s t r i n g > < / k e y > < v a l u e > < i n t > 1 6 < / i n t > < / v a l u e > < / i t e m > < i t e m > < k e y > < s t r i n g > 1   C o m m e n t < / s t r i n g > < / k e y > < v a l u e > < i n t > 1 7 < / i n t > < / v a l u e > < / i t e m > < i t e m > < k e y > < s t r i n g > C a l c u l a t e d   C o l u m n   1 < / s t r i n g > < / k e y > < v a l u e > < i n t > 7 < / i n t > < / v a l u e > < / i t e m > < i t e m > < k e y > < s t r i n g > C a l c u l a t e d   C o l u m n   2 < / s t r i n g > < / k e y > < v a l u e > < i n t > 9 < / i n t > < / v a l u e > < / i t e m > < / C o l u m n D i s p l a y I n d e x > < C o l u m n F r o z e n   / > < C o l u m n C h e c k e d   / > < C o l u m n F i l t e r   / > < S e l e c t i o n F i l t e r   / > < F i l t e r P a r a m e t e r s   / > < I s S o r t D e s c e n d i n g > f a l s e < / I s S o r t D e s c e n d i n g > < / T a b l e W i d g e t G r i d S e r i a l i z a t i o n > ] ] > < / C u s t o m C o n t e n t > < / G e m i n i > 
</file>

<file path=customXml/item20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ab0f8d8-48f0-4959-869b-5cdbbf0ba533">
      <Terms xmlns="http://schemas.microsoft.com/office/infopath/2007/PartnerControls"/>
    </lcf76f155ced4ddcb4097134ff3c332f>
    <TaxCatchAll xmlns="cfbc7bd0-e5d1-4549-93e1-0c18a54cec88" xsi:nil="true"/>
  </documentManagement>
</p:properties>
</file>

<file path=customXml/item3.xml>��< ? x m l   v e r s i o n = " 1 . 0 "   e n c o d i n g = " U T F - 1 6 " ? > < G e m i n i   x m l n s = " h t t p : / / g e m i n i / p i v o t c u s t o m i z a t i o n / S h o w H i d d e n " > < C u s t o m C o n t e n t > < ! [ C D A T A [ T r u e ] ] > < / C u s t o m C o n t e n t > < / G e m i n i > 
</file>

<file path=customXml/item4.xml>��< ? x m l   v e r s i o n = " 1 . 0 "   e n c o d i n g = " U T F - 1 6 " ? > < G e m i n i   x m l n s = " h t t p : / / g e m i n i / p i v o t c u s t o m i z a t i o n / S h o w I m p l i c i t M e a s u r e s " > < C u s t o m C o n t e n t > < ! [ C D A T A [ F a l s e ] ] > < / C u s t o m C o n t e n t > < / G e m i n i > 
</file>

<file path=customXml/item5.xml>��< ? x m l   v e r s i o n = " 1 . 0 "   e n c o d i n g = " U T F - 1 6 " ? > < G e m i n i   x m l n s = " h t t p : / / g e m i n i / p i v o t c u s t o m i z a t i o n / T a b l e O r d e r " > < C u s t o m C o n t e n t > < ! [ C D A T A [ T a b e l l e 3 , r e v i e w _ 2 0 1 0 0 3 _ 2 0 2 3 1 1 1 8 2 2 1 9 5 3 _ q u a n t i t a t i v e _ S t u d i e n _ C O C 4 ] ] > < / C u s t o m C o n t e n t > < / G e m i n i > 
</file>

<file path=customXml/item6.xml>��< ? x m l   v e r s i o n = " 1 . 0 "   e n c o d i n g = " U T F - 1 6 " ? > < G e m i n i   x m l n s = " h t t p : / / g e m i n i / p i v o t c u s t o m i z a t i o n / M a n u a l C a l c M o d e " > < C u s t o m C o n t e n t > < ! [ C D A T A [ F a l s e ] ] > < / C u s t o m C o n t e n t > < / G e m i n i > 
</file>

<file path=customXml/item7.xml>��< ? x m l   v e r s i o n = " 1 . 0 "   e n c o d i n g = " U T F - 1 6 " ? > < G e m i n i   x m l n s = " h t t p : / / g e m i n i / p i v o t c u s t o m i z a t i o n / M e a s u r e G r i d S t a t e " > < C u s t o m C o n t e n t > < ! [ C D A T A [ < A r r a y O f K e y V a l u e O f s t r i n g S a n d b o x E d i t o r . M e a s u r e G r i d S t a t e S c d E 3 5 R y   x m l n s = " h t t p : / / s c h e m a s . m i c r o s o f t . c o m / 2 0 0 3 / 1 0 / S e r i a l i z a t i o n / A r r a y s "   x m l n s : i = " h t t p : / / w w w . w 3 . o r g / 2 0 0 1 / X M L S c h e m a - i n s t a n c e " > < K e y V a l u e O f s t r i n g S a n d b o x E d i t o r . M e a s u r e G r i d S t a t e S c d E 3 5 R y > < K e y > T a b e l l e 3 < / K e y > < V a l u e   x m l n s : a = " h t t p : / / s c h e m a s . d a t a c o n t r a c t . o r g / 2 0 0 4 / 0 7 / M i c r o s o f t . A n a l y s i s S e r v i c e s . C o m m o n " > < a : H a s F o c u s > t r u e < / a : H a s F o c u s > < a : S i z e A t D p i 9 6 > 1 2 6 < / a : S i z e A t D p i 9 6 > < a : V i s i b l e > t r u e < / a : V i s i b l e > < / V a l u e > < / K e y V a l u e O f s t r i n g S a n d b o x E d i t o r . M e a s u r e G r i d S t a t e S c d E 3 5 R y > < K e y V a l u e O f s t r i n g S a n d b o x E d i t o r . M e a s u r e G r i d S t a t e S c d E 3 5 R y > < K e y > r e v i e w _ 2 0 1 0 0 3 _ 2 0 2 3 1 1 1 8 2 2 1 9 5 3 _ q u a n t i t a t i v e _ S t u d i e n _ C O C 4 < / K e y > < V a l u e   x m l n s : a = " h t t p : / / s c h e m a s . d a t a c o n t r a c t . o r g / 2 0 0 4 / 0 7 / M i c r o s o f t . A n a l y s i s S e r v i c e s . C o m m o n " > < a : H a s F o c u s > f a l s e < / a : H a s F o c u s > < a : S i z e A t D p i 9 6 > 1 2 6 < / a : S i z e A t D p i 9 6 > < a : V i s i b l e > t r u e < / a : V i s i b l e > < / V a l u e > < / K e y V a l u e O f s t r i n g S a n d b o x E d i t o r . M e a s u r e G r i d S t a t e S c d E 3 5 R y > < / A r r a y O f K e y V a l u e O f s t r i n g S a n d b o x E d i t o r . M e a s u r e G r i d S t a t e S c d E 3 5 R y > ] ] > < / C u s t o m C o n t e n t > < / G e m i n i > 
</file>

<file path=customXml/item8.xml>��< ? x m l   v e r s i o n = " 1 . 0 "   e n c o d i n g = " U T F - 1 6 " ? > < G e m i n i   x m l n s = " h t t p : / / g e m i n i / p i v o t c u s t o m i z a t i o n / S a n d b o x N o n E m p t y " > < C u s t o m C o n t e n t > < ! [ C D A T A [ 1 ] ] > < / C u s t o m C o n t e n t > < / G e m i n i > 
</file>

<file path=customXml/item9.xml>��< ? x m l   v e r s i o n = " 1 . 0 "   e n c o d i n g = " U T F - 1 6 " ? > < G e m i n i   x m l n s = " h t t p : / / g e m i n i / p i v o t c u s t o m i z a t i o n / R e l a t i o n s h i p A u t o D e t e c t i o n E n a b l e d " > < C u s t o m C o n t e n t > < ! [ C D A T A [ T r u e ] ] > < / C u s t o m C o n t e n t > < / G e m i n i > 
</file>

<file path=customXml/itemProps1.xml><?xml version="1.0" encoding="utf-8"?>
<ds:datastoreItem xmlns:ds="http://schemas.openxmlformats.org/officeDocument/2006/customXml" ds:itemID="{71EA47BE-9B71-4D15-A3CB-2F271DC2BDD6}">
  <ds:schemaRefs/>
</ds:datastoreItem>
</file>

<file path=customXml/itemProps10.xml><?xml version="1.0" encoding="utf-8"?>
<ds:datastoreItem xmlns:ds="http://schemas.openxmlformats.org/officeDocument/2006/customXml" ds:itemID="{271AB962-73C4-4030-BE48-4F67D727B677}">
  <ds:schemaRefs/>
</ds:datastoreItem>
</file>

<file path=customXml/itemProps11.xml><?xml version="1.0" encoding="utf-8"?>
<ds:datastoreItem xmlns:ds="http://schemas.openxmlformats.org/officeDocument/2006/customXml" ds:itemID="{16E3634D-1FD2-4FC1-AE7C-A9AECBF7B4D7}">
  <ds:schemaRefs/>
</ds:datastoreItem>
</file>

<file path=customXml/itemProps12.xml><?xml version="1.0" encoding="utf-8"?>
<ds:datastoreItem xmlns:ds="http://schemas.openxmlformats.org/officeDocument/2006/customXml" ds:itemID="{F5405B39-568E-459B-A306-A6A7DA091434}">
  <ds:schemaRefs/>
</ds:datastoreItem>
</file>

<file path=customXml/itemProps13.xml><?xml version="1.0" encoding="utf-8"?>
<ds:datastoreItem xmlns:ds="http://schemas.openxmlformats.org/officeDocument/2006/customXml" ds:itemID="{9C34B901-2E7C-404C-92B1-E107BCD62639}">
  <ds:schemaRefs/>
</ds:datastoreItem>
</file>

<file path=customXml/itemProps14.xml><?xml version="1.0" encoding="utf-8"?>
<ds:datastoreItem xmlns:ds="http://schemas.openxmlformats.org/officeDocument/2006/customXml" ds:itemID="{F9E72516-F037-4D4D-937D-DD775B65688E}">
  <ds:schemaRefs/>
</ds:datastoreItem>
</file>

<file path=customXml/itemProps15.xml><?xml version="1.0" encoding="utf-8"?>
<ds:datastoreItem xmlns:ds="http://schemas.openxmlformats.org/officeDocument/2006/customXml" ds:itemID="{C942EAB1-E9A1-4003-AC35-2D8F3CCF9269}">
  <ds:schemaRefs/>
</ds:datastoreItem>
</file>

<file path=customXml/itemProps16.xml><?xml version="1.0" encoding="utf-8"?>
<ds:datastoreItem xmlns:ds="http://schemas.openxmlformats.org/officeDocument/2006/customXml" ds:itemID="{BEDE71FD-672A-4E04-BB34-BE713A6F65E6}">
  <ds:schemaRefs/>
</ds:datastoreItem>
</file>

<file path=customXml/itemProps17.xml><?xml version="1.0" encoding="utf-8"?>
<ds:datastoreItem xmlns:ds="http://schemas.openxmlformats.org/officeDocument/2006/customXml" ds:itemID="{1D436573-2AC8-4162-BD13-421A1E759E47}">
  <ds:schemaRefs>
    <ds:schemaRef ds:uri="http://schemas.microsoft.com/DataMashup"/>
  </ds:schemaRefs>
</ds:datastoreItem>
</file>

<file path=customXml/itemProps18.xml><?xml version="1.0" encoding="utf-8"?>
<ds:datastoreItem xmlns:ds="http://schemas.openxmlformats.org/officeDocument/2006/customXml" ds:itemID="{6315B270-1D55-49F4-A128-2B11596FFC7D}">
  <ds:schemaRefs/>
</ds:datastoreItem>
</file>

<file path=customXml/itemProps19.xml><?xml version="1.0" encoding="utf-8"?>
<ds:datastoreItem xmlns:ds="http://schemas.openxmlformats.org/officeDocument/2006/customXml" ds:itemID="{5AA6DF88-0E25-4A07-81A1-F2E93CD30BB4}"/>
</file>

<file path=customXml/itemProps2.xml><?xml version="1.0" encoding="utf-8"?>
<ds:datastoreItem xmlns:ds="http://schemas.openxmlformats.org/officeDocument/2006/customXml" ds:itemID="{37E3BD20-0B4D-46B2-974C-B908C0D3255A}">
  <ds:schemaRefs/>
</ds:datastoreItem>
</file>

<file path=customXml/itemProps20.xml><?xml version="1.0" encoding="utf-8"?>
<ds:datastoreItem xmlns:ds="http://schemas.openxmlformats.org/officeDocument/2006/customXml" ds:itemID="{533CA244-232C-4574-B804-DF1B23A5D32F}"/>
</file>

<file path=customXml/itemProps21.xml><?xml version="1.0" encoding="utf-8"?>
<ds:datastoreItem xmlns:ds="http://schemas.openxmlformats.org/officeDocument/2006/customXml" ds:itemID="{41735989-6827-48D2-BA70-BAC992D751A0}"/>
</file>

<file path=customXml/itemProps3.xml><?xml version="1.0" encoding="utf-8"?>
<ds:datastoreItem xmlns:ds="http://schemas.openxmlformats.org/officeDocument/2006/customXml" ds:itemID="{2600BB1F-E7EA-4185-A6FA-D73EDD75BAF0}">
  <ds:schemaRefs/>
</ds:datastoreItem>
</file>

<file path=customXml/itemProps4.xml><?xml version="1.0" encoding="utf-8"?>
<ds:datastoreItem xmlns:ds="http://schemas.openxmlformats.org/officeDocument/2006/customXml" ds:itemID="{AF18448C-BFAD-4B66-82A4-9056C22711CA}">
  <ds:schemaRefs/>
</ds:datastoreItem>
</file>

<file path=customXml/itemProps5.xml><?xml version="1.0" encoding="utf-8"?>
<ds:datastoreItem xmlns:ds="http://schemas.openxmlformats.org/officeDocument/2006/customXml" ds:itemID="{BC9EC040-8398-4927-B202-595C4467A9B0}">
  <ds:schemaRefs/>
</ds:datastoreItem>
</file>

<file path=customXml/itemProps6.xml><?xml version="1.0" encoding="utf-8"?>
<ds:datastoreItem xmlns:ds="http://schemas.openxmlformats.org/officeDocument/2006/customXml" ds:itemID="{1A72B724-46CE-40CD-A678-7B494402B209}">
  <ds:schemaRefs/>
</ds:datastoreItem>
</file>

<file path=customXml/itemProps7.xml><?xml version="1.0" encoding="utf-8"?>
<ds:datastoreItem xmlns:ds="http://schemas.openxmlformats.org/officeDocument/2006/customXml" ds:itemID="{C938A63B-2FD6-4B93-A644-C797E059A1A1}">
  <ds:schemaRefs/>
</ds:datastoreItem>
</file>

<file path=customXml/itemProps8.xml><?xml version="1.0" encoding="utf-8"?>
<ds:datastoreItem xmlns:ds="http://schemas.openxmlformats.org/officeDocument/2006/customXml" ds:itemID="{856F6D21-39DC-455D-A2C2-4E0E031CF527}">
  <ds:schemaRefs/>
</ds:datastoreItem>
</file>

<file path=customXml/itemProps9.xml><?xml version="1.0" encoding="utf-8"?>
<ds:datastoreItem xmlns:ds="http://schemas.openxmlformats.org/officeDocument/2006/customXml" ds:itemID="{25D69099-133F-4C7F-B13F-93BB49E94E11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year country depart follow</vt:lpstr>
      <vt:lpstr>Predictors stra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Leinert</dc:creator>
  <cp:lastModifiedBy>Leinert, Christoph</cp:lastModifiedBy>
  <cp:lastPrinted>2024-11-12T21:44:02Z</cp:lastPrinted>
  <dcterms:created xsi:type="dcterms:W3CDTF">2023-08-29T14:32:22Z</dcterms:created>
  <dcterms:modified xsi:type="dcterms:W3CDTF">2024-11-12T21:4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0BB584574F4347960EFA8BA4E52840</vt:lpwstr>
  </property>
  <property fmtid="{D5CDD505-2E9C-101B-9397-08002B2CF9AE}" pid="3" name="MediaServiceImageTags">
    <vt:lpwstr/>
  </property>
</Properties>
</file>